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aori/Dropbox/Cell Press/EMBO/submit/Tables/"/>
    </mc:Choice>
  </mc:AlternateContent>
  <xr:revisionPtr revIDLastSave="0" documentId="8_{46C27057-651B-0141-97AF-0B0ADE784824}" xr6:coauthVersionLast="36" xr6:coauthVersionMax="36" xr10:uidLastSave="{00000000-0000-0000-0000-000000000000}"/>
  <bookViews>
    <workbookView xWindow="660" yWindow="2420" windowWidth="28140" windowHeight="15580" xr2:uid="{00000000-000D-0000-FFFF-FFFF00000000}"/>
  </bookViews>
  <sheets>
    <sheet name="Description" sheetId="10" r:id="rId1"/>
    <sheet name="Column Key" sheetId="9" r:id="rId2"/>
    <sheet name="Tab1" sheetId="1" r:id="rId3"/>
    <sheet name="Tab2" sheetId="2" r:id="rId4"/>
    <sheet name="Tab3" sheetId="3" r:id="rId5"/>
    <sheet name="Tab4" sheetId="6" r:id="rId6"/>
    <sheet name="Tab5" sheetId="8" r:id="rId7"/>
  </sheets>
  <definedNames>
    <definedName name="_12w_vs_5w_stoichiometry" localSheetId="3">'Tab2'!$B$2:$H$923</definedName>
    <definedName name="_191107_comps_def_notho" localSheetId="2">'Tab1'!$A$2:$B$4943</definedName>
    <definedName name="_39w_vs_12w_stoichiometry" localSheetId="4">'Tab3'!$B$2:$H$861</definedName>
    <definedName name="_xlnm._FilterDatabase" localSheetId="2" hidden="1">'Tab1'!$A$2:$B$2</definedName>
    <definedName name="_xlnm._FilterDatabase" localSheetId="3" hidden="1">'Tab2'!$A$2:$H$2</definedName>
    <definedName name="_xlnm._FilterDatabase" localSheetId="4" hidden="1">'Tab3'!$A$2:$H$2</definedName>
    <definedName name="_xlnm._FilterDatabase" localSheetId="5" hidden="1">'Tab4'!$A$2:$D$2</definedName>
    <definedName name="_xlnm._FilterDatabase" localSheetId="6" hidden="1">'Tab5'!$A$2:$D$2</definedName>
    <definedName name="notho_complexes_iqr_diff" localSheetId="6">'Tab5'!$A$2:$D$126</definedName>
    <definedName name="notho_complexes_iqr_diff_transcriptome_new" localSheetId="5">'Tab4'!$A$2:$D$123</definedName>
  </definedNames>
  <calcPr calcId="181029" iterateDelta="1E-4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12w_vs_5w_stoichiometry" type="6" refreshedVersion="6" background="1" saveData="1">
    <textPr sourceFile="/Users/aori/Dropbox/oc/r/git_lab/proteomics/projects/2018_notho_brain_FINAL/outputs/12w_vs_5w_stoichiometry.csv" thousands="." tab="0" comma="1">
      <textFields count="10">
        <textField/>
        <textField/>
        <textField/>
        <textField/>
        <textField/>
        <textField/>
        <textField/>
        <textField/>
        <textField type="text"/>
        <textField/>
      </textFields>
    </textPr>
  </connection>
  <connection id="2" xr16:uid="{00000000-0015-0000-FFFF-FFFF01000000}" name="191107_comps_def_notho" type="6" refreshedVersion="6" background="1" saveData="1">
    <textPr sourceFile="/Users/aori/Dropbox/oc/r/git_lab/proteomics/projects/2018_notho_brain_FINAL/inputs/191107_comps_def_notho.csv" thousands="." tab="0" comma="1">
      <textFields count="2">
        <textField/>
        <textField type="text"/>
      </textFields>
    </textPr>
  </connection>
  <connection id="3" xr16:uid="{00000000-0015-0000-FFFF-FFFF02000000}" name="39w_vs_12w_stoichiometry" type="6" refreshedVersion="6" background="1" saveData="1">
    <textPr sourceFile="/Users/aori/Dropbox/oc/r/git_lab/proteomics/projects/2018_notho_brain_FINAL/outputs/39w_vs_12w_stoichiometry.csv" thousands="." tab="0" comma="1">
      <textFields count="10">
        <textField/>
        <textField/>
        <textField/>
        <textField/>
        <textField/>
        <textField/>
        <textField/>
        <textField/>
        <textField type="text"/>
        <textField/>
      </textFields>
    </textPr>
  </connection>
  <connection id="4" xr16:uid="{00000000-0015-0000-FFFF-FFFF03000000}" name="notho_complexes_iqr_diff" type="6" refreshedVersion="6" background="1" saveData="1">
    <textPr sourceFile="/Users/aori/Dropbox/oc/r/git_lab/proteomics/projects/2018_notho_brain_FINAL/outputs/notho_complexes_iqr_diff.csv" thousands=".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notho_complexes_iqr_diff_transcriptome_new" type="6" refreshedVersion="6" background="1" saveData="1">
    <textPr sourceFile="/Users/aori/Dropbox/oc/r/git_lab/proteomics/projects/2018_notho_brain_FINAL/outputs/notho_complexes_iqr_diff_transcriptome_new.csv" thousands=".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761" uniqueCount="4178">
  <si>
    <t>RNA polymerase III core complex</t>
  </si>
  <si>
    <t>POLR3F</t>
  </si>
  <si>
    <t>POLR3G</t>
  </si>
  <si>
    <t>POLR3D</t>
  </si>
  <si>
    <t>POLR3E</t>
  </si>
  <si>
    <t>POLR3B</t>
  </si>
  <si>
    <t>POLR3C</t>
  </si>
  <si>
    <t>POLR3A</t>
  </si>
  <si>
    <t>POLR3H</t>
  </si>
  <si>
    <t>RP11-25L19.1</t>
  </si>
  <si>
    <t>CRCP</t>
  </si>
  <si>
    <t>RCP9</t>
  </si>
  <si>
    <t>INMAP</t>
  </si>
  <si>
    <t>DKFZp686D10173</t>
  </si>
  <si>
    <t>RPC7</t>
  </si>
  <si>
    <t>RPC6</t>
  </si>
  <si>
    <t>RPC5</t>
  </si>
  <si>
    <t>RPC4</t>
  </si>
  <si>
    <t>RPC3</t>
  </si>
  <si>
    <t>RPC2</t>
  </si>
  <si>
    <t>RPC1</t>
  </si>
  <si>
    <t>RPC9</t>
  </si>
  <si>
    <t>RPC8</t>
  </si>
  <si>
    <t>SIN3 complex</t>
  </si>
  <si>
    <t>SUDS3</t>
  </si>
  <si>
    <t>ARID4A</t>
  </si>
  <si>
    <t>ARID4B</t>
  </si>
  <si>
    <t>SDS3</t>
  </si>
  <si>
    <t>SAP130</t>
  </si>
  <si>
    <t>SAP30</t>
  </si>
  <si>
    <t>FAM60A</t>
  </si>
  <si>
    <t>BRM1L</t>
  </si>
  <si>
    <t>SP130</t>
  </si>
  <si>
    <t>SIN3A</t>
  </si>
  <si>
    <t>ARI4B</t>
  </si>
  <si>
    <t>ARI4A</t>
  </si>
  <si>
    <t>FA60A</t>
  </si>
  <si>
    <t>BBX</t>
  </si>
  <si>
    <t>BRMS1L</t>
  </si>
  <si>
    <t>ING1</t>
  </si>
  <si>
    <t>ING2</t>
  </si>
  <si>
    <t>DKFZp564A063</t>
  </si>
  <si>
    <t>SAP30L</t>
  </si>
  <si>
    <t>SP30L</t>
  </si>
  <si>
    <t>BRMS1</t>
  </si>
  <si>
    <t>AP-3 adaptor complex</t>
  </si>
  <si>
    <t>AP3B1</t>
  </si>
  <si>
    <t>ARPIN</t>
  </si>
  <si>
    <t>AP1M2</t>
  </si>
  <si>
    <t>DKFZp586G1518</t>
  </si>
  <si>
    <t>AP3M1</t>
  </si>
  <si>
    <t>AP3B2</t>
  </si>
  <si>
    <t>AP3S2</t>
  </si>
  <si>
    <t>C15orf38</t>
  </si>
  <si>
    <t>AP3S1</t>
  </si>
  <si>
    <t>AP3D1</t>
  </si>
  <si>
    <t>DKFZp686D17136</t>
  </si>
  <si>
    <t>C15orf38-AP3S2</t>
  </si>
  <si>
    <t>Ubiquitin ligase complex (TRAF6, TAB2, MALT1, UEV1A, BCL10)</t>
  </si>
  <si>
    <t>TRAF6</t>
  </si>
  <si>
    <t>TAB2</t>
  </si>
  <si>
    <t>TMEM189-UBE2V1</t>
  </si>
  <si>
    <t>UBE2V1</t>
  </si>
  <si>
    <t>TMEM189</t>
  </si>
  <si>
    <t>BCL10</t>
  </si>
  <si>
    <t>MALT1</t>
  </si>
  <si>
    <t>TNF-alpha/NF-kappa B signaling complex (CHUK, BTRC, NFKB2, PPP6C, REL, CUL1, IKBKE, SAPS2, SAPS1, ANKRD28, RELA, SKP1)</t>
  </si>
  <si>
    <t>SAPS1</t>
  </si>
  <si>
    <t>SAPS2</t>
  </si>
  <si>
    <t>FBW1A</t>
  </si>
  <si>
    <t>REL</t>
  </si>
  <si>
    <t>IKBKE</t>
  </si>
  <si>
    <t>PPP6</t>
  </si>
  <si>
    <t>SKP1</t>
  </si>
  <si>
    <t>CTD-2410N18.5</t>
  </si>
  <si>
    <t>IKKE</t>
  </si>
  <si>
    <t>PPP6C</t>
  </si>
  <si>
    <t>IKKA</t>
  </si>
  <si>
    <t>RELA</t>
  </si>
  <si>
    <t>CUL1</t>
  </si>
  <si>
    <t>PP6R1</t>
  </si>
  <si>
    <t>PP6R2</t>
  </si>
  <si>
    <t>CHUK</t>
  </si>
  <si>
    <t>PPP6R2</t>
  </si>
  <si>
    <t>PPP6R1</t>
  </si>
  <si>
    <t>NFKB2</t>
  </si>
  <si>
    <t>ANKRD28</t>
  </si>
  <si>
    <t>BTRC</t>
  </si>
  <si>
    <t>DKFZp781N011</t>
  </si>
  <si>
    <t>TF65</t>
  </si>
  <si>
    <t>ANR28</t>
  </si>
  <si>
    <t>Dsl1p complex</t>
  </si>
  <si>
    <t>NELFCD</t>
  </si>
  <si>
    <t>NELFD</t>
  </si>
  <si>
    <t>TH1L</t>
  </si>
  <si>
    <t>SEC20</t>
  </si>
  <si>
    <t>RINT1</t>
  </si>
  <si>
    <t>USE1</t>
  </si>
  <si>
    <t>STX18</t>
  </si>
  <si>
    <t>BNIP1</t>
  </si>
  <si>
    <t>Nucleosomal protein complex</t>
  </si>
  <si>
    <t>H2B1J</t>
  </si>
  <si>
    <t>HIST1H4G</t>
  </si>
  <si>
    <t>HIST2H3A</t>
  </si>
  <si>
    <t>H2BFWT</t>
  </si>
  <si>
    <t>H3C</t>
  </si>
  <si>
    <t>HIST1H4K</t>
  </si>
  <si>
    <t>H2A3</t>
  </si>
  <si>
    <t>HIST1H2BC</t>
  </si>
  <si>
    <t>HIST1H2AM</t>
  </si>
  <si>
    <t>HIST1H2BL</t>
  </si>
  <si>
    <t>H2B2E</t>
  </si>
  <si>
    <t>HIST1H2AI</t>
  </si>
  <si>
    <t>HIST1H2AH</t>
  </si>
  <si>
    <t>HIST2H2BE</t>
  </si>
  <si>
    <t>HIST1H2AJ</t>
  </si>
  <si>
    <t>HIST1H2AE</t>
  </si>
  <si>
    <t>HIST1H2AD</t>
  </si>
  <si>
    <t>HIST1H2AG</t>
  </si>
  <si>
    <t>HIST1H2AA</t>
  </si>
  <si>
    <t>HIST1H2BN</t>
  </si>
  <si>
    <t>HIST1H2AC</t>
  </si>
  <si>
    <t>HIST4H4</t>
  </si>
  <si>
    <t>H2B1L</t>
  </si>
  <si>
    <t>HIST1H2BO</t>
  </si>
  <si>
    <t>HIST1H2BH</t>
  </si>
  <si>
    <t>H2A2B</t>
  </si>
  <si>
    <t>H2A2C</t>
  </si>
  <si>
    <t>H2BFM</t>
  </si>
  <si>
    <t>HIST1H2BI</t>
  </si>
  <si>
    <t>H32</t>
  </si>
  <si>
    <t>H33</t>
  </si>
  <si>
    <t>H3F3C</t>
  </si>
  <si>
    <t>H3F3B</t>
  </si>
  <si>
    <t>HIST1H2BG</t>
  </si>
  <si>
    <t>HIST2H2AA3</t>
  </si>
  <si>
    <t>HIST2H2AA4</t>
  </si>
  <si>
    <t>H2BFS</t>
  </si>
  <si>
    <t>H2B1K</t>
  </si>
  <si>
    <t>HIST2H3PS2</t>
  </si>
  <si>
    <t>HIST1H2BB</t>
  </si>
  <si>
    <t>H2B1N</t>
  </si>
  <si>
    <t>H3F3A</t>
  </si>
  <si>
    <t>HIST2H3D</t>
  </si>
  <si>
    <t>H2AX</t>
  </si>
  <si>
    <t>H2B1C</t>
  </si>
  <si>
    <t>H2B1A</t>
  </si>
  <si>
    <t>H2B1D</t>
  </si>
  <si>
    <t>HIST1H3B</t>
  </si>
  <si>
    <t>HIST1H3C</t>
  </si>
  <si>
    <t>HIST1H2BF</t>
  </si>
  <si>
    <t>HIST1H3A</t>
  </si>
  <si>
    <t>HIST1H3F</t>
  </si>
  <si>
    <t>HIST1H3G</t>
  </si>
  <si>
    <t>HIST1H3D</t>
  </si>
  <si>
    <t>HIST1H3E</t>
  </si>
  <si>
    <t>HIST1H3J</t>
  </si>
  <si>
    <t>HIST1H2BM</t>
  </si>
  <si>
    <t>HIST1H3H</t>
  </si>
  <si>
    <t>HIST1H3I</t>
  </si>
  <si>
    <t>HIST2H2AB</t>
  </si>
  <si>
    <t>HIST2H2AC</t>
  </si>
  <si>
    <t>HIST1H2BJ</t>
  </si>
  <si>
    <t>HIST1H2BK</t>
  </si>
  <si>
    <t>H2A1A</t>
  </si>
  <si>
    <t>HIST1H2BD</t>
  </si>
  <si>
    <t>H2A1C</t>
  </si>
  <si>
    <t>HIST3H2BB</t>
  </si>
  <si>
    <t>H2A1D</t>
  </si>
  <si>
    <t>H2B2F</t>
  </si>
  <si>
    <t>H2AFX</t>
  </si>
  <si>
    <t>H2B3B</t>
  </si>
  <si>
    <t>H31T</t>
  </si>
  <si>
    <t>HIST1H2BA</t>
  </si>
  <si>
    <t>H2AJ</t>
  </si>
  <si>
    <t>H2AFJ</t>
  </si>
  <si>
    <t>H2BWT</t>
  </si>
  <si>
    <t>HIST2H3C</t>
  </si>
  <si>
    <t>HIST1H2BE</t>
  </si>
  <si>
    <t>HIST3H3</t>
  </si>
  <si>
    <t>HIST3H2A</t>
  </si>
  <si>
    <t>HIST2H2BF</t>
  </si>
  <si>
    <t>Spliceosome-U5</t>
  </si>
  <si>
    <t>DDX23</t>
  </si>
  <si>
    <t>CD2B2</t>
  </si>
  <si>
    <t>SNRNP40</t>
  </si>
  <si>
    <t>SNR40</t>
  </si>
  <si>
    <t>PRP6</t>
  </si>
  <si>
    <t>CD2BP2</t>
  </si>
  <si>
    <t>U5-116KD</t>
  </si>
  <si>
    <t>SNRNP200</t>
  </si>
  <si>
    <t>SNRP116</t>
  </si>
  <si>
    <t>TXN4A</t>
  </si>
  <si>
    <t>EFTUD2</t>
  </si>
  <si>
    <t>PRPF8</t>
  </si>
  <si>
    <t>U5S1</t>
  </si>
  <si>
    <t>U520</t>
  </si>
  <si>
    <t>TXNL4A</t>
  </si>
  <si>
    <t>ASCC3L1</t>
  </si>
  <si>
    <t>WDR57</t>
  </si>
  <si>
    <t>DKFZp434D199</t>
  </si>
  <si>
    <t>PRP8</t>
  </si>
  <si>
    <t>PRPF6</t>
  </si>
  <si>
    <t>DotCom</t>
  </si>
  <si>
    <t>MLLT10</t>
  </si>
  <si>
    <t>DKFZp686E10210</t>
  </si>
  <si>
    <t>AF10</t>
  </si>
  <si>
    <t>DKFZp779J0967</t>
  </si>
  <si>
    <t>MLLT6</t>
  </si>
  <si>
    <t>ENL</t>
  </si>
  <si>
    <t>MLLT1</t>
  </si>
  <si>
    <t>TRRAP</t>
  </si>
  <si>
    <t>MLLT3</t>
  </si>
  <si>
    <t>LTG9/MLLT3</t>
  </si>
  <si>
    <t>DKFZp686D09204</t>
  </si>
  <si>
    <t>AF9</t>
  </si>
  <si>
    <t>MLL-MLLT10</t>
  </si>
  <si>
    <t>MLL/AF10</t>
  </si>
  <si>
    <t>DOT1L</t>
  </si>
  <si>
    <t>mitochondrial inner membrane presequence translocase complex</t>
  </si>
  <si>
    <t>TIMM17B</t>
  </si>
  <si>
    <t>C18orf55</t>
  </si>
  <si>
    <t>TIMM17A</t>
  </si>
  <si>
    <t>TIM14</t>
  </si>
  <si>
    <t>TIM16</t>
  </si>
  <si>
    <t>TI17A</t>
  </si>
  <si>
    <t>TIMM23</t>
  </si>
  <si>
    <t>TIMM23B</t>
  </si>
  <si>
    <t>TIM17A</t>
  </si>
  <si>
    <t>TI17B</t>
  </si>
  <si>
    <t>PAM16</t>
  </si>
  <si>
    <t>DNAJC15</t>
  </si>
  <si>
    <t>DJC15</t>
  </si>
  <si>
    <t>TIM21</t>
  </si>
  <si>
    <t>TIMM50</t>
  </si>
  <si>
    <t>TI23B</t>
  </si>
  <si>
    <t>TIM50</t>
  </si>
  <si>
    <t>TIMM21</t>
  </si>
  <si>
    <t>DNAJC19</t>
  </si>
  <si>
    <t>H2AX complex, isolated from cells without IR exposure</t>
  </si>
  <si>
    <t>HSPA5</t>
  </si>
  <si>
    <t>HEL-S-72</t>
  </si>
  <si>
    <t>SSRP1</t>
  </si>
  <si>
    <t>PABPC1</t>
  </si>
  <si>
    <t>GRP78</t>
  </si>
  <si>
    <t>HEL-S-99n</t>
  </si>
  <si>
    <t>HEL-S-89n</t>
  </si>
  <si>
    <t>PABP1</t>
  </si>
  <si>
    <t>EIF3L</t>
  </si>
  <si>
    <t>CALM3</t>
  </si>
  <si>
    <t>LA</t>
  </si>
  <si>
    <t>HNRNPR</t>
  </si>
  <si>
    <t>DKFZp686O0665</t>
  </si>
  <si>
    <t>CALM</t>
  </si>
  <si>
    <t>DKFZp686A13234</t>
  </si>
  <si>
    <t>SUPT16H</t>
  </si>
  <si>
    <t>CALM2</t>
  </si>
  <si>
    <t>NPM1</t>
  </si>
  <si>
    <t>NPM</t>
  </si>
  <si>
    <t>CALR</t>
  </si>
  <si>
    <t>CALM1</t>
  </si>
  <si>
    <t>SP16H</t>
  </si>
  <si>
    <t>HNRPR</t>
  </si>
  <si>
    <t>SSB</t>
  </si>
  <si>
    <t>Spliceosome-U2</t>
  </si>
  <si>
    <t>DKFZp434M052</t>
  </si>
  <si>
    <t>SNRPB2</t>
  </si>
  <si>
    <t>SNRPA1</t>
  </si>
  <si>
    <t>DKFZp781L0540</t>
  </si>
  <si>
    <t>SF3B5</t>
  </si>
  <si>
    <t>SF3B14</t>
  </si>
  <si>
    <t>SF3B6</t>
  </si>
  <si>
    <t>SF3B1</t>
  </si>
  <si>
    <t>SF3A3</t>
  </si>
  <si>
    <t>SF3B3</t>
  </si>
  <si>
    <t>SF3B2</t>
  </si>
  <si>
    <t>SF3B4</t>
  </si>
  <si>
    <t>RU2A</t>
  </si>
  <si>
    <t>SF3A1</t>
  </si>
  <si>
    <t>SF3A2</t>
  </si>
  <si>
    <t>RU2B</t>
  </si>
  <si>
    <t>PHF5A</t>
  </si>
  <si>
    <t>VEGF transcriptional complex</t>
  </si>
  <si>
    <t>STAT3</t>
  </si>
  <si>
    <t>HIF1A</t>
  </si>
  <si>
    <t>HIF-1A</t>
  </si>
  <si>
    <t>CITED2</t>
  </si>
  <si>
    <t>CITED1</t>
  </si>
  <si>
    <t>CITE1</t>
  </si>
  <si>
    <t>CITE2</t>
  </si>
  <si>
    <t>CITE4</t>
  </si>
  <si>
    <t>CITED4</t>
  </si>
  <si>
    <t>Prp19-associated complex</t>
  </si>
  <si>
    <t>CDC5L</t>
  </si>
  <si>
    <t>SYF2</t>
  </si>
  <si>
    <t>PRP19</t>
  </si>
  <si>
    <t>CRNL1</t>
  </si>
  <si>
    <t>PRPF19</t>
  </si>
  <si>
    <t>ISY1-RAB43</t>
  </si>
  <si>
    <t>SYF1</t>
  </si>
  <si>
    <t>XAB2</t>
  </si>
  <si>
    <t>ISY1</t>
  </si>
  <si>
    <t>DKFZp762M013</t>
  </si>
  <si>
    <t>crn</t>
  </si>
  <si>
    <t>CRNKL1</t>
  </si>
  <si>
    <t>DKFZp762C1015</t>
  </si>
  <si>
    <t>Cul3p-RING ubiquitin ligase complex</t>
  </si>
  <si>
    <t>TCEB3C</t>
  </si>
  <si>
    <t>FXL14</t>
  </si>
  <si>
    <t>RP11-49K24.9</t>
  </si>
  <si>
    <t>TCEB3</t>
  </si>
  <si>
    <t>CUL3</t>
  </si>
  <si>
    <t>TCEB1</t>
  </si>
  <si>
    <t>ELOA1</t>
  </si>
  <si>
    <t>ELOA3</t>
  </si>
  <si>
    <t>CUL4B</t>
  </si>
  <si>
    <t>FBXL14</t>
  </si>
  <si>
    <t>HLTF</t>
  </si>
  <si>
    <t>LOC101930171</t>
  </si>
  <si>
    <t>ELOC</t>
  </si>
  <si>
    <t>mitochondrial ribosomal small subunit</t>
  </si>
  <si>
    <t>RPS15</t>
  </si>
  <si>
    <t>RPS18</t>
  </si>
  <si>
    <t>MRPS17</t>
  </si>
  <si>
    <t>MRPS16</t>
  </si>
  <si>
    <t>MRPS15</t>
  </si>
  <si>
    <t>MRPS14</t>
  </si>
  <si>
    <t>MRPS11</t>
  </si>
  <si>
    <t>MRPS10</t>
  </si>
  <si>
    <t>MRPS35</t>
  </si>
  <si>
    <t>MRPS9</t>
  </si>
  <si>
    <t>MRPS7</t>
  </si>
  <si>
    <t>MRPS6</t>
  </si>
  <si>
    <t>MRPS5</t>
  </si>
  <si>
    <t>MRPS2</t>
  </si>
  <si>
    <t>MRPS18C</t>
  </si>
  <si>
    <t>MRPS29</t>
  </si>
  <si>
    <t>RS15</t>
  </si>
  <si>
    <t>MRPS23</t>
  </si>
  <si>
    <t>MRPS21</t>
  </si>
  <si>
    <t>SCF-CDC4 complex</t>
  </si>
  <si>
    <t>UB2R2</t>
  </si>
  <si>
    <t>SUGT1</t>
  </si>
  <si>
    <t>CDC34</t>
  </si>
  <si>
    <t>UBE2R2</t>
  </si>
  <si>
    <t>UB2R1</t>
  </si>
  <si>
    <t>FBXW7</t>
  </si>
  <si>
    <t>CUL2</t>
  </si>
  <si>
    <t>SGT1</t>
  </si>
  <si>
    <t>RecQ helicase-Topo III complex</t>
  </si>
  <si>
    <t>RECQL5</t>
  </si>
  <si>
    <t>PP1045</t>
  </si>
  <si>
    <t>TDRD3</t>
  </si>
  <si>
    <t>RECQ1</t>
  </si>
  <si>
    <t>RECQ5</t>
  </si>
  <si>
    <t>BLM</t>
  </si>
  <si>
    <t>WRN</t>
  </si>
  <si>
    <t>RECQL</t>
  </si>
  <si>
    <t>TOP3A</t>
  </si>
  <si>
    <t>Rot2p/Gtb1p complex</t>
  </si>
  <si>
    <t>LYAG</t>
  </si>
  <si>
    <t>GANAB</t>
  </si>
  <si>
    <t>GNPTG</t>
  </si>
  <si>
    <t>GANC</t>
  </si>
  <si>
    <t>PRKCSH</t>
  </si>
  <si>
    <t>GLU2B</t>
  </si>
  <si>
    <t>GAA</t>
  </si>
  <si>
    <t>HEL-S-164nA</t>
  </si>
  <si>
    <t>MDC1-MRN-ATM-FANCD2 complex</t>
  </si>
  <si>
    <t>MRE11A</t>
  </si>
  <si>
    <t>FACD2</t>
  </si>
  <si>
    <t>DKFZp781A0353</t>
  </si>
  <si>
    <t>MRE11</t>
  </si>
  <si>
    <t>ATM</t>
  </si>
  <si>
    <t>NBS1</t>
  </si>
  <si>
    <t>NBN</t>
  </si>
  <si>
    <t>FANCD2</t>
  </si>
  <si>
    <t>RAD50</t>
  </si>
  <si>
    <t>MDC1</t>
  </si>
  <si>
    <t>CENP-A NAC-CAD complex</t>
  </si>
  <si>
    <t>CENPO</t>
  </si>
  <si>
    <t>CENPN</t>
  </si>
  <si>
    <t>CENPM</t>
  </si>
  <si>
    <t>CENPL</t>
  </si>
  <si>
    <t>CENPK</t>
  </si>
  <si>
    <t>C16orf60</t>
  </si>
  <si>
    <t>CENPH</t>
  </si>
  <si>
    <t>CENPC</t>
  </si>
  <si>
    <t>APITD1</t>
  </si>
  <si>
    <t>CENPP</t>
  </si>
  <si>
    <t>ITGB3BP</t>
  </si>
  <si>
    <t>CENPQ</t>
  </si>
  <si>
    <t>MLF1IP</t>
  </si>
  <si>
    <t>C22orf18</t>
  </si>
  <si>
    <t>CENPU</t>
  </si>
  <si>
    <t>CENPT</t>
  </si>
  <si>
    <t>CENPS</t>
  </si>
  <si>
    <t>APITD1-CORT</t>
  </si>
  <si>
    <t>CENPR</t>
  </si>
  <si>
    <t>C6orf139</t>
  </si>
  <si>
    <t>RNA polymerase II complex,  chromatin structure modifying</t>
  </si>
  <si>
    <t>SMARCC2</t>
  </si>
  <si>
    <t>SMARCC1</t>
  </si>
  <si>
    <t>MED21</t>
  </si>
  <si>
    <t>PCSK4</t>
  </si>
  <si>
    <t>TF2B</t>
  </si>
  <si>
    <t>SMARCA2</t>
  </si>
  <si>
    <t>SMARCA4</t>
  </si>
  <si>
    <t>NC2A</t>
  </si>
  <si>
    <t>GTF2E1</t>
  </si>
  <si>
    <t>SMCA2</t>
  </si>
  <si>
    <t>SMCA4</t>
  </si>
  <si>
    <t>GTF2B</t>
  </si>
  <si>
    <t>T2EA</t>
  </si>
  <si>
    <t>SURB7</t>
  </si>
  <si>
    <t>DRAP1</t>
  </si>
  <si>
    <t>T2FA</t>
  </si>
  <si>
    <t>SMARCB1</t>
  </si>
  <si>
    <t>GTF2H1</t>
  </si>
  <si>
    <t>SMRC2</t>
  </si>
  <si>
    <t>SMRC1</t>
  </si>
  <si>
    <t>SMARCD3</t>
  </si>
  <si>
    <t>SMARCD2</t>
  </si>
  <si>
    <t>SMARCD1</t>
  </si>
  <si>
    <t>SNF5</t>
  </si>
  <si>
    <t>RPB1</t>
  </si>
  <si>
    <t>TF2H1</t>
  </si>
  <si>
    <t>GTF2F1</t>
  </si>
  <si>
    <t>TBP</t>
  </si>
  <si>
    <t>POLR2</t>
  </si>
  <si>
    <t>CCNC</t>
  </si>
  <si>
    <t>CDK8</t>
  </si>
  <si>
    <t>POLR2A</t>
  </si>
  <si>
    <t>SMRD3</t>
  </si>
  <si>
    <t>SMRD2</t>
  </si>
  <si>
    <t>SMRD1</t>
  </si>
  <si>
    <t>calcineurin complex</t>
  </si>
  <si>
    <t>DKFZp434B156</t>
  </si>
  <si>
    <t>PPP3CC</t>
  </si>
  <si>
    <t>PPP3R2</t>
  </si>
  <si>
    <t>PPP3R1</t>
  </si>
  <si>
    <t>WDR92</t>
  </si>
  <si>
    <t>RP11-474G23.1</t>
  </si>
  <si>
    <t>HZGJ</t>
  </si>
  <si>
    <t>CHP3</t>
  </si>
  <si>
    <t>TESC</t>
  </si>
  <si>
    <t>CANB1</t>
  </si>
  <si>
    <t>CANB2</t>
  </si>
  <si>
    <t>PP2BA</t>
  </si>
  <si>
    <t>PPP3CA</t>
  </si>
  <si>
    <t>PPP3CB</t>
  </si>
  <si>
    <t>PP2BB</t>
  </si>
  <si>
    <t>PP2BC</t>
  </si>
  <si>
    <t>SRm160/300 complex</t>
  </si>
  <si>
    <t>RU17</t>
  </si>
  <si>
    <t>SRRM1</t>
  </si>
  <si>
    <t>SRRM2</t>
  </si>
  <si>
    <t>SNRP70</t>
  </si>
  <si>
    <t>DKFZp434N041</t>
  </si>
  <si>
    <t>DKFZp686F18120</t>
  </si>
  <si>
    <t>DKFZp667L0421</t>
  </si>
  <si>
    <t>KIAA0324</t>
  </si>
  <si>
    <t>SNRNP70</t>
  </si>
  <si>
    <t>TRA2B</t>
  </si>
  <si>
    <t>BARD1-BRCA1-CSTF complex</t>
  </si>
  <si>
    <t>BRCA1</t>
  </si>
  <si>
    <t>CSTF2</t>
  </si>
  <si>
    <t>CSTF1</t>
  </si>
  <si>
    <t>CSTF3</t>
  </si>
  <si>
    <t>BARD1</t>
  </si>
  <si>
    <t>WIP-WASp-actin-myosin-IIa complex</t>
  </si>
  <si>
    <t>ACTA2</t>
  </si>
  <si>
    <t>FLJ00279</t>
  </si>
  <si>
    <t>MYL12A</t>
  </si>
  <si>
    <t>WASP</t>
  </si>
  <si>
    <t>MYH9</t>
  </si>
  <si>
    <t>ML12A</t>
  </si>
  <si>
    <t>MYL6</t>
  </si>
  <si>
    <t>WASPIP</t>
  </si>
  <si>
    <t>ACT</t>
  </si>
  <si>
    <t>ACTA</t>
  </si>
  <si>
    <t>WIPF1</t>
  </si>
  <si>
    <t>WAS</t>
  </si>
  <si>
    <t>Kinase maturation complex 1</t>
  </si>
  <si>
    <t>EL52</t>
  </si>
  <si>
    <t>PFD2</t>
  </si>
  <si>
    <t>HSPA4</t>
  </si>
  <si>
    <t>M3K3</t>
  </si>
  <si>
    <t>MAP2K5</t>
  </si>
  <si>
    <t>HSP74</t>
  </si>
  <si>
    <t>YWHAZ</t>
  </si>
  <si>
    <t>1433G</t>
  </si>
  <si>
    <t>1433E</t>
  </si>
  <si>
    <t>MAP3K3</t>
  </si>
  <si>
    <t>YWHAQ</t>
  </si>
  <si>
    <t>YWHAH</t>
  </si>
  <si>
    <t>CDC37</t>
  </si>
  <si>
    <t>HSP90AB1</t>
  </si>
  <si>
    <t>MST094</t>
  </si>
  <si>
    <t>1433T</t>
  </si>
  <si>
    <t>HS24/p52</t>
  </si>
  <si>
    <t>MARK2</t>
  </si>
  <si>
    <t>YWHAB</t>
  </si>
  <si>
    <t>1433Z</t>
  </si>
  <si>
    <t>YWHAG</t>
  </si>
  <si>
    <t>YWHAE</t>
  </si>
  <si>
    <t>1433F</t>
  </si>
  <si>
    <t>PFDN2</t>
  </si>
  <si>
    <t>TRAF7</t>
  </si>
  <si>
    <t>MP2K5</t>
  </si>
  <si>
    <t>HEL-S-5a</t>
  </si>
  <si>
    <t>HSP90Af</t>
  </si>
  <si>
    <t>HEL2</t>
  </si>
  <si>
    <t>HS90A</t>
  </si>
  <si>
    <t>HS90B</t>
  </si>
  <si>
    <t>MBD5</t>
  </si>
  <si>
    <t>PDRG1</t>
  </si>
  <si>
    <t>YWHAE/FAM22A</t>
  </si>
  <si>
    <t>HSP90AA1</t>
  </si>
  <si>
    <t>YWHAE/FAM22B</t>
  </si>
  <si>
    <t>HS24/P52</t>
  </si>
  <si>
    <t>HEL-S-1</t>
  </si>
  <si>
    <t>Kinase maturation complex 2</t>
  </si>
  <si>
    <t>TANK</t>
  </si>
  <si>
    <t>TBK1</t>
  </si>
  <si>
    <t>TBKB1</t>
  </si>
  <si>
    <t>TRAF2</t>
  </si>
  <si>
    <t>TBKBP1</t>
  </si>
  <si>
    <t>AZI2</t>
  </si>
  <si>
    <t>ASF1-histone containing complex</t>
  </si>
  <si>
    <t>ST13</t>
  </si>
  <si>
    <t>CHAF1B</t>
  </si>
  <si>
    <t>ST13P5</t>
  </si>
  <si>
    <t>ST13P4</t>
  </si>
  <si>
    <t>F10A1</t>
  </si>
  <si>
    <t>F10A5</t>
  </si>
  <si>
    <t>CHEK2</t>
  </si>
  <si>
    <t>ASF1A</t>
  </si>
  <si>
    <t>ASF1B</t>
  </si>
  <si>
    <t>ST134</t>
  </si>
  <si>
    <t>CAF1B</t>
  </si>
  <si>
    <t>NASP</t>
  </si>
  <si>
    <t>hCG_1990625</t>
  </si>
  <si>
    <t>CHK2</t>
  </si>
  <si>
    <t>Rpd3L complex</t>
  </si>
  <si>
    <t>HDAC1</t>
  </si>
  <si>
    <t>HDAC3</t>
  </si>
  <si>
    <t>HDAC2</t>
  </si>
  <si>
    <t>DKFZp434A035</t>
  </si>
  <si>
    <t>MLL5</t>
  </si>
  <si>
    <t>WDR22</t>
  </si>
  <si>
    <t>DKFZp686H12203</t>
  </si>
  <si>
    <t>SIN3B</t>
  </si>
  <si>
    <t>KMT2E</t>
  </si>
  <si>
    <t>ING4</t>
  </si>
  <si>
    <t>ING3</t>
  </si>
  <si>
    <t>RBBP7</t>
  </si>
  <si>
    <t>RBBP4</t>
  </si>
  <si>
    <t>DCAF5</t>
  </si>
  <si>
    <t>HDAC1-PP1</t>
  </si>
  <si>
    <t>PPP1CA</t>
  </si>
  <si>
    <t>PPP4C</t>
  </si>
  <si>
    <t>PPP1R10</t>
  </si>
  <si>
    <t>2A5A</t>
  </si>
  <si>
    <t>PP1A</t>
  </si>
  <si>
    <t>PP4C</t>
  </si>
  <si>
    <t>PPP2R5A</t>
  </si>
  <si>
    <t>LINC complex</t>
  </si>
  <si>
    <t>DKFZp781K2028</t>
  </si>
  <si>
    <t>E2F4</t>
  </si>
  <si>
    <t>RBL2</t>
  </si>
  <si>
    <t>LIN9</t>
  </si>
  <si>
    <t>LIN37</t>
  </si>
  <si>
    <t>DKFZp686L1814</t>
  </si>
  <si>
    <t>C14orf46</t>
  </si>
  <si>
    <t>DKFZp686L18142</t>
  </si>
  <si>
    <t>LIN54</t>
  </si>
  <si>
    <t>LIN52</t>
  </si>
  <si>
    <t>Nonsense-mediated mRNA decay pathway complex</t>
  </si>
  <si>
    <t>RENT2</t>
  </si>
  <si>
    <t>REN3B</t>
  </si>
  <si>
    <t>RENT1</t>
  </si>
  <si>
    <t>ZNFX1</t>
  </si>
  <si>
    <t>AQR</t>
  </si>
  <si>
    <t>UPF3B</t>
  </si>
  <si>
    <t>pNORF1</t>
  </si>
  <si>
    <t>UPF2</t>
  </si>
  <si>
    <t>UPF1</t>
  </si>
  <si>
    <t>Sro1p/Sec4p/Sec9p complex</t>
  </si>
  <si>
    <t>RAB8B</t>
  </si>
  <si>
    <t>LLGL1</t>
  </si>
  <si>
    <t>RAB8A</t>
  </si>
  <si>
    <t>LLGL2</t>
  </si>
  <si>
    <t>STB5L</t>
  </si>
  <si>
    <t>SNAP23</t>
  </si>
  <si>
    <t>STXB5</t>
  </si>
  <si>
    <t>L2GL1</t>
  </si>
  <si>
    <t>SNP23</t>
  </si>
  <si>
    <t>SNAP25</t>
  </si>
  <si>
    <t>SNP25</t>
  </si>
  <si>
    <t>STXBP5</t>
  </si>
  <si>
    <t>L2GL2</t>
  </si>
  <si>
    <t>Nbla04300</t>
  </si>
  <si>
    <t>RAB10</t>
  </si>
  <si>
    <t>RAB13</t>
  </si>
  <si>
    <t>hCG_24991</t>
  </si>
  <si>
    <t>STXBP5L</t>
  </si>
  <si>
    <t>hCG_1996054</t>
  </si>
  <si>
    <t>Cohesin complex</t>
  </si>
  <si>
    <t>SMC1A</t>
  </si>
  <si>
    <t>SMC1B</t>
  </si>
  <si>
    <t>DKFZp686C21148</t>
  </si>
  <si>
    <t>RAD21</t>
  </si>
  <si>
    <t>STAG2</t>
  </si>
  <si>
    <t>DKFZp781D1416</t>
  </si>
  <si>
    <t>SMC3</t>
  </si>
  <si>
    <t>STAG1</t>
  </si>
  <si>
    <t>PDS5A</t>
  </si>
  <si>
    <t>PDS5B</t>
  </si>
  <si>
    <t>RAD21L</t>
  </si>
  <si>
    <t>DKFZp686P16143</t>
  </si>
  <si>
    <t>DKFZp686L19178</t>
  </si>
  <si>
    <t>DKFZp686P168</t>
  </si>
  <si>
    <t>WAPAL</t>
  </si>
  <si>
    <t>DKFZp686I05169</t>
  </si>
  <si>
    <t>WAPL</t>
  </si>
  <si>
    <t>RD21L</t>
  </si>
  <si>
    <t>RAD21L1</t>
  </si>
  <si>
    <t>Synaptonemal complex (SC)</t>
  </si>
  <si>
    <t>CP131</t>
  </si>
  <si>
    <t>CTRO</t>
  </si>
  <si>
    <t>CEP131</t>
  </si>
  <si>
    <t>HORM1</t>
  </si>
  <si>
    <t>HORM2</t>
  </si>
  <si>
    <t>AZI1</t>
  </si>
  <si>
    <t>CIT</t>
  </si>
  <si>
    <t>HORMAD2</t>
  </si>
  <si>
    <t>HORMAD1</t>
  </si>
  <si>
    <t>SYCP1</t>
  </si>
  <si>
    <t>eIF2B</t>
  </si>
  <si>
    <t>EI2BB</t>
  </si>
  <si>
    <t>EI2BA</t>
  </si>
  <si>
    <t>DKFZp586J0119</t>
  </si>
  <si>
    <t>EI2BE</t>
  </si>
  <si>
    <t>EI2BD</t>
  </si>
  <si>
    <t>EIF2B4</t>
  </si>
  <si>
    <t>EIF2B5</t>
  </si>
  <si>
    <t>EIF2B2</t>
  </si>
  <si>
    <t>EIF2B3</t>
  </si>
  <si>
    <t>EIF2B1</t>
  </si>
  <si>
    <t>EI2BG</t>
  </si>
  <si>
    <t>INO80 complex</t>
  </si>
  <si>
    <t>YY1</t>
  </si>
  <si>
    <t>DKFZp686N224</t>
  </si>
  <si>
    <t>YY2</t>
  </si>
  <si>
    <t>INO80</t>
  </si>
  <si>
    <t>UCHL5</t>
  </si>
  <si>
    <t>IN80B</t>
  </si>
  <si>
    <t>IN80C</t>
  </si>
  <si>
    <t>TFPT</t>
  </si>
  <si>
    <t>IN80D</t>
  </si>
  <si>
    <t>IN80E</t>
  </si>
  <si>
    <t>RP11-322E11.6</t>
  </si>
  <si>
    <t>INOC1</t>
  </si>
  <si>
    <t>INO80B-WBP1</t>
  </si>
  <si>
    <t>TYY2</t>
  </si>
  <si>
    <t>ARP8</t>
  </si>
  <si>
    <t>TYY1</t>
  </si>
  <si>
    <t>ARP5</t>
  </si>
  <si>
    <t>INO80D</t>
  </si>
  <si>
    <t>INO80E</t>
  </si>
  <si>
    <t>INO80B</t>
  </si>
  <si>
    <t>INO80C</t>
  </si>
  <si>
    <t>NFRKB</t>
  </si>
  <si>
    <t>FLJ00079</t>
  </si>
  <si>
    <t>ACTR8</t>
  </si>
  <si>
    <t>ACTR5</t>
  </si>
  <si>
    <t>FLJ00210</t>
  </si>
  <si>
    <t>NatA complex</t>
  </si>
  <si>
    <t>NAA16</t>
  </si>
  <si>
    <t>NAA15</t>
  </si>
  <si>
    <t>NAA10</t>
  </si>
  <si>
    <t>NAA11</t>
  </si>
  <si>
    <t>NAA50</t>
  </si>
  <si>
    <t>NARG1L</t>
  </si>
  <si>
    <t>NARG1</t>
  </si>
  <si>
    <t>ARD1A</t>
  </si>
  <si>
    <t>PFD-like</t>
  </si>
  <si>
    <t>RMP</t>
  </si>
  <si>
    <t>RPAB1</t>
  </si>
  <si>
    <t>C19orf2</t>
  </si>
  <si>
    <t>RUVB2</t>
  </si>
  <si>
    <t>RUVBL2</t>
  </si>
  <si>
    <t>UXT</t>
  </si>
  <si>
    <t>POLR2E</t>
  </si>
  <si>
    <t>RUVBL1</t>
  </si>
  <si>
    <t>RUVB1</t>
  </si>
  <si>
    <t>SKP2</t>
  </si>
  <si>
    <t>URI1</t>
  </si>
  <si>
    <t>mitotic checkpoint complex</t>
  </si>
  <si>
    <t>MAD2L1</t>
  </si>
  <si>
    <t>BUB1</t>
  </si>
  <si>
    <t>BUB3</t>
  </si>
  <si>
    <t>BUB1B</t>
  </si>
  <si>
    <t>CD20B</t>
  </si>
  <si>
    <t>CDC20</t>
  </si>
  <si>
    <t>MD2L1</t>
  </si>
  <si>
    <t>PAK6</t>
  </si>
  <si>
    <t>CDC20B</t>
  </si>
  <si>
    <t>TFIIIC complex</t>
  </si>
  <si>
    <t>DKFZp686A111</t>
  </si>
  <si>
    <t>DKFZp686O0870</t>
  </si>
  <si>
    <t>TF3C1</t>
  </si>
  <si>
    <t>TF3C3</t>
  </si>
  <si>
    <t>TF3C2</t>
  </si>
  <si>
    <t>TF3C5</t>
  </si>
  <si>
    <t>TF3C4</t>
  </si>
  <si>
    <t>GTF3C3</t>
  </si>
  <si>
    <t>GTF3C2</t>
  </si>
  <si>
    <t>GTF3C1</t>
  </si>
  <si>
    <t>GTF3C5</t>
  </si>
  <si>
    <t>GTF3C4</t>
  </si>
  <si>
    <t>SMN-PolII-RHA complex</t>
  </si>
  <si>
    <t>RSMB</t>
  </si>
  <si>
    <t>DHX9</t>
  </si>
  <si>
    <t>DDX20</t>
  </si>
  <si>
    <t>GEMIN2</t>
  </si>
  <si>
    <t>GEMI4</t>
  </si>
  <si>
    <t>RSMN</t>
  </si>
  <si>
    <t>GEMI2</t>
  </si>
  <si>
    <t>GEMIN4</t>
  </si>
  <si>
    <t>SNRPN</t>
  </si>
  <si>
    <t>SNRPB</t>
  </si>
  <si>
    <t>ELL.com</t>
  </si>
  <si>
    <t>KDM1A</t>
  </si>
  <si>
    <t>AFF1</t>
  </si>
  <si>
    <t>USP28</t>
  </si>
  <si>
    <t>CCNT1</t>
  </si>
  <si>
    <t>CCNT2</t>
  </si>
  <si>
    <t>GT2D1</t>
  </si>
  <si>
    <t>UBP28</t>
  </si>
  <si>
    <t>RB1</t>
  </si>
  <si>
    <t>EAF1</t>
  </si>
  <si>
    <t>EAF2</t>
  </si>
  <si>
    <t>KDM6A</t>
  </si>
  <si>
    <t>RB</t>
  </si>
  <si>
    <t>MLL-MEN</t>
  </si>
  <si>
    <t>WDR5</t>
  </si>
  <si>
    <t>DKFZp686N1481</t>
  </si>
  <si>
    <t>ELL</t>
  </si>
  <si>
    <t>GTF2IRD1</t>
  </si>
  <si>
    <t>AF-4</t>
  </si>
  <si>
    <t>UTX</t>
  </si>
  <si>
    <t>UTY</t>
  </si>
  <si>
    <t>DKFZp686A03225</t>
  </si>
  <si>
    <t>MEN</t>
  </si>
  <si>
    <t>AFF4</t>
  </si>
  <si>
    <t>CDK9</t>
  </si>
  <si>
    <t>Decapping complex</t>
  </si>
  <si>
    <t>DCP2</t>
  </si>
  <si>
    <t>DCP1A</t>
  </si>
  <si>
    <t>EDC3</t>
  </si>
  <si>
    <t>DDX6</t>
  </si>
  <si>
    <t>EDC4</t>
  </si>
  <si>
    <t>multi-eIF complex</t>
  </si>
  <si>
    <t>EIF3S8</t>
  </si>
  <si>
    <t>EIF3S9</t>
  </si>
  <si>
    <t>EIF1</t>
  </si>
  <si>
    <t>EIF5</t>
  </si>
  <si>
    <t>EIF3S2</t>
  </si>
  <si>
    <t>PSM8</t>
  </si>
  <si>
    <t>EIF2S1</t>
  </si>
  <si>
    <t>EIF2S3</t>
  </si>
  <si>
    <t>EIF2S2</t>
  </si>
  <si>
    <t>EIF1B</t>
  </si>
  <si>
    <t>EIF3I</t>
  </si>
  <si>
    <t>GC20</t>
  </si>
  <si>
    <t>IF2B</t>
  </si>
  <si>
    <t>IF2A</t>
  </si>
  <si>
    <t>EIF3C</t>
  </si>
  <si>
    <t>IF2G</t>
  </si>
  <si>
    <t>PSB8</t>
  </si>
  <si>
    <t>EIF3CL</t>
  </si>
  <si>
    <t>SUI1</t>
  </si>
  <si>
    <t>IF5</t>
  </si>
  <si>
    <t>EIFCL</t>
  </si>
  <si>
    <t>PSMB8</t>
  </si>
  <si>
    <t>EIF3B</t>
  </si>
  <si>
    <t>Nuclear cap binding complex (NCBC)</t>
  </si>
  <si>
    <t>KPNA2</t>
  </si>
  <si>
    <t>NCBP1</t>
  </si>
  <si>
    <t>NCBP2</t>
  </si>
  <si>
    <t>KPNB1</t>
  </si>
  <si>
    <t>HNRPF</t>
  </si>
  <si>
    <t>HNRNPH1</t>
  </si>
  <si>
    <t>IMB1</t>
  </si>
  <si>
    <t>DKFZp686A15170</t>
  </si>
  <si>
    <t>OK/SW-cl.23</t>
  </si>
  <si>
    <t>HNRH1</t>
  </si>
  <si>
    <t>HNRNPF</t>
  </si>
  <si>
    <t>DKFZp686G18222</t>
  </si>
  <si>
    <t>HCF-1N</t>
  </si>
  <si>
    <t>ASH2L</t>
  </si>
  <si>
    <t>HSPA8</t>
  </si>
  <si>
    <t>SETD1A</t>
  </si>
  <si>
    <t>HEL-S-72p</t>
  </si>
  <si>
    <t>hCG_1998636</t>
  </si>
  <si>
    <t>HCFC1</t>
  </si>
  <si>
    <t>Sp1</t>
  </si>
  <si>
    <t>OGT1</t>
  </si>
  <si>
    <t>SP1</t>
  </si>
  <si>
    <t>OGT</t>
  </si>
  <si>
    <t>HSP7C</t>
  </si>
  <si>
    <t>SET1A</t>
  </si>
  <si>
    <t>NuRD complex</t>
  </si>
  <si>
    <t>tmp_locus_6</t>
  </si>
  <si>
    <t>CHD3</t>
  </si>
  <si>
    <t>CHD4</t>
  </si>
  <si>
    <t>P66A</t>
  </si>
  <si>
    <t>MBD3</t>
  </si>
  <si>
    <t>GATAD2A</t>
  </si>
  <si>
    <t>DKFZp586O0821</t>
  </si>
  <si>
    <t>NY-CO-41</t>
  </si>
  <si>
    <t>MBD2</t>
  </si>
  <si>
    <t>GATAD2B</t>
  </si>
  <si>
    <t>MTA1</t>
  </si>
  <si>
    <t>MTA2</t>
  </si>
  <si>
    <t>MTA3</t>
  </si>
  <si>
    <t>Transcription-export (TREX) complex</t>
  </si>
  <si>
    <t>DDX39B</t>
  </si>
  <si>
    <t>DDX39</t>
  </si>
  <si>
    <t>DDX39A</t>
  </si>
  <si>
    <t>DKFZp547B159</t>
  </si>
  <si>
    <t>hCG_2005638</t>
  </si>
  <si>
    <t>DKFZp667O0311</t>
  </si>
  <si>
    <t>ALYREF</t>
  </si>
  <si>
    <t>hCG_2011153</t>
  </si>
  <si>
    <t>THOC3</t>
  </si>
  <si>
    <t>NXT1</t>
  </si>
  <si>
    <t>THOC4</t>
  </si>
  <si>
    <t>BAT1</t>
  </si>
  <si>
    <t>DX39A</t>
  </si>
  <si>
    <t>THOC2</t>
  </si>
  <si>
    <t>NIF3L1BP1</t>
  </si>
  <si>
    <t>DX39B</t>
  </si>
  <si>
    <t>THOC7</t>
  </si>
  <si>
    <t>THOC6</t>
  </si>
  <si>
    <t>THOC5</t>
  </si>
  <si>
    <t>NXF1</t>
  </si>
  <si>
    <t>chromatin assembly complex</t>
  </si>
  <si>
    <t>CAF1A</t>
  </si>
  <si>
    <t>DCA10</t>
  </si>
  <si>
    <t>WDR59</t>
  </si>
  <si>
    <t>WDR24</t>
  </si>
  <si>
    <t>DCAF10</t>
  </si>
  <si>
    <t>CHAF1A</t>
  </si>
  <si>
    <t>mitochondrial ribosomal large subunit</t>
  </si>
  <si>
    <t>MRPL10</t>
  </si>
  <si>
    <t>MRPL27</t>
  </si>
  <si>
    <t>MRPL21</t>
  </si>
  <si>
    <t>RPL8</t>
  </si>
  <si>
    <t>MRPL22</t>
  </si>
  <si>
    <t>EEF1A1</t>
  </si>
  <si>
    <t>EEF1A1L14</t>
  </si>
  <si>
    <t>MRPL28</t>
  </si>
  <si>
    <t>RL8</t>
  </si>
  <si>
    <t>MRPL47</t>
  </si>
  <si>
    <t>ATP5A</t>
  </si>
  <si>
    <t>MRPL33</t>
  </si>
  <si>
    <t>MRPL43</t>
  </si>
  <si>
    <t>MRPL23</t>
  </si>
  <si>
    <t>RL11</t>
  </si>
  <si>
    <t>MRPL15</t>
  </si>
  <si>
    <t>MRPL41</t>
  </si>
  <si>
    <t>RPL23</t>
  </si>
  <si>
    <t>MRPL54</t>
  </si>
  <si>
    <t>MRPL7/L12</t>
  </si>
  <si>
    <t>PTI-1</t>
  </si>
  <si>
    <t>MRPL40</t>
  </si>
  <si>
    <t>MRPL53</t>
  </si>
  <si>
    <t>ATP5G3</t>
  </si>
  <si>
    <t>MRPL36</t>
  </si>
  <si>
    <t>MRPL11</t>
  </si>
  <si>
    <t>MRPL34</t>
  </si>
  <si>
    <t>MRPL13</t>
  </si>
  <si>
    <t>MRPL32</t>
  </si>
  <si>
    <t>MRPL16</t>
  </si>
  <si>
    <t>MRPL17</t>
  </si>
  <si>
    <t>EF1A1</t>
  </si>
  <si>
    <t>EEF1A1P5</t>
  </si>
  <si>
    <t>EF1A3</t>
  </si>
  <si>
    <t>MRPL38</t>
  </si>
  <si>
    <t>MRPL4</t>
  </si>
  <si>
    <t>MRPL2</t>
  </si>
  <si>
    <t>MRPL3</t>
  </si>
  <si>
    <t>MRPL1</t>
  </si>
  <si>
    <t>MRPL44</t>
  </si>
  <si>
    <t>RL23</t>
  </si>
  <si>
    <t>MRPL49</t>
  </si>
  <si>
    <t>MRPS25</t>
  </si>
  <si>
    <t>AT5G3</t>
  </si>
  <si>
    <t>MRPL46</t>
  </si>
  <si>
    <t>MRPL12</t>
  </si>
  <si>
    <t>RPL11</t>
  </si>
  <si>
    <t>protein phosphatase type 2A complex (Rts1p)</t>
  </si>
  <si>
    <t>PPP2R1A</t>
  </si>
  <si>
    <t>PP2AB</t>
  </si>
  <si>
    <t>PPP2CB</t>
  </si>
  <si>
    <t>PP2AA</t>
  </si>
  <si>
    <t>PPP2CA</t>
  </si>
  <si>
    <t>2AAA</t>
  </si>
  <si>
    <t>PPP2R1B</t>
  </si>
  <si>
    <t>2A5D</t>
  </si>
  <si>
    <t>2A5E</t>
  </si>
  <si>
    <t>2A5G</t>
  </si>
  <si>
    <t>2A5B</t>
  </si>
  <si>
    <t>PPP2R5D</t>
  </si>
  <si>
    <t>PPP2R5E</t>
  </si>
  <si>
    <t>PPP2R5B</t>
  </si>
  <si>
    <t>PPP2R5C</t>
  </si>
  <si>
    <t>eIF3</t>
  </si>
  <si>
    <t>DKFZp779C1727</t>
  </si>
  <si>
    <t>EIF3S1</t>
  </si>
  <si>
    <t>EIF3J</t>
  </si>
  <si>
    <t>EIF3A</t>
  </si>
  <si>
    <t>eIF3a</t>
  </si>
  <si>
    <t>EIF3G</t>
  </si>
  <si>
    <t>CLUH</t>
  </si>
  <si>
    <t>SAFB</t>
  </si>
  <si>
    <t>CLU</t>
  </si>
  <si>
    <t>SLTM</t>
  </si>
  <si>
    <t>SAFB1</t>
  </si>
  <si>
    <t>SAFB2</t>
  </si>
  <si>
    <t>cAMP-dependent protein kinase</t>
  </si>
  <si>
    <t>KIN27</t>
  </si>
  <si>
    <t>H_RG363E19.2</t>
  </si>
  <si>
    <t>WUGSC</t>
  </si>
  <si>
    <t>KAP1</t>
  </si>
  <si>
    <t>KAP2</t>
  </si>
  <si>
    <t>KAP3</t>
  </si>
  <si>
    <t>PRKAR1A/RARA</t>
  </si>
  <si>
    <t>PRKX</t>
  </si>
  <si>
    <t>DKFZp779L0468</t>
  </si>
  <si>
    <t>PRKAR2A</t>
  </si>
  <si>
    <t>PRKACG</t>
  </si>
  <si>
    <t>PRKAR2B</t>
  </si>
  <si>
    <t>PRKACA</t>
  </si>
  <si>
    <t>PRKAR1A</t>
  </si>
  <si>
    <t>PRKAR1B</t>
  </si>
  <si>
    <t>PRKACB</t>
  </si>
  <si>
    <t>KAP0</t>
  </si>
  <si>
    <t>KAPCG</t>
  </si>
  <si>
    <t>KAPCA</t>
  </si>
  <si>
    <t>KAPCB</t>
  </si>
  <si>
    <t>UTM-SGCE-DAG1-CAV1-NOS3 complex</t>
  </si>
  <si>
    <t>NOS3</t>
  </si>
  <si>
    <t>SGCE</t>
  </si>
  <si>
    <t>UTRO</t>
  </si>
  <si>
    <t>UTRN</t>
  </si>
  <si>
    <t>DAG1</t>
  </si>
  <si>
    <t>CAV1</t>
  </si>
  <si>
    <t>53BP1-containing complex</t>
  </si>
  <si>
    <t>RFA2</t>
  </si>
  <si>
    <t>RFA1</t>
  </si>
  <si>
    <t>TP53B</t>
  </si>
  <si>
    <t>RPA1</t>
  </si>
  <si>
    <t>RPA2</t>
  </si>
  <si>
    <t>TP53BP1</t>
  </si>
  <si>
    <t>G22P1</t>
  </si>
  <si>
    <t>XRCC5</t>
  </si>
  <si>
    <t>XRCC6</t>
  </si>
  <si>
    <t>Respiratory chain complex I (early intermediate NDUFAF1 assembly),  mitochondrial</t>
  </si>
  <si>
    <t>NDUFA6</t>
  </si>
  <si>
    <t>MT-ND1</t>
  </si>
  <si>
    <t>NDUFS3</t>
  </si>
  <si>
    <t>CIA30</t>
  </si>
  <si>
    <t>NDUS3</t>
  </si>
  <si>
    <t>NDUA6</t>
  </si>
  <si>
    <t>NDUA9</t>
  </si>
  <si>
    <t>NDUFB6</t>
  </si>
  <si>
    <t>NU1M</t>
  </si>
  <si>
    <t>NDUB6</t>
  </si>
  <si>
    <t>NDUFA9</t>
  </si>
  <si>
    <t>NDI</t>
  </si>
  <si>
    <t>ND1</t>
  </si>
  <si>
    <t>ndh1</t>
  </si>
  <si>
    <t>NDUFAF1</t>
  </si>
  <si>
    <t>DKFZp586K0821</t>
  </si>
  <si>
    <t>NDUFS7</t>
  </si>
  <si>
    <t>NDUS7</t>
  </si>
  <si>
    <t>NADH1</t>
  </si>
  <si>
    <t>RP11-500M8.7</t>
  </si>
  <si>
    <t>hMOF</t>
  </si>
  <si>
    <t>KAT8</t>
  </si>
  <si>
    <t>KANSL1</t>
  </si>
  <si>
    <t>MSL1</t>
  </si>
  <si>
    <t>KANL1</t>
  </si>
  <si>
    <t>MSL3</t>
  </si>
  <si>
    <t>MSL2</t>
  </si>
  <si>
    <t>MS3L1</t>
  </si>
  <si>
    <t>MSL3P1</t>
  </si>
  <si>
    <t>KIAA1267</t>
  </si>
  <si>
    <t>hCG_31740</t>
  </si>
  <si>
    <t>Exocyst complex</t>
  </si>
  <si>
    <t>EXOC2</t>
  </si>
  <si>
    <t>INCENP</t>
  </si>
  <si>
    <t>EXC6B</t>
  </si>
  <si>
    <t>EXOC6</t>
  </si>
  <si>
    <t>EXOC7</t>
  </si>
  <si>
    <t>EXOC4</t>
  </si>
  <si>
    <t>EXOC3</t>
  </si>
  <si>
    <t>DKFZp686P1551</t>
  </si>
  <si>
    <t>EXOC8</t>
  </si>
  <si>
    <t>EXOC6B</t>
  </si>
  <si>
    <t>EXOC5</t>
  </si>
  <si>
    <t>DKFZp666H126</t>
  </si>
  <si>
    <t>SEC15L3</t>
  </si>
  <si>
    <t>INCE</t>
  </si>
  <si>
    <t>DKFZp761I2124</t>
  </si>
  <si>
    <t>FLJ00339</t>
  </si>
  <si>
    <t>DKFZp762K123</t>
  </si>
  <si>
    <t>Spliceosome-Bact</t>
  </si>
  <si>
    <t>FRG1</t>
  </si>
  <si>
    <t>PRP17</t>
  </si>
  <si>
    <t>ZN830</t>
  </si>
  <si>
    <t>CCDC12</t>
  </si>
  <si>
    <t>CCD12</t>
  </si>
  <si>
    <t>CDC40</t>
  </si>
  <si>
    <t>ZNF830</t>
  </si>
  <si>
    <t>PPIL2</t>
  </si>
  <si>
    <t>R113A</t>
  </si>
  <si>
    <t>CWC27</t>
  </si>
  <si>
    <t>CWC22</t>
  </si>
  <si>
    <t>SAMD13</t>
  </si>
  <si>
    <t>RNF113A</t>
  </si>
  <si>
    <t>SRCAP</t>
  </si>
  <si>
    <t>BAF53A</t>
  </si>
  <si>
    <t>ZNHI1</t>
  </si>
  <si>
    <t>ATD3A</t>
  </si>
  <si>
    <t>ATD3B</t>
  </si>
  <si>
    <t>TMEM265</t>
  </si>
  <si>
    <t>DMAP1</t>
  </si>
  <si>
    <t>YETS4</t>
  </si>
  <si>
    <t>ZNHIT1</t>
  </si>
  <si>
    <t>ATAD3B</t>
  </si>
  <si>
    <t>ATAD3A</t>
  </si>
  <si>
    <t>RP11-2C24.9</t>
  </si>
  <si>
    <t>ARP6</t>
  </si>
  <si>
    <t>ACL6A</t>
  </si>
  <si>
    <t>ACTL6A</t>
  </si>
  <si>
    <t>YEATS4</t>
  </si>
  <si>
    <t>ACTR6</t>
  </si>
  <si>
    <t>VPS72</t>
  </si>
  <si>
    <t>RAF1-PPP2-PIN1 complex</t>
  </si>
  <si>
    <t>PPP2R2A</t>
  </si>
  <si>
    <t>2ABA</t>
  </si>
  <si>
    <t>PIN1</t>
  </si>
  <si>
    <t>RAF1</t>
  </si>
  <si>
    <t>Elongator complex</t>
  </si>
  <si>
    <t>dJ68P15A.1</t>
  </si>
  <si>
    <t>DKFZp781H1425</t>
  </si>
  <si>
    <t>IKBKAP</t>
  </si>
  <si>
    <t>ELP5</t>
  </si>
  <si>
    <t>ELP4</t>
  </si>
  <si>
    <t>ELP3</t>
  </si>
  <si>
    <t>ELP2</t>
  </si>
  <si>
    <t>ELP1</t>
  </si>
  <si>
    <t>Profilin 1 complex</t>
  </si>
  <si>
    <t>CLH1</t>
  </si>
  <si>
    <t>DKFZp566F223</t>
  </si>
  <si>
    <t>ACTG1</t>
  </si>
  <si>
    <t>HEL-S-70</t>
  </si>
  <si>
    <t>TBB2B</t>
  </si>
  <si>
    <t>TERA</t>
  </si>
  <si>
    <t>VCP</t>
  </si>
  <si>
    <t>PFN1</t>
  </si>
  <si>
    <t>PROF1</t>
  </si>
  <si>
    <t>DKFZp434K0126</t>
  </si>
  <si>
    <t>CLTC</t>
  </si>
  <si>
    <t>TUBB2B</t>
  </si>
  <si>
    <t>AF4.com</t>
  </si>
  <si>
    <t>MED23</t>
  </si>
  <si>
    <t>MED24</t>
  </si>
  <si>
    <t>USP7</t>
  </si>
  <si>
    <t>DKFZp762B1216</t>
  </si>
  <si>
    <t>MED4</t>
  </si>
  <si>
    <t>HEXI2</t>
  </si>
  <si>
    <t>UBP7</t>
  </si>
  <si>
    <t>MED15</t>
  </si>
  <si>
    <t>MED17</t>
  </si>
  <si>
    <t>ELL3</t>
  </si>
  <si>
    <t>FLJ00003</t>
  </si>
  <si>
    <t>TCEA1</t>
  </si>
  <si>
    <t>HEXIM2</t>
  </si>
  <si>
    <t>MED26</t>
  </si>
  <si>
    <t>CTD-3222D19.2</t>
  </si>
  <si>
    <t>DKFZp686A2214</t>
  </si>
  <si>
    <t>B-WICH</t>
  </si>
  <si>
    <t>hCG_32740</t>
  </si>
  <si>
    <t>DDX21</t>
  </si>
  <si>
    <t>SPEF2</t>
  </si>
  <si>
    <t>OK/SW-cl.65</t>
  </si>
  <si>
    <t>MBB1A</t>
  </si>
  <si>
    <t>ERCC6</t>
  </si>
  <si>
    <t>ERCC6-PGBD3</t>
  </si>
  <si>
    <t>BAZ1B</t>
  </si>
  <si>
    <t>DEK</t>
  </si>
  <si>
    <t>MYBBP1A</t>
  </si>
  <si>
    <t>DKFZp686A24118</t>
  </si>
  <si>
    <t>RBM25</t>
  </si>
  <si>
    <t>PGBD3</t>
  </si>
  <si>
    <t>Cdc42p/Ste20p complex</t>
  </si>
  <si>
    <t>CDC42</t>
  </si>
  <si>
    <t>PAK1</t>
  </si>
  <si>
    <t>PAK2</t>
  </si>
  <si>
    <t>PAK3</t>
  </si>
  <si>
    <t>BAHD1</t>
  </si>
  <si>
    <t>TRIM28</t>
  </si>
  <si>
    <t>TIF1B</t>
  </si>
  <si>
    <t>CBX3</t>
  </si>
  <si>
    <t>CF IIAm complex (Cleavage factor IIAm complex)</t>
  </si>
  <si>
    <t>DKFZp313O211</t>
  </si>
  <si>
    <t>U2AF1</t>
  </si>
  <si>
    <t>CAPR1</t>
  </si>
  <si>
    <t>U2AF2</t>
  </si>
  <si>
    <t>ERCC3</t>
  </si>
  <si>
    <t>GTF2H4</t>
  </si>
  <si>
    <t>PCF11</t>
  </si>
  <si>
    <t>ZO1</t>
  </si>
  <si>
    <t>SFPQ</t>
  </si>
  <si>
    <t>TJP1</t>
  </si>
  <si>
    <t>DHX16</t>
  </si>
  <si>
    <t>CLP1</t>
  </si>
  <si>
    <t>CAPRIN1</t>
  </si>
  <si>
    <t>CPSF7</t>
  </si>
  <si>
    <t>CPSF6</t>
  </si>
  <si>
    <t>NUDT21</t>
  </si>
  <si>
    <t>CPSF3</t>
  </si>
  <si>
    <t>CPSF5</t>
  </si>
  <si>
    <t>PTBP1</t>
  </si>
  <si>
    <t>F0/F1 ATP synthase (complex V)</t>
  </si>
  <si>
    <t>RASSF1</t>
  </si>
  <si>
    <t>ATPO</t>
  </si>
  <si>
    <t>ATIF1</t>
  </si>
  <si>
    <t>ATP5H</t>
  </si>
  <si>
    <t>ATP5O</t>
  </si>
  <si>
    <t>ATP5L</t>
  </si>
  <si>
    <t>ATP5B</t>
  </si>
  <si>
    <t>ATPIF1</t>
  </si>
  <si>
    <t>ATP5E</t>
  </si>
  <si>
    <t>ATP5D</t>
  </si>
  <si>
    <t>ATP5C1</t>
  </si>
  <si>
    <t>atp8</t>
  </si>
  <si>
    <t>ATP5A1</t>
  </si>
  <si>
    <t>atp6</t>
  </si>
  <si>
    <t>AT5G1</t>
  </si>
  <si>
    <t>AT5G2</t>
  </si>
  <si>
    <t>MT-ATP8</t>
  </si>
  <si>
    <t>ATPB</t>
  </si>
  <si>
    <t>ATPA</t>
  </si>
  <si>
    <t>ATPG</t>
  </si>
  <si>
    <t>ATP5G2</t>
  </si>
  <si>
    <t>ATP8</t>
  </si>
  <si>
    <t>ATP6</t>
  </si>
  <si>
    <t>HEL-S-123m</t>
  </si>
  <si>
    <t>ATPase</t>
  </si>
  <si>
    <t>MT-ATP6</t>
  </si>
  <si>
    <t>hCG_39985</t>
  </si>
  <si>
    <t>ATP5G1</t>
  </si>
  <si>
    <t>HEL-S-271</t>
  </si>
  <si>
    <t>AT5F1</t>
  </si>
  <si>
    <t>ATPD</t>
  </si>
  <si>
    <t>MTATP6</t>
  </si>
  <si>
    <t>ATP5F1</t>
  </si>
  <si>
    <t>Kel1p/Kel2p/Lte1p complex</t>
  </si>
  <si>
    <t>KLDC9</t>
  </si>
  <si>
    <t>HCFC2</t>
  </si>
  <si>
    <t>hCG_2013210</t>
  </si>
  <si>
    <t>KLDC3</t>
  </si>
  <si>
    <t>MYH8</t>
  </si>
  <si>
    <t>KARCA1</t>
  </si>
  <si>
    <t>KLHDC3</t>
  </si>
  <si>
    <t>DKFZp781C1855</t>
  </si>
  <si>
    <t>DKFZp686P15123</t>
  </si>
  <si>
    <t>PLCE1</t>
  </si>
  <si>
    <t>KLHL8</t>
  </si>
  <si>
    <t>RABEPK</t>
  </si>
  <si>
    <t>KLHDC9</t>
  </si>
  <si>
    <t>KLHDC10</t>
  </si>
  <si>
    <t>KLD10</t>
  </si>
  <si>
    <t>RABEK</t>
  </si>
  <si>
    <t>SOS2</t>
  </si>
  <si>
    <t>BLM-CII</t>
  </si>
  <si>
    <t>C17orf70</t>
  </si>
  <si>
    <t>RFA3</t>
  </si>
  <si>
    <t>FAAP100</t>
  </si>
  <si>
    <t>FP100</t>
  </si>
  <si>
    <t>RPA3</t>
  </si>
  <si>
    <t>MLH1</t>
  </si>
  <si>
    <t>RMI1</t>
  </si>
  <si>
    <t>Pol epsilon</t>
  </si>
  <si>
    <t>DDX17</t>
  </si>
  <si>
    <t>DDX10</t>
  </si>
  <si>
    <t>DPOE1</t>
  </si>
  <si>
    <t>DDX53</t>
  </si>
  <si>
    <t>DDX43</t>
  </si>
  <si>
    <t>DKFZp761E0323</t>
  </si>
  <si>
    <t>DDX5</t>
  </si>
  <si>
    <t>POLE</t>
  </si>
  <si>
    <t>POLE1</t>
  </si>
  <si>
    <t>DKFZp686J01190</t>
  </si>
  <si>
    <t>DDX50</t>
  </si>
  <si>
    <t>SMG-1-Upf1-eRF1-eRF3 complex (SURF)</t>
  </si>
  <si>
    <t>GSPT2</t>
  </si>
  <si>
    <t>GSPT1</t>
  </si>
  <si>
    <t>61E3.4</t>
  </si>
  <si>
    <t>SMG1</t>
  </si>
  <si>
    <t>DKFZp547E087</t>
  </si>
  <si>
    <t>ERF1</t>
  </si>
  <si>
    <t>SMG1L</t>
  </si>
  <si>
    <t>ERF3B</t>
  </si>
  <si>
    <t>ETF1</t>
  </si>
  <si>
    <t>RP11-345J4.5</t>
  </si>
  <si>
    <t>ERF3A</t>
  </si>
  <si>
    <t>BOLA2</t>
  </si>
  <si>
    <t>BOLA2B</t>
  </si>
  <si>
    <t>nuclear condensin complex</t>
  </si>
  <si>
    <t>SMC2</t>
  </si>
  <si>
    <t>CND3</t>
  </si>
  <si>
    <t>CND2</t>
  </si>
  <si>
    <t>CND1</t>
  </si>
  <si>
    <t>SMC4</t>
  </si>
  <si>
    <t>NCAPD2</t>
  </si>
  <si>
    <t>SMC2L1</t>
  </si>
  <si>
    <t>NCAPH</t>
  </si>
  <si>
    <t>NCAPG</t>
  </si>
  <si>
    <t>Mis12 centromere complex</t>
  </si>
  <si>
    <t>NSL1</t>
  </si>
  <si>
    <t>PMF1-BGLAP</t>
  </si>
  <si>
    <t>PMF1</t>
  </si>
  <si>
    <t>ZWINT</t>
  </si>
  <si>
    <t>DSN1</t>
  </si>
  <si>
    <t>MIS12</t>
  </si>
  <si>
    <t>C1orf48</t>
  </si>
  <si>
    <t>HEL25</t>
  </si>
  <si>
    <t>CBX5</t>
  </si>
  <si>
    <t>pRb2/p130-multimolecular complex (DNMT1, E2F4, SuV39H1, HDAC1, RBL2)</t>
  </si>
  <si>
    <t>SUV39H1</t>
  </si>
  <si>
    <t>DNMT1</t>
  </si>
  <si>
    <t>SUV91</t>
  </si>
  <si>
    <t>p27-cyclinE-Cdk2 - Ubiquitin E3 ligase (SKP1A, SKP2, CUL1, CKS1B, RBX1) complex</t>
  </si>
  <si>
    <t>CDKN1B</t>
  </si>
  <si>
    <t>CKS1</t>
  </si>
  <si>
    <t>CCNE1</t>
  </si>
  <si>
    <t>CKS1B</t>
  </si>
  <si>
    <t>p27</t>
  </si>
  <si>
    <t>RBX1</t>
  </si>
  <si>
    <t>CDN1B</t>
  </si>
  <si>
    <t>CDK2</t>
  </si>
  <si>
    <t>Pho85p/Pcl1p complex</t>
  </si>
  <si>
    <t>CDK18</t>
  </si>
  <si>
    <t>CDK16</t>
  </si>
  <si>
    <t>CCNY</t>
  </si>
  <si>
    <t>CDK14</t>
  </si>
  <si>
    <t>CDK17</t>
  </si>
  <si>
    <t>PCTK1</t>
  </si>
  <si>
    <t>PCTK3</t>
  </si>
  <si>
    <t>PCTK2</t>
  </si>
  <si>
    <t>CDK5</t>
  </si>
  <si>
    <t>CDK15</t>
  </si>
  <si>
    <t>CCNYL1</t>
  </si>
  <si>
    <t>CCYL1</t>
  </si>
  <si>
    <t>Polzeta-Rev1p complex</t>
  </si>
  <si>
    <t>MAD2L2</t>
  </si>
  <si>
    <t>MD2L2</t>
  </si>
  <si>
    <t>hREV3</t>
  </si>
  <si>
    <t>DPOLZ</t>
  </si>
  <si>
    <t>K2022</t>
  </si>
  <si>
    <t>KIAA2022</t>
  </si>
  <si>
    <t>DKFZp566H033</t>
  </si>
  <si>
    <t>REV3L</t>
  </si>
  <si>
    <t>REV1</t>
  </si>
  <si>
    <t>POLK</t>
  </si>
  <si>
    <t>POLI</t>
  </si>
  <si>
    <t>POLH</t>
  </si>
  <si>
    <t>DNA repair complex NEIL2-PNK-Pol(beta)-LigIII(alpha)-XRCC1</t>
  </si>
  <si>
    <t>HEL-S-1a</t>
  </si>
  <si>
    <t>PDXK</t>
  </si>
  <si>
    <t>DNA</t>
  </si>
  <si>
    <t>NEIL2</t>
  </si>
  <si>
    <t>DPOLB</t>
  </si>
  <si>
    <t>DNLI3</t>
  </si>
  <si>
    <t>POLB</t>
  </si>
  <si>
    <t>LIG3</t>
  </si>
  <si>
    <t>XRCC1</t>
  </si>
  <si>
    <t>FIB-associated protein complex</t>
  </si>
  <si>
    <t>ANM1</t>
  </si>
  <si>
    <t>TBA1A</t>
  </si>
  <si>
    <t>TBA3E</t>
  </si>
  <si>
    <t>TBA1B</t>
  </si>
  <si>
    <t>TUBA1B</t>
  </si>
  <si>
    <t>TUBA1A</t>
  </si>
  <si>
    <t>PRMT1</t>
  </si>
  <si>
    <t>PRMT5</t>
  </si>
  <si>
    <t>FBRL</t>
  </si>
  <si>
    <t>TUBB1</t>
  </si>
  <si>
    <t>ANM5</t>
  </si>
  <si>
    <t>C1QBP</t>
  </si>
  <si>
    <t>TUBA4A</t>
  </si>
  <si>
    <t>TUBA3E</t>
  </si>
  <si>
    <t>HRMT1L2</t>
  </si>
  <si>
    <t>TBB1</t>
  </si>
  <si>
    <t>FBL</t>
  </si>
  <si>
    <t>Spliceosome-U4/U6</t>
  </si>
  <si>
    <t>NHP2L1</t>
  </si>
  <si>
    <t>NH2L1</t>
  </si>
  <si>
    <t>PRP31</t>
  </si>
  <si>
    <t>PRPF31</t>
  </si>
  <si>
    <t>PRP4</t>
  </si>
  <si>
    <t>SNU13</t>
  </si>
  <si>
    <t>PPIH</t>
  </si>
  <si>
    <t>PRPF3</t>
  </si>
  <si>
    <t>PRPF4</t>
  </si>
  <si>
    <t>Ubiquitin E3 ligase (DET1, DDB1, CUL4A, RBX1, COP1)</t>
  </si>
  <si>
    <t>RFWD2</t>
  </si>
  <si>
    <t>CUL4A</t>
  </si>
  <si>
    <t>DET1</t>
  </si>
  <si>
    <t>DDB1</t>
  </si>
  <si>
    <t>NK-3-Groucho-HIPK2-SIN3A-RbpA48-HDAC1 complex</t>
  </si>
  <si>
    <t>SHFM1</t>
  </si>
  <si>
    <t>HIPK2</t>
  </si>
  <si>
    <t>TLE3</t>
  </si>
  <si>
    <t>TLE2</t>
  </si>
  <si>
    <t>TLE1</t>
  </si>
  <si>
    <t>TLE6</t>
  </si>
  <si>
    <t>TLE4</t>
  </si>
  <si>
    <t>NKX32</t>
  </si>
  <si>
    <t>NKX31</t>
  </si>
  <si>
    <t>NKX3-2</t>
  </si>
  <si>
    <t>NKX3-1</t>
  </si>
  <si>
    <t>FLJ42280</t>
  </si>
  <si>
    <t>DSS1</t>
  </si>
  <si>
    <t>BLOC1-BLOC2 complex</t>
  </si>
  <si>
    <t>HGRHSV1</t>
  </si>
  <si>
    <t>HPS6</t>
  </si>
  <si>
    <t>HPS3</t>
  </si>
  <si>
    <t>BLOC1S6</t>
  </si>
  <si>
    <t>BLOC1S5</t>
  </si>
  <si>
    <t>BLOC1S4</t>
  </si>
  <si>
    <t>BLOC1S3</t>
  </si>
  <si>
    <t>BLOC1S2</t>
  </si>
  <si>
    <t>BLOC1S1</t>
  </si>
  <si>
    <t>DKFZp762O156</t>
  </si>
  <si>
    <t>SNAPN</t>
  </si>
  <si>
    <t>DTNBP1</t>
  </si>
  <si>
    <t>DTBP1</t>
  </si>
  <si>
    <t>HPS5</t>
  </si>
  <si>
    <t>RP11-644F5.10</t>
  </si>
  <si>
    <t>BL1S6</t>
  </si>
  <si>
    <t>BL1S5</t>
  </si>
  <si>
    <t>BL1S4</t>
  </si>
  <si>
    <t>BL1S3</t>
  </si>
  <si>
    <t>BL1S2</t>
  </si>
  <si>
    <t>BL1S1</t>
  </si>
  <si>
    <t>SNAPIN</t>
  </si>
  <si>
    <t>Exosome</t>
  </si>
  <si>
    <t>EXOS2</t>
  </si>
  <si>
    <t>EXOS3</t>
  </si>
  <si>
    <t>EXOSC8</t>
  </si>
  <si>
    <t>EXOS1</t>
  </si>
  <si>
    <t>EXOS6</t>
  </si>
  <si>
    <t>EXOS7</t>
  </si>
  <si>
    <t>EXOS5</t>
  </si>
  <si>
    <t>EXOSC2</t>
  </si>
  <si>
    <t>EXOSC3</t>
  </si>
  <si>
    <t>EXOS8</t>
  </si>
  <si>
    <t>EXOSC1</t>
  </si>
  <si>
    <t>EXOSC6</t>
  </si>
  <si>
    <t>EXOSC7</t>
  </si>
  <si>
    <t>EXOSC4</t>
  </si>
  <si>
    <t>EXOSC5</t>
  </si>
  <si>
    <t>EXOSC10</t>
  </si>
  <si>
    <t>EXOS9</t>
  </si>
  <si>
    <t>MPHOSPH6</t>
  </si>
  <si>
    <t>MPH6</t>
  </si>
  <si>
    <t>PNAS-3</t>
  </si>
  <si>
    <t>EXOSC9</t>
  </si>
  <si>
    <t>EXOSX</t>
  </si>
  <si>
    <t>SMAD3/4-E2F4/5-p107-DP1 complex</t>
  </si>
  <si>
    <t>E2F5</t>
  </si>
  <si>
    <t>RBL1</t>
  </si>
  <si>
    <t>SMAD4</t>
  </si>
  <si>
    <t>DKFZp686J10186</t>
  </si>
  <si>
    <t>SMAD3</t>
  </si>
  <si>
    <t>TFDP1</t>
  </si>
  <si>
    <t>hCG_1982709</t>
  </si>
  <si>
    <t>nuclear ubiquitin ligase complex</t>
  </si>
  <si>
    <t>FXL15</t>
  </si>
  <si>
    <t>FBXL2</t>
  </si>
  <si>
    <t>FBXL15</t>
  </si>
  <si>
    <t>AMN1</t>
  </si>
  <si>
    <t>RNF7</t>
  </si>
  <si>
    <t>FXL20</t>
  </si>
  <si>
    <t>RBX2</t>
  </si>
  <si>
    <t>FBXL20</t>
  </si>
  <si>
    <t>emerin C24</t>
  </si>
  <si>
    <t>EMD</t>
  </si>
  <si>
    <t>HNRNPU</t>
  </si>
  <si>
    <t>HNRPU</t>
  </si>
  <si>
    <t>MCM6</t>
  </si>
  <si>
    <t>MCM4</t>
  </si>
  <si>
    <t>MCM2</t>
  </si>
  <si>
    <t>RP11-11N7.5</t>
  </si>
  <si>
    <t>PCNA-DNA polymerase delta complex</t>
  </si>
  <si>
    <t>PCNA</t>
  </si>
  <si>
    <t>DPOD1</t>
  </si>
  <si>
    <t>AP003419.11</t>
  </si>
  <si>
    <t>DPOD2</t>
  </si>
  <si>
    <t>DPOD3</t>
  </si>
  <si>
    <t>DPOD4</t>
  </si>
  <si>
    <t>POLD1</t>
  </si>
  <si>
    <t>POLD2</t>
  </si>
  <si>
    <t>POLD3</t>
  </si>
  <si>
    <t>POLD4</t>
  </si>
  <si>
    <t>emerin C32</t>
  </si>
  <si>
    <t>TBL1X</t>
  </si>
  <si>
    <t>TBL1Y</t>
  </si>
  <si>
    <t>DPY30</t>
  </si>
  <si>
    <t>SAP18</t>
  </si>
  <si>
    <t>TBL1R</t>
  </si>
  <si>
    <t>RCOR1</t>
  </si>
  <si>
    <t>TBL1XR1</t>
  </si>
  <si>
    <t>nascent polypeptide-associated complex</t>
  </si>
  <si>
    <t>NACA2</t>
  </si>
  <si>
    <t>NACA</t>
  </si>
  <si>
    <t>BTF3</t>
  </si>
  <si>
    <t>NACAM</t>
  </si>
  <si>
    <t>hCG_2016482</t>
  </si>
  <si>
    <t>NACAD</t>
  </si>
  <si>
    <t>BT3L4</t>
  </si>
  <si>
    <t>BTF3L4</t>
  </si>
  <si>
    <t>chaperonin-containing T-complex</t>
  </si>
  <si>
    <t>TCPB</t>
  </si>
  <si>
    <t>TCPA</t>
  </si>
  <si>
    <t>TCPG</t>
  </si>
  <si>
    <t>TCPE</t>
  </si>
  <si>
    <t>TCPD</t>
  </si>
  <si>
    <t>TCPQM</t>
  </si>
  <si>
    <t>TCPH</t>
  </si>
  <si>
    <t>CCT8L2</t>
  </si>
  <si>
    <t>TCPQ</t>
  </si>
  <si>
    <t>TCPW</t>
  </si>
  <si>
    <t>TCPZ</t>
  </si>
  <si>
    <t>CCT8</t>
  </si>
  <si>
    <t>CCT2</t>
  </si>
  <si>
    <t>CCT3</t>
  </si>
  <si>
    <t>CCT7</t>
  </si>
  <si>
    <t>CCT4</t>
  </si>
  <si>
    <t>CCT5</t>
  </si>
  <si>
    <t>CCT8L1P</t>
  </si>
  <si>
    <t>CCT6A</t>
  </si>
  <si>
    <t>CCT6B</t>
  </si>
  <si>
    <t>TCPQL</t>
  </si>
  <si>
    <t>HEL-S-100n</t>
  </si>
  <si>
    <t>HEL-S-69</t>
  </si>
  <si>
    <t>TCP1</t>
  </si>
  <si>
    <t>eIF4F</t>
  </si>
  <si>
    <t>DKFZp566L241</t>
  </si>
  <si>
    <t>IF4E</t>
  </si>
  <si>
    <t>MI4GD</t>
  </si>
  <si>
    <t>IF4G3</t>
  </si>
  <si>
    <t>IF4G2</t>
  </si>
  <si>
    <t>IF4G1</t>
  </si>
  <si>
    <t>IF4A1</t>
  </si>
  <si>
    <t>IF4A3</t>
  </si>
  <si>
    <t>IF4A2</t>
  </si>
  <si>
    <t>EIF4A1</t>
  </si>
  <si>
    <t>EIF4E</t>
  </si>
  <si>
    <t>DDX48</t>
  </si>
  <si>
    <t>MIF4GD</t>
  </si>
  <si>
    <t>EIF4G3</t>
  </si>
  <si>
    <t>EIF4G2</t>
  </si>
  <si>
    <t>EIF4G1</t>
  </si>
  <si>
    <t>AAG1</t>
  </si>
  <si>
    <t>EIF4E1B</t>
  </si>
  <si>
    <t>I4E1B</t>
  </si>
  <si>
    <t>EIF4A3</t>
  </si>
  <si>
    <t>EIF4A2</t>
  </si>
  <si>
    <t>BCDIN3-TAP</t>
  </si>
  <si>
    <t>MEPCE</t>
  </si>
  <si>
    <t>CCNA2</t>
  </si>
  <si>
    <t>HEXI1</t>
  </si>
  <si>
    <t>HEXIM1</t>
  </si>
  <si>
    <t>SART3</t>
  </si>
  <si>
    <t>Wave-2 complex</t>
  </si>
  <si>
    <t>CYFIP1</t>
  </si>
  <si>
    <t>WASF2</t>
  </si>
  <si>
    <t>ABI1</t>
  </si>
  <si>
    <t>BRK1</t>
  </si>
  <si>
    <t>hCG_1771487</t>
  </si>
  <si>
    <t>NCKP1</t>
  </si>
  <si>
    <t>NCKAP1</t>
  </si>
  <si>
    <t>RalBP1-CCNB1-AP2A-NUMB-EPN1 complex</t>
  </si>
  <si>
    <t>CCNB1</t>
  </si>
  <si>
    <t>CCNB1V</t>
  </si>
  <si>
    <t>RALBP1</t>
  </si>
  <si>
    <t>EPN1</t>
  </si>
  <si>
    <t>RBP1</t>
  </si>
  <si>
    <t>AP2A1</t>
  </si>
  <si>
    <t>NUMB</t>
  </si>
  <si>
    <t>AP2A2</t>
  </si>
  <si>
    <t>DKFZp564D1864</t>
  </si>
  <si>
    <t>ESCRT III complex</t>
  </si>
  <si>
    <t>CHMP4C</t>
  </si>
  <si>
    <t>CHMP4A</t>
  </si>
  <si>
    <t>CHMP4B</t>
  </si>
  <si>
    <t>RP11-468E2.1</t>
  </si>
  <si>
    <t>CHM2A</t>
  </si>
  <si>
    <t>CHMP6</t>
  </si>
  <si>
    <t>CHMP2A</t>
  </si>
  <si>
    <t>CHMP7</t>
  </si>
  <si>
    <t>TM9S1</t>
  </si>
  <si>
    <t>TM9SF1</t>
  </si>
  <si>
    <t>RNF103-CHMP3</t>
  </si>
  <si>
    <t>CHMP3</t>
  </si>
  <si>
    <t>CHM4C</t>
  </si>
  <si>
    <t>CHM4B</t>
  </si>
  <si>
    <t>CHM4A</t>
  </si>
  <si>
    <t>Toposome</t>
  </si>
  <si>
    <t>HNRPC</t>
  </si>
  <si>
    <t>HNRNPC</t>
  </si>
  <si>
    <t>TOP2A</t>
  </si>
  <si>
    <t>BCOR</t>
  </si>
  <si>
    <t>PCGF1</t>
  </si>
  <si>
    <t>BCOR-RARA</t>
  </si>
  <si>
    <t>RING2</t>
  </si>
  <si>
    <t>RING1</t>
  </si>
  <si>
    <t>FBXL10</t>
  </si>
  <si>
    <t>RYBP</t>
  </si>
  <si>
    <t>KDM2B</t>
  </si>
  <si>
    <t>RNF2</t>
  </si>
  <si>
    <t>GSE Complex</t>
  </si>
  <si>
    <t>RRAGD</t>
  </si>
  <si>
    <t>RRAGA</t>
  </si>
  <si>
    <t>RRAGC</t>
  </si>
  <si>
    <t>LTV1</t>
  </si>
  <si>
    <t>RP3-468K18.7</t>
  </si>
  <si>
    <t>RRAGB</t>
  </si>
  <si>
    <t>RC complex during S-phase of cell cycle</t>
  </si>
  <si>
    <t>POLA1</t>
  </si>
  <si>
    <t>RFC1</t>
  </si>
  <si>
    <t>RFC2</t>
  </si>
  <si>
    <t>DPOLA</t>
  </si>
  <si>
    <t>TOP1</t>
  </si>
  <si>
    <t>DNLI1</t>
  </si>
  <si>
    <t>LIG1</t>
  </si>
  <si>
    <t>LLDBP</t>
  </si>
  <si>
    <t>PARP1</t>
  </si>
  <si>
    <t>Cytochrome bc1 complex (Ubiquinol-cytochrome c reductase complex, complex III)</t>
  </si>
  <si>
    <t>UQCR10</t>
  </si>
  <si>
    <t>cytB</t>
  </si>
  <si>
    <t>UQCRQ</t>
  </si>
  <si>
    <t>UQCRH</t>
  </si>
  <si>
    <t>CytB</t>
  </si>
  <si>
    <t>UQCRB</t>
  </si>
  <si>
    <t>cytb</t>
  </si>
  <si>
    <t>QCR2</t>
  </si>
  <si>
    <t>CYB</t>
  </si>
  <si>
    <t>UQCRHL</t>
  </si>
  <si>
    <t>QCR6</t>
  </si>
  <si>
    <t>QCR7</t>
  </si>
  <si>
    <t>UCRIL</t>
  </si>
  <si>
    <t>QCR8</t>
  </si>
  <si>
    <t>QCR9</t>
  </si>
  <si>
    <t>Cytb</t>
  </si>
  <si>
    <t>UCRI</t>
  </si>
  <si>
    <t>CY1</t>
  </si>
  <si>
    <t>MT-CYB</t>
  </si>
  <si>
    <t>UQCRFS1P1</t>
  </si>
  <si>
    <t>QCR1</t>
  </si>
  <si>
    <t>CYC1</t>
  </si>
  <si>
    <t>UQCRFS1</t>
  </si>
  <si>
    <t>UQCRC2</t>
  </si>
  <si>
    <t>CYTB</t>
  </si>
  <si>
    <t>UQCRC1</t>
  </si>
  <si>
    <t>Cell cycle kinase complex CDK5</t>
  </si>
  <si>
    <t>CCND1</t>
  </si>
  <si>
    <t>cyclin</t>
  </si>
  <si>
    <t>CDKN1A</t>
  </si>
  <si>
    <t>CDN1A</t>
  </si>
  <si>
    <t>CCND3</t>
  </si>
  <si>
    <t>RNA polymerase I core complex</t>
  </si>
  <si>
    <t>POLR1A</t>
  </si>
  <si>
    <t>RPA34</t>
  </si>
  <si>
    <t>CD3EAP</t>
  </si>
  <si>
    <t>RPA43</t>
  </si>
  <si>
    <t>POLR1B</t>
  </si>
  <si>
    <t>POLR1C</t>
  </si>
  <si>
    <t>POLR1D</t>
  </si>
  <si>
    <t>POLR1E</t>
  </si>
  <si>
    <t>TWISTNB</t>
  </si>
  <si>
    <t>RPAC2</t>
  </si>
  <si>
    <t>RPAC1</t>
  </si>
  <si>
    <t>RPA49</t>
  </si>
  <si>
    <t>MCM complex</t>
  </si>
  <si>
    <t>HCC5</t>
  </si>
  <si>
    <t>MCM7</t>
  </si>
  <si>
    <t>MCM5</t>
  </si>
  <si>
    <t>MCM3</t>
  </si>
  <si>
    <t>MCMBP</t>
  </si>
  <si>
    <t>LMO4-gp130 complex</t>
  </si>
  <si>
    <t>BPTP-3</t>
  </si>
  <si>
    <t>SOCS3</t>
  </si>
  <si>
    <t>IL6RB</t>
  </si>
  <si>
    <t>PTPN11</t>
  </si>
  <si>
    <t>LMO4</t>
  </si>
  <si>
    <t>IL6ST</t>
  </si>
  <si>
    <t>PTN11</t>
  </si>
  <si>
    <t>JAK1</t>
  </si>
  <si>
    <t>DNA-PK-Ku-eIF2-NF90-NF45 complex</t>
  </si>
  <si>
    <t>PRKDC</t>
  </si>
  <si>
    <t>ILF3</t>
  </si>
  <si>
    <t>ILF2</t>
  </si>
  <si>
    <t>transcription factor TFIIA complex</t>
  </si>
  <si>
    <t>T2AG</t>
  </si>
  <si>
    <t>STON1</t>
  </si>
  <si>
    <t>ALF</t>
  </si>
  <si>
    <t>GTF2A1</t>
  </si>
  <si>
    <t>GTF2A2</t>
  </si>
  <si>
    <t>TF2AA</t>
  </si>
  <si>
    <t>STON1-GTF2A1L</t>
  </si>
  <si>
    <t>STON2</t>
  </si>
  <si>
    <t>HMGB1-HMGB2-HSC70-ERP60-GAPDH complex</t>
  </si>
  <si>
    <t>G3P</t>
  </si>
  <si>
    <t>GAPD</t>
  </si>
  <si>
    <t>HEL-S-162eP</t>
  </si>
  <si>
    <t>HMGB2</t>
  </si>
  <si>
    <t>HMGB1</t>
  </si>
  <si>
    <t>PDIA3</t>
  </si>
  <si>
    <t>GAPDH</t>
  </si>
  <si>
    <t>HEL-S-269</t>
  </si>
  <si>
    <t>HMG1</t>
  </si>
  <si>
    <t>N-CoR-1</t>
  </si>
  <si>
    <t>DKFZp434M075</t>
  </si>
  <si>
    <t>NCOR1</t>
  </si>
  <si>
    <t>2A-DUB</t>
  </si>
  <si>
    <t>TUBB</t>
  </si>
  <si>
    <t>KAT2B</t>
  </si>
  <si>
    <t>HSPA1A</t>
  </si>
  <si>
    <t>RBM10</t>
  </si>
  <si>
    <t>KIF11</t>
  </si>
  <si>
    <t>MYSM1</t>
  </si>
  <si>
    <t>DKFZp686E2459</t>
  </si>
  <si>
    <t>GST-Smad3</t>
  </si>
  <si>
    <t>FLJ00253</t>
  </si>
  <si>
    <t>ERBB2IP</t>
  </si>
  <si>
    <t>TRIM33</t>
  </si>
  <si>
    <t>LAP2</t>
  </si>
  <si>
    <t>HEL-S-78</t>
  </si>
  <si>
    <t>TRI33</t>
  </si>
  <si>
    <t>ARI1B</t>
  </si>
  <si>
    <t>NCOR2</t>
  </si>
  <si>
    <t>NCOA3</t>
  </si>
  <si>
    <t>CBP/MORF</t>
  </si>
  <si>
    <t>MOZ/CBP</t>
  </si>
  <si>
    <t>CREB-binding</t>
  </si>
  <si>
    <t>ARID1B</t>
  </si>
  <si>
    <t>CBP/MOZ</t>
  </si>
  <si>
    <t>CBP</t>
  </si>
  <si>
    <t>CREBBP</t>
  </si>
  <si>
    <t>Sin3-CI</t>
  </si>
  <si>
    <t>Kornberg's mediator (SRB) complex</t>
  </si>
  <si>
    <t>INVO</t>
  </si>
  <si>
    <t>MED31</t>
  </si>
  <si>
    <t>MED11</t>
  </si>
  <si>
    <t>DKFZp434M058</t>
  </si>
  <si>
    <t>MED10</t>
  </si>
  <si>
    <t>IVL</t>
  </si>
  <si>
    <t>CDK19</t>
  </si>
  <si>
    <t>MED6</t>
  </si>
  <si>
    <t>MED7</t>
  </si>
  <si>
    <t>MED14</t>
  </si>
  <si>
    <t>CRSP9</t>
  </si>
  <si>
    <t>emerin</t>
  </si>
  <si>
    <t>CNN3</t>
  </si>
  <si>
    <t>SIKE1</t>
  </si>
  <si>
    <t>SPTAN1</t>
  </si>
  <si>
    <t>MYO1E</t>
  </si>
  <si>
    <t>LMO7</t>
  </si>
  <si>
    <t>DKFZp564P0562</t>
  </si>
  <si>
    <t>PSMB9</t>
  </si>
  <si>
    <t>HEL-176</t>
  </si>
  <si>
    <t>PS1TP5BP1</t>
  </si>
  <si>
    <t>ACTB</t>
  </si>
  <si>
    <t>SPTN1</t>
  </si>
  <si>
    <t>NMI</t>
  </si>
  <si>
    <t>Sac3-Thp</t>
  </si>
  <si>
    <t>SAC3D1</t>
  </si>
  <si>
    <t>SAC31</t>
  </si>
  <si>
    <t>MCM3AP</t>
  </si>
  <si>
    <t>EFCB2</t>
  </si>
  <si>
    <t>PCID2</t>
  </si>
  <si>
    <t>CETN3</t>
  </si>
  <si>
    <t>CETN2</t>
  </si>
  <si>
    <t>GANP</t>
  </si>
  <si>
    <t>RP11-98F14.6</t>
  </si>
  <si>
    <t>MCM3AP_var1</t>
  </si>
  <si>
    <t>ENY2</t>
  </si>
  <si>
    <t>EFCAB2</t>
  </si>
  <si>
    <t>SNARE complex (VAMP4, STX6, STX16, VTI1a, VTI1b)</t>
  </si>
  <si>
    <t>VAMP4</t>
  </si>
  <si>
    <t>VTI1B</t>
  </si>
  <si>
    <t>STX6</t>
  </si>
  <si>
    <t>VTI1A</t>
  </si>
  <si>
    <t>STX16</t>
  </si>
  <si>
    <t>Mot1p complex</t>
  </si>
  <si>
    <t>TBPL2</t>
  </si>
  <si>
    <t>TBPL1</t>
  </si>
  <si>
    <t>SMAL1</t>
  </si>
  <si>
    <t>ZRANB3</t>
  </si>
  <si>
    <t>ZRAB3</t>
  </si>
  <si>
    <t>SMARCAL1</t>
  </si>
  <si>
    <t>BTAF1</t>
  </si>
  <si>
    <t>Aurora B-INCENP protein kinase complex</t>
  </si>
  <si>
    <t>HEL-S-90</t>
  </si>
  <si>
    <t>STK36</t>
  </si>
  <si>
    <t>MAGED1</t>
  </si>
  <si>
    <t>AURKA</t>
  </si>
  <si>
    <t>AURKB</t>
  </si>
  <si>
    <t>AURKC</t>
  </si>
  <si>
    <t>MAGD1</t>
  </si>
  <si>
    <t>26S Proteasome</t>
  </si>
  <si>
    <t>HEL-S-91n</t>
  </si>
  <si>
    <t>PSMD9</t>
  </si>
  <si>
    <t>PSMD8</t>
  </si>
  <si>
    <t>HEL-S-73</t>
  </si>
  <si>
    <t>PSMB10</t>
  </si>
  <si>
    <t>PSA4</t>
  </si>
  <si>
    <t>PSMD4</t>
  </si>
  <si>
    <t>PSMD7</t>
  </si>
  <si>
    <t>PSMD6</t>
  </si>
  <si>
    <t>PSMD1</t>
  </si>
  <si>
    <t>PSA1</t>
  </si>
  <si>
    <t>PSMD3</t>
  </si>
  <si>
    <t>PSMD2</t>
  </si>
  <si>
    <t>PSMB11</t>
  </si>
  <si>
    <t>PSD13</t>
  </si>
  <si>
    <t>PSD11</t>
  </si>
  <si>
    <t>PSD10</t>
  </si>
  <si>
    <t>PRS4</t>
  </si>
  <si>
    <t>PRS7</t>
  </si>
  <si>
    <t>PSB5</t>
  </si>
  <si>
    <t>PSB11</t>
  </si>
  <si>
    <t>PSB10</t>
  </si>
  <si>
    <t>PSB4</t>
  </si>
  <si>
    <t>RP11-87C12.2</t>
  </si>
  <si>
    <t>RP11-111K18.1</t>
  </si>
  <si>
    <t>PSMA2</t>
  </si>
  <si>
    <t>PSMD5</t>
  </si>
  <si>
    <t>PSB7</t>
  </si>
  <si>
    <t>PSMA1</t>
  </si>
  <si>
    <t>PSB1</t>
  </si>
  <si>
    <t>PSMA7</t>
  </si>
  <si>
    <t>PSMA4</t>
  </si>
  <si>
    <t>PSMA5</t>
  </si>
  <si>
    <t>PSMA6</t>
  </si>
  <si>
    <t>PSMA8</t>
  </si>
  <si>
    <t>PSMC3</t>
  </si>
  <si>
    <t>PSMC4</t>
  </si>
  <si>
    <t>PSMC5</t>
  </si>
  <si>
    <t>PSMC6</t>
  </si>
  <si>
    <t>PRS6A</t>
  </si>
  <si>
    <t>PSA7</t>
  </si>
  <si>
    <t>PRS6B</t>
  </si>
  <si>
    <t>PSDE</t>
  </si>
  <si>
    <t>DKFZp686D09174</t>
  </si>
  <si>
    <t>HEL-S-275</t>
  </si>
  <si>
    <t>PSB9</t>
  </si>
  <si>
    <t>WDR71</t>
  </si>
  <si>
    <t>PSMA3</t>
  </si>
  <si>
    <t>PSMD12</t>
  </si>
  <si>
    <t>PSA2</t>
  </si>
  <si>
    <t>PSMC1</t>
  </si>
  <si>
    <t>PSA5</t>
  </si>
  <si>
    <t>PSMB4</t>
  </si>
  <si>
    <t>PSA3</t>
  </si>
  <si>
    <t>PSMC2</t>
  </si>
  <si>
    <t>DKFZp564A2282</t>
  </si>
  <si>
    <t>PSD12</t>
  </si>
  <si>
    <t>PRS8</t>
  </si>
  <si>
    <t>PAAF1</t>
  </si>
  <si>
    <t>PSA7L</t>
  </si>
  <si>
    <t>PSMD14</t>
  </si>
  <si>
    <t>PSMD11</t>
  </si>
  <si>
    <t>PSMD10</t>
  </si>
  <si>
    <t>PSMD13</t>
  </si>
  <si>
    <t>PSMB2</t>
  </si>
  <si>
    <t>PSB2</t>
  </si>
  <si>
    <t>PSA6</t>
  </si>
  <si>
    <t>PSMB7</t>
  </si>
  <si>
    <t>PSMB6</t>
  </si>
  <si>
    <t>PSMB5</t>
  </si>
  <si>
    <t>RP11-140L24.4</t>
  </si>
  <si>
    <t>PSMB3</t>
  </si>
  <si>
    <t>PSB6</t>
  </si>
  <si>
    <t>PSMB1</t>
  </si>
  <si>
    <t>PRS10</t>
  </si>
  <si>
    <t>Spliceosome-LSm</t>
  </si>
  <si>
    <t>LSM7</t>
  </si>
  <si>
    <t>NAA38</t>
  </si>
  <si>
    <t>LSM4</t>
  </si>
  <si>
    <t>LSM5</t>
  </si>
  <si>
    <t>LSM6</t>
  </si>
  <si>
    <t>LSM2</t>
  </si>
  <si>
    <t>LSM3</t>
  </si>
  <si>
    <t>LSM8</t>
  </si>
  <si>
    <t>tRNA splicing endonuclease</t>
  </si>
  <si>
    <t>SEN54</t>
  </si>
  <si>
    <t>TSEN34</t>
  </si>
  <si>
    <t>C1orf19</t>
  </si>
  <si>
    <t>SEN34</t>
  </si>
  <si>
    <t>TSEN15</t>
  </si>
  <si>
    <t>SEN15</t>
  </si>
  <si>
    <t>TSEN2</t>
  </si>
  <si>
    <t>TSEN54</t>
  </si>
  <si>
    <t>SEN2</t>
  </si>
  <si>
    <t>RP11-566F5.1</t>
  </si>
  <si>
    <t>Rb-tal-1-E2A-Lmo2-Ldb1 complex</t>
  </si>
  <si>
    <t>tal-1</t>
  </si>
  <si>
    <t>SCL</t>
  </si>
  <si>
    <t>TAL1</t>
  </si>
  <si>
    <t>TCF3-ZNF384</t>
  </si>
  <si>
    <t>TCF3</t>
  </si>
  <si>
    <t>LMO2</t>
  </si>
  <si>
    <t>LDB1</t>
  </si>
  <si>
    <t>RBTN2</t>
  </si>
  <si>
    <t>TFE2</t>
  </si>
  <si>
    <t>COPI</t>
  </si>
  <si>
    <t>COPZ1</t>
  </si>
  <si>
    <t>COPB</t>
  </si>
  <si>
    <t>DKFZp686M09245</t>
  </si>
  <si>
    <t>COPA</t>
  </si>
  <si>
    <t>COPG</t>
  </si>
  <si>
    <t>COPD</t>
  </si>
  <si>
    <t>COPE</t>
  </si>
  <si>
    <t>ARCN1</t>
  </si>
  <si>
    <t>COPZ2</t>
  </si>
  <si>
    <t>ARFGAP2</t>
  </si>
  <si>
    <t>ARFGAP3</t>
  </si>
  <si>
    <t>COPG1</t>
  </si>
  <si>
    <t>COPB1</t>
  </si>
  <si>
    <t>COPG2</t>
  </si>
  <si>
    <t>COPB2</t>
  </si>
  <si>
    <t>ARFG3</t>
  </si>
  <si>
    <t>ARFG2</t>
  </si>
  <si>
    <t>Mediator</t>
  </si>
  <si>
    <t>MED29</t>
  </si>
  <si>
    <t>MED28</t>
  </si>
  <si>
    <t>MED20</t>
  </si>
  <si>
    <t>MED25</t>
  </si>
  <si>
    <t>MED27</t>
  </si>
  <si>
    <t>MED1</t>
  </si>
  <si>
    <t>MED8</t>
  </si>
  <si>
    <t>MED9</t>
  </si>
  <si>
    <t>TRFP</t>
  </si>
  <si>
    <t>MED13</t>
  </si>
  <si>
    <t>MED16</t>
  </si>
  <si>
    <t>MED18</t>
  </si>
  <si>
    <t>MED19</t>
  </si>
  <si>
    <t>CRSP8</t>
  </si>
  <si>
    <t>THRAP1</t>
  </si>
  <si>
    <t>IXL</t>
  </si>
  <si>
    <t>MED30</t>
  </si>
  <si>
    <t>MED19AS</t>
  </si>
  <si>
    <t>FP3184</t>
  </si>
  <si>
    <t>CCR4-NOT complex</t>
  </si>
  <si>
    <t>CNO6L</t>
  </si>
  <si>
    <t>FLJ00420</t>
  </si>
  <si>
    <t>CNOT10</t>
  </si>
  <si>
    <t>RCD1</t>
  </si>
  <si>
    <t>RQCD1</t>
  </si>
  <si>
    <t>CNO10</t>
  </si>
  <si>
    <t>CNO11</t>
  </si>
  <si>
    <t>CNOT11</t>
  </si>
  <si>
    <t>CNOT6L</t>
  </si>
  <si>
    <t>CNOT8</t>
  </si>
  <si>
    <t>TNKS1BP1</t>
  </si>
  <si>
    <t>CNOT3</t>
  </si>
  <si>
    <t>CNOT2</t>
  </si>
  <si>
    <t>CNOT1</t>
  </si>
  <si>
    <t>CNOT7</t>
  </si>
  <si>
    <t>TB182</t>
  </si>
  <si>
    <t>CNOT6</t>
  </si>
  <si>
    <t>CNOT4</t>
  </si>
  <si>
    <t>ISW1b complex</t>
  </si>
  <si>
    <t>SMCA1</t>
  </si>
  <si>
    <t>HDGFRP2</t>
  </si>
  <si>
    <t>HDGFRP3</t>
  </si>
  <si>
    <t>PSIP1</t>
  </si>
  <si>
    <t>HDGF</t>
  </si>
  <si>
    <t>RBFOX1</t>
  </si>
  <si>
    <t>RFOX1</t>
  </si>
  <si>
    <t>HDGL1</t>
  </si>
  <si>
    <t>DKFZp547L059</t>
  </si>
  <si>
    <t>SMARCA1</t>
  </si>
  <si>
    <t>HDGR3</t>
  </si>
  <si>
    <t>HDGR2</t>
  </si>
  <si>
    <t>SMCA5</t>
  </si>
  <si>
    <t>CTB-50L17.10</t>
  </si>
  <si>
    <t>HDGFL1</t>
  </si>
  <si>
    <t>RP11-382A20.3</t>
  </si>
  <si>
    <t>SMARCA5</t>
  </si>
  <si>
    <t>ITGA6-ITGB4-Laminin10/12 complex</t>
  </si>
  <si>
    <t>LAMA5</t>
  </si>
  <si>
    <t>ITGA6</t>
  </si>
  <si>
    <t>ITA6</t>
  </si>
  <si>
    <t>LAMB1</t>
  </si>
  <si>
    <t>LAMC1</t>
  </si>
  <si>
    <t>ADRM1</t>
  </si>
  <si>
    <t>ITB4</t>
  </si>
  <si>
    <t>ITGB4</t>
  </si>
  <si>
    <t>Suv39h1</t>
  </si>
  <si>
    <t>EHMT1</t>
  </si>
  <si>
    <t>EHMT2</t>
  </si>
  <si>
    <t>FP13812</t>
  </si>
  <si>
    <t>ATF7IP</t>
  </si>
  <si>
    <t>SETB1</t>
  </si>
  <si>
    <t>MCAF1</t>
  </si>
  <si>
    <t>SETDB1</t>
  </si>
  <si>
    <t>CBX1</t>
  </si>
  <si>
    <t>RNA pol II containing coactivator complex Tat-SF</t>
  </si>
  <si>
    <t>SPT5H</t>
  </si>
  <si>
    <t>SUPT5H</t>
  </si>
  <si>
    <t>NUCL</t>
  </si>
  <si>
    <t>NCL</t>
  </si>
  <si>
    <t>HTATSF1</t>
  </si>
  <si>
    <t>HTSF1</t>
  </si>
  <si>
    <t>Fatty Acid Import Complex</t>
  </si>
  <si>
    <t>ACSL3</t>
  </si>
  <si>
    <t>ACSL4</t>
  </si>
  <si>
    <t>FLJ00336</t>
  </si>
  <si>
    <t>S27A4</t>
  </si>
  <si>
    <t>SLC27A3</t>
  </si>
  <si>
    <t>FACL4</t>
  </si>
  <si>
    <t>SLC27A4</t>
  </si>
  <si>
    <t>SLC27A5</t>
  </si>
  <si>
    <t>S27A5</t>
  </si>
  <si>
    <t>S27A6</t>
  </si>
  <si>
    <t>SLC27A6</t>
  </si>
  <si>
    <t>SLC27A1</t>
  </si>
  <si>
    <t>S27A1</t>
  </si>
  <si>
    <t>S27A2</t>
  </si>
  <si>
    <t>SLC27A2</t>
  </si>
  <si>
    <t>SRC-3 complex</t>
  </si>
  <si>
    <t>NCOA2</t>
  </si>
  <si>
    <t>RO60</t>
  </si>
  <si>
    <t>MYST3/NCOA2</t>
  </si>
  <si>
    <t>IKBKB</t>
  </si>
  <si>
    <t>IKKB</t>
  </si>
  <si>
    <t>TROVE2</t>
  </si>
  <si>
    <t>IKBKG</t>
  </si>
  <si>
    <t>emerin C25</t>
  </si>
  <si>
    <t>ZRAB2</t>
  </si>
  <si>
    <t>ZRANB2</t>
  </si>
  <si>
    <t>G3BP</t>
  </si>
  <si>
    <t>RS26</t>
  </si>
  <si>
    <t>HNRNPK</t>
  </si>
  <si>
    <t>RPS26</t>
  </si>
  <si>
    <t>BCCIP</t>
  </si>
  <si>
    <t>SNRPD1</t>
  </si>
  <si>
    <t>HNRPK</t>
  </si>
  <si>
    <t>G3BP1</t>
  </si>
  <si>
    <t>SMD1</t>
  </si>
  <si>
    <t>HMC Complex</t>
  </si>
  <si>
    <t>HSPA2</t>
  </si>
  <si>
    <t>HSPA7</t>
  </si>
  <si>
    <t>HSPA6</t>
  </si>
  <si>
    <t>LARP1B</t>
  </si>
  <si>
    <t>HSP90B1</t>
  </si>
  <si>
    <t>HS71L</t>
  </si>
  <si>
    <t>TRA1</t>
  </si>
  <si>
    <t>DNJA2</t>
  </si>
  <si>
    <t>HSP72</t>
  </si>
  <si>
    <t>DNJA4</t>
  </si>
  <si>
    <t>HSPA1L</t>
  </si>
  <si>
    <t>DNJA1</t>
  </si>
  <si>
    <t>HSP77</t>
  </si>
  <si>
    <t>HSP76</t>
  </si>
  <si>
    <t>LARP1</t>
  </si>
  <si>
    <t>MST104</t>
  </si>
  <si>
    <t>LAR1B</t>
  </si>
  <si>
    <t>HEL-S-125m</t>
  </si>
  <si>
    <t>DNAJA2</t>
  </si>
  <si>
    <t>DNAJA1</t>
  </si>
  <si>
    <t>DNAJA4</t>
  </si>
  <si>
    <t>HDJ2</t>
  </si>
  <si>
    <t>ENPL</t>
  </si>
  <si>
    <t>DKFZp434N1728</t>
  </si>
  <si>
    <t>Survival of motor neuron (SMN) complex</t>
  </si>
  <si>
    <t>SMN2</t>
  </si>
  <si>
    <t>SMN1</t>
  </si>
  <si>
    <t>GEMI8</t>
  </si>
  <si>
    <t>GEMI7</t>
  </si>
  <si>
    <t>GEMI6</t>
  </si>
  <si>
    <t>GEMI5</t>
  </si>
  <si>
    <t>SMN</t>
  </si>
  <si>
    <t>STRAP</t>
  </si>
  <si>
    <t>RUXG</t>
  </si>
  <si>
    <t>RUXF</t>
  </si>
  <si>
    <t>RUXE</t>
  </si>
  <si>
    <t>SNRPF</t>
  </si>
  <si>
    <t>SNRPG</t>
  </si>
  <si>
    <t>SNRPE</t>
  </si>
  <si>
    <t>GEMIN8</t>
  </si>
  <si>
    <t>SNRPD3</t>
  </si>
  <si>
    <t>SNRPD2</t>
  </si>
  <si>
    <t>FAM51A1</t>
  </si>
  <si>
    <t>GEMIN6</t>
  </si>
  <si>
    <t>GEMIN7</t>
  </si>
  <si>
    <t>GEMIN5</t>
  </si>
  <si>
    <t>SMD2</t>
  </si>
  <si>
    <t>SMD3</t>
  </si>
  <si>
    <t>LAT-PLC-gamma-1-p85-GRB2-CBL-VAV-SLP-76 signaling complex, C305 activated</t>
  </si>
  <si>
    <t>P85A</t>
  </si>
  <si>
    <t>VAV1</t>
  </si>
  <si>
    <t>CBL</t>
  </si>
  <si>
    <t>LAT</t>
  </si>
  <si>
    <t>PLCG1</t>
  </si>
  <si>
    <t>GRB2</t>
  </si>
  <si>
    <t>PIK3R1</t>
  </si>
  <si>
    <t>DKFZp434N101</t>
  </si>
  <si>
    <t>LCP2</t>
  </si>
  <si>
    <t>VAV</t>
  </si>
  <si>
    <t>ubiquitin ligase ERAD-L complex</t>
  </si>
  <si>
    <t>SEL1L3</t>
  </si>
  <si>
    <t>SEL1L2</t>
  </si>
  <si>
    <t>SEL1L</t>
  </si>
  <si>
    <t>FLJ00221</t>
  </si>
  <si>
    <t>ERLEC1</t>
  </si>
  <si>
    <t>HEL117</t>
  </si>
  <si>
    <t>SYVN1</t>
  </si>
  <si>
    <t>DERL3</t>
  </si>
  <si>
    <t>KIAA0746</t>
  </si>
  <si>
    <t>ERLEC</t>
  </si>
  <si>
    <t>SE1L1</t>
  </si>
  <si>
    <t>SE1L2</t>
  </si>
  <si>
    <t>SE1L3</t>
  </si>
  <si>
    <t>RNA polymerase II core complex</t>
  </si>
  <si>
    <t>RPB4</t>
  </si>
  <si>
    <t>RPAB5</t>
  </si>
  <si>
    <t>RPB7</t>
  </si>
  <si>
    <t>RPB2</t>
  </si>
  <si>
    <t>RPB3</t>
  </si>
  <si>
    <t>POLR2I</t>
  </si>
  <si>
    <t>RPB9</t>
  </si>
  <si>
    <t>POLR2D</t>
  </si>
  <si>
    <t>POLR2G</t>
  </si>
  <si>
    <t>POLR2C</t>
  </si>
  <si>
    <t>POLR2B</t>
  </si>
  <si>
    <t>POLR2L</t>
  </si>
  <si>
    <t>RPAB3</t>
  </si>
  <si>
    <t>rpB2</t>
  </si>
  <si>
    <t>POLR2H</t>
  </si>
  <si>
    <t>BRCA</t>
  </si>
  <si>
    <t>BRCA2</t>
  </si>
  <si>
    <t>PALB2</t>
  </si>
  <si>
    <t>MO4L1</t>
  </si>
  <si>
    <t>MO4L2</t>
  </si>
  <si>
    <t>MORF4L2</t>
  </si>
  <si>
    <t>MORF4L1</t>
  </si>
  <si>
    <t>H3.3 com</t>
  </si>
  <si>
    <t>CABIN</t>
  </si>
  <si>
    <t>CV039</t>
  </si>
  <si>
    <t>DAXX</t>
  </si>
  <si>
    <t>CABIN1</t>
  </si>
  <si>
    <t>C22orf39</t>
  </si>
  <si>
    <t>UBN1</t>
  </si>
  <si>
    <t>PARP2</t>
  </si>
  <si>
    <t>ATRX</t>
  </si>
  <si>
    <t>HIRA</t>
  </si>
  <si>
    <t>HAT1</t>
  </si>
  <si>
    <t>RP11-468E2.2</t>
  </si>
  <si>
    <t>IPO4</t>
  </si>
  <si>
    <t>Condensin II complex</t>
  </si>
  <si>
    <t>NCAPH2</t>
  </si>
  <si>
    <t>NCAPG2</t>
  </si>
  <si>
    <t>CNDH2</t>
  </si>
  <si>
    <t>CNDG2</t>
  </si>
  <si>
    <t>NCAPD3</t>
  </si>
  <si>
    <t>CNDD3</t>
  </si>
  <si>
    <t>Mcm1-SFF</t>
  </si>
  <si>
    <t>FOXJ1</t>
  </si>
  <si>
    <t>SRF</t>
  </si>
  <si>
    <t>FOXK2</t>
  </si>
  <si>
    <t>FOXK1</t>
  </si>
  <si>
    <t>FOXD2</t>
  </si>
  <si>
    <t>FOXD3</t>
  </si>
  <si>
    <t>Emerin regulatory complex</t>
  </si>
  <si>
    <t>BAF</t>
  </si>
  <si>
    <t>H11</t>
  </si>
  <si>
    <t>HIST1H1A</t>
  </si>
  <si>
    <t>BANF1</t>
  </si>
  <si>
    <t>SNARE complex</t>
  </si>
  <si>
    <t>VAMP1</t>
  </si>
  <si>
    <t>STX1A</t>
  </si>
  <si>
    <t>VAMP3</t>
  </si>
  <si>
    <t>STX2</t>
  </si>
  <si>
    <t>STX1B</t>
  </si>
  <si>
    <t>VAMP8</t>
  </si>
  <si>
    <t>STX3</t>
  </si>
  <si>
    <t>STX4</t>
  </si>
  <si>
    <t>STX3A</t>
  </si>
  <si>
    <t>STX11</t>
  </si>
  <si>
    <t>VAMP2</t>
  </si>
  <si>
    <t>RP11-599B13.6</t>
  </si>
  <si>
    <t>STX19</t>
  </si>
  <si>
    <t>DKFZp686L1857</t>
  </si>
  <si>
    <t>STX4A</t>
  </si>
  <si>
    <t>Chs5p/Arf-1binding proteins (ChAPs)</t>
  </si>
  <si>
    <t>ARF3</t>
  </si>
  <si>
    <t>NOLC1</t>
  </si>
  <si>
    <t>ARF5</t>
  </si>
  <si>
    <t>ARF4</t>
  </si>
  <si>
    <t>RP11-302B13.5</t>
  </si>
  <si>
    <t>ARF1</t>
  </si>
  <si>
    <t>ARL17B</t>
  </si>
  <si>
    <t>ARL17A</t>
  </si>
  <si>
    <t>HES1 promoter-Notch enhancer complex</t>
  </si>
  <si>
    <t>SUH</t>
  </si>
  <si>
    <t>MAML1</t>
  </si>
  <si>
    <t>RBPJ</t>
  </si>
  <si>
    <t>EP300</t>
  </si>
  <si>
    <t>RBPSUH</t>
  </si>
  <si>
    <t>NOTC1</t>
  </si>
  <si>
    <t>SUPT6H</t>
  </si>
  <si>
    <t>INP5K</t>
  </si>
  <si>
    <t>INPP5K</t>
  </si>
  <si>
    <t>NOTCH1</t>
  </si>
  <si>
    <t>CDK7</t>
  </si>
  <si>
    <t>SPT6H</t>
  </si>
  <si>
    <t>RICH1/AMOT polarity complex, Flag-Rich1 precipitated</t>
  </si>
  <si>
    <t>RHG17</t>
  </si>
  <si>
    <t>CAPZB</t>
  </si>
  <si>
    <t>CAPZA1</t>
  </si>
  <si>
    <t>CAPZA2</t>
  </si>
  <si>
    <t>CAZA1</t>
  </si>
  <si>
    <t>CAZA2</t>
  </si>
  <si>
    <t>MPP5</t>
  </si>
  <si>
    <t>CD2AP</t>
  </si>
  <si>
    <t>ARHGAP17</t>
  </si>
  <si>
    <t>INADL</t>
  </si>
  <si>
    <t>SH3K1</t>
  </si>
  <si>
    <t>DKFZp666F1010</t>
  </si>
  <si>
    <t>SH3KBP1</t>
  </si>
  <si>
    <t>AMOT</t>
  </si>
  <si>
    <t>Mob1p/Dbf2p complex</t>
  </si>
  <si>
    <t>AC011530.4</t>
  </si>
  <si>
    <t>MOB4A</t>
  </si>
  <si>
    <t>ROCK1</t>
  </si>
  <si>
    <t>MOBKL1A</t>
  </si>
  <si>
    <t>MOB3B</t>
  </si>
  <si>
    <t>MOB3C</t>
  </si>
  <si>
    <t>MOB3A</t>
  </si>
  <si>
    <t>MAST4</t>
  </si>
  <si>
    <t>DMPK</t>
  </si>
  <si>
    <t>MOB2</t>
  </si>
  <si>
    <t>MOB1A</t>
  </si>
  <si>
    <t>MOB1B</t>
  </si>
  <si>
    <t>STK38</t>
  </si>
  <si>
    <t>Hym1p/Kic1p/Sog2p complex</t>
  </si>
  <si>
    <t>CAB39L</t>
  </si>
  <si>
    <t>DKFZp686J1430</t>
  </si>
  <si>
    <t>CAB39</t>
  </si>
  <si>
    <t>CB39L</t>
  </si>
  <si>
    <t>MST4</t>
  </si>
  <si>
    <t>MO25</t>
  </si>
  <si>
    <t>LRC57</t>
  </si>
  <si>
    <t>STK26</t>
  </si>
  <si>
    <t>STK25</t>
  </si>
  <si>
    <t>STK24</t>
  </si>
  <si>
    <t>LRRC57</t>
  </si>
  <si>
    <t>CtBP</t>
  </si>
  <si>
    <t>ZNF217</t>
  </si>
  <si>
    <t>RCOR3</t>
  </si>
  <si>
    <t>CDYL1</t>
  </si>
  <si>
    <t>RREB1</t>
  </si>
  <si>
    <t>CBX4</t>
  </si>
  <si>
    <t>ZFHX1B</t>
  </si>
  <si>
    <t>CDYL</t>
  </si>
  <si>
    <t>LCOR</t>
  </si>
  <si>
    <t>DKFZp434B0914</t>
  </si>
  <si>
    <t>ZN217</t>
  </si>
  <si>
    <t>ZEB1</t>
  </si>
  <si>
    <t>ZEB2</t>
  </si>
  <si>
    <t>CTBP1</t>
  </si>
  <si>
    <t>CTBP2</t>
  </si>
  <si>
    <t>dynactin complex</t>
  </si>
  <si>
    <t>ACTY</t>
  </si>
  <si>
    <t>HEL-S-77</t>
  </si>
  <si>
    <t>CE350</t>
  </si>
  <si>
    <t>ACTR10</t>
  </si>
  <si>
    <t>ACTZ</t>
  </si>
  <si>
    <t>CLIP3</t>
  </si>
  <si>
    <t>CEP350</t>
  </si>
  <si>
    <t>ACTR1A</t>
  </si>
  <si>
    <t>DCTN2</t>
  </si>
  <si>
    <t>ARP10</t>
  </si>
  <si>
    <t>KIAA0480</t>
  </si>
  <si>
    <t>ACTR1B</t>
  </si>
  <si>
    <t>Yph1-L</t>
  </si>
  <si>
    <t>RPL4</t>
  </si>
  <si>
    <t>RPL5</t>
  </si>
  <si>
    <t>RPL35A</t>
  </si>
  <si>
    <t>EIF6</t>
  </si>
  <si>
    <t>PES1</t>
  </si>
  <si>
    <t>RPL3L</t>
  </si>
  <si>
    <t>WDR5B</t>
  </si>
  <si>
    <t>RL5</t>
  </si>
  <si>
    <t>RL4</t>
  </si>
  <si>
    <t>RL3</t>
  </si>
  <si>
    <t>GNL3</t>
  </si>
  <si>
    <t>GNL2</t>
  </si>
  <si>
    <t>RL35A</t>
  </si>
  <si>
    <t>RPL7A</t>
  </si>
  <si>
    <t>GNL3L</t>
  </si>
  <si>
    <t>C15orf15</t>
  </si>
  <si>
    <t>RL17</t>
  </si>
  <si>
    <t>PESC</t>
  </si>
  <si>
    <t>RPL3</t>
  </si>
  <si>
    <t>NOG1</t>
  </si>
  <si>
    <t>GTPBP4</t>
  </si>
  <si>
    <t>RPL17</t>
  </si>
  <si>
    <t>BOP1</t>
  </si>
  <si>
    <t>NOG2</t>
  </si>
  <si>
    <t>hCG_24487</t>
  </si>
  <si>
    <t>RL3L</t>
  </si>
  <si>
    <t>IF6</t>
  </si>
  <si>
    <t>RLP24</t>
  </si>
  <si>
    <t>rpl3</t>
  </si>
  <si>
    <t>WDR12</t>
  </si>
  <si>
    <t>RSL1D1</t>
  </si>
  <si>
    <t>RSL24D1</t>
  </si>
  <si>
    <t>RPL17-C18orf32</t>
  </si>
  <si>
    <t>RL1D1</t>
  </si>
  <si>
    <t>EKC/KEOPS protein complex</t>
  </si>
  <si>
    <t>LAGE3</t>
  </si>
  <si>
    <t>OSGEP</t>
  </si>
  <si>
    <t>PRPK</t>
  </si>
  <si>
    <t>CTAG2</t>
  </si>
  <si>
    <t>TP53RK</t>
  </si>
  <si>
    <t>TPRKB</t>
  </si>
  <si>
    <t>CTAG1A</t>
  </si>
  <si>
    <t>CTAG1B</t>
  </si>
  <si>
    <t>Rap1 complex</t>
  </si>
  <si>
    <t>TERF2</t>
  </si>
  <si>
    <t>TE2IP</t>
  </si>
  <si>
    <t>TERF2IP</t>
  </si>
  <si>
    <t>BAF complex</t>
  </si>
  <si>
    <t>DPF3</t>
  </si>
  <si>
    <t>PHF10</t>
  </si>
  <si>
    <t>DPF1</t>
  </si>
  <si>
    <t>SMARCE1</t>
  </si>
  <si>
    <t>PB1</t>
  </si>
  <si>
    <t>SMCE1</t>
  </si>
  <si>
    <t>ARI1A</t>
  </si>
  <si>
    <t>REQU</t>
  </si>
  <si>
    <t>ARID1A</t>
  </si>
  <si>
    <t>DPF2</t>
  </si>
  <si>
    <t>ACL6B</t>
  </si>
  <si>
    <t>ACTL6B</t>
  </si>
  <si>
    <t>PBRM1</t>
  </si>
  <si>
    <t>RSC</t>
  </si>
  <si>
    <t>HSP13</t>
  </si>
  <si>
    <t>HSPA13</t>
  </si>
  <si>
    <t>AP-1 adaptor complex</t>
  </si>
  <si>
    <t>DKFZp779P0659</t>
  </si>
  <si>
    <t>AP1G1</t>
  </si>
  <si>
    <t>AP1G2</t>
  </si>
  <si>
    <t>AP1M1</t>
  </si>
  <si>
    <t>DKFZp686A01208</t>
  </si>
  <si>
    <t>AP2M1</t>
  </si>
  <si>
    <t>AP1S1</t>
  </si>
  <si>
    <t>AP1S2</t>
  </si>
  <si>
    <t>AP1S3</t>
  </si>
  <si>
    <t>DKFZp781K0743</t>
  </si>
  <si>
    <t>AP1B1</t>
  </si>
  <si>
    <t>AP2B1</t>
  </si>
  <si>
    <t>Nuclear pore complex (NPC)</t>
  </si>
  <si>
    <t>NUP88</t>
  </si>
  <si>
    <t>SEH1</t>
  </si>
  <si>
    <t>AAAS</t>
  </si>
  <si>
    <t>NU155</t>
  </si>
  <si>
    <t>NU153</t>
  </si>
  <si>
    <t>NUP133</t>
  </si>
  <si>
    <t>NUP85</t>
  </si>
  <si>
    <t>hCG_19665</t>
  </si>
  <si>
    <t>GLE1</t>
  </si>
  <si>
    <t>pp7052</t>
  </si>
  <si>
    <t>NUP62</t>
  </si>
  <si>
    <t>SEH1L</t>
  </si>
  <si>
    <t>NU205</t>
  </si>
  <si>
    <t>NU188</t>
  </si>
  <si>
    <t>NDC1</t>
  </si>
  <si>
    <t>NUP43</t>
  </si>
  <si>
    <t>NUP188</t>
  </si>
  <si>
    <t>hCG_1989366</t>
  </si>
  <si>
    <t>NUP214</t>
  </si>
  <si>
    <t>NUP210</t>
  </si>
  <si>
    <t>NUP160</t>
  </si>
  <si>
    <t>RANBP2</t>
  </si>
  <si>
    <t>hCG_1994636</t>
  </si>
  <si>
    <t>NU160</t>
  </si>
  <si>
    <t>NUP107</t>
  </si>
  <si>
    <t>DKFZp434L1613</t>
  </si>
  <si>
    <t>NUP93</t>
  </si>
  <si>
    <t>NU107</t>
  </si>
  <si>
    <t>RBP2</t>
  </si>
  <si>
    <t>NUP50</t>
  </si>
  <si>
    <t>RGPD6</t>
  </si>
  <si>
    <t>RAE1</t>
  </si>
  <si>
    <t>POM121C</t>
  </si>
  <si>
    <t>RGPD5</t>
  </si>
  <si>
    <t>SEC13</t>
  </si>
  <si>
    <t>RGPD8</t>
  </si>
  <si>
    <t>NUP53</t>
  </si>
  <si>
    <t>PO210</t>
  </si>
  <si>
    <t>NUP98</t>
  </si>
  <si>
    <t>NU214</t>
  </si>
  <si>
    <t>NUP54</t>
  </si>
  <si>
    <t>NUP35</t>
  </si>
  <si>
    <t>NUP37</t>
  </si>
  <si>
    <t>NUP98/HOXC13</t>
  </si>
  <si>
    <t>NUP153</t>
  </si>
  <si>
    <t>NU133</t>
  </si>
  <si>
    <t>DKFZp686J0330</t>
  </si>
  <si>
    <t>NUP155</t>
  </si>
  <si>
    <t>RAE1L</t>
  </si>
  <si>
    <t>NUP205</t>
  </si>
  <si>
    <t>TPR</t>
  </si>
  <si>
    <t>Mob2p/Cbk1p complex</t>
  </si>
  <si>
    <t>ST38L</t>
  </si>
  <si>
    <t>DKFZp686P1738</t>
  </si>
  <si>
    <t>CDC42BPG</t>
  </si>
  <si>
    <t>CDC42BPA</t>
  </si>
  <si>
    <t>MRCKA</t>
  </si>
  <si>
    <t>STK38L</t>
  </si>
  <si>
    <t>MRCKG</t>
  </si>
  <si>
    <t>Signal recognition particle (SRP) complex</t>
  </si>
  <si>
    <t>SRP54</t>
  </si>
  <si>
    <t>HEL103</t>
  </si>
  <si>
    <t>SRP68</t>
  </si>
  <si>
    <t>SRP14</t>
  </si>
  <si>
    <t>SRP19</t>
  </si>
  <si>
    <t>SRP72</t>
  </si>
  <si>
    <t>CTC-487M23.8</t>
  </si>
  <si>
    <t>mRNA cleavage factor complex (CFI)</t>
  </si>
  <si>
    <t>DAZP1</t>
  </si>
  <si>
    <t>MSI2</t>
  </si>
  <si>
    <t>ROA0</t>
  </si>
  <si>
    <t>CSTFT</t>
  </si>
  <si>
    <t>hCG_2020860</t>
  </si>
  <si>
    <t>HNRNPA1L2</t>
  </si>
  <si>
    <t>HNRDL</t>
  </si>
  <si>
    <t>RBM8A</t>
  </si>
  <si>
    <t>RA1L2</t>
  </si>
  <si>
    <t>HNRPA2B1</t>
  </si>
  <si>
    <t>HNRNPA2B1</t>
  </si>
  <si>
    <t>ROA3</t>
  </si>
  <si>
    <t>HNRNPAB</t>
  </si>
  <si>
    <t>ROAA</t>
  </si>
  <si>
    <t>HNRNPD</t>
  </si>
  <si>
    <t>HNRNPA0</t>
  </si>
  <si>
    <t>RP11-78J21.1</t>
  </si>
  <si>
    <t>ROA1</t>
  </si>
  <si>
    <t>DAZAP1</t>
  </si>
  <si>
    <t>ROA2</t>
  </si>
  <si>
    <t>HNRNPA3</t>
  </si>
  <si>
    <t>MSI1</t>
  </si>
  <si>
    <t>HNRNPA1</t>
  </si>
  <si>
    <t>HNRPA1</t>
  </si>
  <si>
    <t>HNRPA3</t>
  </si>
  <si>
    <t>MEF2D/DAZAP1</t>
  </si>
  <si>
    <t>HNRPD</t>
  </si>
  <si>
    <t>HNRNPDL</t>
  </si>
  <si>
    <t>HNRPDL</t>
  </si>
  <si>
    <t>MSI2H</t>
  </si>
  <si>
    <t>MSI1H</t>
  </si>
  <si>
    <t>CSTF2T</t>
  </si>
  <si>
    <t>Ubiquilin-proteasome complex</t>
  </si>
  <si>
    <t>UBE3A</t>
  </si>
  <si>
    <t>UBQLN2</t>
  </si>
  <si>
    <t>UBQLN1</t>
  </si>
  <si>
    <t>UBQL1</t>
  </si>
  <si>
    <t>UBQL2</t>
  </si>
  <si>
    <t>E2F6.com-1</t>
  </si>
  <si>
    <t>E2F6</t>
  </si>
  <si>
    <t>MGA</t>
  </si>
  <si>
    <t>PCGF6</t>
  </si>
  <si>
    <t>MAX</t>
  </si>
  <si>
    <t>YAF2</t>
  </si>
  <si>
    <t>L3MBTL1</t>
  </si>
  <si>
    <t>LMBL1</t>
  </si>
  <si>
    <t>MGAP</t>
  </si>
  <si>
    <t>prefoldin complex</t>
  </si>
  <si>
    <t>PFDN1</t>
  </si>
  <si>
    <t>PFD4</t>
  </si>
  <si>
    <t>PFDN4</t>
  </si>
  <si>
    <t>PFDN6</t>
  </si>
  <si>
    <t>PFD1</t>
  </si>
  <si>
    <t>PFD5</t>
  </si>
  <si>
    <t>PFDN5</t>
  </si>
  <si>
    <t>PFD3</t>
  </si>
  <si>
    <t>VBP1</t>
  </si>
  <si>
    <t>COREST complex</t>
  </si>
  <si>
    <t>ZMYM2</t>
  </si>
  <si>
    <t>ZMYM3</t>
  </si>
  <si>
    <t>HM20B</t>
  </si>
  <si>
    <t>HM20A</t>
  </si>
  <si>
    <t>PF21A</t>
  </si>
  <si>
    <t>PHF21A</t>
  </si>
  <si>
    <t>ZNF198</t>
  </si>
  <si>
    <t>RCOR2</t>
  </si>
  <si>
    <t>HMG20A</t>
  </si>
  <si>
    <t>HMG20B</t>
  </si>
  <si>
    <t>TFIID complex</t>
  </si>
  <si>
    <t>TAF6</t>
  </si>
  <si>
    <t>TAF5</t>
  </si>
  <si>
    <t>TAF4</t>
  </si>
  <si>
    <t>AK6</t>
  </si>
  <si>
    <t>TAF9</t>
  </si>
  <si>
    <t>TAF10</t>
  </si>
  <si>
    <t>TAF15</t>
  </si>
  <si>
    <t>multi-tRNAsynthase complex</t>
  </si>
  <si>
    <t>KARS</t>
  </si>
  <si>
    <t>SYLC</t>
  </si>
  <si>
    <t>DKFZp686L0869</t>
  </si>
  <si>
    <t>DARS</t>
  </si>
  <si>
    <t>AIMP2</t>
  </si>
  <si>
    <t>AIMP1</t>
  </si>
  <si>
    <t>SYRC</t>
  </si>
  <si>
    <t>DKFZp762P233</t>
  </si>
  <si>
    <t>RARS</t>
  </si>
  <si>
    <t>EPRS</t>
  </si>
  <si>
    <t>SYEP</t>
  </si>
  <si>
    <t>SYIC</t>
  </si>
  <si>
    <t>SYMC</t>
  </si>
  <si>
    <t>IARS</t>
  </si>
  <si>
    <t>QARS</t>
  </si>
  <si>
    <t>LARS</t>
  </si>
  <si>
    <t>DKFZp686L17145</t>
  </si>
  <si>
    <t>SYK</t>
  </si>
  <si>
    <t>SYDC</t>
  </si>
  <si>
    <t>JTV1</t>
  </si>
  <si>
    <t>SYQ</t>
  </si>
  <si>
    <t>MARS</t>
  </si>
  <si>
    <t>Arp2/3 protein complex</t>
  </si>
  <si>
    <t>ARPC4-TTLL3</t>
  </si>
  <si>
    <t>ARPC5L</t>
  </si>
  <si>
    <t>ARC1B</t>
  </si>
  <si>
    <t>ARC1A</t>
  </si>
  <si>
    <t>ARPC3</t>
  </si>
  <si>
    <t>ARPC1B</t>
  </si>
  <si>
    <t>ARPC1A</t>
  </si>
  <si>
    <t>ARPC5</t>
  </si>
  <si>
    <t>ARPC4</t>
  </si>
  <si>
    <t>ARP3C</t>
  </si>
  <si>
    <t>ARP3B</t>
  </si>
  <si>
    <t>ACTR3C</t>
  </si>
  <si>
    <t>ARPC2</t>
  </si>
  <si>
    <t>HEL-68</t>
  </si>
  <si>
    <t>ARP5L</t>
  </si>
  <si>
    <t>ACTR3B</t>
  </si>
  <si>
    <t>ACTR3</t>
  </si>
  <si>
    <t>ACTR2</t>
  </si>
  <si>
    <t>ARP3</t>
  </si>
  <si>
    <t>ARP2</t>
  </si>
  <si>
    <t>GPI-anchor transamidase complex</t>
  </si>
  <si>
    <t>PIGK</t>
  </si>
  <si>
    <t>GPI8</t>
  </si>
  <si>
    <t>PIGS</t>
  </si>
  <si>
    <t>PIGT</t>
  </si>
  <si>
    <t>GPAA1</t>
  </si>
  <si>
    <t>DKFZp686K20216</t>
  </si>
  <si>
    <t>PIGU</t>
  </si>
  <si>
    <t>TCF4-CTNNB1-SUMO1-EP300-HADAC6 complex</t>
  </si>
  <si>
    <t>TCF4</t>
  </si>
  <si>
    <t>HDAC6</t>
  </si>
  <si>
    <t>SUMO1</t>
  </si>
  <si>
    <t>CTNB1</t>
  </si>
  <si>
    <t>CTNNB1</t>
  </si>
  <si>
    <t>DKFZp566E044</t>
  </si>
  <si>
    <t>ITF2</t>
  </si>
  <si>
    <t>ESR1-CDK7-CCNH-MNAT1-MTA1-HDAC2 complex</t>
  </si>
  <si>
    <t>NR3A1</t>
  </si>
  <si>
    <t>estrogen</t>
  </si>
  <si>
    <t>MAT1</t>
  </si>
  <si>
    <t>ESR1</t>
  </si>
  <si>
    <t>MNAT1</t>
  </si>
  <si>
    <t>CCNH</t>
  </si>
  <si>
    <t>TORC 2 complex</t>
  </si>
  <si>
    <t>ANKRD55</t>
  </si>
  <si>
    <t>SIN1</t>
  </si>
  <si>
    <t>FRAP1</t>
  </si>
  <si>
    <t>ANR55</t>
  </si>
  <si>
    <t>LST8</t>
  </si>
  <si>
    <t>MAPKAP1</t>
  </si>
  <si>
    <t>RICTOR</t>
  </si>
  <si>
    <t>MTOR</t>
  </si>
  <si>
    <t>MLST8</t>
  </si>
  <si>
    <t>RICTR</t>
  </si>
  <si>
    <t>TNF-alpha/Nf-kappa B signaling complex (RPL6, RPL30, RPS13, CHUK, DDX3X, NFKB2, NFKBIB, REL, IKBKG, NFKB1, MAP3K8, RELB, GLG1, NFKBIA, RELA, TNIP2,  GTF2I)</t>
  </si>
  <si>
    <t>RPS13</t>
  </si>
  <si>
    <t>RPL6</t>
  </si>
  <si>
    <t>NFKBIA</t>
  </si>
  <si>
    <t>M3K8</t>
  </si>
  <si>
    <t>RL6</t>
  </si>
  <si>
    <t>MAP3K8</t>
  </si>
  <si>
    <t>RL30</t>
  </si>
  <si>
    <t>NFKBIB</t>
  </si>
  <si>
    <t>RELB</t>
  </si>
  <si>
    <t>GTF2I</t>
  </si>
  <si>
    <t>DDX3X</t>
  </si>
  <si>
    <t>TNIP2</t>
  </si>
  <si>
    <t>IkBa</t>
  </si>
  <si>
    <t>NFKB1</t>
  </si>
  <si>
    <t>IKBB</t>
  </si>
  <si>
    <t>RS13</t>
  </si>
  <si>
    <t>RPL30</t>
  </si>
  <si>
    <t>IKBA</t>
  </si>
  <si>
    <t>Hse1p/Vps27p complex</t>
  </si>
  <si>
    <t>ZFYVE21</t>
  </si>
  <si>
    <t>ZFY21</t>
  </si>
  <si>
    <t>STAM2</t>
  </si>
  <si>
    <t>HGS</t>
  </si>
  <si>
    <t>WDFY2</t>
  </si>
  <si>
    <t>WDFY1</t>
  </si>
  <si>
    <t>STAM</t>
  </si>
  <si>
    <t>HOPS complex</t>
  </si>
  <si>
    <t>RP11-512M8.5</t>
  </si>
  <si>
    <t>VPS41</t>
  </si>
  <si>
    <t>VPS18</t>
  </si>
  <si>
    <t>VPS39</t>
  </si>
  <si>
    <t>VPS16</t>
  </si>
  <si>
    <t>VPS11</t>
  </si>
  <si>
    <t>VP33A</t>
  </si>
  <si>
    <t>VPS33B</t>
  </si>
  <si>
    <t>VPS33A</t>
  </si>
  <si>
    <t>VP33B</t>
  </si>
  <si>
    <t>HVPS41</t>
  </si>
  <si>
    <t>Origin recognition complex (ORC) complex</t>
  </si>
  <si>
    <t>ORC4L</t>
  </si>
  <si>
    <t>ORC5L</t>
  </si>
  <si>
    <t>ORC6</t>
  </si>
  <si>
    <t>ORC4</t>
  </si>
  <si>
    <t>ORC5</t>
  </si>
  <si>
    <t>ORC2</t>
  </si>
  <si>
    <t>ORC6L</t>
  </si>
  <si>
    <t>ORC3</t>
  </si>
  <si>
    <t>ORC2L</t>
  </si>
  <si>
    <t>ORC3L</t>
  </si>
  <si>
    <t>emerin C52</t>
  </si>
  <si>
    <t>CKB</t>
  </si>
  <si>
    <t>CKM</t>
  </si>
  <si>
    <t>AC104534.3</t>
  </si>
  <si>
    <t>KCRM</t>
  </si>
  <si>
    <t>KCRB</t>
  </si>
  <si>
    <t>IQGAP1</t>
  </si>
  <si>
    <t>THRA</t>
  </si>
  <si>
    <t>HNRNPL</t>
  </si>
  <si>
    <t>PDCD4</t>
  </si>
  <si>
    <t>HEL-S-29</t>
  </si>
  <si>
    <t>THA</t>
  </si>
  <si>
    <t>HEL-211</t>
  </si>
  <si>
    <t>API5</t>
  </si>
  <si>
    <t>HNRPL</t>
  </si>
  <si>
    <t>IQGA1</t>
  </si>
  <si>
    <t>hCG_1991735</t>
  </si>
  <si>
    <t>NR1A1</t>
  </si>
  <si>
    <t>UTP A complex</t>
  </si>
  <si>
    <t>CIRH1A</t>
  </si>
  <si>
    <t>HEATR1</t>
  </si>
  <si>
    <t>CIR1A</t>
  </si>
  <si>
    <t>HEAT1</t>
  </si>
  <si>
    <t>UTP15</t>
  </si>
  <si>
    <t>WDR75</t>
  </si>
  <si>
    <t>RAD51B-RAD51C-RAD51D-XRCC2-XRCC3 complex</t>
  </si>
  <si>
    <t>RA51D</t>
  </si>
  <si>
    <t>RA51B</t>
  </si>
  <si>
    <t>RA51C</t>
  </si>
  <si>
    <t>RAD51L1</t>
  </si>
  <si>
    <t>RAD51L3</t>
  </si>
  <si>
    <t>hCG_2039718</t>
  </si>
  <si>
    <t>RAD51L3-RFFL</t>
  </si>
  <si>
    <t>XRCC2</t>
  </si>
  <si>
    <t>XRCC3</t>
  </si>
  <si>
    <t>RAD51D</t>
  </si>
  <si>
    <t>RAD51C</t>
  </si>
  <si>
    <t>RAD51B</t>
  </si>
  <si>
    <t>DKFZp781P0919</t>
  </si>
  <si>
    <t>mitochondrial pyruvate dehydrogenase complex</t>
  </si>
  <si>
    <t>DLDH</t>
  </si>
  <si>
    <t>CTC-435M10.3</t>
  </si>
  <si>
    <t>ODPA</t>
  </si>
  <si>
    <t>ODPB</t>
  </si>
  <si>
    <t>PDHA1/LOC79064</t>
  </si>
  <si>
    <t>BCKDK</t>
  </si>
  <si>
    <t>ODPX</t>
  </si>
  <si>
    <t>PDHX</t>
  </si>
  <si>
    <t>DKFZp313C0640</t>
  </si>
  <si>
    <t>ODBA</t>
  </si>
  <si>
    <t>PDHB</t>
  </si>
  <si>
    <t>PDHA2</t>
  </si>
  <si>
    <t>PDHA1</t>
  </si>
  <si>
    <t>DLD</t>
  </si>
  <si>
    <t>BCKD</t>
  </si>
  <si>
    <t>ODPAT</t>
  </si>
  <si>
    <t>PDP2</t>
  </si>
  <si>
    <t>DLAT</t>
  </si>
  <si>
    <t>PPM2C</t>
  </si>
  <si>
    <t>PDP1</t>
  </si>
  <si>
    <t>PDK3</t>
  </si>
  <si>
    <t>BCKDHA</t>
  </si>
  <si>
    <t>Cdc28p/Clb5p complex</t>
  </si>
  <si>
    <t>DKFZp686L20222</t>
  </si>
  <si>
    <t>TEN1-CDK3</t>
  </si>
  <si>
    <t>CDC2</t>
  </si>
  <si>
    <t>CCNA1</t>
  </si>
  <si>
    <t>CCNE2</t>
  </si>
  <si>
    <t>CDK11A</t>
  </si>
  <si>
    <t>CDK11B</t>
  </si>
  <si>
    <t>CD11A</t>
  </si>
  <si>
    <t>CD11B</t>
  </si>
  <si>
    <t>CCNB3</t>
  </si>
  <si>
    <t>CCNB2</t>
  </si>
  <si>
    <t>CDK1</t>
  </si>
  <si>
    <t>CDK3</t>
  </si>
  <si>
    <t>CDC2L1</t>
  </si>
  <si>
    <t>CDC2L2</t>
  </si>
  <si>
    <t>CCNB2V</t>
  </si>
  <si>
    <t>STE5-MAPK complex</t>
  </si>
  <si>
    <t>M3K19</t>
  </si>
  <si>
    <t>M3K15</t>
  </si>
  <si>
    <t>MAP2K2</t>
  </si>
  <si>
    <t>M3K5</t>
  </si>
  <si>
    <t>MAPK3</t>
  </si>
  <si>
    <t>MAP3K5</t>
  </si>
  <si>
    <t>MAPK1</t>
  </si>
  <si>
    <t>MAPK6</t>
  </si>
  <si>
    <t>MAPK7</t>
  </si>
  <si>
    <t>MAPK4</t>
  </si>
  <si>
    <t>NLK</t>
  </si>
  <si>
    <t>DKFZp686O0215</t>
  </si>
  <si>
    <t>MP2K2</t>
  </si>
  <si>
    <t>MP2K1</t>
  </si>
  <si>
    <t>MK01</t>
  </si>
  <si>
    <t>MK03</t>
  </si>
  <si>
    <t>MK04</t>
  </si>
  <si>
    <t>MAP2K1</t>
  </si>
  <si>
    <t>MK06</t>
  </si>
  <si>
    <t>MK07</t>
  </si>
  <si>
    <t>MAP3K15</t>
  </si>
  <si>
    <t>MAP3K19</t>
  </si>
  <si>
    <t>DKFZp686L02273</t>
  </si>
  <si>
    <t>PAM complex</t>
  </si>
  <si>
    <t>GRPEL1</t>
  </si>
  <si>
    <t>GRPEL2</t>
  </si>
  <si>
    <t>DKFZp451C205</t>
  </si>
  <si>
    <t>GRPE2</t>
  </si>
  <si>
    <t>HSPA9</t>
  </si>
  <si>
    <t>hTIM44</t>
  </si>
  <si>
    <t>GRPE1</t>
  </si>
  <si>
    <t>DKFZp686H05241</t>
  </si>
  <si>
    <t>TIM44</t>
  </si>
  <si>
    <t>GRP75</t>
  </si>
  <si>
    <t>HEL-S-124m</t>
  </si>
  <si>
    <t>TIMM44</t>
  </si>
  <si>
    <t>Sko1p/Cyc8p/Tup1 repressor complex</t>
  </si>
  <si>
    <t>CREB5</t>
  </si>
  <si>
    <t>hCG_2036579</t>
  </si>
  <si>
    <t>KDM6B</t>
  </si>
  <si>
    <t>WDR61</t>
  </si>
  <si>
    <t>Integrator</t>
  </si>
  <si>
    <t>INTS2</t>
  </si>
  <si>
    <t>CG026</t>
  </si>
  <si>
    <t>DX26B</t>
  </si>
  <si>
    <t>INTS7</t>
  </si>
  <si>
    <t>INTS6</t>
  </si>
  <si>
    <t>INTS12</t>
  </si>
  <si>
    <t>INTS10</t>
  </si>
  <si>
    <t>INT11</t>
  </si>
  <si>
    <t>SOSSC</t>
  </si>
  <si>
    <t>INT12</t>
  </si>
  <si>
    <t>SOSB1</t>
  </si>
  <si>
    <t>INT5</t>
  </si>
  <si>
    <t>INT4</t>
  </si>
  <si>
    <t>INT7</t>
  </si>
  <si>
    <t>INT6</t>
  </si>
  <si>
    <t>INT1</t>
  </si>
  <si>
    <t>INT3</t>
  </si>
  <si>
    <t>INT2</t>
  </si>
  <si>
    <t>INT9</t>
  </si>
  <si>
    <t>INT8</t>
  </si>
  <si>
    <t>NABP1</t>
  </si>
  <si>
    <t>INTS3</t>
  </si>
  <si>
    <t>CPSF3L</t>
  </si>
  <si>
    <t>INTS1</t>
  </si>
  <si>
    <t>SOSB2</t>
  </si>
  <si>
    <t>INIP</t>
  </si>
  <si>
    <t>INTS5</t>
  </si>
  <si>
    <t>INTS4</t>
  </si>
  <si>
    <t>INTS9</t>
  </si>
  <si>
    <t>INTS8</t>
  </si>
  <si>
    <t>INT10</t>
  </si>
  <si>
    <t>C7orf26</t>
  </si>
  <si>
    <t>DDX26B</t>
  </si>
  <si>
    <t>ASUN</t>
  </si>
  <si>
    <t>NABP2</t>
  </si>
  <si>
    <t>DKFZP586J0619</t>
  </si>
  <si>
    <t>OBFC2B</t>
  </si>
  <si>
    <t>cytoplasmic dynein complex</t>
  </si>
  <si>
    <t>DNAH9</t>
  </si>
  <si>
    <t>DYNLL1</t>
  </si>
  <si>
    <t>DYHC2</t>
  </si>
  <si>
    <t>DYHC1</t>
  </si>
  <si>
    <t>DYNLL2</t>
  </si>
  <si>
    <t>DYNC1I1</t>
  </si>
  <si>
    <t>DNAH8</t>
  </si>
  <si>
    <t>DYL1</t>
  </si>
  <si>
    <t>DNCI1</t>
  </si>
  <si>
    <t>DC1I1</t>
  </si>
  <si>
    <t>Dnahc9</t>
  </si>
  <si>
    <t>Dnchc1</t>
  </si>
  <si>
    <t>DYNC1H1</t>
  </si>
  <si>
    <t>DYH9</t>
  </si>
  <si>
    <t>DYH8</t>
  </si>
  <si>
    <t>DNAL4</t>
  </si>
  <si>
    <t>DYNC2H1</t>
  </si>
  <si>
    <t>DNCL1</t>
  </si>
  <si>
    <t>DNMT3B</t>
  </si>
  <si>
    <t>KIF4A</t>
  </si>
  <si>
    <t>DNM3B</t>
  </si>
  <si>
    <t>Paf complex</t>
  </si>
  <si>
    <t>CDC73</t>
  </si>
  <si>
    <t>PAF1</t>
  </si>
  <si>
    <t>LEO1</t>
  </si>
  <si>
    <t>CTR9</t>
  </si>
  <si>
    <t>Polycomb-group repressive complex 1 (PRC1)</t>
  </si>
  <si>
    <t>DKFZp686A1782</t>
  </si>
  <si>
    <t>CBX8</t>
  </si>
  <si>
    <t>CBX7</t>
  </si>
  <si>
    <t>CBX6</t>
  </si>
  <si>
    <t>CBX2</t>
  </si>
  <si>
    <t>COMMD3</t>
  </si>
  <si>
    <t>PHC1</t>
  </si>
  <si>
    <t>PCGF3</t>
  </si>
  <si>
    <t>PHC3</t>
  </si>
  <si>
    <t>PHC2</t>
  </si>
  <si>
    <t>HPH1</t>
  </si>
  <si>
    <t>BMI1</t>
  </si>
  <si>
    <t>COMMD3-BMI1</t>
  </si>
  <si>
    <t>PCGF2</t>
  </si>
  <si>
    <t>PCGF5</t>
  </si>
  <si>
    <t>M6PR</t>
  </si>
  <si>
    <t>Ndc80p complex</t>
  </si>
  <si>
    <t>NIN</t>
  </si>
  <si>
    <t>NUF2</t>
  </si>
  <si>
    <t>NIN/PDGFRB</t>
  </si>
  <si>
    <t>CDCA1</t>
  </si>
  <si>
    <t>KNTC2</t>
  </si>
  <si>
    <t>NINL</t>
  </si>
  <si>
    <t>TLR1</t>
  </si>
  <si>
    <t>USP14</t>
  </si>
  <si>
    <t>NDC80</t>
  </si>
  <si>
    <t>UBP14</t>
  </si>
  <si>
    <t>Met4p/Met28p/Met32p complex</t>
  </si>
  <si>
    <t>BATF</t>
  </si>
  <si>
    <t>SP3</t>
  </si>
  <si>
    <t>ZBTB8A</t>
  </si>
  <si>
    <t>SCRT1</t>
  </si>
  <si>
    <t>BATF2</t>
  </si>
  <si>
    <t>BATF3</t>
  </si>
  <si>
    <t>ZBT8A</t>
  </si>
  <si>
    <t>DKFZp686O1631</t>
  </si>
  <si>
    <t>Anaphase promoting complex (APC)</t>
  </si>
  <si>
    <t>ANAPC16</t>
  </si>
  <si>
    <t>CDC16</t>
  </si>
  <si>
    <t>C10orf104</t>
  </si>
  <si>
    <t>CDC27</t>
  </si>
  <si>
    <t>DKFZp762H177</t>
  </si>
  <si>
    <t>CDC23</t>
  </si>
  <si>
    <t>ANAPC10</t>
  </si>
  <si>
    <t>APC16</t>
  </si>
  <si>
    <t>ANAPC4</t>
  </si>
  <si>
    <t>APC10</t>
  </si>
  <si>
    <t>ANAPC7</t>
  </si>
  <si>
    <t>ANAPC2</t>
  </si>
  <si>
    <t>ANAPC1</t>
  </si>
  <si>
    <t>ANC2</t>
  </si>
  <si>
    <t>APC1</t>
  </si>
  <si>
    <t>ANAPC5</t>
  </si>
  <si>
    <t>APC7</t>
  </si>
  <si>
    <t>APC4</t>
  </si>
  <si>
    <t>APC5</t>
  </si>
  <si>
    <t>ASCOM complex</t>
  </si>
  <si>
    <t>KMT2C</t>
  </si>
  <si>
    <t>AAD10</t>
  </si>
  <si>
    <t>NCOA6</t>
  </si>
  <si>
    <t>KMT2D</t>
  </si>
  <si>
    <t>DKFZp686C08112</t>
  </si>
  <si>
    <t>TBA4A</t>
  </si>
  <si>
    <t>RBBP5</t>
  </si>
  <si>
    <t>MLL3</t>
  </si>
  <si>
    <t>MLL2</t>
  </si>
  <si>
    <t>SPB components</t>
  </si>
  <si>
    <t>ERC2</t>
  </si>
  <si>
    <t>MFHAS1</t>
  </si>
  <si>
    <t>SHROOM2</t>
  </si>
  <si>
    <t>PPFIA3</t>
  </si>
  <si>
    <t>SHRM2</t>
  </si>
  <si>
    <t>MFHA1</t>
  </si>
  <si>
    <t>SLIT2</t>
  </si>
  <si>
    <t>CB061</t>
  </si>
  <si>
    <t>hCG_30338</t>
  </si>
  <si>
    <t>CEP110</t>
  </si>
  <si>
    <t>DKFZp781J074</t>
  </si>
  <si>
    <t>CNTRL</t>
  </si>
  <si>
    <t>CALL4</t>
  </si>
  <si>
    <t>CALL3</t>
  </si>
  <si>
    <t>CALML3</t>
  </si>
  <si>
    <t>CALML4</t>
  </si>
  <si>
    <t>C2orf61</t>
  </si>
  <si>
    <t>LIPA3</t>
  </si>
  <si>
    <t>COP9 signalosome</t>
  </si>
  <si>
    <t>CSN7A</t>
  </si>
  <si>
    <t>COPS8</t>
  </si>
  <si>
    <t>GPS1</t>
  </si>
  <si>
    <t>COPS2</t>
  </si>
  <si>
    <t>COPS3</t>
  </si>
  <si>
    <t>COPS6</t>
  </si>
  <si>
    <t>CSN7B</t>
  </si>
  <si>
    <t>COPS4</t>
  </si>
  <si>
    <t>COPS5</t>
  </si>
  <si>
    <t>CSN4</t>
  </si>
  <si>
    <t>CSN5</t>
  </si>
  <si>
    <t>CSN6</t>
  </si>
  <si>
    <t>CSN1</t>
  </si>
  <si>
    <t>CSN2</t>
  </si>
  <si>
    <t>CSN3</t>
  </si>
  <si>
    <t>COPS7B</t>
  </si>
  <si>
    <t>CSN8</t>
  </si>
  <si>
    <t>COPS7A</t>
  </si>
  <si>
    <t>RNA Degradation Complex</t>
  </si>
  <si>
    <t>DXO</t>
  </si>
  <si>
    <t>P15RS</t>
  </si>
  <si>
    <t>RPRD1A</t>
  </si>
  <si>
    <t>ANR23</t>
  </si>
  <si>
    <t>RPRD1B</t>
  </si>
  <si>
    <t>RPR1B</t>
  </si>
  <si>
    <t>XRN1</t>
  </si>
  <si>
    <t>XRN2</t>
  </si>
  <si>
    <t>RPR1A</t>
  </si>
  <si>
    <t>ANKRD23</t>
  </si>
  <si>
    <t>RPRD2</t>
  </si>
  <si>
    <t>Gyl1p/Gyp5p complex</t>
  </si>
  <si>
    <t>DKFZp686E1450</t>
  </si>
  <si>
    <t>TBC1D1</t>
  </si>
  <si>
    <t>CACNA1B</t>
  </si>
  <si>
    <t>RBGP1</t>
  </si>
  <si>
    <t>TBC1D4</t>
  </si>
  <si>
    <t>RABGAP1L</t>
  </si>
  <si>
    <t>EVI5</t>
  </si>
  <si>
    <t>EVI5L</t>
  </si>
  <si>
    <t>TBC1D18</t>
  </si>
  <si>
    <t>RBG10</t>
  </si>
  <si>
    <t>MLIP</t>
  </si>
  <si>
    <t>RABGAP1</t>
  </si>
  <si>
    <t>TBCD1</t>
  </si>
  <si>
    <t>GPR21</t>
  </si>
  <si>
    <t>TBCD4</t>
  </si>
  <si>
    <t>RBG1L</t>
  </si>
  <si>
    <t>COPII</t>
  </si>
  <si>
    <t>TMEDA</t>
  </si>
  <si>
    <t>ERGIC3</t>
  </si>
  <si>
    <t>SAR1A</t>
  </si>
  <si>
    <t>SEC16A</t>
  </si>
  <si>
    <t>SEC16B</t>
  </si>
  <si>
    <t>TCAM2</t>
  </si>
  <si>
    <t>ERGI3</t>
  </si>
  <si>
    <t>SEC31A</t>
  </si>
  <si>
    <t>TMED10</t>
  </si>
  <si>
    <t>TMED7</t>
  </si>
  <si>
    <t>TMED6</t>
  </si>
  <si>
    <t>TMED5</t>
  </si>
  <si>
    <t>TMED4</t>
  </si>
  <si>
    <t>SC24A</t>
  </si>
  <si>
    <t>TMED2</t>
  </si>
  <si>
    <t>TMED1</t>
  </si>
  <si>
    <t>SC24B</t>
  </si>
  <si>
    <t>TMED9</t>
  </si>
  <si>
    <t>SEC31B</t>
  </si>
  <si>
    <t>FLJ00305</t>
  </si>
  <si>
    <t>SARA1</t>
  </si>
  <si>
    <t>RNP24</t>
  </si>
  <si>
    <t>KIAA1928</t>
  </si>
  <si>
    <t>SC16A</t>
  </si>
  <si>
    <t>SC16B</t>
  </si>
  <si>
    <t>SEC31L1</t>
  </si>
  <si>
    <t>TMED7-TICAM2</t>
  </si>
  <si>
    <t>TICAM2</t>
  </si>
  <si>
    <t>SEC24A</t>
  </si>
  <si>
    <t>SEC24C</t>
  </si>
  <si>
    <t>SEC24B</t>
  </si>
  <si>
    <t>TMED3</t>
  </si>
  <si>
    <t>SAR1B</t>
  </si>
  <si>
    <t>SEC23A</t>
  </si>
  <si>
    <t>SEC23B</t>
  </si>
  <si>
    <t>SC24C</t>
  </si>
  <si>
    <t>SC23A</t>
  </si>
  <si>
    <t>SC23B</t>
  </si>
  <si>
    <t>SC31B</t>
  </si>
  <si>
    <t>SC31A</t>
  </si>
  <si>
    <t>DKFZp434B2017</t>
  </si>
  <si>
    <t>LZTR2</t>
  </si>
  <si>
    <t>NSL</t>
  </si>
  <si>
    <t>KANSL3</t>
  </si>
  <si>
    <t>KANL3</t>
  </si>
  <si>
    <t>KANL2</t>
  </si>
  <si>
    <t>KANSL2</t>
  </si>
  <si>
    <t>MCRS1</t>
  </si>
  <si>
    <t>C12orf41</t>
  </si>
  <si>
    <t>PHF20</t>
  </si>
  <si>
    <t>signal peptidase complex</t>
  </si>
  <si>
    <t>SC11A</t>
  </si>
  <si>
    <t>SEC11A</t>
  </si>
  <si>
    <t>SEC11C</t>
  </si>
  <si>
    <t>SPCS1</t>
  </si>
  <si>
    <t>SPCS2</t>
  </si>
  <si>
    <t>SPCS3</t>
  </si>
  <si>
    <t>SC11C</t>
  </si>
  <si>
    <t>SPC18</t>
  </si>
  <si>
    <t>SEC11L1</t>
  </si>
  <si>
    <t>cytoplasmic ribosomal large subunit</t>
  </si>
  <si>
    <t>RPL22L1</t>
  </si>
  <si>
    <t>RLA1</t>
  </si>
  <si>
    <t>RLA0</t>
  </si>
  <si>
    <t>RLA2</t>
  </si>
  <si>
    <t>RL37A</t>
  </si>
  <si>
    <t>RPL14</t>
  </si>
  <si>
    <t>RPL15</t>
  </si>
  <si>
    <t>RPL10</t>
  </si>
  <si>
    <t>RPL12</t>
  </si>
  <si>
    <t>RPL13</t>
  </si>
  <si>
    <t>RPL18</t>
  </si>
  <si>
    <t>RPL19</t>
  </si>
  <si>
    <t>RL21</t>
  </si>
  <si>
    <t>RL22</t>
  </si>
  <si>
    <t>RL24</t>
  </si>
  <si>
    <t>RL26</t>
  </si>
  <si>
    <t>RL36A</t>
  </si>
  <si>
    <t>RL29</t>
  </si>
  <si>
    <t>RL36L</t>
  </si>
  <si>
    <t>RL27</t>
  </si>
  <si>
    <t>RPL39L</t>
  </si>
  <si>
    <t>UBB</t>
  </si>
  <si>
    <t>RL10A</t>
  </si>
  <si>
    <t>hCG_1991833</t>
  </si>
  <si>
    <t>RPL9</t>
  </si>
  <si>
    <t>RPL7</t>
  </si>
  <si>
    <t>RL10L</t>
  </si>
  <si>
    <t>RL39L</t>
  </si>
  <si>
    <t>RL32</t>
  </si>
  <si>
    <t>RL31</t>
  </si>
  <si>
    <t>RL37</t>
  </si>
  <si>
    <t>RL36</t>
  </si>
  <si>
    <t>RL35</t>
  </si>
  <si>
    <t>RL34</t>
  </si>
  <si>
    <t>RL39</t>
  </si>
  <si>
    <t>RL38</t>
  </si>
  <si>
    <t>RL23A</t>
  </si>
  <si>
    <t>RPL9P9</t>
  </si>
  <si>
    <t>L27a</t>
  </si>
  <si>
    <t>RL18A</t>
  </si>
  <si>
    <t>RPL7L1</t>
  </si>
  <si>
    <t>RL22L</t>
  </si>
  <si>
    <t>RPLP2</t>
  </si>
  <si>
    <t>RPLP1</t>
  </si>
  <si>
    <t>RPLP0</t>
  </si>
  <si>
    <t>RPL18A</t>
  </si>
  <si>
    <t>RPL13a</t>
  </si>
  <si>
    <t>RPL37A</t>
  </si>
  <si>
    <t>RL9</t>
  </si>
  <si>
    <t>RPL36AL</t>
  </si>
  <si>
    <t>RL7</t>
  </si>
  <si>
    <t>RL19</t>
  </si>
  <si>
    <t>RL18</t>
  </si>
  <si>
    <t>RL10</t>
  </si>
  <si>
    <t>RL13</t>
  </si>
  <si>
    <t>RL12</t>
  </si>
  <si>
    <t>RL15</t>
  </si>
  <si>
    <t>RL14</t>
  </si>
  <si>
    <t>RPL13A</t>
  </si>
  <si>
    <t>RPL27A</t>
  </si>
  <si>
    <t>RPL36A</t>
  </si>
  <si>
    <t>RL13A</t>
  </si>
  <si>
    <t>hCG_21173</t>
  </si>
  <si>
    <t>hCG_1780885</t>
  </si>
  <si>
    <t>RPLP0P6</t>
  </si>
  <si>
    <t>RPL10A</t>
  </si>
  <si>
    <t>RPL10L</t>
  </si>
  <si>
    <t>H_RG054D04.1</t>
  </si>
  <si>
    <t>RPL23A</t>
  </si>
  <si>
    <t>RPL36A-HNRNPH2</t>
  </si>
  <si>
    <t>DKFZp586O1224</t>
  </si>
  <si>
    <t>RPL31</t>
  </si>
  <si>
    <t>cICK0721Q.2</t>
  </si>
  <si>
    <t>RPL24</t>
  </si>
  <si>
    <t>RPL27</t>
  </si>
  <si>
    <t>RPL26</t>
  </si>
  <si>
    <t>RPL21</t>
  </si>
  <si>
    <t>RL27A</t>
  </si>
  <si>
    <t>RPL22</t>
  </si>
  <si>
    <t>HEL-S-310</t>
  </si>
  <si>
    <t>RLA0L</t>
  </si>
  <si>
    <t>RL7L</t>
  </si>
  <si>
    <t>RPL29</t>
  </si>
  <si>
    <t>RPL26L1</t>
  </si>
  <si>
    <t>RPL38</t>
  </si>
  <si>
    <t>RPL39</t>
  </si>
  <si>
    <t>RPL36</t>
  </si>
  <si>
    <t>RPL37</t>
  </si>
  <si>
    <t>RPL34</t>
  </si>
  <si>
    <t>RPL35</t>
  </si>
  <si>
    <t>RPL32</t>
  </si>
  <si>
    <t>RL26L</t>
  </si>
  <si>
    <t>RL40</t>
  </si>
  <si>
    <t>RP11-849F2.7</t>
  </si>
  <si>
    <t>oligosaccharyl transferase complex</t>
  </si>
  <si>
    <t>RPN1</t>
  </si>
  <si>
    <t>RPN2</t>
  </si>
  <si>
    <t>TMEM258</t>
  </si>
  <si>
    <t>TUSC3</t>
  </si>
  <si>
    <t>OST48</t>
  </si>
  <si>
    <t>DDOST</t>
  </si>
  <si>
    <t>MAGT1</t>
  </si>
  <si>
    <t>STT3B</t>
  </si>
  <si>
    <t>STT3A</t>
  </si>
  <si>
    <t>DAD1</t>
  </si>
  <si>
    <t>hCG_2032701</t>
  </si>
  <si>
    <t>TM258</t>
  </si>
  <si>
    <t>CD147-gamma-secretase complex (APH-1a, PS-1, PEN-2, NCT variant)</t>
  </si>
  <si>
    <t>hEMMPRIN</t>
  </si>
  <si>
    <t>PSN1</t>
  </si>
  <si>
    <t>APH1A</t>
  </si>
  <si>
    <t>BSG</t>
  </si>
  <si>
    <t>PEN2</t>
  </si>
  <si>
    <t>PSEN1</t>
  </si>
  <si>
    <t>NCSTN</t>
  </si>
  <si>
    <t>AC002398.9</t>
  </si>
  <si>
    <t>PSENEN</t>
  </si>
  <si>
    <t>NICA</t>
  </si>
  <si>
    <t>BASI</t>
  </si>
  <si>
    <t>eEF1</t>
  </si>
  <si>
    <t>EF1A2</t>
  </si>
  <si>
    <t>EEF1G</t>
  </si>
  <si>
    <t>LOC392793</t>
  </si>
  <si>
    <t>EF1G</t>
  </si>
  <si>
    <t>EF1B</t>
  </si>
  <si>
    <t>EEF1B2</t>
  </si>
  <si>
    <t>EEF1D</t>
  </si>
  <si>
    <t>EF1D</t>
  </si>
  <si>
    <t>EEF1A2</t>
  </si>
  <si>
    <t>MAP2K1-BRAF-RAF1-YWHAE-KSR1 complex</t>
  </si>
  <si>
    <t>BRAF</t>
  </si>
  <si>
    <t>KSR1</t>
  </si>
  <si>
    <t>mitochondrial oxoglutarate dehydrogenase complex</t>
  </si>
  <si>
    <t>OGDH</t>
  </si>
  <si>
    <t>ODO1</t>
  </si>
  <si>
    <t>ODO2</t>
  </si>
  <si>
    <t>DHTKD1</t>
  </si>
  <si>
    <t>DLST</t>
  </si>
  <si>
    <t>OGDHL</t>
  </si>
  <si>
    <t>DHTK1</t>
  </si>
  <si>
    <t>Ada2p/Gcn5p/Ada3 transcription activator complex</t>
  </si>
  <si>
    <t>BPTF</t>
  </si>
  <si>
    <t>LAPM5</t>
  </si>
  <si>
    <t>CECR2</t>
  </si>
  <si>
    <t>TAD2B</t>
  </si>
  <si>
    <t>TADA2A</t>
  </si>
  <si>
    <t>TADA2B</t>
  </si>
  <si>
    <t>KAT2A</t>
  </si>
  <si>
    <t>LAPTM5</t>
  </si>
  <si>
    <t>TADA3L</t>
  </si>
  <si>
    <t>TADA1</t>
  </si>
  <si>
    <t>TADA3</t>
  </si>
  <si>
    <t>picNuA4</t>
  </si>
  <si>
    <t>EPC2</t>
  </si>
  <si>
    <t>KAT5</t>
  </si>
  <si>
    <t>DKFZp781P2312</t>
  </si>
  <si>
    <t>EPC1</t>
  </si>
  <si>
    <t>ING5</t>
  </si>
  <si>
    <t>KAT7</t>
  </si>
  <si>
    <t>DKFZP566F2124</t>
  </si>
  <si>
    <t>HTATIP</t>
  </si>
  <si>
    <t>HDAC3/NCOR complex</t>
  </si>
  <si>
    <t>GPS2</t>
  </si>
  <si>
    <t>CRM1-RAN-PHAX-CBC complex (cap binding complex)</t>
  </si>
  <si>
    <t>XPO1</t>
  </si>
  <si>
    <t>PHAX</t>
  </si>
  <si>
    <t>RAN</t>
  </si>
  <si>
    <t>INO80.com</t>
  </si>
  <si>
    <t>ACTA1</t>
  </si>
  <si>
    <t>ACTG2</t>
  </si>
  <si>
    <t>ACTC1</t>
  </si>
  <si>
    <t>ACTBL2</t>
  </si>
  <si>
    <t>POTEKP</t>
  </si>
  <si>
    <t>ACTBM</t>
  </si>
  <si>
    <t>ACTBL</t>
  </si>
  <si>
    <t>POTEJ</t>
  </si>
  <si>
    <t>POTEI</t>
  </si>
  <si>
    <t>POTEE</t>
  </si>
  <si>
    <t>POTEF</t>
  </si>
  <si>
    <t>TFAM</t>
  </si>
  <si>
    <t>ACTS</t>
  </si>
  <si>
    <t>ACTH</t>
  </si>
  <si>
    <t>ACTC</t>
  </si>
  <si>
    <t>P2X7 receptor signalling complex</t>
  </si>
  <si>
    <t>LamA3</t>
  </si>
  <si>
    <t>SVIL</t>
  </si>
  <si>
    <t>PI4KA</t>
  </si>
  <si>
    <t>hCG_1999854</t>
  </si>
  <si>
    <t>DKFZp586H1823</t>
  </si>
  <si>
    <t>MPP3</t>
  </si>
  <si>
    <t>ITGB2</t>
  </si>
  <si>
    <t>DKFZp686A17191</t>
  </si>
  <si>
    <t>DKFZp686E13109</t>
  </si>
  <si>
    <t>DKFZp686H15164</t>
  </si>
  <si>
    <t>PIK4CA</t>
  </si>
  <si>
    <t>ITB2</t>
  </si>
  <si>
    <t>PI4KAP1</t>
  </si>
  <si>
    <t>PI4KAP2</t>
  </si>
  <si>
    <t>LAMA3</t>
  </si>
  <si>
    <t>DKFZp686E2262</t>
  </si>
  <si>
    <t>PI4P2</t>
  </si>
  <si>
    <t>PI4P1</t>
  </si>
  <si>
    <t>ACTN4</t>
  </si>
  <si>
    <t>PTPRB</t>
  </si>
  <si>
    <t>FANC complex</t>
  </si>
  <si>
    <t>DKFZp686L16252</t>
  </si>
  <si>
    <t>ZN662</t>
  </si>
  <si>
    <t>FANCG</t>
  </si>
  <si>
    <t>FANCF</t>
  </si>
  <si>
    <t>FANCE</t>
  </si>
  <si>
    <t>FANCC</t>
  </si>
  <si>
    <t>FANCB</t>
  </si>
  <si>
    <t>FANCA</t>
  </si>
  <si>
    <t>ZNF662</t>
  </si>
  <si>
    <t>FANCL</t>
  </si>
  <si>
    <t>FANCM</t>
  </si>
  <si>
    <t>Polycystin-1 multiprotein complex (ACTN1, CDH1, SRC, JUP, VCL, CTNNB1, PXN, BCAR1, PKD1, PTK2, TLN1)</t>
  </si>
  <si>
    <t>CADH1</t>
  </si>
  <si>
    <t>SRC</t>
  </si>
  <si>
    <t>ACTN1</t>
  </si>
  <si>
    <t>pkd1</t>
  </si>
  <si>
    <t>HEL114</t>
  </si>
  <si>
    <t>PAXI</t>
  </si>
  <si>
    <t>VINC</t>
  </si>
  <si>
    <t>FLJ00322</t>
  </si>
  <si>
    <t>VCL</t>
  </si>
  <si>
    <t>FAK1</t>
  </si>
  <si>
    <t>FAK</t>
  </si>
  <si>
    <t>JUP</t>
  </si>
  <si>
    <t>PTK2</t>
  </si>
  <si>
    <t>PXN</t>
  </si>
  <si>
    <t>CDH1</t>
  </si>
  <si>
    <t>TLN1</t>
  </si>
  <si>
    <t>BCAR1</t>
  </si>
  <si>
    <t>PKD1</t>
  </si>
  <si>
    <t>DKFZp666O0110</t>
  </si>
  <si>
    <t>Replication factor C (RFC) complex</t>
  </si>
  <si>
    <t>RFC5</t>
  </si>
  <si>
    <t>RFC4</t>
  </si>
  <si>
    <t>RFC3</t>
  </si>
  <si>
    <t>Polycomb-group repressive complex 2 (PRC2)</t>
  </si>
  <si>
    <t>EZH1</t>
  </si>
  <si>
    <t>JARID2</t>
  </si>
  <si>
    <t>MTF2</t>
  </si>
  <si>
    <t>JARD2</t>
  </si>
  <si>
    <t>PHF19</t>
  </si>
  <si>
    <t>JMJ</t>
  </si>
  <si>
    <t>EZH2</t>
  </si>
  <si>
    <t>SUZ12</t>
  </si>
  <si>
    <t>AEBP2</t>
  </si>
  <si>
    <t>EED</t>
  </si>
  <si>
    <t>PHF1</t>
  </si>
  <si>
    <t>telomerase</t>
  </si>
  <si>
    <t>NAT10</t>
  </si>
  <si>
    <t>TERT</t>
  </si>
  <si>
    <t>LSM11</t>
  </si>
  <si>
    <t>NOP10</t>
  </si>
  <si>
    <t>NHP2</t>
  </si>
  <si>
    <t>DKC1</t>
  </si>
  <si>
    <t>BP-SMAD complex</t>
  </si>
  <si>
    <t>CXB6</t>
  </si>
  <si>
    <t>KLF10</t>
  </si>
  <si>
    <t>SMAD9</t>
  </si>
  <si>
    <t>MXI1</t>
  </si>
  <si>
    <t>GJB6</t>
  </si>
  <si>
    <t>BGH3</t>
  </si>
  <si>
    <t>TGFBI</t>
  </si>
  <si>
    <t>retromer complex</t>
  </si>
  <si>
    <t>SNX2</t>
  </si>
  <si>
    <t>SNX1</t>
  </si>
  <si>
    <t>VPS29</t>
  </si>
  <si>
    <t>VPS35</t>
  </si>
  <si>
    <t>SNX6</t>
  </si>
  <si>
    <t>vps29</t>
  </si>
  <si>
    <t>VPS26B</t>
  </si>
  <si>
    <t>VP26B</t>
  </si>
  <si>
    <t>VP26A</t>
  </si>
  <si>
    <t>DKFZp667O202</t>
  </si>
  <si>
    <t>DKFZp686O2462</t>
  </si>
  <si>
    <t>VPS26A</t>
  </si>
  <si>
    <t>TRBP containing complex (DICER, TRBP, AGO2, RPL7A, EIF6, MOV10)</t>
  </si>
  <si>
    <t>DICER1</t>
  </si>
  <si>
    <t>TRBP2</t>
  </si>
  <si>
    <t>TARBP2</t>
  </si>
  <si>
    <t>EIF2C2</t>
  </si>
  <si>
    <t>DICER</t>
  </si>
  <si>
    <t>MOV10</t>
  </si>
  <si>
    <t>AGO2</t>
  </si>
  <si>
    <t>DKFZp434A0427</t>
  </si>
  <si>
    <t>Gac1p/Glc7p complex</t>
  </si>
  <si>
    <t>PPP1R3D</t>
  </si>
  <si>
    <t>PPP1R3C</t>
  </si>
  <si>
    <t>PPP1CC</t>
  </si>
  <si>
    <t>PPP1R3A</t>
  </si>
  <si>
    <t>PPR3B</t>
  </si>
  <si>
    <t>PPR3C</t>
  </si>
  <si>
    <t>PPR3A</t>
  </si>
  <si>
    <t>PPR3D</t>
  </si>
  <si>
    <t>PP1G</t>
  </si>
  <si>
    <t>PP1B</t>
  </si>
  <si>
    <t>HEL-S-80p</t>
  </si>
  <si>
    <t>PPP1CB</t>
  </si>
  <si>
    <t>PPP1R3B</t>
  </si>
  <si>
    <t>KMT2C/D containing complex</t>
  </si>
  <si>
    <t>KMT2B</t>
  </si>
  <si>
    <t>PAXI1</t>
  </si>
  <si>
    <t>PAXIP1</t>
  </si>
  <si>
    <t>PAGR1</t>
  </si>
  <si>
    <t>PRC1-core complex</t>
  </si>
  <si>
    <t>TAF complex</t>
  </si>
  <si>
    <t>TAF7</t>
  </si>
  <si>
    <t>TAF3</t>
  </si>
  <si>
    <t>TAF2</t>
  </si>
  <si>
    <t>TAF1</t>
  </si>
  <si>
    <t>TAF11</t>
  </si>
  <si>
    <t>taf4b</t>
  </si>
  <si>
    <t>TAF1L</t>
  </si>
  <si>
    <t>TAF12</t>
  </si>
  <si>
    <t>TAF4B</t>
  </si>
  <si>
    <t>TAF9B</t>
  </si>
  <si>
    <t>TAF8</t>
  </si>
  <si>
    <t>H+transporting ATPase, vacuolar</t>
  </si>
  <si>
    <t>VATE2</t>
  </si>
  <si>
    <t>VATE1</t>
  </si>
  <si>
    <t>ATP6V1F</t>
  </si>
  <si>
    <t>VATG1</t>
  </si>
  <si>
    <t>ATP6V1D</t>
  </si>
  <si>
    <t>VATC1</t>
  </si>
  <si>
    <t>VATC2</t>
  </si>
  <si>
    <t>ATP6V1H</t>
  </si>
  <si>
    <t>VATA</t>
  </si>
  <si>
    <t>VATF</t>
  </si>
  <si>
    <t>VATD</t>
  </si>
  <si>
    <t>ATP6V1A</t>
  </si>
  <si>
    <t>VATH</t>
  </si>
  <si>
    <t>VATO</t>
  </si>
  <si>
    <t>VATL</t>
  </si>
  <si>
    <t>ATP6V0A4</t>
  </si>
  <si>
    <t>DKFZp686N0561</t>
  </si>
  <si>
    <t>ATP6C</t>
  </si>
  <si>
    <t>TBC1D24</t>
  </si>
  <si>
    <t>ATP6V1B1</t>
  </si>
  <si>
    <t>ATP6V0D1</t>
  </si>
  <si>
    <t>ATP6V1G2</t>
  </si>
  <si>
    <t>ATP6V0B</t>
  </si>
  <si>
    <t>ATP6V0C</t>
  </si>
  <si>
    <t>VPP4</t>
  </si>
  <si>
    <t>VPP2</t>
  </si>
  <si>
    <t>VPP3</t>
  </si>
  <si>
    <t>VPP1</t>
  </si>
  <si>
    <t>VATB2</t>
  </si>
  <si>
    <t>VATB1</t>
  </si>
  <si>
    <t>RP11-20I23.1</t>
  </si>
  <si>
    <t>ATP6V0D2</t>
  </si>
  <si>
    <t>VA0D1</t>
  </si>
  <si>
    <t>ATP6F</t>
  </si>
  <si>
    <t>ATP6V1B2</t>
  </si>
  <si>
    <t>ATP6V1E1</t>
  </si>
  <si>
    <t>ATP6V1E2</t>
  </si>
  <si>
    <t>TCIRG1</t>
  </si>
  <si>
    <t>VA0D2</t>
  </si>
  <si>
    <t>ATP6V1G3</t>
  </si>
  <si>
    <t>ATP6V0A1</t>
  </si>
  <si>
    <t>ATP6V0A2</t>
  </si>
  <si>
    <t>DKFZp781J1951</t>
  </si>
  <si>
    <t>ATP6V1C2</t>
  </si>
  <si>
    <t>ATP6V1C1</t>
  </si>
  <si>
    <t>ATP6V1G1</t>
  </si>
  <si>
    <t>ATP6B1</t>
  </si>
  <si>
    <t>BRCA1/BARD1</t>
  </si>
  <si>
    <t>COM1</t>
  </si>
  <si>
    <t>BACH1</t>
  </si>
  <si>
    <t>MSH6</t>
  </si>
  <si>
    <t>GTBP</t>
  </si>
  <si>
    <t>RBBP8</t>
  </si>
  <si>
    <t>NuA3 histone acetyltransferase complex</t>
  </si>
  <si>
    <t>PHF15</t>
  </si>
  <si>
    <t>PHF16</t>
  </si>
  <si>
    <t>DKFZp434B094</t>
  </si>
  <si>
    <t>EAF6</t>
  </si>
  <si>
    <t>BRD1</t>
  </si>
  <si>
    <t>BRPF3</t>
  </si>
  <si>
    <t>MEAF6</t>
  </si>
  <si>
    <t>BRPF1</t>
  </si>
  <si>
    <t>JADE1</t>
  </si>
  <si>
    <t>DKFZp686F0325</t>
  </si>
  <si>
    <t>DKFZp586E1619</t>
  </si>
  <si>
    <t>JADE3</t>
  </si>
  <si>
    <t>JADE2</t>
  </si>
  <si>
    <t>Telomeric Complex</t>
  </si>
  <si>
    <t>ACD</t>
  </si>
  <si>
    <t>TINF2</t>
  </si>
  <si>
    <t>POTE1</t>
  </si>
  <si>
    <t>TERF1</t>
  </si>
  <si>
    <t>POT1</t>
  </si>
  <si>
    <t>Spliceosome-Prp19</t>
  </si>
  <si>
    <t>PLRG1</t>
  </si>
  <si>
    <t>CTBL1</t>
  </si>
  <si>
    <t>WBP11</t>
  </si>
  <si>
    <t>PQBP1</t>
  </si>
  <si>
    <t>CTNNBL1</t>
  </si>
  <si>
    <t>BCAS2</t>
  </si>
  <si>
    <t>SPF27</t>
  </si>
  <si>
    <t>CWC15</t>
  </si>
  <si>
    <t>heterotrimeric G-protein complex</t>
  </si>
  <si>
    <t>GNAO1</t>
  </si>
  <si>
    <t>cone</t>
  </si>
  <si>
    <t>GNAT1</t>
  </si>
  <si>
    <t>GNAT3</t>
  </si>
  <si>
    <t>GNAT2</t>
  </si>
  <si>
    <t>GNAI2</t>
  </si>
  <si>
    <t>GNAI3</t>
  </si>
  <si>
    <t>GNAI1</t>
  </si>
  <si>
    <t>WDR47</t>
  </si>
  <si>
    <t>GNB5</t>
  </si>
  <si>
    <t>GNB4</t>
  </si>
  <si>
    <t>GNB1</t>
  </si>
  <si>
    <t>GNB3</t>
  </si>
  <si>
    <t>GNB2</t>
  </si>
  <si>
    <t>GBB1</t>
  </si>
  <si>
    <t>GBB3</t>
  </si>
  <si>
    <t>GBB2</t>
  </si>
  <si>
    <t>GBB5</t>
  </si>
  <si>
    <t>GBB4</t>
  </si>
  <si>
    <t>GNAZ</t>
  </si>
  <si>
    <t>GNAO</t>
  </si>
  <si>
    <t>mitochondrial outer membrane translocase complex</t>
  </si>
  <si>
    <t>TOMM7</t>
  </si>
  <si>
    <t>TOMM40</t>
  </si>
  <si>
    <t>TOMM40L</t>
  </si>
  <si>
    <t>ANKRD2</t>
  </si>
  <si>
    <t>TM40L</t>
  </si>
  <si>
    <t>TOMM20L</t>
  </si>
  <si>
    <t>TOM7</t>
  </si>
  <si>
    <t>ANKR2</t>
  </si>
  <si>
    <t>TOMM70A</t>
  </si>
  <si>
    <t>TOM40</t>
  </si>
  <si>
    <t>TOM70</t>
  </si>
  <si>
    <t>TOMM20</t>
  </si>
  <si>
    <t>TOMM22</t>
  </si>
  <si>
    <t>MST065</t>
  </si>
  <si>
    <t>TO20L</t>
  </si>
  <si>
    <t>TOM22</t>
  </si>
  <si>
    <t>TOM20</t>
  </si>
  <si>
    <t>Cleavage and polyadenylation specificity factor (CPSF) complex</t>
  </si>
  <si>
    <t>RP11-231C18.3</t>
  </si>
  <si>
    <t>FIP1</t>
  </si>
  <si>
    <t>FIP1L1</t>
  </si>
  <si>
    <t>CPSF4</t>
  </si>
  <si>
    <t>CPSF2</t>
  </si>
  <si>
    <t>CPSF1</t>
  </si>
  <si>
    <t>SNAPc (small nuclear RNA-activating protein) complex</t>
  </si>
  <si>
    <t>SNPC1</t>
  </si>
  <si>
    <t>SNPC3</t>
  </si>
  <si>
    <t>SNPC2</t>
  </si>
  <si>
    <t>SNPC5</t>
  </si>
  <si>
    <t>SNPC4</t>
  </si>
  <si>
    <t>SNAPC3</t>
  </si>
  <si>
    <t>SNAPC2</t>
  </si>
  <si>
    <t>SNAPC1</t>
  </si>
  <si>
    <t>SNAPC5</t>
  </si>
  <si>
    <t>SNAPC4</t>
  </si>
  <si>
    <t>TRAPP complex</t>
  </si>
  <si>
    <t>TRAPPC2P1</t>
  </si>
  <si>
    <t>KIAA1012</t>
  </si>
  <si>
    <t>TRAPPC2B</t>
  </si>
  <si>
    <t>TRAPPC4</t>
  </si>
  <si>
    <t>TMEM1</t>
  </si>
  <si>
    <t>TRAPPC6A</t>
  </si>
  <si>
    <t>CH507-9B2.9</t>
  </si>
  <si>
    <t>ZNF547</t>
  </si>
  <si>
    <t>TRAPPC10</t>
  </si>
  <si>
    <t>TPC3L</t>
  </si>
  <si>
    <t>TRAPPC6B</t>
  </si>
  <si>
    <t>TPPC8</t>
  </si>
  <si>
    <t>TRAPPC3L</t>
  </si>
  <si>
    <t>TPPC1</t>
  </si>
  <si>
    <t>TPPC3</t>
  </si>
  <si>
    <t>TPPC4</t>
  </si>
  <si>
    <t>TPPC5</t>
  </si>
  <si>
    <t>TPC10</t>
  </si>
  <si>
    <t>TRAPPC8</t>
  </si>
  <si>
    <t>TPC2A</t>
  </si>
  <si>
    <t>TRAPPC1</t>
  </si>
  <si>
    <t>TRAPPC3</t>
  </si>
  <si>
    <t>TRAPPC2</t>
  </si>
  <si>
    <t>TRAPPC5</t>
  </si>
  <si>
    <t>TPC6A</t>
  </si>
  <si>
    <t>TPC6B</t>
  </si>
  <si>
    <t>LOC102724200</t>
  </si>
  <si>
    <t>TPC2B</t>
  </si>
  <si>
    <t>Snf1p/Snf4p/Sip2p complex</t>
  </si>
  <si>
    <t>AMPK</t>
  </si>
  <si>
    <t>PRKAG2</t>
  </si>
  <si>
    <t>DKFZp781C1522</t>
  </si>
  <si>
    <t>STK40</t>
  </si>
  <si>
    <t>PRKAB1</t>
  </si>
  <si>
    <t>PRKAG1</t>
  </si>
  <si>
    <t>AAPK2</t>
  </si>
  <si>
    <t>PRKAG3</t>
  </si>
  <si>
    <t>TRIB3</t>
  </si>
  <si>
    <t>PRKAA2</t>
  </si>
  <si>
    <t>PRKAA1</t>
  </si>
  <si>
    <t>AAPK1</t>
  </si>
  <si>
    <t>AAKG1</t>
  </si>
  <si>
    <t>AAKG3</t>
  </si>
  <si>
    <t>AAKG2</t>
  </si>
  <si>
    <t>AAKB2</t>
  </si>
  <si>
    <t>PRKAB2</t>
  </si>
  <si>
    <t>AAKB1</t>
  </si>
  <si>
    <t>PCNA-MutS-alpha-MutL-alpha-DNA complex</t>
  </si>
  <si>
    <t>PMS2P3</t>
  </si>
  <si>
    <t>MSH2</t>
  </si>
  <si>
    <t>PM2P3</t>
  </si>
  <si>
    <t>DKFZp686J1569</t>
  </si>
  <si>
    <t>PMS2</t>
  </si>
  <si>
    <t>Large Drosha complex</t>
  </si>
  <si>
    <t>EWSR1/ATF1</t>
  </si>
  <si>
    <t>RP4-635E18.9</t>
  </si>
  <si>
    <t>FUS</t>
  </si>
  <si>
    <t>HNRPUL1</t>
  </si>
  <si>
    <t>DHX15</t>
  </si>
  <si>
    <t>TADBP</t>
  </si>
  <si>
    <t>TDP43</t>
  </si>
  <si>
    <t>HNRNPM</t>
  </si>
  <si>
    <t>TARDBP</t>
  </si>
  <si>
    <t>HNRL1</t>
  </si>
  <si>
    <t>EWS</t>
  </si>
  <si>
    <t>HNRNPUL1</t>
  </si>
  <si>
    <t>RALY</t>
  </si>
  <si>
    <t>HNRPM</t>
  </si>
  <si>
    <t>DKFZp547H118</t>
  </si>
  <si>
    <t>DDX1</t>
  </si>
  <si>
    <t>ORF</t>
  </si>
  <si>
    <t>EWSR1</t>
  </si>
  <si>
    <t>Tubulins</t>
  </si>
  <si>
    <t>TUBA8</t>
  </si>
  <si>
    <t>TUBA2</t>
  </si>
  <si>
    <t>TBA8</t>
  </si>
  <si>
    <t>TUBB8</t>
  </si>
  <si>
    <t>TUBA3C</t>
  </si>
  <si>
    <t>TUBA1C</t>
  </si>
  <si>
    <t>RP11-566K11.2</t>
  </si>
  <si>
    <t>TBA3C</t>
  </si>
  <si>
    <t>MC1R</t>
  </si>
  <si>
    <t>TBA1C</t>
  </si>
  <si>
    <t>TUBB6</t>
  </si>
  <si>
    <t>TBB2A</t>
  </si>
  <si>
    <t>TUBB3</t>
  </si>
  <si>
    <t>TBB4A</t>
  </si>
  <si>
    <t>TBB4B</t>
  </si>
  <si>
    <t>TBB8</t>
  </si>
  <si>
    <t>DKFZp686L04275</t>
  </si>
  <si>
    <t>TBB6</t>
  </si>
  <si>
    <t>TUBB2A</t>
  </si>
  <si>
    <t>TUBB2C</t>
  </si>
  <si>
    <t>TUBA3D</t>
  </si>
  <si>
    <t>TUBAL3</t>
  </si>
  <si>
    <t>TUBB4B</t>
  </si>
  <si>
    <t>TUBB4A</t>
  </si>
  <si>
    <t>TUBE1</t>
  </si>
  <si>
    <t>p97/VCP-VIMP-DERL1-DERL2-HRD1-SEL1L complex</t>
  </si>
  <si>
    <t>VIMP</t>
  </si>
  <si>
    <t>DERL1</t>
  </si>
  <si>
    <t>DERL2</t>
  </si>
  <si>
    <t>SELS</t>
  </si>
  <si>
    <t>CUL4/DDB1</t>
  </si>
  <si>
    <t>DTL</t>
  </si>
  <si>
    <t>COMPASS complex</t>
  </si>
  <si>
    <t>MLL/MAML2</t>
  </si>
  <si>
    <t>JHDM1D</t>
  </si>
  <si>
    <t>MLL-ACTN4</t>
  </si>
  <si>
    <t>AF-9/MLL</t>
  </si>
  <si>
    <t>WDR82</t>
  </si>
  <si>
    <t>TMEM113</t>
  </si>
  <si>
    <t>ACTN4-MLL</t>
  </si>
  <si>
    <t>MAML2</t>
  </si>
  <si>
    <t>TET1-MLL</t>
  </si>
  <si>
    <t>MLL/CALM</t>
  </si>
  <si>
    <t>NDK5</t>
  </si>
  <si>
    <t>DIDO1</t>
  </si>
  <si>
    <t>KMT2A</t>
  </si>
  <si>
    <t>MLL</t>
  </si>
  <si>
    <t>MLL/AF4</t>
  </si>
  <si>
    <t>NME5</t>
  </si>
  <si>
    <t>MLL/GAS7</t>
  </si>
  <si>
    <t>CXXC1</t>
  </si>
  <si>
    <t>SETD1B</t>
  </si>
  <si>
    <t>SET1B</t>
  </si>
  <si>
    <t>KDM7A</t>
  </si>
  <si>
    <t>FLNA</t>
  </si>
  <si>
    <t>BRCC complex</t>
  </si>
  <si>
    <t>BRCC3</t>
  </si>
  <si>
    <t>RAD51</t>
  </si>
  <si>
    <t>Hin-3</t>
  </si>
  <si>
    <t>BRE</t>
  </si>
  <si>
    <t>STAGA complex</t>
  </si>
  <si>
    <t>TAF5L</t>
  </si>
  <si>
    <t>TAF6L</t>
  </si>
  <si>
    <t>SUPT7L</t>
  </si>
  <si>
    <t>SUPT3H</t>
  </si>
  <si>
    <t>ST65G</t>
  </si>
  <si>
    <t>SUPT3</t>
  </si>
  <si>
    <t>chromatin accessibility complex</t>
  </si>
  <si>
    <t>CHRC1</t>
  </si>
  <si>
    <t>CHRAC1</t>
  </si>
  <si>
    <t>DPOE3</t>
  </si>
  <si>
    <t>BAZ1A</t>
  </si>
  <si>
    <t>POLE3</t>
  </si>
  <si>
    <t>DNA polymerase epsilon complex</t>
  </si>
  <si>
    <t>DPOE2</t>
  </si>
  <si>
    <t>DPOE4</t>
  </si>
  <si>
    <t>POLE4</t>
  </si>
  <si>
    <t>POLE2</t>
  </si>
  <si>
    <t>Exon Junction Complex (EJC)</t>
  </si>
  <si>
    <t>hCG_2026745</t>
  </si>
  <si>
    <t>ACINU</t>
  </si>
  <si>
    <t>MAGOH</t>
  </si>
  <si>
    <t>RNPS1</t>
  </si>
  <si>
    <t>ACIN1</t>
  </si>
  <si>
    <t>CASC3</t>
  </si>
  <si>
    <t>FLJ10292</t>
  </si>
  <si>
    <t>DKFZp667N107</t>
  </si>
  <si>
    <t>PYM1</t>
  </si>
  <si>
    <t>REN3A</t>
  </si>
  <si>
    <t>MAGOHB</t>
  </si>
  <si>
    <t>MGN</t>
  </si>
  <si>
    <t>WIBG</t>
  </si>
  <si>
    <t>UPF3A</t>
  </si>
  <si>
    <t>PNN</t>
  </si>
  <si>
    <t>PININ</t>
  </si>
  <si>
    <t>MGN2</t>
  </si>
  <si>
    <t>Cytochrome c oxidase (complex IV)</t>
  </si>
  <si>
    <t>MT-CO1</t>
  </si>
  <si>
    <t>MT-CO2</t>
  </si>
  <si>
    <t>MT-CO3</t>
  </si>
  <si>
    <t>COX5A</t>
  </si>
  <si>
    <t>COX5B</t>
  </si>
  <si>
    <t>cox2</t>
  </si>
  <si>
    <t>coxIII</t>
  </si>
  <si>
    <t>COI</t>
  </si>
  <si>
    <t>COX6B1</t>
  </si>
  <si>
    <t>COX6B2</t>
  </si>
  <si>
    <t>CX6A2</t>
  </si>
  <si>
    <t>CX6A1</t>
  </si>
  <si>
    <t>COX2</t>
  </si>
  <si>
    <t>COX3</t>
  </si>
  <si>
    <t>COX1</t>
  </si>
  <si>
    <t>coxI</t>
  </si>
  <si>
    <t>cox1</t>
  </si>
  <si>
    <t>COIII</t>
  </si>
  <si>
    <t>COX42</t>
  </si>
  <si>
    <t>COX41</t>
  </si>
  <si>
    <t>CX6B2</t>
  </si>
  <si>
    <t>COX4I2</t>
  </si>
  <si>
    <t>COX4I1</t>
  </si>
  <si>
    <t>COXI</t>
  </si>
  <si>
    <t>COX6A1</t>
  </si>
  <si>
    <t>COX6A2</t>
  </si>
  <si>
    <t>CO1</t>
  </si>
  <si>
    <t>CO3</t>
  </si>
  <si>
    <t>COII</t>
  </si>
  <si>
    <t>CX6B1</t>
  </si>
  <si>
    <t>COX7C</t>
  </si>
  <si>
    <t>ITGA2b-ITGB3-CD9-GP1b-CD47 complex</t>
  </si>
  <si>
    <t>ITGB3</t>
  </si>
  <si>
    <t>ITA2B</t>
  </si>
  <si>
    <t>ITGA2B</t>
  </si>
  <si>
    <t>CD47</t>
  </si>
  <si>
    <t>GP1BA</t>
  </si>
  <si>
    <t>GP1BB</t>
  </si>
  <si>
    <t>RP11-290H9.2</t>
  </si>
  <si>
    <t>integrin</t>
  </si>
  <si>
    <t>ITB3</t>
  </si>
  <si>
    <t>BTCC-1</t>
  </si>
  <si>
    <t>CD9</t>
  </si>
  <si>
    <t>60S APC containing complex</t>
  </si>
  <si>
    <t>TBG2</t>
  </si>
  <si>
    <t>TBG1</t>
  </si>
  <si>
    <t>TUBG1</t>
  </si>
  <si>
    <t>APC</t>
  </si>
  <si>
    <t>TUBG2</t>
  </si>
  <si>
    <t>MSH2/6-BLM-p53-RAD51 complex</t>
  </si>
  <si>
    <t>TP53</t>
  </si>
  <si>
    <t>P53</t>
  </si>
  <si>
    <t>p53</t>
  </si>
  <si>
    <t>Ubiquitin E3 ligase (ASB2, TCEB1, TCEB2, CUL5, RNF7)</t>
  </si>
  <si>
    <t>ASB2</t>
  </si>
  <si>
    <t>TCEB2</t>
  </si>
  <si>
    <t>ELOB</t>
  </si>
  <si>
    <t>CUL5</t>
  </si>
  <si>
    <t>actin cytoskeleton-regulatory complex, Pan1p/Sla1p/End3p complex</t>
  </si>
  <si>
    <t>PTGS2</t>
  </si>
  <si>
    <t>ITSN2</t>
  </si>
  <si>
    <t>EHD2</t>
  </si>
  <si>
    <t>SCNAA</t>
  </si>
  <si>
    <t>GRAP</t>
  </si>
  <si>
    <t>SLAP2</t>
  </si>
  <si>
    <t>SLAP1</t>
  </si>
  <si>
    <t>SLA2</t>
  </si>
  <si>
    <t>GRAPL</t>
  </si>
  <si>
    <t>SCN10A</t>
  </si>
  <si>
    <t>REPS2</t>
  </si>
  <si>
    <t>PGH2</t>
  </si>
  <si>
    <t>GRAP2</t>
  </si>
  <si>
    <t>COX-2</t>
  </si>
  <si>
    <t>SLA</t>
  </si>
  <si>
    <t>Spliceosome-Sm</t>
  </si>
  <si>
    <t>Spliceosome-A</t>
  </si>
  <si>
    <t>FNBP3</t>
  </si>
  <si>
    <t>RBM5</t>
  </si>
  <si>
    <t>SF4</t>
  </si>
  <si>
    <t>TCERG1</t>
  </si>
  <si>
    <t>SF1</t>
  </si>
  <si>
    <t>DKFZp686C17209</t>
  </si>
  <si>
    <t>PR40A</t>
  </si>
  <si>
    <t>CCAR1</t>
  </si>
  <si>
    <t>LUC7L</t>
  </si>
  <si>
    <t>C19orf43</t>
  </si>
  <si>
    <t>CS043</t>
  </si>
  <si>
    <t>TCRG1</t>
  </si>
  <si>
    <t>PRPF40A</t>
  </si>
  <si>
    <t>DKFZp781C0423</t>
  </si>
  <si>
    <t>RBM39</t>
  </si>
  <si>
    <t>SUGP1</t>
  </si>
  <si>
    <t>RNPC2</t>
  </si>
  <si>
    <t>SF01</t>
  </si>
  <si>
    <t>DKFZp781I1140</t>
  </si>
  <si>
    <t>DKFZp686A11192</t>
  </si>
  <si>
    <t>RBM23</t>
  </si>
  <si>
    <t>Conserved oligomeric Golgi (COG) complex</t>
  </si>
  <si>
    <t>RP11-343C2.12</t>
  </si>
  <si>
    <t>COG8</t>
  </si>
  <si>
    <t>COG3</t>
  </si>
  <si>
    <t>COG2</t>
  </si>
  <si>
    <t>COG1</t>
  </si>
  <si>
    <t>COG7</t>
  </si>
  <si>
    <t>COG6</t>
  </si>
  <si>
    <t>COG5</t>
  </si>
  <si>
    <t>COG4</t>
  </si>
  <si>
    <t>RP11-343C2.9</t>
  </si>
  <si>
    <t>hCG_2027080</t>
  </si>
  <si>
    <t>Spliceosome-C</t>
  </si>
  <si>
    <t>FA32A</t>
  </si>
  <si>
    <t>GPTC1</t>
  </si>
  <si>
    <t>WDR83</t>
  </si>
  <si>
    <t>PPIL3</t>
  </si>
  <si>
    <t>PPWD1</t>
  </si>
  <si>
    <t>CACTIN</t>
  </si>
  <si>
    <t>DHX35</t>
  </si>
  <si>
    <t>NOSIP</t>
  </si>
  <si>
    <t>FAM50B</t>
  </si>
  <si>
    <t>FAM50A</t>
  </si>
  <si>
    <t>CXorf56</t>
  </si>
  <si>
    <t>FA50A</t>
  </si>
  <si>
    <t>FA50B</t>
  </si>
  <si>
    <t>KIAA0368</t>
  </si>
  <si>
    <t>CI078</t>
  </si>
  <si>
    <t>CATIN</t>
  </si>
  <si>
    <t>hCG_1640171</t>
  </si>
  <si>
    <t>GPATCH1</t>
  </si>
  <si>
    <t>SDE2</t>
  </si>
  <si>
    <t>CX056</t>
  </si>
  <si>
    <t>ECM29</t>
  </si>
  <si>
    <t>DDX41</t>
  </si>
  <si>
    <t>PPIG</t>
  </si>
  <si>
    <t>FAM32A</t>
  </si>
  <si>
    <t>C9orf78</t>
  </si>
  <si>
    <t>Spliceosome-B</t>
  </si>
  <si>
    <t>UBL5</t>
  </si>
  <si>
    <t>PRP4B</t>
  </si>
  <si>
    <t>THRAP3</t>
  </si>
  <si>
    <t>HSPB1</t>
  </si>
  <si>
    <t>PRPF38A</t>
  </si>
  <si>
    <t>HEL-S-102</t>
  </si>
  <si>
    <t>KIN17</t>
  </si>
  <si>
    <t>PRPF4B</t>
  </si>
  <si>
    <t>DKFZp564B112</t>
  </si>
  <si>
    <t>SMU1</t>
  </si>
  <si>
    <t>hCG_1820375</t>
  </si>
  <si>
    <t>PR38A</t>
  </si>
  <si>
    <t>IK</t>
  </si>
  <si>
    <t>ZMAT2</t>
  </si>
  <si>
    <t>KIN</t>
  </si>
  <si>
    <t>MFAP1</t>
  </si>
  <si>
    <t>TR150</t>
  </si>
  <si>
    <t>CSA2</t>
  </si>
  <si>
    <t>RED</t>
  </si>
  <si>
    <t>smc5p-Smc6p complex</t>
  </si>
  <si>
    <t>MAGEB18</t>
  </si>
  <si>
    <t>MAGEA12</t>
  </si>
  <si>
    <t>MAGEB10</t>
  </si>
  <si>
    <t>SMC5</t>
  </si>
  <si>
    <t>MAGEB17</t>
  </si>
  <si>
    <t>MAGEA9</t>
  </si>
  <si>
    <t>MAGEC2</t>
  </si>
  <si>
    <t>MAGEE2</t>
  </si>
  <si>
    <t>MAGEE1</t>
  </si>
  <si>
    <t>MAGEA3</t>
  </si>
  <si>
    <t>MAGEA2</t>
  </si>
  <si>
    <t>MAGEA1</t>
  </si>
  <si>
    <t>MAGBI</t>
  </si>
  <si>
    <t>MAGBA</t>
  </si>
  <si>
    <t>MAGEA6</t>
  </si>
  <si>
    <t>MAGEA4</t>
  </si>
  <si>
    <t>PDE6D</t>
  </si>
  <si>
    <t>MAGC2</t>
  </si>
  <si>
    <t>hCG_1740677</t>
  </si>
  <si>
    <t>MAGA9</t>
  </si>
  <si>
    <t>MAGA8</t>
  </si>
  <si>
    <t>MAGA6</t>
  </si>
  <si>
    <t>MAGA4</t>
  </si>
  <si>
    <t>MAGA3</t>
  </si>
  <si>
    <t>MAGA2</t>
  </si>
  <si>
    <t>MAGA1</t>
  </si>
  <si>
    <t>SMC6</t>
  </si>
  <si>
    <t>NDNL2</t>
  </si>
  <si>
    <t>MAGE2</t>
  </si>
  <si>
    <t>MAGG1</t>
  </si>
  <si>
    <t>MAGEA10</t>
  </si>
  <si>
    <t>hCG_1739882</t>
  </si>
  <si>
    <t>NDN</t>
  </si>
  <si>
    <t>MAGE-B1</t>
  </si>
  <si>
    <t>MAGEB2</t>
  </si>
  <si>
    <t>MAGEB3</t>
  </si>
  <si>
    <t>MAGEB1</t>
  </si>
  <si>
    <t>MAGEB6</t>
  </si>
  <si>
    <t>MAGEA2B</t>
  </si>
  <si>
    <t>NSMCE4A</t>
  </si>
  <si>
    <t>MAGAC</t>
  </si>
  <si>
    <t>MAGAB</t>
  </si>
  <si>
    <t>MAGAA</t>
  </si>
  <si>
    <t>MAGB2</t>
  </si>
  <si>
    <t>MAGB3</t>
  </si>
  <si>
    <t>MAGEA11</t>
  </si>
  <si>
    <t>MAGB1</t>
  </si>
  <si>
    <t>MAGB6</t>
  </si>
  <si>
    <t>MAGEH1</t>
  </si>
  <si>
    <t>NSE2</t>
  </si>
  <si>
    <t>NECD</t>
  </si>
  <si>
    <t>MRPL45</t>
  </si>
  <si>
    <t>MAGBH</t>
  </si>
  <si>
    <t>MAGEF1</t>
  </si>
  <si>
    <t>MAGH1</t>
  </si>
  <si>
    <t>MAGEA8</t>
  </si>
  <si>
    <t>NSMCE1</t>
  </si>
  <si>
    <t>NSMCE2</t>
  </si>
  <si>
    <t>MAGEA9B</t>
  </si>
  <si>
    <t>NSE1</t>
  </si>
  <si>
    <t>C8orf36</t>
  </si>
  <si>
    <t>NSE4A</t>
  </si>
  <si>
    <t>MAGF1</t>
  </si>
  <si>
    <t>NuA4/Tip60 HAT complex</t>
  </si>
  <si>
    <t>MRGBP</t>
  </si>
  <si>
    <t>EP400</t>
  </si>
  <si>
    <t>Ubiquitin E3 ligase (AHR, ARNT, DDB1, TBL3, CUL4B, RBX1)</t>
  </si>
  <si>
    <t>ARNT</t>
  </si>
  <si>
    <t>AHR</t>
  </si>
  <si>
    <t>TBL3</t>
  </si>
  <si>
    <t>Flag-FCP1</t>
  </si>
  <si>
    <t>MEP50</t>
  </si>
  <si>
    <t>CTDP1</t>
  </si>
  <si>
    <t>ERH</t>
  </si>
  <si>
    <t>WDR77</t>
  </si>
  <si>
    <t>SWI/SNF chromatin-remodeling complex</t>
  </si>
  <si>
    <t>MECP2</t>
  </si>
  <si>
    <t>TNF-alpha/NF-kappa B signaling complex 6</t>
  </si>
  <si>
    <t>RPS11</t>
  </si>
  <si>
    <t>RS11</t>
  </si>
  <si>
    <t>TNF-alpha/NF-kappa B signaling complex 7</t>
  </si>
  <si>
    <t>DKFZp586F0420</t>
  </si>
  <si>
    <t>TAB3</t>
  </si>
  <si>
    <t>TAB1</t>
  </si>
  <si>
    <t>MAP3K7</t>
  </si>
  <si>
    <t>FKBP5</t>
  </si>
  <si>
    <t>MAP3K7IP1</t>
  </si>
  <si>
    <t>M3K7</t>
  </si>
  <si>
    <t>DKFZp313L0918</t>
  </si>
  <si>
    <t>UTP B complex</t>
  </si>
  <si>
    <t>UTP6</t>
  </si>
  <si>
    <t>WDR3</t>
  </si>
  <si>
    <t>CH507-9B2.5</t>
  </si>
  <si>
    <t>WDR36</t>
  </si>
  <si>
    <t>PWP2</t>
  </si>
  <si>
    <t>UTP18</t>
  </si>
  <si>
    <t>Septin complex</t>
  </si>
  <si>
    <t>DKFZp686F17268</t>
  </si>
  <si>
    <t>Nbla02942</t>
  </si>
  <si>
    <t>LOC392884</t>
  </si>
  <si>
    <t>DKFZp586I031</t>
  </si>
  <si>
    <t>Ov/Br</t>
  </si>
  <si>
    <t>UTP C complex</t>
  </si>
  <si>
    <t>CSK22</t>
  </si>
  <si>
    <t>CSK23</t>
  </si>
  <si>
    <t>CSK21</t>
  </si>
  <si>
    <t>RRP7A</t>
  </si>
  <si>
    <t>RRP7B</t>
  </si>
  <si>
    <t>LY6G5B</t>
  </si>
  <si>
    <t>RRP7BP</t>
  </si>
  <si>
    <t>NOL6</t>
  </si>
  <si>
    <t>CSNK2A3</t>
  </si>
  <si>
    <t>CSNK2A2</t>
  </si>
  <si>
    <t>CSNK2A1</t>
  </si>
  <si>
    <t>CSNK2B</t>
  </si>
  <si>
    <t>RANBP9-containing complex</t>
  </si>
  <si>
    <t>YPEL5</t>
  </si>
  <si>
    <t>MAEA</t>
  </si>
  <si>
    <t>MKLN1</t>
  </si>
  <si>
    <t>RBP10</t>
  </si>
  <si>
    <t>GID8</t>
  </si>
  <si>
    <t>WDR26</t>
  </si>
  <si>
    <t>RANBP9</t>
  </si>
  <si>
    <t>RANB9</t>
  </si>
  <si>
    <t>ARMC8</t>
  </si>
  <si>
    <t>RANBP10</t>
  </si>
  <si>
    <t>RMD5A</t>
  </si>
  <si>
    <t>RMND5A</t>
  </si>
  <si>
    <t>GID4</t>
  </si>
  <si>
    <t>TFIIH complex</t>
  </si>
  <si>
    <t>TF2H3</t>
  </si>
  <si>
    <t>TF2H2</t>
  </si>
  <si>
    <t>GTF2H2C_2</t>
  </si>
  <si>
    <t>GTF2H3</t>
  </si>
  <si>
    <t>GTF2H2</t>
  </si>
  <si>
    <t>GTF2H5</t>
  </si>
  <si>
    <t>T2H2L</t>
  </si>
  <si>
    <t>GTF2H2C</t>
  </si>
  <si>
    <t>TF2H5</t>
  </si>
  <si>
    <t>ERCC2</t>
  </si>
  <si>
    <t>Sli15p/Bir1p complex</t>
  </si>
  <si>
    <t>BIRC8</t>
  </si>
  <si>
    <t>BIRC7</t>
  </si>
  <si>
    <t>NAIP</t>
  </si>
  <si>
    <t>BIRC3</t>
  </si>
  <si>
    <t>BIRC2</t>
  </si>
  <si>
    <t>BIRC1</t>
  </si>
  <si>
    <t>Ecsit complex (ECSIT, MT-CO2, NDUFA1, MT-ND1, TRAF6, NDUFAF1)</t>
  </si>
  <si>
    <t>ZNF183</t>
  </si>
  <si>
    <t>NDUFA1</t>
  </si>
  <si>
    <t>ECSIT</t>
  </si>
  <si>
    <t>NDUA1</t>
  </si>
  <si>
    <t>glycosylphosphatidylinositol-N-acetylglucosaminyltransferase (GPI-GnT) complex</t>
  </si>
  <si>
    <t>PIGA</t>
  </si>
  <si>
    <t>PIGC</t>
  </si>
  <si>
    <t>PIGH</t>
  </si>
  <si>
    <t>PIGP</t>
  </si>
  <si>
    <t>PIGQ</t>
  </si>
  <si>
    <t>LA16c-407A10.3</t>
  </si>
  <si>
    <t>cytoplasmic ribosomal small subunit</t>
  </si>
  <si>
    <t>RS23</t>
  </si>
  <si>
    <t>RS21</t>
  </si>
  <si>
    <t>RS20</t>
  </si>
  <si>
    <t>RS27A</t>
  </si>
  <si>
    <t>RS25</t>
  </si>
  <si>
    <t>RS24</t>
  </si>
  <si>
    <t>GADD45A</t>
  </si>
  <si>
    <t>GADD45B</t>
  </si>
  <si>
    <t>RS28</t>
  </si>
  <si>
    <t>GADD45G</t>
  </si>
  <si>
    <t>OK/KNS-cl.6</t>
  </si>
  <si>
    <t>RPS6</t>
  </si>
  <si>
    <t>RS16</t>
  </si>
  <si>
    <t>RS14</t>
  </si>
  <si>
    <t>RS12</t>
  </si>
  <si>
    <t>RS10</t>
  </si>
  <si>
    <t>RPS27L</t>
  </si>
  <si>
    <t>GRP17</t>
  </si>
  <si>
    <t>hCG_1994130</t>
  </si>
  <si>
    <t>RSSA</t>
  </si>
  <si>
    <t>UBIM</t>
  </si>
  <si>
    <t>RS27</t>
  </si>
  <si>
    <t>RS19</t>
  </si>
  <si>
    <t>RS27L</t>
  </si>
  <si>
    <t>RS29</t>
  </si>
  <si>
    <t>RPS15A</t>
  </si>
  <si>
    <t>RPS7</t>
  </si>
  <si>
    <t>OK/KNS-cl.7</t>
  </si>
  <si>
    <t>RPS5</t>
  </si>
  <si>
    <t>RPS3</t>
  </si>
  <si>
    <t>RPS2</t>
  </si>
  <si>
    <t>AC004057.1</t>
  </si>
  <si>
    <t>RPS9</t>
  </si>
  <si>
    <t>RPS8</t>
  </si>
  <si>
    <t>RPS4Y2</t>
  </si>
  <si>
    <t>RPS4Y1</t>
  </si>
  <si>
    <t>RPS27</t>
  </si>
  <si>
    <t>RPS24</t>
  </si>
  <si>
    <t>RPS25</t>
  </si>
  <si>
    <t>RPS23</t>
  </si>
  <si>
    <t>RPS20</t>
  </si>
  <si>
    <t>RPS21</t>
  </si>
  <si>
    <t>RS15A</t>
  </si>
  <si>
    <t>RPS28</t>
  </si>
  <si>
    <t>RPS29</t>
  </si>
  <si>
    <t>RPS4X</t>
  </si>
  <si>
    <t>RPS10-NUDT3</t>
  </si>
  <si>
    <t>RPSA</t>
  </si>
  <si>
    <t>RS4Y1</t>
  </si>
  <si>
    <t>RPS3A</t>
  </si>
  <si>
    <t>rps2</t>
  </si>
  <si>
    <t>RPS12</t>
  </si>
  <si>
    <t>RPS10</t>
  </si>
  <si>
    <t>RPS17</t>
  </si>
  <si>
    <t>RPS16</t>
  </si>
  <si>
    <t>RPS14</t>
  </si>
  <si>
    <t>RPS19</t>
  </si>
  <si>
    <t>GBLP</t>
  </si>
  <si>
    <t>RS3A</t>
  </si>
  <si>
    <t>RS8</t>
  </si>
  <si>
    <t>RS9</t>
  </si>
  <si>
    <t>RS5</t>
  </si>
  <si>
    <t>RS6</t>
  </si>
  <si>
    <t>RS7</t>
  </si>
  <si>
    <t>RS2</t>
  </si>
  <si>
    <t>RS3</t>
  </si>
  <si>
    <t>FAU</t>
  </si>
  <si>
    <t>GA45B</t>
  </si>
  <si>
    <t>GA45A</t>
  </si>
  <si>
    <t>GA45G</t>
  </si>
  <si>
    <t>RS4X</t>
  </si>
  <si>
    <t>RS30</t>
  </si>
  <si>
    <t>AC012314.9</t>
  </si>
  <si>
    <t>AC012314.3</t>
  </si>
  <si>
    <t>AC012314.2</t>
  </si>
  <si>
    <t>AC012314.7</t>
  </si>
  <si>
    <t>AC012314.6</t>
  </si>
  <si>
    <t>AC012314.5</t>
  </si>
  <si>
    <t>hs4 enhancer complex (faster migrating complex)</t>
  </si>
  <si>
    <t>OCT-2</t>
  </si>
  <si>
    <t>PO2F1</t>
  </si>
  <si>
    <t>PO2F2</t>
  </si>
  <si>
    <t>oct-1B</t>
  </si>
  <si>
    <t>POU2F2</t>
  </si>
  <si>
    <t>POU2F1</t>
  </si>
  <si>
    <t>nucleolar ribonuclease P complex</t>
  </si>
  <si>
    <t>RPP29</t>
  </si>
  <si>
    <t>RPP21</t>
  </si>
  <si>
    <t>RPP30</t>
  </si>
  <si>
    <t>POP1</t>
  </si>
  <si>
    <t>POP5</t>
  </si>
  <si>
    <t>POP4</t>
  </si>
  <si>
    <t>MMS22L-TONSL</t>
  </si>
  <si>
    <t>MMS22</t>
  </si>
  <si>
    <t>TONSL</t>
  </si>
  <si>
    <t>MMS22L</t>
  </si>
  <si>
    <t>RPL28</t>
  </si>
  <si>
    <t>RPS27A</t>
  </si>
  <si>
    <t>Complex</t>
  </si>
  <si>
    <t>SWI_SNF chromatin-remodeling complex</t>
  </si>
  <si>
    <t>RC complex during S-phase of cell cycle;RNA polymerase I core complex</t>
  </si>
  <si>
    <t>Large Drosha complex;Spliceosome-A</t>
  </si>
  <si>
    <t>NuRD complex;ESR1-CDK7-CCNH-MNAT1-MTA1-HDAC2 complex</t>
  </si>
  <si>
    <t>RC complex during S-phase of cell cycle;Replication factor C (RFC) complex</t>
  </si>
  <si>
    <t>HMC Complex;RSC</t>
  </si>
  <si>
    <t>CF IIAm complex (Cleavage factor IIAm complex);mRNA cleavage factor complex (CFI)</t>
  </si>
  <si>
    <t>CtBP;COREST complex</t>
  </si>
  <si>
    <t>emerin C24;emerin C52</t>
  </si>
  <si>
    <t>DNA-PK-Ku-eIF2-NF90-NF45 complex;Rap1 complex</t>
  </si>
  <si>
    <t>Pho85p_Pcl1p complex</t>
  </si>
  <si>
    <t>emerin C24;MCM complex</t>
  </si>
  <si>
    <t>Kinase maturation complex 1;Kinase maturation complex 2;emerin C25;TNF-alpha_NF-kappa B signaling complex 6;TNF-alpha_NF-kappa B signaling complex 7</t>
  </si>
  <si>
    <t>Hse1p_Vps27p complex</t>
  </si>
  <si>
    <t>TNF-alpha_NF-kappa B signaling complex 7</t>
  </si>
  <si>
    <t>RICH1_AMOT polarity complex, Flag-Rich1 precipitated</t>
  </si>
  <si>
    <t>Yph1-L;cytoplasmic ribosomal large subunit</t>
  </si>
  <si>
    <t>Rpd3L complex;NuA4_Tip60 HAT complex</t>
  </si>
  <si>
    <t>F0_F1 ATP synthase (complex V)</t>
  </si>
  <si>
    <t>BAF complex;SWI_SNF chromatin-remodeling complex</t>
  </si>
  <si>
    <t>Sro1p_Sec4p/Sec9p complex</t>
  </si>
  <si>
    <t>TNF-alpha_NF-kappa B signaling complex (CHUK, BTRC, NFKB2, PPP6C, REL, CUL1, IKBKE, SAPS2, SAPS1, ANKRD28, RELA, SKP1);SCF-CDC4 complex;PFD-like;nuclear ubiquitin ligase complex</t>
  </si>
  <si>
    <t>emerin C24;emerin C52;telomerase;Large Drosha complex</t>
  </si>
  <si>
    <t>Nuclear pore complex (NPC);COPII</t>
  </si>
  <si>
    <t>HDAC3_NCOR complex</t>
  </si>
  <si>
    <t>Survival of motor neuron (SMN) complex;Spliceosome-Sm</t>
  </si>
  <si>
    <t>Snf1p_Snf4p/Sip2p complex</t>
  </si>
  <si>
    <t>Kinase maturation complex 1;emerin C25</t>
  </si>
  <si>
    <t>Rpd3L complex;emerin C32;HDAC3_NCOR complex</t>
  </si>
  <si>
    <t>Rpd3L complex;HCF-1N;Sin3-CI;DNMT3B;SWI_SNF chromatin-remodeling complex</t>
  </si>
  <si>
    <t>Arp2_3 protein complex</t>
  </si>
  <si>
    <t>SMN-PolII-RHA complex;Survival of motor neuron (SMN) complex</t>
  </si>
  <si>
    <t>Kinase maturation complex 1;emerin C25;emerin C52</t>
  </si>
  <si>
    <t>emerin C32;HDAC3_NCOR complex</t>
  </si>
  <si>
    <t>emerin C24;N-CoR-1;emerin C25</t>
  </si>
  <si>
    <t>TNF-alpha_NF-kappa B signaling complex (CHUK, BTRC, NFKB2, PPP6C, REL, CUL1, IKBKE, SAPS2, SAPS1, ANKRD28, RELA, SKP1)</t>
  </si>
  <si>
    <t>BAF complex;RSC</t>
  </si>
  <si>
    <t>emerin C32;Exon Junction Complex (EJC)</t>
  </si>
  <si>
    <t>TNF-alpha_Nf-kappa B signaling complex (RPL6, RPL30, RPS13, CHUK, DDX3X, NFKB2, NFKBIB, REL, IKBKG, NFKB1, MAP3K8, RELB, GLG1, NFKBIA, RELA, TNIP2,  GTF2I);TNF-alpha_NF-kappa B signaling complex 6;cytoplasmic ribosomal small subunit</t>
  </si>
  <si>
    <t>Sro1p_Sec4p/Sec9p complex;SNARE complex</t>
  </si>
  <si>
    <t>TNF-alpha_NF-kappa B signaling complex 6;cytoplasmic ribosomal small subunit</t>
  </si>
  <si>
    <t>GST-Smad3;HDAC3_NCOR complex</t>
  </si>
  <si>
    <t>ITGA6-ITGB4-Laminin10_12 complex</t>
  </si>
  <si>
    <t>emerin C25;cytoplasmic ribosomal small subunit</t>
  </si>
  <si>
    <t>HCF-1N;KMT2C_D containing complex</t>
  </si>
  <si>
    <t>Suv39h1;CtBP</t>
  </si>
  <si>
    <t>NuA4_Tip60 HAT complex</t>
  </si>
  <si>
    <t>Gyl1p_Gyp5p complex</t>
  </si>
  <si>
    <t>KMT2C_D containing complex</t>
  </si>
  <si>
    <t>multi-eIF complex;eIF3</t>
  </si>
  <si>
    <t>RNA polymerase II complex,  chromatin structure modifying;N-CoR-1;GST-Smad3;Sin3-CI;BAF complex;RSC</t>
  </si>
  <si>
    <t>Yph1-L;cytoplasmic ribosomal large subunit;TNF-alpha_NF-kappa B signaling complex 6</t>
  </si>
  <si>
    <t>TNF-alpha_Nf-kappa B signaling complex (RPL6, RPL30, RPS13, CHUK, DDX3X, NFKB2, NFKBIB, REL, IKBKG, NFKB1, MAP3K8, RELB, GLG1, NFKBIA, RELA, TNIP2,  GTF2I);TNF-alpha_NF-kappa B signaling complex 6</t>
  </si>
  <si>
    <t>DNA-PK-Ku-eIF2-NF90-NF45 complex;Large Drosha complex</t>
  </si>
  <si>
    <t>mRNA cleavage factor complex (CFI);Exon Junction Complex (EJC)</t>
  </si>
  <si>
    <t>Kinase maturation complex 1;Kinase maturation complex 2;HCF-1N;HMC Complex;TNF-alpha_NF-kappa B signaling complex 6;TNF-alpha_NF-kappa B signaling complex 7</t>
  </si>
  <si>
    <t>nuclear condensin complex;DNMT3B</t>
  </si>
  <si>
    <t>TNF-alpha_NF-kappa B signaling complex (CHUK, BTRC, NFKB2, PPP6C, REL, CUL1, IKBKE, SAPS2, SAPS1, ANKRD28, RELA, SKP1);TNF-alpha_Nf-kappa B signaling complex (RPL6, RPL30, RPS13, CHUK, DDX3X, NFKB2, NFKBIB, REL, IKBKG, NFKB1, MAP3K8, RELB, GLG1, NFKBIA, RELA, TNIP2,  GTF2I)</t>
  </si>
  <si>
    <t>TAF complex;STAGA complex</t>
  </si>
  <si>
    <t>Spliceosome-U2;STAGA complex</t>
  </si>
  <si>
    <t>Spliceosome-LSm;emerin C25;emerin C52</t>
  </si>
  <si>
    <t>DNA-PK-Ku-eIF2-NF90-NF45 complex;emerin C52;Large Drosha complex</t>
  </si>
  <si>
    <t>eIF4F;Exon Junction Complex (EJC)</t>
  </si>
  <si>
    <t>Nonsense-mediated mRNA decay pathway complex;Exon Junction Complex (EJC)</t>
  </si>
  <si>
    <t>CF IIAm complex (Cleavage factor IIAm complex);Cleavage and polyadenylation specificity factor (CPSF) complex</t>
  </si>
  <si>
    <t>SCF-CDC4 complex;nuclear ubiquitin ligase complex</t>
  </si>
  <si>
    <t>Yph1-L;telomerase</t>
  </si>
  <si>
    <t>RNA polymerase II complex,  chromatin structure modifying;emerin C32;N-CoR-1;GST-Smad3;Sin3-CI;BAF complex;RSC</t>
  </si>
  <si>
    <t>TNF-alpha_NF-kappa B signaling complex (CHUK, BTRC, NFKB2, PPP6C, REL, CUL1, IKBKE, SAPS2, SAPS1, ANKRD28, RELA, SKP1);TNF-alpha_Nf-kappa B signaling complex (RPL6, RPL30, RPS13, CHUK, DDX3X, NFKB2, NFKBIB, REL, IKBKG, NFKB1, MAP3K8, RELB, GLG1, NFKBIA, RELA, TNIP2,  GTF2I);TNF-alpha_NF-kappa B signaling complex 6</t>
  </si>
  <si>
    <t>TFIID complex;TAF complex</t>
  </si>
  <si>
    <t>Kinase maturation complex 1;Kinase maturation complex 2;HMC Complex;P2X7 receptor signalling complex;TNF-alpha_NF-kappa B signaling complex 6;TNF-alpha_NF-kappa B signaling complex 7</t>
  </si>
  <si>
    <t>RNA polymerase II complex,  chromatin structure modifying;emerin C32;N-CoR-1;Sin3-CI;BAF complex;RSC</t>
  </si>
  <si>
    <t>PFD-like;RNA polymerase II core complex</t>
  </si>
  <si>
    <t>RNA polymerase II complex,  chromatin structure modifying;Kornberg's mediator (SRB) complex;HES1 promoter-Notch enhancer complex</t>
  </si>
  <si>
    <t>Prp19-associated complex;Spliceosome-Prp19</t>
  </si>
  <si>
    <t>HES1 promoter-Notch enhancer complex;ESR1-CDK7-CCNH-MNAT1-MTA1-HDAC2 complex</t>
  </si>
  <si>
    <t>TNF-alpha_Nf-kappa B signaling complex (RPL6, RPL30, RPS13, CHUK, DDX3X, NFKB2, NFKBIB, REL, IKBKG, NFKB1, MAP3K8, RELB, GLG1, NFKBIA, RELA, TNIP2,  GTF2I);Large Drosha complex</t>
  </si>
  <si>
    <t>H2AX complex, isolated from cells without IR exposure;HCF-1N;RSC</t>
  </si>
  <si>
    <t>Survival of motor neuron (SMN) complex;telomerase;Spliceosome-Sm</t>
  </si>
  <si>
    <t>RNA polymerase II complex,  chromatin structure modifying;SMN-PolII-RHA complex</t>
  </si>
  <si>
    <t>Mediator;HES1 promoter-Notch enhancer complex</t>
  </si>
  <si>
    <t>RNA polymerase II core complex;Flag-FCP1</t>
  </si>
  <si>
    <t>Kornberg's mediator (SRB) complex;Mediator</t>
  </si>
  <si>
    <t>SRCAP;NuA4_Tip60 HAT complex</t>
  </si>
  <si>
    <t>TNF-alpha_Nf-kappa B signaling complex (RPL6, RPL30, RPS13, CHUK, DDX3X, NFKB2, NFKBIB, REL, IKBKG, NFKB1, MAP3K8, RELB, GLG1, NFKBIA, RELA, TNIP2,  GTF2I)</t>
  </si>
  <si>
    <t>TFIID complex;TAF complex;STAGA complex</t>
  </si>
  <si>
    <t>emerin C25;emerin C52</t>
  </si>
  <si>
    <t>TFIID complex;Large Drosha complex</t>
  </si>
  <si>
    <t>SRCAP;N-CoR-1</t>
  </si>
  <si>
    <t>multi-eIF complex;DNA-PK-Ku-eIF2-NF90-NF45 complex</t>
  </si>
  <si>
    <t>CF IIAm complex (Cleavage factor IIAm complex);Rap1 complex</t>
  </si>
  <si>
    <t>Transcription-export (TREX) complex;Exon Junction Complex (EJC)</t>
  </si>
  <si>
    <t>KMT2C_D containing complex;COMPASS complex</t>
  </si>
  <si>
    <t>H2AX complex, isolated from cells without IR exposure;emerin C25</t>
  </si>
  <si>
    <t>RNA pol II containing coactivator complex Tat-SF;Spliceosome-A</t>
  </si>
  <si>
    <t>emerin C25;Survival of motor neuron (SMN) complex;emerin C52;Spliceosome-Sm</t>
  </si>
  <si>
    <t>HCF-1N;KMT2C_D containing complex;COMPASS complex</t>
  </si>
  <si>
    <t>NuRD complex;emerin C32</t>
  </si>
  <si>
    <t>Spliceosome-U2;SMN-PolII-RHA complex</t>
  </si>
  <si>
    <t>Nonsense-mediated mRNA decay pathway complex;SMG-1-Upf1-eRF1-eRF3 complex (SURF)</t>
  </si>
  <si>
    <t>Spliceosome-LSm;emerin C25</t>
  </si>
  <si>
    <t>Yph1-L;cytoplasmic ribosomal large subunit;TRBP containing complex (DICER, TRBP, AGO2, RPL7A, EIF6, MOV10)</t>
  </si>
  <si>
    <t>Spliceosome-U2;N-CoR-1</t>
  </si>
  <si>
    <t>RNA polymerase II complex,  chromatin structure modifying;BAF complex;RSC</t>
  </si>
  <si>
    <t>RNA polymerase II complex,  chromatin structure modifying;Sin3-CI;BAF complex;RSC</t>
  </si>
  <si>
    <t>RNA polymerase II complex,  chromatin structure modifying;SMN-PolII-RHA complex;RNA pol II containing coactivator complex Tat-SF;RNA polymerase II core complex;HES1 promoter-Notch enhancer complex</t>
  </si>
  <si>
    <t>TNF-alpha_Nf-kappa B signaling complex (RPL6, RPL30, RPS13, CHUK, DDX3X, NFKB2, NFKBIB, REL, IKBKG, NFKB1, MAP3K8, RELB, GLG1, NFKBIA, RELA, TNIP2,  GTF2I);cytoplasmic ribosomal large subunit;TNF-alpha_NF-kappa B signaling complex 6</t>
  </si>
  <si>
    <t>STAGA complex;NuA4_Tip60 HAT complex</t>
  </si>
  <si>
    <t>B-WICH;Spliceosome-A</t>
  </si>
  <si>
    <t>Spliceosome-U2;B-WICH</t>
  </si>
  <si>
    <t>Kinase maturation complex 1;HCF-1N</t>
  </si>
  <si>
    <t>RNA polymerase II complex,  chromatin structure modifying;Flag-FCP1</t>
  </si>
  <si>
    <t>RNA polymerase II complex,  chromatin structure modifying;BAF complex;RSC;SWI_SNF chromatin-remodeling complex</t>
  </si>
  <si>
    <t>logFC</t>
  </si>
  <si>
    <t>AveExpr</t>
  </si>
  <si>
    <t>t</t>
  </si>
  <si>
    <t>P.Value</t>
  </si>
  <si>
    <t>adj.P.Val</t>
  </si>
  <si>
    <t>B</t>
  </si>
  <si>
    <t>RNA polymerase II complex,  chromatin structure modifying;N-CoR-1;Sin3-CI;BAF complex;RSC</t>
  </si>
  <si>
    <t>Kinase maturation complex 1;emerin C25;emerin C52;MAP2K1-BRAF-RAF1-YWHAE-KSR1 complex</t>
  </si>
  <si>
    <t>SIN3 complex;HCF-1N</t>
  </si>
  <si>
    <t>SIN3 complex;Rpd3L complex;Sin3-CI</t>
  </si>
  <si>
    <t>SIN3 complex;Rpd3L complex;HCF-1N;NK-3-Groucho-HIPK2-SIN3A-RbpA48-HDAC1 complex;Sin3-CI;SWI_SNF chromatin-remodeling complex</t>
  </si>
  <si>
    <t>SIN3 complex;emerin C24;N-CoR-1;emerin C25</t>
  </si>
  <si>
    <t>RNA polymerase II complex,  chromatin structure modifying;SMN-PolII-RHA complex;RNA polymerase II core complex</t>
  </si>
  <si>
    <t>TNF-alpha_NF-kappa B signaling complex 6</t>
  </si>
  <si>
    <t xml:space="preserve">Tab2. Protein complex analysis 12wph vs. 5wph </t>
  </si>
  <si>
    <t xml:space="preserve">Tab3. Protein complex analysis 39wph vs. 12wph </t>
  </si>
  <si>
    <t>Tab1. Protein complex definitions</t>
  </si>
  <si>
    <t>Protein ID</t>
  </si>
  <si>
    <t>Tab</t>
  </si>
  <si>
    <t>Column Header</t>
  </si>
  <si>
    <t>Meaning</t>
  </si>
  <si>
    <t>Tab 2, 3</t>
  </si>
  <si>
    <t>log2 (fold change from proteome only)</t>
  </si>
  <si>
    <t>log2 (average protein abundance score )</t>
  </si>
  <si>
    <t>moderated t-statistic computed by limma</t>
  </si>
  <si>
    <t>inter-quantile range (IQR) of fold changes of protein complex members in the old vs. young</t>
  </si>
  <si>
    <t>inter-quantile range (IQR) of fold changes of protein complex members in the geriatric vs. old comparisons</t>
  </si>
  <si>
    <t>human protein symbol</t>
  </si>
  <si>
    <t>B-statistics compyted by limma</t>
  </si>
  <si>
    <t xml:space="preserve">protein complex name </t>
  </si>
  <si>
    <t>t test p value for protein complex analysis</t>
  </si>
  <si>
    <t>t test p value corrected for mutiple testing for protein complex analysis</t>
  </si>
  <si>
    <t>ELL.com;CtBP;COREST complex</t>
  </si>
  <si>
    <t>SRCAP;INO80.com</t>
  </si>
  <si>
    <t>AF4.com;Mediator</t>
  </si>
  <si>
    <t>ELL.com;AF4.com</t>
  </si>
  <si>
    <t>DNA-PK-Ku-eIF2-NF90-NF45 complex;H3.3 com</t>
  </si>
  <si>
    <t>PFD-like;SRCAP;INO80.com;NuA4_Tip60 HAT complex</t>
  </si>
  <si>
    <t>RC complex during S-phase of cell cycle;H3.3 com</t>
  </si>
  <si>
    <t>SRCAP;Sin3-CI;BAF complex;RSC;INO80.com;NuA4_Tip60 HAT complex</t>
  </si>
  <si>
    <t>Rpd3L complex;ELL.com;HCF-1N;NuRD complex;Sin3-CI;H3.3 com</t>
  </si>
  <si>
    <t>ELL.com;HCF-1N;Yph1-L;KMT2C_D containing complex;COMPASS complex</t>
  </si>
  <si>
    <t>Rpd3L complex;ELL.com;HCF-1N;NuRD complex;NK-3-Groucho-HIPK2-SIN3A-RbpA48-HDAC1 complex;Sin3-CI;H3.3 com</t>
  </si>
  <si>
    <t>Rpd3L complex;ELL.com;HCF-1N;NuRD complex;NK-3-Groucho-HIPK2-SIN3A-RbpA48-HDAC1 complex;emerin C32;Sin3-CI;CtBP;SWI_SNF chromatin-remodeling complex</t>
  </si>
  <si>
    <t>ELL.com;AF4.com;RNA pol II containing coactivator complex Tat-SF;HES1 promoter-Notch enhancer complex</t>
  </si>
  <si>
    <t>Rpd3L complex;ELL.com;HCF-1N;NuRD complex;emerin C32;Sin3-CI;CtBP;DNMT3B;SWI_SNF chromatin-remodeling complex</t>
  </si>
  <si>
    <t>RC complex during S-phase of cell cycle;H3.3 com;Rap1 complex</t>
  </si>
  <si>
    <t>DNA-PK-Ku-eIF2-NF90-NF45 complex;H3.3 com;Rap1 complex</t>
  </si>
  <si>
    <t>AF4.com;emerin C32;Mediator</t>
  </si>
  <si>
    <t>ELL.com;AF4.com;HES1 promoter-Notch enhancer complex</t>
  </si>
  <si>
    <t>14-3-3</t>
  </si>
  <si>
    <t>Sep-11</t>
  </si>
  <si>
    <t>SEP11</t>
  </si>
  <si>
    <t>Sep-09</t>
  </si>
  <si>
    <t>Sep-08</t>
  </si>
  <si>
    <t>Sep-07</t>
  </si>
  <si>
    <t>Sep-02</t>
  </si>
  <si>
    <t>SEPT9</t>
  </si>
  <si>
    <t>SEPT8</t>
  </si>
  <si>
    <t>SEPT7</t>
  </si>
  <si>
    <t>SEPT11</t>
  </si>
  <si>
    <t>IQR 12wph vs. 5wph</t>
  </si>
  <si>
    <t>IQR 39wph vs. 12wph</t>
  </si>
  <si>
    <t>IQR diff</t>
  </si>
  <si>
    <t>Tab8. Protein complex IQR between ages (Proteins)</t>
  </si>
  <si>
    <t>Tab4. Protein complex IQR between ages (Transcript - total RNA dataset)</t>
  </si>
  <si>
    <t>Tab 4, 5</t>
  </si>
  <si>
    <t>Tab 1 -5</t>
  </si>
  <si>
    <t xml:space="preserve">indicates the delta IQR between ages </t>
  </si>
  <si>
    <t>Tab 1-3</t>
  </si>
  <si>
    <t>Dataset EV6 related to Figure 2.</t>
  </si>
  <si>
    <r>
      <t xml:space="preserve">Protein complex analysis for </t>
    </r>
    <r>
      <rPr>
        <i/>
        <sz val="12"/>
        <color theme="1"/>
        <rFont val="Times New Roman"/>
        <family val="1"/>
      </rPr>
      <t>N. furzeri</t>
    </r>
  </si>
  <si>
    <t>Tab2. Protein complex analysis 12wph vs. 5wph</t>
  </si>
  <si>
    <t>Tab3. Protein complex analysis 39wph vs. 12wph</t>
  </si>
  <si>
    <t>Tab5. Protein complex IQR between ages (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2" xfId="0" applyFont="1" applyBorder="1"/>
    <xf numFmtId="0" fontId="0" fillId="0" borderId="0" xfId="0" applyBorder="1"/>
    <xf numFmtId="0" fontId="2" fillId="0" borderId="0" xfId="0" applyFont="1"/>
    <xf numFmtId="0" fontId="0" fillId="0" borderId="0" xfId="0" applyFill="1" applyBorder="1"/>
    <xf numFmtId="0" fontId="0" fillId="0" borderId="0" xfId="0" applyFill="1"/>
    <xf numFmtId="49" fontId="0" fillId="0" borderId="1" xfId="0" applyNumberFormat="1" applyBorder="1"/>
    <xf numFmtId="0" fontId="3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horizontal="left" vertical="center" indent="6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91107_comps_def_notho" connectionId="2" xr16:uid="{00000000-0016-0000-01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2w_vs_5w_stoichiometry" connectionId="1" xr16:uid="{00000000-0016-0000-02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9w_vs_12w_stoichiometry" connectionId="3" xr16:uid="{00000000-0016-0000-03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otho_complexes_iqr_diff_transcriptome_new" connectionId="5" xr16:uid="{00000000-0016-0000-0400-000003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otho_complexes_iqr_diff" connectionId="4" xr16:uid="{00000000-0016-0000-0500-000004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92ECA-46CF-3741-9619-85B5C5A2408C}">
  <dimension ref="A1:A7"/>
  <sheetViews>
    <sheetView tabSelected="1" workbookViewId="0"/>
  </sheetViews>
  <sheetFormatPr baseColWidth="10" defaultRowHeight="15" x14ac:dyDescent="0.2"/>
  <sheetData>
    <row r="1" spans="1:1" ht="16" x14ac:dyDescent="0.2">
      <c r="A1" s="14" t="s">
        <v>4173</v>
      </c>
    </row>
    <row r="2" spans="1:1" ht="16" x14ac:dyDescent="0.2">
      <c r="A2" s="15" t="s">
        <v>4174</v>
      </c>
    </row>
    <row r="3" spans="1:1" x14ac:dyDescent="0.2">
      <c r="A3" s="16" t="s">
        <v>4119</v>
      </c>
    </row>
    <row r="4" spans="1:1" x14ac:dyDescent="0.2">
      <c r="A4" s="16" t="s">
        <v>4175</v>
      </c>
    </row>
    <row r="5" spans="1:1" x14ac:dyDescent="0.2">
      <c r="A5" s="16" t="s">
        <v>4176</v>
      </c>
    </row>
    <row r="6" spans="1:1" x14ac:dyDescent="0.2">
      <c r="A6" s="16" t="s">
        <v>4168</v>
      </c>
    </row>
    <row r="7" spans="1:1" x14ac:dyDescent="0.2">
      <c r="A7" s="16" t="s">
        <v>41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workbookViewId="0"/>
  </sheetViews>
  <sheetFormatPr baseColWidth="10" defaultColWidth="8.83203125" defaultRowHeight="15" x14ac:dyDescent="0.2"/>
  <cols>
    <col min="2" max="2" width="14.83203125" bestFit="1" customWidth="1"/>
    <col min="3" max="3" width="119" customWidth="1"/>
  </cols>
  <sheetData>
    <row r="1" spans="1:3" ht="16" thickBot="1" x14ac:dyDescent="0.25">
      <c r="A1" s="7" t="s">
        <v>4121</v>
      </c>
      <c r="B1" s="7" t="s">
        <v>4122</v>
      </c>
      <c r="C1" s="7" t="s">
        <v>4123</v>
      </c>
    </row>
    <row r="2" spans="1:3" x14ac:dyDescent="0.2">
      <c r="A2" t="s">
        <v>4170</v>
      </c>
      <c r="B2" s="8" t="s">
        <v>3989</v>
      </c>
      <c r="C2" s="10" t="s">
        <v>4132</v>
      </c>
    </row>
    <row r="3" spans="1:3" x14ac:dyDescent="0.2">
      <c r="A3" s="11" t="s">
        <v>4172</v>
      </c>
      <c r="B3" s="10" t="s">
        <v>4120</v>
      </c>
      <c r="C3" t="s">
        <v>4130</v>
      </c>
    </row>
    <row r="4" spans="1:3" x14ac:dyDescent="0.2">
      <c r="A4" t="s">
        <v>4124</v>
      </c>
      <c r="B4" s="8" t="s">
        <v>4103</v>
      </c>
      <c r="C4" s="8" t="s">
        <v>4125</v>
      </c>
    </row>
    <row r="5" spans="1:3" x14ac:dyDescent="0.2">
      <c r="A5" t="s">
        <v>4124</v>
      </c>
      <c r="B5" s="8" t="s">
        <v>4104</v>
      </c>
      <c r="C5" s="8" t="s">
        <v>4126</v>
      </c>
    </row>
    <row r="6" spans="1:3" ht="16" x14ac:dyDescent="0.2">
      <c r="A6" t="s">
        <v>4124</v>
      </c>
      <c r="B6" s="8" t="s">
        <v>4105</v>
      </c>
      <c r="C6" s="9" t="s">
        <v>4127</v>
      </c>
    </row>
    <row r="7" spans="1:3" x14ac:dyDescent="0.2">
      <c r="A7" t="s">
        <v>4124</v>
      </c>
      <c r="B7" s="8" t="s">
        <v>4106</v>
      </c>
      <c r="C7" s="8" t="s">
        <v>4133</v>
      </c>
    </row>
    <row r="8" spans="1:3" x14ac:dyDescent="0.2">
      <c r="A8" t="s">
        <v>4124</v>
      </c>
      <c r="B8" s="8" t="s">
        <v>4107</v>
      </c>
      <c r="C8" s="8" t="s">
        <v>4134</v>
      </c>
    </row>
    <row r="9" spans="1:3" x14ac:dyDescent="0.2">
      <c r="A9" s="11" t="s">
        <v>4124</v>
      </c>
      <c r="B9" s="10" t="s">
        <v>4108</v>
      </c>
      <c r="C9" s="10" t="s">
        <v>4131</v>
      </c>
    </row>
    <row r="10" spans="1:3" x14ac:dyDescent="0.2">
      <c r="A10" t="s">
        <v>4169</v>
      </c>
      <c r="B10" s="5" t="s">
        <v>4164</v>
      </c>
      <c r="C10" t="s">
        <v>4128</v>
      </c>
    </row>
    <row r="11" spans="1:3" x14ac:dyDescent="0.2">
      <c r="A11" t="s">
        <v>4169</v>
      </c>
      <c r="B11" s="5" t="s">
        <v>4165</v>
      </c>
      <c r="C11" t="s">
        <v>4129</v>
      </c>
    </row>
    <row r="12" spans="1:3" x14ac:dyDescent="0.2">
      <c r="A12" t="s">
        <v>4169</v>
      </c>
      <c r="B12" s="13" t="s">
        <v>4166</v>
      </c>
      <c r="C12" t="s">
        <v>4171</v>
      </c>
    </row>
  </sheetData>
  <conditionalFormatting sqref="B4">
    <cfRule type="colorScale" priority="7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B10">
    <cfRule type="colorScale" priority="2">
      <colorScale>
        <cfvo type="min"/>
        <cfvo type="max"/>
        <color rgb="FFFCFCFF"/>
        <color rgb="FFF8696B"/>
      </colorScale>
    </cfRule>
  </conditionalFormatting>
  <conditionalFormatting sqref="B1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943"/>
  <sheetViews>
    <sheetView topLeftCell="A31" workbookViewId="0">
      <selection activeCell="E53" sqref="E53"/>
    </sheetView>
  </sheetViews>
  <sheetFormatPr baseColWidth="10" defaultColWidth="8.83203125" defaultRowHeight="15" x14ac:dyDescent="0.2"/>
  <cols>
    <col min="1" max="1" width="80.6640625" bestFit="1" customWidth="1"/>
    <col min="2" max="2" width="15.5" bestFit="1" customWidth="1"/>
  </cols>
  <sheetData>
    <row r="1" spans="1:2" ht="25.5" customHeight="1" x14ac:dyDescent="0.2">
      <c r="A1" s="3" t="s">
        <v>4119</v>
      </c>
    </row>
    <row r="2" spans="1:2" x14ac:dyDescent="0.2">
      <c r="A2" s="1" t="s">
        <v>3989</v>
      </c>
      <c r="B2" s="12" t="s">
        <v>4120</v>
      </c>
    </row>
    <row r="3" spans="1:2" x14ac:dyDescent="0.2">
      <c r="A3" s="1" t="s">
        <v>1731</v>
      </c>
      <c r="B3" s="12" t="s">
        <v>1732</v>
      </c>
    </row>
    <row r="4" spans="1:2" x14ac:dyDescent="0.2">
      <c r="A4" s="1" t="s">
        <v>1731</v>
      </c>
      <c r="B4" s="12" t="s">
        <v>1733</v>
      </c>
    </row>
    <row r="5" spans="1:2" x14ac:dyDescent="0.2">
      <c r="A5" s="1" t="s">
        <v>1731</v>
      </c>
      <c r="B5" s="12" t="s">
        <v>1734</v>
      </c>
    </row>
    <row r="6" spans="1:2" x14ac:dyDescent="0.2">
      <c r="A6" s="1" t="s">
        <v>1731</v>
      </c>
      <c r="B6" s="12" t="s">
        <v>1735</v>
      </c>
    </row>
    <row r="7" spans="1:2" x14ac:dyDescent="0.2">
      <c r="A7" s="1" t="s">
        <v>1731</v>
      </c>
      <c r="B7" s="12" t="s">
        <v>1736</v>
      </c>
    </row>
    <row r="8" spans="1:2" x14ac:dyDescent="0.2">
      <c r="A8" s="1" t="s">
        <v>1731</v>
      </c>
      <c r="B8" s="12" t="s">
        <v>1737</v>
      </c>
    </row>
    <row r="9" spans="1:2" x14ac:dyDescent="0.2">
      <c r="A9" s="1" t="s">
        <v>1731</v>
      </c>
      <c r="B9" s="12" t="s">
        <v>1738</v>
      </c>
    </row>
    <row r="10" spans="1:2" x14ac:dyDescent="0.2">
      <c r="A10" s="1" t="s">
        <v>1731</v>
      </c>
      <c r="B10" s="12" t="s">
        <v>1739</v>
      </c>
    </row>
    <row r="11" spans="1:2" x14ac:dyDescent="0.2">
      <c r="A11" s="1" t="s">
        <v>1731</v>
      </c>
      <c r="B11" s="12" t="s">
        <v>1740</v>
      </c>
    </row>
    <row r="12" spans="1:2" x14ac:dyDescent="0.2">
      <c r="A12" s="1" t="s">
        <v>1731</v>
      </c>
      <c r="B12" s="12" t="s">
        <v>1741</v>
      </c>
    </row>
    <row r="13" spans="1:2" x14ac:dyDescent="0.2">
      <c r="A13" s="1" t="s">
        <v>1731</v>
      </c>
      <c r="B13" s="12" t="s">
        <v>1742</v>
      </c>
    </row>
    <row r="14" spans="1:2" x14ac:dyDescent="0.2">
      <c r="A14" s="1" t="s">
        <v>1731</v>
      </c>
      <c r="B14" s="12" t="s">
        <v>1743</v>
      </c>
    </row>
    <row r="15" spans="1:2" x14ac:dyDescent="0.2">
      <c r="A15" s="1" t="s">
        <v>1731</v>
      </c>
      <c r="B15" s="12" t="s">
        <v>1744</v>
      </c>
    </row>
    <row r="16" spans="1:2" x14ac:dyDescent="0.2">
      <c r="A16" s="1" t="s">
        <v>1731</v>
      </c>
      <c r="B16" s="12" t="s">
        <v>1745</v>
      </c>
    </row>
    <row r="17" spans="1:2" x14ac:dyDescent="0.2">
      <c r="A17" s="1" t="s">
        <v>1731</v>
      </c>
      <c r="B17" s="12" t="s">
        <v>1746</v>
      </c>
    </row>
    <row r="18" spans="1:2" x14ac:dyDescent="0.2">
      <c r="A18" s="1" t="s">
        <v>1731</v>
      </c>
      <c r="B18" s="12" t="s">
        <v>1690</v>
      </c>
    </row>
    <row r="19" spans="1:2" x14ac:dyDescent="0.2">
      <c r="A19" s="1" t="s">
        <v>1731</v>
      </c>
      <c r="B19" s="12" t="s">
        <v>1747</v>
      </c>
    </row>
    <row r="20" spans="1:2" x14ac:dyDescent="0.2">
      <c r="A20" s="1" t="s">
        <v>1731</v>
      </c>
      <c r="B20" s="12" t="s">
        <v>1748</v>
      </c>
    </row>
    <row r="21" spans="1:2" x14ac:dyDescent="0.2">
      <c r="A21" s="1" t="s">
        <v>1731</v>
      </c>
      <c r="B21" s="12" t="s">
        <v>1749</v>
      </c>
    </row>
    <row r="22" spans="1:2" x14ac:dyDescent="0.2">
      <c r="A22" s="1" t="s">
        <v>1731</v>
      </c>
      <c r="B22" s="12" t="s">
        <v>1750</v>
      </c>
    </row>
    <row r="23" spans="1:2" x14ac:dyDescent="0.2">
      <c r="A23" s="1" t="s">
        <v>1731</v>
      </c>
      <c r="B23" s="12" t="s">
        <v>1751</v>
      </c>
    </row>
    <row r="24" spans="1:2" x14ac:dyDescent="0.2">
      <c r="A24" s="1" t="s">
        <v>1731</v>
      </c>
      <c r="B24" s="12" t="s">
        <v>1752</v>
      </c>
    </row>
    <row r="25" spans="1:2" x14ac:dyDescent="0.2">
      <c r="A25" s="1" t="s">
        <v>1731</v>
      </c>
      <c r="B25" s="12" t="s">
        <v>1753</v>
      </c>
    </row>
    <row r="26" spans="1:2" x14ac:dyDescent="0.2">
      <c r="A26" s="1" t="s">
        <v>1731</v>
      </c>
      <c r="B26" s="12" t="s">
        <v>1754</v>
      </c>
    </row>
    <row r="27" spans="1:2" x14ac:dyDescent="0.2">
      <c r="A27" s="1" t="s">
        <v>1731</v>
      </c>
      <c r="B27" s="12" t="s">
        <v>9</v>
      </c>
    </row>
    <row r="28" spans="1:2" x14ac:dyDescent="0.2">
      <c r="A28" s="1" t="s">
        <v>1731</v>
      </c>
      <c r="B28" s="12" t="s">
        <v>1755</v>
      </c>
    </row>
    <row r="29" spans="1:2" x14ac:dyDescent="0.2">
      <c r="A29" s="1" t="s">
        <v>1731</v>
      </c>
      <c r="B29" s="12" t="s">
        <v>1756</v>
      </c>
    </row>
    <row r="30" spans="1:2" x14ac:dyDescent="0.2">
      <c r="A30" s="1" t="s">
        <v>1731</v>
      </c>
      <c r="B30" s="12" t="s">
        <v>1757</v>
      </c>
    </row>
    <row r="31" spans="1:2" x14ac:dyDescent="0.2">
      <c r="A31" s="1" t="s">
        <v>1731</v>
      </c>
      <c r="B31" s="12" t="s">
        <v>1758</v>
      </c>
    </row>
    <row r="32" spans="1:2" x14ac:dyDescent="0.2">
      <c r="A32" s="1" t="s">
        <v>1731</v>
      </c>
      <c r="B32" s="12" t="s">
        <v>1759</v>
      </c>
    </row>
    <row r="33" spans="1:2" x14ac:dyDescent="0.2">
      <c r="A33" s="1" t="s">
        <v>1731</v>
      </c>
      <c r="B33" s="12" t="s">
        <v>1760</v>
      </c>
    </row>
    <row r="34" spans="1:2" x14ac:dyDescent="0.2">
      <c r="A34" s="1" t="s">
        <v>1731</v>
      </c>
      <c r="B34" s="12" t="s">
        <v>1761</v>
      </c>
    </row>
    <row r="35" spans="1:2" x14ac:dyDescent="0.2">
      <c r="A35" s="1" t="s">
        <v>1731</v>
      </c>
      <c r="B35" s="12" t="s">
        <v>1762</v>
      </c>
    </row>
    <row r="36" spans="1:2" x14ac:dyDescent="0.2">
      <c r="A36" s="1" t="s">
        <v>1731</v>
      </c>
      <c r="B36" s="12" t="s">
        <v>1763</v>
      </c>
    </row>
    <row r="37" spans="1:2" x14ac:dyDescent="0.2">
      <c r="A37" s="1" t="s">
        <v>1731</v>
      </c>
      <c r="B37" s="12" t="s">
        <v>1764</v>
      </c>
    </row>
    <row r="38" spans="1:2" x14ac:dyDescent="0.2">
      <c r="A38" s="1" t="s">
        <v>1731</v>
      </c>
      <c r="B38" s="12" t="s">
        <v>1765</v>
      </c>
    </row>
    <row r="39" spans="1:2" x14ac:dyDescent="0.2">
      <c r="A39" s="1" t="s">
        <v>1731</v>
      </c>
      <c r="B39" s="12" t="s">
        <v>1766</v>
      </c>
    </row>
    <row r="40" spans="1:2" x14ac:dyDescent="0.2">
      <c r="A40" s="1" t="s">
        <v>1731</v>
      </c>
      <c r="B40" s="12" t="s">
        <v>1767</v>
      </c>
    </row>
    <row r="41" spans="1:2" x14ac:dyDescent="0.2">
      <c r="A41" s="1" t="s">
        <v>1731</v>
      </c>
      <c r="B41" s="12" t="s">
        <v>1768</v>
      </c>
    </row>
    <row r="42" spans="1:2" x14ac:dyDescent="0.2">
      <c r="A42" s="1" t="s">
        <v>1731</v>
      </c>
      <c r="B42" s="12" t="s">
        <v>1769</v>
      </c>
    </row>
    <row r="43" spans="1:2" x14ac:dyDescent="0.2">
      <c r="A43" s="1" t="s">
        <v>1731</v>
      </c>
      <c r="B43" s="12" t="s">
        <v>1770</v>
      </c>
    </row>
    <row r="44" spans="1:2" x14ac:dyDescent="0.2">
      <c r="A44" s="1" t="s">
        <v>1731</v>
      </c>
      <c r="B44" s="12" t="s">
        <v>1771</v>
      </c>
    </row>
    <row r="45" spans="1:2" x14ac:dyDescent="0.2">
      <c r="A45" s="1" t="s">
        <v>1731</v>
      </c>
      <c r="B45" s="12" t="s">
        <v>1772</v>
      </c>
    </row>
    <row r="46" spans="1:2" x14ac:dyDescent="0.2">
      <c r="A46" s="1" t="s">
        <v>1731</v>
      </c>
      <c r="B46" s="12" t="s">
        <v>1773</v>
      </c>
    </row>
    <row r="47" spans="1:2" x14ac:dyDescent="0.2">
      <c r="A47" s="1" t="s">
        <v>1731</v>
      </c>
      <c r="B47" s="12" t="s">
        <v>1774</v>
      </c>
    </row>
    <row r="48" spans="1:2" x14ac:dyDescent="0.2">
      <c r="A48" s="1" t="s">
        <v>1731</v>
      </c>
      <c r="B48" s="12" t="s">
        <v>1775</v>
      </c>
    </row>
    <row r="49" spans="1:2" x14ac:dyDescent="0.2">
      <c r="A49" s="1" t="s">
        <v>1731</v>
      </c>
      <c r="B49" s="12" t="s">
        <v>1776</v>
      </c>
    </row>
    <row r="50" spans="1:2" x14ac:dyDescent="0.2">
      <c r="A50" s="1" t="s">
        <v>1731</v>
      </c>
      <c r="B50" s="12" t="s">
        <v>1777</v>
      </c>
    </row>
    <row r="51" spans="1:2" x14ac:dyDescent="0.2">
      <c r="A51" s="1" t="s">
        <v>1731</v>
      </c>
      <c r="B51" s="12" t="s">
        <v>1778</v>
      </c>
    </row>
    <row r="52" spans="1:2" x14ac:dyDescent="0.2">
      <c r="A52" s="1" t="s">
        <v>1731</v>
      </c>
      <c r="B52" s="12" t="s">
        <v>1779</v>
      </c>
    </row>
    <row r="53" spans="1:2" x14ac:dyDescent="0.2">
      <c r="A53" s="1" t="s">
        <v>1731</v>
      </c>
      <c r="B53" s="12" t="s">
        <v>1780</v>
      </c>
    </row>
    <row r="54" spans="1:2" x14ac:dyDescent="0.2">
      <c r="A54" s="1" t="s">
        <v>1731</v>
      </c>
      <c r="B54" s="12" t="s">
        <v>1781</v>
      </c>
    </row>
    <row r="55" spans="1:2" x14ac:dyDescent="0.2">
      <c r="A55" s="1" t="s">
        <v>1731</v>
      </c>
      <c r="B55" s="12" t="s">
        <v>1782</v>
      </c>
    </row>
    <row r="56" spans="1:2" x14ac:dyDescent="0.2">
      <c r="A56" s="1" t="s">
        <v>1731</v>
      </c>
      <c r="B56" s="12" t="s">
        <v>1783</v>
      </c>
    </row>
    <row r="57" spans="1:2" x14ac:dyDescent="0.2">
      <c r="A57" s="1" t="s">
        <v>1731</v>
      </c>
      <c r="B57" s="12" t="s">
        <v>1784</v>
      </c>
    </row>
    <row r="58" spans="1:2" x14ac:dyDescent="0.2">
      <c r="A58" s="1" t="s">
        <v>1731</v>
      </c>
      <c r="B58" s="12" t="s">
        <v>1785</v>
      </c>
    </row>
    <row r="59" spans="1:2" x14ac:dyDescent="0.2">
      <c r="A59" s="1" t="s">
        <v>1731</v>
      </c>
      <c r="B59" s="12" t="s">
        <v>1786</v>
      </c>
    </row>
    <row r="60" spans="1:2" x14ac:dyDescent="0.2">
      <c r="A60" s="1" t="s">
        <v>1731</v>
      </c>
      <c r="B60" s="12" t="s">
        <v>1787</v>
      </c>
    </row>
    <row r="61" spans="1:2" x14ac:dyDescent="0.2">
      <c r="A61" s="1" t="s">
        <v>1731</v>
      </c>
      <c r="B61" s="12" t="s">
        <v>1788</v>
      </c>
    </row>
    <row r="62" spans="1:2" x14ac:dyDescent="0.2">
      <c r="A62" s="1" t="s">
        <v>1731</v>
      </c>
      <c r="B62" s="12" t="s">
        <v>1789</v>
      </c>
    </row>
    <row r="63" spans="1:2" x14ac:dyDescent="0.2">
      <c r="A63" s="1" t="s">
        <v>1731</v>
      </c>
      <c r="B63" s="12" t="s">
        <v>1790</v>
      </c>
    </row>
    <row r="64" spans="1:2" x14ac:dyDescent="0.2">
      <c r="A64" s="1" t="s">
        <v>1731</v>
      </c>
      <c r="B64" s="12" t="s">
        <v>1791</v>
      </c>
    </row>
    <row r="65" spans="1:2" x14ac:dyDescent="0.2">
      <c r="A65" s="1" t="s">
        <v>1731</v>
      </c>
      <c r="B65" s="12" t="s">
        <v>1792</v>
      </c>
    </row>
    <row r="66" spans="1:2" x14ac:dyDescent="0.2">
      <c r="A66" s="1" t="s">
        <v>1731</v>
      </c>
      <c r="B66" s="12" t="s">
        <v>1793</v>
      </c>
    </row>
    <row r="67" spans="1:2" x14ac:dyDescent="0.2">
      <c r="A67" s="1" t="s">
        <v>1731</v>
      </c>
      <c r="B67" s="12" t="s">
        <v>1794</v>
      </c>
    </row>
    <row r="68" spans="1:2" x14ac:dyDescent="0.2">
      <c r="A68" s="1" t="s">
        <v>1731</v>
      </c>
      <c r="B68" s="12" t="s">
        <v>1795</v>
      </c>
    </row>
    <row r="69" spans="1:2" x14ac:dyDescent="0.2">
      <c r="A69" s="1" t="s">
        <v>1731</v>
      </c>
      <c r="B69" s="12" t="s">
        <v>1796</v>
      </c>
    </row>
    <row r="70" spans="1:2" x14ac:dyDescent="0.2">
      <c r="A70" s="1" t="s">
        <v>1731</v>
      </c>
      <c r="B70" s="12" t="s">
        <v>1797</v>
      </c>
    </row>
    <row r="71" spans="1:2" x14ac:dyDescent="0.2">
      <c r="A71" s="1" t="s">
        <v>1731</v>
      </c>
      <c r="B71" s="12" t="s">
        <v>1798</v>
      </c>
    </row>
    <row r="72" spans="1:2" x14ac:dyDescent="0.2">
      <c r="A72" s="1" t="s">
        <v>1731</v>
      </c>
      <c r="B72" s="12" t="s">
        <v>786</v>
      </c>
    </row>
    <row r="73" spans="1:2" x14ac:dyDescent="0.2">
      <c r="A73" s="1" t="s">
        <v>1731</v>
      </c>
      <c r="B73" s="12" t="s">
        <v>1799</v>
      </c>
    </row>
    <row r="74" spans="1:2" x14ac:dyDescent="0.2">
      <c r="A74" s="1" t="s">
        <v>1731</v>
      </c>
      <c r="B74" s="12" t="s">
        <v>1800</v>
      </c>
    </row>
    <row r="75" spans="1:2" x14ac:dyDescent="0.2">
      <c r="A75" s="1" t="s">
        <v>1731</v>
      </c>
      <c r="B75" s="12" t="s">
        <v>1801</v>
      </c>
    </row>
    <row r="76" spans="1:2" x14ac:dyDescent="0.2">
      <c r="A76" s="1" t="s">
        <v>1731</v>
      </c>
      <c r="B76" s="12" t="s">
        <v>1802</v>
      </c>
    </row>
    <row r="77" spans="1:2" x14ac:dyDescent="0.2">
      <c r="A77" s="1" t="s">
        <v>1731</v>
      </c>
      <c r="B77" s="12" t="s">
        <v>1803</v>
      </c>
    </row>
    <row r="78" spans="1:2" x14ac:dyDescent="0.2">
      <c r="A78" s="1" t="s">
        <v>1731</v>
      </c>
      <c r="B78" s="12" t="s">
        <v>1804</v>
      </c>
    </row>
    <row r="79" spans="1:2" x14ac:dyDescent="0.2">
      <c r="A79" s="1" t="s">
        <v>1731</v>
      </c>
      <c r="B79" s="12" t="s">
        <v>1805</v>
      </c>
    </row>
    <row r="80" spans="1:2" x14ac:dyDescent="0.2">
      <c r="A80" s="1" t="s">
        <v>1731</v>
      </c>
      <c r="B80" s="12" t="s">
        <v>1806</v>
      </c>
    </row>
    <row r="81" spans="1:2" x14ac:dyDescent="0.2">
      <c r="A81" s="1" t="s">
        <v>1645</v>
      </c>
      <c r="B81" s="12" t="s">
        <v>877</v>
      </c>
    </row>
    <row r="82" spans="1:2" x14ac:dyDescent="0.2">
      <c r="A82" s="1" t="s">
        <v>1645</v>
      </c>
      <c r="B82" s="12" t="s">
        <v>890</v>
      </c>
    </row>
    <row r="83" spans="1:2" x14ac:dyDescent="0.2">
      <c r="A83" s="1" t="s">
        <v>1645</v>
      </c>
      <c r="B83" s="12" t="s">
        <v>862</v>
      </c>
    </row>
    <row r="84" spans="1:2" x14ac:dyDescent="0.2">
      <c r="A84" s="1" t="s">
        <v>1645</v>
      </c>
      <c r="B84" s="12" t="s">
        <v>889</v>
      </c>
    </row>
    <row r="85" spans="1:2" x14ac:dyDescent="0.2">
      <c r="A85" s="1" t="s">
        <v>1645</v>
      </c>
      <c r="B85" s="12" t="s">
        <v>863</v>
      </c>
    </row>
    <row r="86" spans="1:2" x14ac:dyDescent="0.2">
      <c r="A86" s="1" t="s">
        <v>1645</v>
      </c>
      <c r="B86" s="12" t="s">
        <v>1646</v>
      </c>
    </row>
    <row r="87" spans="1:2" x14ac:dyDescent="0.2">
      <c r="A87" s="1" t="s">
        <v>1645</v>
      </c>
      <c r="B87" s="12" t="s">
        <v>1647</v>
      </c>
    </row>
    <row r="88" spans="1:2" x14ac:dyDescent="0.2">
      <c r="A88" s="1" t="s">
        <v>1645</v>
      </c>
      <c r="B88" s="12" t="s">
        <v>796</v>
      </c>
    </row>
    <row r="89" spans="1:2" x14ac:dyDescent="0.2">
      <c r="A89" s="1" t="s">
        <v>1645</v>
      </c>
      <c r="B89" s="12" t="s">
        <v>1648</v>
      </c>
    </row>
    <row r="90" spans="1:2" x14ac:dyDescent="0.2">
      <c r="A90" s="1" t="s">
        <v>1645</v>
      </c>
      <c r="B90" s="12" t="s">
        <v>1649</v>
      </c>
    </row>
    <row r="91" spans="1:2" x14ac:dyDescent="0.2">
      <c r="A91" s="1" t="s">
        <v>1645</v>
      </c>
      <c r="B91" s="12" t="s">
        <v>794</v>
      </c>
    </row>
    <row r="92" spans="1:2" x14ac:dyDescent="0.2">
      <c r="A92" s="1" t="s">
        <v>1645</v>
      </c>
      <c r="B92" s="12" t="s">
        <v>1650</v>
      </c>
    </row>
    <row r="93" spans="1:2" x14ac:dyDescent="0.2">
      <c r="A93" s="1" t="s">
        <v>1645</v>
      </c>
      <c r="B93" s="12" t="s">
        <v>1651</v>
      </c>
    </row>
    <row r="94" spans="1:2" x14ac:dyDescent="0.2">
      <c r="A94" s="1" t="s">
        <v>1645</v>
      </c>
      <c r="B94" s="12" t="s">
        <v>888</v>
      </c>
    </row>
    <row r="95" spans="1:2" x14ac:dyDescent="0.2">
      <c r="A95" s="1" t="s">
        <v>1645</v>
      </c>
      <c r="B95" s="12" t="s">
        <v>1652</v>
      </c>
    </row>
    <row r="96" spans="1:2" x14ac:dyDescent="0.2">
      <c r="A96" s="1" t="s">
        <v>1645</v>
      </c>
      <c r="B96" s="12" t="s">
        <v>798</v>
      </c>
    </row>
    <row r="97" spans="1:2" x14ac:dyDescent="0.2">
      <c r="A97" s="1" t="s">
        <v>961</v>
      </c>
      <c r="B97" s="12" t="s">
        <v>962</v>
      </c>
    </row>
    <row r="98" spans="1:2" x14ac:dyDescent="0.2">
      <c r="A98" s="1" t="s">
        <v>961</v>
      </c>
      <c r="B98" s="12" t="s">
        <v>963</v>
      </c>
    </row>
    <row r="99" spans="1:2" x14ac:dyDescent="0.2">
      <c r="A99" s="1" t="s">
        <v>961</v>
      </c>
      <c r="B99" s="12" t="s">
        <v>964</v>
      </c>
    </row>
    <row r="100" spans="1:2" x14ac:dyDescent="0.2">
      <c r="A100" s="1" t="s">
        <v>961</v>
      </c>
      <c r="B100" s="12" t="s">
        <v>965</v>
      </c>
    </row>
    <row r="101" spans="1:2" x14ac:dyDescent="0.2">
      <c r="A101" s="1" t="s">
        <v>961</v>
      </c>
      <c r="B101" s="12" t="s">
        <v>966</v>
      </c>
    </row>
    <row r="102" spans="1:2" x14ac:dyDescent="0.2">
      <c r="A102" s="1" t="s">
        <v>961</v>
      </c>
      <c r="B102" s="12" t="s">
        <v>967</v>
      </c>
    </row>
    <row r="103" spans="1:2" x14ac:dyDescent="0.2">
      <c r="A103" s="1" t="s">
        <v>961</v>
      </c>
      <c r="B103" s="12" t="s">
        <v>968</v>
      </c>
    </row>
    <row r="104" spans="1:2" x14ac:dyDescent="0.2">
      <c r="A104" s="1" t="s">
        <v>961</v>
      </c>
      <c r="B104" s="12" t="s">
        <v>969</v>
      </c>
    </row>
    <row r="105" spans="1:2" x14ac:dyDescent="0.2">
      <c r="A105" s="1" t="s">
        <v>961</v>
      </c>
      <c r="B105" s="12" t="s">
        <v>970</v>
      </c>
    </row>
    <row r="106" spans="1:2" x14ac:dyDescent="0.2">
      <c r="A106" s="1" t="s">
        <v>3618</v>
      </c>
      <c r="B106" s="12" t="s">
        <v>3619</v>
      </c>
    </row>
    <row r="107" spans="1:2" x14ac:dyDescent="0.2">
      <c r="A107" s="1" t="s">
        <v>3618</v>
      </c>
      <c r="B107" s="12" t="s">
        <v>3620</v>
      </c>
    </row>
    <row r="108" spans="1:2" x14ac:dyDescent="0.2">
      <c r="A108" s="1" t="s">
        <v>3618</v>
      </c>
      <c r="B108" s="12" t="s">
        <v>9</v>
      </c>
    </row>
    <row r="109" spans="1:2" x14ac:dyDescent="0.2">
      <c r="A109" s="1" t="s">
        <v>3618</v>
      </c>
      <c r="B109" s="12" t="s">
        <v>1297</v>
      </c>
    </row>
    <row r="110" spans="1:2" x14ac:dyDescent="0.2">
      <c r="A110" s="1" t="s">
        <v>3618</v>
      </c>
      <c r="B110" s="12" t="s">
        <v>3487</v>
      </c>
    </row>
    <row r="111" spans="1:2" x14ac:dyDescent="0.2">
      <c r="A111" s="1" t="s">
        <v>3618</v>
      </c>
      <c r="B111" s="12" t="s">
        <v>1298</v>
      </c>
    </row>
    <row r="112" spans="1:2" x14ac:dyDescent="0.2">
      <c r="A112" s="1" t="s">
        <v>3618</v>
      </c>
      <c r="B112" s="12" t="s">
        <v>1299</v>
      </c>
    </row>
    <row r="113" spans="1:2" x14ac:dyDescent="0.2">
      <c r="A113" s="1" t="s">
        <v>3618</v>
      </c>
      <c r="B113" s="12" t="s">
        <v>3483</v>
      </c>
    </row>
    <row r="114" spans="1:2" x14ac:dyDescent="0.2">
      <c r="A114" s="1" t="s">
        <v>3618</v>
      </c>
      <c r="B114" s="12" t="s">
        <v>1300</v>
      </c>
    </row>
    <row r="115" spans="1:2" x14ac:dyDescent="0.2">
      <c r="A115" s="1" t="s">
        <v>3618</v>
      </c>
      <c r="B115" s="12" t="s">
        <v>1301</v>
      </c>
    </row>
    <row r="116" spans="1:2" x14ac:dyDescent="0.2">
      <c r="A116" s="1" t="s">
        <v>3618</v>
      </c>
      <c r="B116" s="12" t="s">
        <v>2576</v>
      </c>
    </row>
    <row r="117" spans="1:2" x14ac:dyDescent="0.2">
      <c r="A117" s="1" t="s">
        <v>3618</v>
      </c>
      <c r="B117" s="12" t="s">
        <v>3621</v>
      </c>
    </row>
    <row r="118" spans="1:2" x14ac:dyDescent="0.2">
      <c r="A118" s="1" t="s">
        <v>3618</v>
      </c>
      <c r="B118" s="12" t="s">
        <v>3622</v>
      </c>
    </row>
    <row r="119" spans="1:2" x14ac:dyDescent="0.2">
      <c r="A119" s="1" t="s">
        <v>3618</v>
      </c>
      <c r="B119" s="12" t="s">
        <v>3623</v>
      </c>
    </row>
    <row r="120" spans="1:2" x14ac:dyDescent="0.2">
      <c r="A120" s="1" t="s">
        <v>3618</v>
      </c>
      <c r="B120" s="12" t="s">
        <v>2575</v>
      </c>
    </row>
    <row r="121" spans="1:2" x14ac:dyDescent="0.2">
      <c r="A121" s="1" t="s">
        <v>3618</v>
      </c>
      <c r="B121" s="12" t="s">
        <v>1308</v>
      </c>
    </row>
    <row r="122" spans="1:2" x14ac:dyDescent="0.2">
      <c r="A122" s="1" t="s">
        <v>3618</v>
      </c>
      <c r="B122" s="12" t="s">
        <v>1309</v>
      </c>
    </row>
    <row r="123" spans="1:2" x14ac:dyDescent="0.2">
      <c r="A123" s="1" t="s">
        <v>3618</v>
      </c>
      <c r="B123" s="12" t="s">
        <v>2566</v>
      </c>
    </row>
    <row r="124" spans="1:2" x14ac:dyDescent="0.2">
      <c r="A124" s="1" t="s">
        <v>3633</v>
      </c>
      <c r="B124" s="12" t="s">
        <v>3634</v>
      </c>
    </row>
    <row r="125" spans="1:2" x14ac:dyDescent="0.2">
      <c r="A125" s="1" t="s">
        <v>3633</v>
      </c>
      <c r="B125" s="12" t="s">
        <v>3635</v>
      </c>
    </row>
    <row r="126" spans="1:2" x14ac:dyDescent="0.2">
      <c r="A126" s="1" t="s">
        <v>3633</v>
      </c>
      <c r="B126" s="12" t="s">
        <v>3636</v>
      </c>
    </row>
    <row r="127" spans="1:2" x14ac:dyDescent="0.2">
      <c r="A127" s="1" t="s">
        <v>3633</v>
      </c>
      <c r="B127" s="12" t="s">
        <v>3637</v>
      </c>
    </row>
    <row r="128" spans="1:2" x14ac:dyDescent="0.2">
      <c r="A128" s="1" t="s">
        <v>3633</v>
      </c>
      <c r="B128" s="12" t="s">
        <v>3638</v>
      </c>
    </row>
    <row r="129" spans="1:2" x14ac:dyDescent="0.2">
      <c r="A129" s="1" t="s">
        <v>3633</v>
      </c>
      <c r="B129" s="12" t="s">
        <v>3639</v>
      </c>
    </row>
    <row r="130" spans="1:2" x14ac:dyDescent="0.2">
      <c r="A130" s="1" t="s">
        <v>3633</v>
      </c>
      <c r="B130" s="12" t="s">
        <v>3640</v>
      </c>
    </row>
    <row r="131" spans="1:2" x14ac:dyDescent="0.2">
      <c r="A131" s="1" t="s">
        <v>3633</v>
      </c>
      <c r="B131" s="12" t="s">
        <v>9</v>
      </c>
    </row>
    <row r="132" spans="1:2" x14ac:dyDescent="0.2">
      <c r="A132" s="1" t="s">
        <v>3633</v>
      </c>
      <c r="B132" s="12" t="s">
        <v>3641</v>
      </c>
    </row>
    <row r="133" spans="1:2" x14ac:dyDescent="0.2">
      <c r="A133" s="1" t="s">
        <v>3633</v>
      </c>
      <c r="B133" s="12" t="s">
        <v>3642</v>
      </c>
    </row>
    <row r="134" spans="1:2" x14ac:dyDescent="0.2">
      <c r="A134" s="1" t="s">
        <v>3633</v>
      </c>
      <c r="B134" s="12" t="s">
        <v>3643</v>
      </c>
    </row>
    <row r="135" spans="1:2" x14ac:dyDescent="0.2">
      <c r="A135" s="1" t="s">
        <v>3633</v>
      </c>
      <c r="B135" s="12" t="s">
        <v>3644</v>
      </c>
    </row>
    <row r="136" spans="1:2" x14ac:dyDescent="0.2">
      <c r="A136" s="1" t="s">
        <v>3633</v>
      </c>
      <c r="B136" s="12" t="s">
        <v>3645</v>
      </c>
    </row>
    <row r="137" spans="1:2" x14ac:dyDescent="0.2">
      <c r="A137" s="1" t="s">
        <v>3633</v>
      </c>
      <c r="B137" s="12" t="s">
        <v>3646</v>
      </c>
    </row>
    <row r="138" spans="1:2" x14ac:dyDescent="0.2">
      <c r="A138" s="1" t="s">
        <v>3633</v>
      </c>
      <c r="B138" s="12" t="s">
        <v>3647</v>
      </c>
    </row>
    <row r="139" spans="1:2" x14ac:dyDescent="0.2">
      <c r="A139" s="1" t="s">
        <v>3633</v>
      </c>
      <c r="B139" s="12" t="s">
        <v>2028</v>
      </c>
    </row>
    <row r="140" spans="1:2" x14ac:dyDescent="0.2">
      <c r="A140" s="1" t="s">
        <v>3633</v>
      </c>
      <c r="B140" s="12" t="s">
        <v>3648</v>
      </c>
    </row>
    <row r="141" spans="1:2" x14ac:dyDescent="0.2">
      <c r="A141" s="1" t="s">
        <v>3082</v>
      </c>
      <c r="B141" s="12" t="s">
        <v>3083</v>
      </c>
    </row>
    <row r="142" spans="1:2" x14ac:dyDescent="0.2">
      <c r="A142" s="1" t="s">
        <v>3082</v>
      </c>
      <c r="B142" s="12" t="s">
        <v>3084</v>
      </c>
    </row>
    <row r="143" spans="1:2" x14ac:dyDescent="0.2">
      <c r="A143" s="1" t="s">
        <v>3082</v>
      </c>
      <c r="B143" s="12" t="s">
        <v>3085</v>
      </c>
    </row>
    <row r="144" spans="1:2" x14ac:dyDescent="0.2">
      <c r="A144" s="1" t="s">
        <v>3082</v>
      </c>
      <c r="B144" s="12" t="s">
        <v>3086</v>
      </c>
    </row>
    <row r="145" spans="1:2" x14ac:dyDescent="0.2">
      <c r="A145" s="1" t="s">
        <v>3082</v>
      </c>
      <c r="B145" s="12" t="s">
        <v>3087</v>
      </c>
    </row>
    <row r="146" spans="1:2" x14ac:dyDescent="0.2">
      <c r="A146" s="1" t="s">
        <v>3082</v>
      </c>
      <c r="B146" s="12" t="s">
        <v>3088</v>
      </c>
    </row>
    <row r="147" spans="1:2" x14ac:dyDescent="0.2">
      <c r="A147" s="1" t="s">
        <v>3082</v>
      </c>
      <c r="B147" s="12" t="s">
        <v>1647</v>
      </c>
    </row>
    <row r="148" spans="1:2" x14ac:dyDescent="0.2">
      <c r="A148" s="1" t="s">
        <v>3082</v>
      </c>
      <c r="B148" s="12" t="s">
        <v>3089</v>
      </c>
    </row>
    <row r="149" spans="1:2" x14ac:dyDescent="0.2">
      <c r="A149" s="1" t="s">
        <v>3082</v>
      </c>
      <c r="B149" s="12" t="s">
        <v>3090</v>
      </c>
    </row>
    <row r="150" spans="1:2" x14ac:dyDescent="0.2">
      <c r="A150" s="1" t="s">
        <v>3082</v>
      </c>
      <c r="B150" s="12" t="s">
        <v>3091</v>
      </c>
    </row>
    <row r="151" spans="1:2" x14ac:dyDescent="0.2">
      <c r="A151" s="1" t="s">
        <v>3082</v>
      </c>
      <c r="B151" s="12" t="s">
        <v>3092</v>
      </c>
    </row>
    <row r="152" spans="1:2" x14ac:dyDescent="0.2">
      <c r="A152" s="1" t="s">
        <v>3082</v>
      </c>
      <c r="B152" s="12" t="s">
        <v>3093</v>
      </c>
    </row>
    <row r="153" spans="1:2" x14ac:dyDescent="0.2">
      <c r="A153" s="1" t="s">
        <v>1080</v>
      </c>
      <c r="B153" s="12" t="s">
        <v>756</v>
      </c>
    </row>
    <row r="154" spans="1:2" x14ac:dyDescent="0.2">
      <c r="A154" s="1" t="s">
        <v>1080</v>
      </c>
      <c r="B154" s="12" t="s">
        <v>1081</v>
      </c>
    </row>
    <row r="155" spans="1:2" x14ac:dyDescent="0.2">
      <c r="A155" s="1" t="s">
        <v>1080</v>
      </c>
      <c r="B155" s="12" t="s">
        <v>1082</v>
      </c>
    </row>
    <row r="156" spans="1:2" x14ac:dyDescent="0.2">
      <c r="A156" s="1" t="s">
        <v>1080</v>
      </c>
      <c r="B156" s="12" t="s">
        <v>1083</v>
      </c>
    </row>
    <row r="157" spans="1:2" x14ac:dyDescent="0.2">
      <c r="A157" s="1" t="s">
        <v>1080</v>
      </c>
      <c r="B157" s="12" t="s">
        <v>1084</v>
      </c>
    </row>
    <row r="158" spans="1:2" x14ac:dyDescent="0.2">
      <c r="A158" s="1" t="s">
        <v>1080</v>
      </c>
      <c r="B158" s="12" t="s">
        <v>1085</v>
      </c>
    </row>
    <row r="159" spans="1:2" x14ac:dyDescent="0.2">
      <c r="A159" s="1" t="s">
        <v>1080</v>
      </c>
      <c r="B159" s="12" t="s">
        <v>737</v>
      </c>
    </row>
    <row r="160" spans="1:2" x14ac:dyDescent="0.2">
      <c r="A160" s="1" t="s">
        <v>1080</v>
      </c>
      <c r="B160" s="12" t="s">
        <v>1086</v>
      </c>
    </row>
    <row r="161" spans="1:2" x14ac:dyDescent="0.2">
      <c r="A161" s="1" t="s">
        <v>1080</v>
      </c>
      <c r="B161" s="12" t="s">
        <v>738</v>
      </c>
    </row>
    <row r="162" spans="1:2" x14ac:dyDescent="0.2">
      <c r="A162" s="1" t="s">
        <v>1080</v>
      </c>
      <c r="B162" s="12" t="s">
        <v>1087</v>
      </c>
    </row>
    <row r="163" spans="1:2" x14ac:dyDescent="0.2">
      <c r="A163" s="1" t="s">
        <v>1080</v>
      </c>
      <c r="B163" s="12" t="s">
        <v>742</v>
      </c>
    </row>
    <row r="164" spans="1:2" x14ac:dyDescent="0.2">
      <c r="A164" s="1" t="s">
        <v>1080</v>
      </c>
      <c r="B164" s="12" t="s">
        <v>9</v>
      </c>
    </row>
    <row r="165" spans="1:2" x14ac:dyDescent="0.2">
      <c r="A165" s="1" t="s">
        <v>1080</v>
      </c>
      <c r="B165" s="12" t="s">
        <v>210</v>
      </c>
    </row>
    <row r="166" spans="1:2" x14ac:dyDescent="0.2">
      <c r="A166" s="1" t="s">
        <v>1080</v>
      </c>
      <c r="B166" s="12" t="s">
        <v>735</v>
      </c>
    </row>
    <row r="167" spans="1:2" x14ac:dyDescent="0.2">
      <c r="A167" s="1" t="s">
        <v>1080</v>
      </c>
      <c r="B167" s="12" t="s">
        <v>212</v>
      </c>
    </row>
    <row r="168" spans="1:2" x14ac:dyDescent="0.2">
      <c r="A168" s="1" t="s">
        <v>1080</v>
      </c>
      <c r="B168" s="12" t="s">
        <v>213</v>
      </c>
    </row>
    <row r="169" spans="1:2" x14ac:dyDescent="0.2">
      <c r="A169" s="1" t="s">
        <v>1080</v>
      </c>
      <c r="B169" s="12" t="s">
        <v>1088</v>
      </c>
    </row>
    <row r="170" spans="1:2" x14ac:dyDescent="0.2">
      <c r="A170" s="1" t="s">
        <v>1080</v>
      </c>
      <c r="B170" s="12" t="s">
        <v>1089</v>
      </c>
    </row>
    <row r="171" spans="1:2" x14ac:dyDescent="0.2">
      <c r="A171" s="1" t="s">
        <v>1080</v>
      </c>
      <c r="B171" s="12" t="s">
        <v>1090</v>
      </c>
    </row>
    <row r="172" spans="1:2" x14ac:dyDescent="0.2">
      <c r="A172" s="1" t="s">
        <v>1080</v>
      </c>
      <c r="B172" s="12" t="s">
        <v>746</v>
      </c>
    </row>
    <row r="173" spans="1:2" x14ac:dyDescent="0.2">
      <c r="A173" s="1" t="s">
        <v>1080</v>
      </c>
      <c r="B173" s="12" t="s">
        <v>215</v>
      </c>
    </row>
    <row r="174" spans="1:2" x14ac:dyDescent="0.2">
      <c r="A174" s="1" t="s">
        <v>1080</v>
      </c>
      <c r="B174" s="12" t="s">
        <v>749</v>
      </c>
    </row>
    <row r="175" spans="1:2" x14ac:dyDescent="0.2">
      <c r="A175" s="1" t="s">
        <v>1080</v>
      </c>
      <c r="B175" s="12" t="s">
        <v>1091</v>
      </c>
    </row>
    <row r="176" spans="1:2" x14ac:dyDescent="0.2">
      <c r="A176" s="1" t="s">
        <v>1080</v>
      </c>
      <c r="B176" s="12" t="s">
        <v>209</v>
      </c>
    </row>
    <row r="177" spans="1:2" x14ac:dyDescent="0.2">
      <c r="A177" s="1" t="s">
        <v>1080</v>
      </c>
      <c r="B177" s="12" t="s">
        <v>1092</v>
      </c>
    </row>
    <row r="178" spans="1:2" x14ac:dyDescent="0.2">
      <c r="A178" s="1" t="s">
        <v>1080</v>
      </c>
      <c r="B178" s="12" t="s">
        <v>751</v>
      </c>
    </row>
    <row r="179" spans="1:2" x14ac:dyDescent="0.2">
      <c r="A179" s="1" t="s">
        <v>1080</v>
      </c>
      <c r="B179" s="12" t="s">
        <v>1093</v>
      </c>
    </row>
    <row r="180" spans="1:2" x14ac:dyDescent="0.2">
      <c r="A180" s="1" t="s">
        <v>1080</v>
      </c>
      <c r="B180" s="12" t="s">
        <v>1094</v>
      </c>
    </row>
    <row r="181" spans="1:2" x14ac:dyDescent="0.2">
      <c r="A181" s="1" t="s">
        <v>1080</v>
      </c>
      <c r="B181" s="12" t="s">
        <v>1095</v>
      </c>
    </row>
    <row r="182" spans="1:2" x14ac:dyDescent="0.2">
      <c r="A182" s="1" t="s">
        <v>1080</v>
      </c>
      <c r="B182" s="12" t="s">
        <v>755</v>
      </c>
    </row>
    <row r="183" spans="1:2" x14ac:dyDescent="0.2">
      <c r="A183" s="1" t="s">
        <v>1080</v>
      </c>
      <c r="B183" s="12" t="s">
        <v>214</v>
      </c>
    </row>
    <row r="184" spans="1:2" x14ac:dyDescent="0.2">
      <c r="A184" s="1" t="s">
        <v>1080</v>
      </c>
      <c r="B184" s="12" t="s">
        <v>757</v>
      </c>
    </row>
    <row r="185" spans="1:2" x14ac:dyDescent="0.2">
      <c r="A185" s="1" t="s">
        <v>1080</v>
      </c>
      <c r="B185" s="12" t="s">
        <v>1096</v>
      </c>
    </row>
    <row r="186" spans="1:2" x14ac:dyDescent="0.2">
      <c r="A186" s="1" t="s">
        <v>2783</v>
      </c>
      <c r="B186" s="12" t="s">
        <v>2784</v>
      </c>
    </row>
    <row r="187" spans="1:2" x14ac:dyDescent="0.2">
      <c r="A187" s="1" t="s">
        <v>2783</v>
      </c>
      <c r="B187" s="12" t="s">
        <v>9</v>
      </c>
    </row>
    <row r="188" spans="1:2" x14ac:dyDescent="0.2">
      <c r="A188" s="1" t="s">
        <v>2783</v>
      </c>
      <c r="B188" s="12" t="s">
        <v>2785</v>
      </c>
    </row>
    <row r="189" spans="1:2" x14ac:dyDescent="0.2">
      <c r="A189" s="1" t="s">
        <v>2783</v>
      </c>
      <c r="B189" s="12" t="s">
        <v>2786</v>
      </c>
    </row>
    <row r="190" spans="1:2" x14ac:dyDescent="0.2">
      <c r="A190" s="1" t="s">
        <v>2783</v>
      </c>
      <c r="B190" s="12" t="s">
        <v>2787</v>
      </c>
    </row>
    <row r="191" spans="1:2" x14ac:dyDescent="0.2">
      <c r="A191" s="1" t="s">
        <v>2783</v>
      </c>
      <c r="B191" s="12" t="s">
        <v>2788</v>
      </c>
    </row>
    <row r="192" spans="1:2" x14ac:dyDescent="0.2">
      <c r="A192" s="1" t="s">
        <v>2783</v>
      </c>
      <c r="B192" s="12" t="s">
        <v>2789</v>
      </c>
    </row>
    <row r="193" spans="1:2" x14ac:dyDescent="0.2">
      <c r="A193" s="1" t="s">
        <v>2783</v>
      </c>
      <c r="B193" s="12" t="s">
        <v>2790</v>
      </c>
    </row>
    <row r="194" spans="1:2" x14ac:dyDescent="0.2">
      <c r="A194" s="1" t="s">
        <v>2783</v>
      </c>
      <c r="B194" s="12" t="s">
        <v>2791</v>
      </c>
    </row>
    <row r="195" spans="1:2" x14ac:dyDescent="0.2">
      <c r="A195" s="1" t="s">
        <v>2783</v>
      </c>
      <c r="B195" s="12" t="s">
        <v>2792</v>
      </c>
    </row>
    <row r="196" spans="1:2" x14ac:dyDescent="0.2">
      <c r="A196" s="1" t="s">
        <v>2783</v>
      </c>
      <c r="B196" s="12" t="s">
        <v>2793</v>
      </c>
    </row>
    <row r="197" spans="1:2" x14ac:dyDescent="0.2">
      <c r="A197" s="1" t="s">
        <v>2783</v>
      </c>
      <c r="B197" s="12" t="s">
        <v>2794</v>
      </c>
    </row>
    <row r="198" spans="1:2" x14ac:dyDescent="0.2">
      <c r="A198" s="1" t="s">
        <v>2783</v>
      </c>
      <c r="B198" s="12" t="s">
        <v>2795</v>
      </c>
    </row>
    <row r="199" spans="1:2" x14ac:dyDescent="0.2">
      <c r="A199" s="1" t="s">
        <v>2783</v>
      </c>
      <c r="B199" s="12" t="s">
        <v>2796</v>
      </c>
    </row>
    <row r="200" spans="1:2" x14ac:dyDescent="0.2">
      <c r="A200" s="1" t="s">
        <v>2783</v>
      </c>
      <c r="B200" s="12" t="s">
        <v>2797</v>
      </c>
    </row>
    <row r="201" spans="1:2" x14ac:dyDescent="0.2">
      <c r="A201" s="1" t="s">
        <v>2783</v>
      </c>
      <c r="B201" s="12" t="s">
        <v>2798</v>
      </c>
    </row>
    <row r="202" spans="1:2" x14ac:dyDescent="0.2">
      <c r="A202" s="1" t="s">
        <v>2783</v>
      </c>
      <c r="B202" s="12" t="s">
        <v>2799</v>
      </c>
    </row>
    <row r="203" spans="1:2" x14ac:dyDescent="0.2">
      <c r="A203" s="1" t="s">
        <v>2783</v>
      </c>
      <c r="B203" s="12" t="s">
        <v>2800</v>
      </c>
    </row>
    <row r="204" spans="1:2" x14ac:dyDescent="0.2">
      <c r="A204" s="1" t="s">
        <v>2783</v>
      </c>
      <c r="B204" s="12" t="s">
        <v>2801</v>
      </c>
    </row>
    <row r="205" spans="1:2" x14ac:dyDescent="0.2">
      <c r="A205" s="1" t="s">
        <v>2783</v>
      </c>
      <c r="B205" s="12" t="s">
        <v>2802</v>
      </c>
    </row>
    <row r="206" spans="1:2" x14ac:dyDescent="0.2">
      <c r="A206" s="1" t="s">
        <v>2274</v>
      </c>
      <c r="B206" s="12" t="s">
        <v>2275</v>
      </c>
    </row>
    <row r="207" spans="1:2" x14ac:dyDescent="0.2">
      <c r="A207" s="1" t="s">
        <v>2274</v>
      </c>
      <c r="B207" s="12" t="s">
        <v>9</v>
      </c>
    </row>
    <row r="208" spans="1:2" x14ac:dyDescent="0.2">
      <c r="A208" s="1" t="s">
        <v>2274</v>
      </c>
      <c r="B208" s="12" t="s">
        <v>48</v>
      </c>
    </row>
    <row r="209" spans="1:2" x14ac:dyDescent="0.2">
      <c r="A209" s="1" t="s">
        <v>2274</v>
      </c>
      <c r="B209" s="12" t="s">
        <v>2276</v>
      </c>
    </row>
    <row r="210" spans="1:2" x14ac:dyDescent="0.2">
      <c r="A210" s="1" t="s">
        <v>2274</v>
      </c>
      <c r="B210" s="12" t="s">
        <v>2277</v>
      </c>
    </row>
    <row r="211" spans="1:2" x14ac:dyDescent="0.2">
      <c r="A211" s="1" t="s">
        <v>2274</v>
      </c>
      <c r="B211" s="12" t="s">
        <v>2278</v>
      </c>
    </row>
    <row r="212" spans="1:2" x14ac:dyDescent="0.2">
      <c r="A212" s="1" t="s">
        <v>2274</v>
      </c>
      <c r="B212" s="12" t="s">
        <v>2279</v>
      </c>
    </row>
    <row r="213" spans="1:2" x14ac:dyDescent="0.2">
      <c r="A213" s="1" t="s">
        <v>2274</v>
      </c>
      <c r="B213" s="12" t="s">
        <v>2280</v>
      </c>
    </row>
    <row r="214" spans="1:2" x14ac:dyDescent="0.2">
      <c r="A214" s="1" t="s">
        <v>2274</v>
      </c>
      <c r="B214" s="12" t="s">
        <v>2281</v>
      </c>
    </row>
    <row r="215" spans="1:2" x14ac:dyDescent="0.2">
      <c r="A215" s="1" t="s">
        <v>2274</v>
      </c>
      <c r="B215" s="12" t="s">
        <v>2282</v>
      </c>
    </row>
    <row r="216" spans="1:2" x14ac:dyDescent="0.2">
      <c r="A216" s="1" t="s">
        <v>2274</v>
      </c>
      <c r="B216" s="12" t="s">
        <v>2283</v>
      </c>
    </row>
    <row r="217" spans="1:2" x14ac:dyDescent="0.2">
      <c r="A217" s="1" t="s">
        <v>2274</v>
      </c>
      <c r="B217" s="12" t="s">
        <v>2284</v>
      </c>
    </row>
    <row r="218" spans="1:2" x14ac:dyDescent="0.2">
      <c r="A218" s="1" t="s">
        <v>2274</v>
      </c>
      <c r="B218" s="12" t="s">
        <v>2285</v>
      </c>
    </row>
    <row r="219" spans="1:2" x14ac:dyDescent="0.2">
      <c r="A219" s="1" t="s">
        <v>2274</v>
      </c>
      <c r="B219" s="12" t="s">
        <v>2286</v>
      </c>
    </row>
    <row r="220" spans="1:2" x14ac:dyDescent="0.2">
      <c r="A220" s="1" t="s">
        <v>45</v>
      </c>
      <c r="B220" s="12" t="s">
        <v>46</v>
      </c>
    </row>
    <row r="221" spans="1:2" x14ac:dyDescent="0.2">
      <c r="A221" s="1" t="s">
        <v>45</v>
      </c>
      <c r="B221" s="12" t="s">
        <v>47</v>
      </c>
    </row>
    <row r="222" spans="1:2" x14ac:dyDescent="0.2">
      <c r="A222" s="1" t="s">
        <v>45</v>
      </c>
      <c r="B222" s="12" t="s">
        <v>9</v>
      </c>
    </row>
    <row r="223" spans="1:2" x14ac:dyDescent="0.2">
      <c r="A223" s="1" t="s">
        <v>45</v>
      </c>
      <c r="B223" s="12" t="s">
        <v>48</v>
      </c>
    </row>
    <row r="224" spans="1:2" x14ac:dyDescent="0.2">
      <c r="A224" s="1" t="s">
        <v>45</v>
      </c>
      <c r="B224" s="12" t="s">
        <v>49</v>
      </c>
    </row>
    <row r="225" spans="1:2" x14ac:dyDescent="0.2">
      <c r="A225" s="1" t="s">
        <v>45</v>
      </c>
      <c r="B225" s="12" t="s">
        <v>50</v>
      </c>
    </row>
    <row r="226" spans="1:2" x14ac:dyDescent="0.2">
      <c r="A226" s="1" t="s">
        <v>45</v>
      </c>
      <c r="B226" s="12" t="s">
        <v>51</v>
      </c>
    </row>
    <row r="227" spans="1:2" x14ac:dyDescent="0.2">
      <c r="A227" s="1" t="s">
        <v>45</v>
      </c>
      <c r="B227" s="12" t="s">
        <v>52</v>
      </c>
    </row>
    <row r="228" spans="1:2" x14ac:dyDescent="0.2">
      <c r="A228" s="1" t="s">
        <v>45</v>
      </c>
      <c r="B228" s="12" t="s">
        <v>53</v>
      </c>
    </row>
    <row r="229" spans="1:2" x14ac:dyDescent="0.2">
      <c r="A229" s="1" t="s">
        <v>45</v>
      </c>
      <c r="B229" s="12" t="s">
        <v>54</v>
      </c>
    </row>
    <row r="230" spans="1:2" x14ac:dyDescent="0.2">
      <c r="A230" s="1" t="s">
        <v>45</v>
      </c>
      <c r="B230" s="12" t="s">
        <v>55</v>
      </c>
    </row>
    <row r="231" spans="1:2" x14ac:dyDescent="0.2">
      <c r="A231" s="1" t="s">
        <v>45</v>
      </c>
      <c r="B231" s="12" t="s">
        <v>56</v>
      </c>
    </row>
    <row r="232" spans="1:2" x14ac:dyDescent="0.2">
      <c r="A232" s="1" t="s">
        <v>45</v>
      </c>
      <c r="B232" s="12" t="s">
        <v>57</v>
      </c>
    </row>
    <row r="233" spans="1:2" x14ac:dyDescent="0.2">
      <c r="A233" s="1" t="s">
        <v>2455</v>
      </c>
      <c r="B233" s="12" t="s">
        <v>2456</v>
      </c>
    </row>
    <row r="234" spans="1:2" x14ac:dyDescent="0.2">
      <c r="A234" s="1" t="s">
        <v>2455</v>
      </c>
      <c r="B234" s="12" t="s">
        <v>2457</v>
      </c>
    </row>
    <row r="235" spans="1:2" x14ac:dyDescent="0.2">
      <c r="A235" s="1" t="s">
        <v>2455</v>
      </c>
      <c r="B235" s="12" t="s">
        <v>2458</v>
      </c>
    </row>
    <row r="236" spans="1:2" x14ac:dyDescent="0.2">
      <c r="A236" s="1" t="s">
        <v>2455</v>
      </c>
      <c r="B236" s="12" t="s">
        <v>2459</v>
      </c>
    </row>
    <row r="237" spans="1:2" x14ac:dyDescent="0.2">
      <c r="A237" s="1" t="s">
        <v>2455</v>
      </c>
      <c r="B237" s="12" t="s">
        <v>2460</v>
      </c>
    </row>
    <row r="238" spans="1:2" x14ac:dyDescent="0.2">
      <c r="A238" s="1" t="s">
        <v>2455</v>
      </c>
      <c r="B238" s="12" t="s">
        <v>2461</v>
      </c>
    </row>
    <row r="239" spans="1:2" x14ac:dyDescent="0.2">
      <c r="A239" s="1" t="s">
        <v>2455</v>
      </c>
      <c r="B239" s="12" t="s">
        <v>2462</v>
      </c>
    </row>
    <row r="240" spans="1:2" x14ac:dyDescent="0.2">
      <c r="A240" s="1" t="s">
        <v>2455</v>
      </c>
      <c r="B240" s="12" t="s">
        <v>9</v>
      </c>
    </row>
    <row r="241" spans="1:2" x14ac:dyDescent="0.2">
      <c r="A241" s="1" t="s">
        <v>2455</v>
      </c>
      <c r="B241" s="12" t="s">
        <v>2463</v>
      </c>
    </row>
    <row r="242" spans="1:2" x14ac:dyDescent="0.2">
      <c r="A242" s="1" t="s">
        <v>2455</v>
      </c>
      <c r="B242" s="12" t="s">
        <v>2464</v>
      </c>
    </row>
    <row r="243" spans="1:2" x14ac:dyDescent="0.2">
      <c r="A243" s="1" t="s">
        <v>2455</v>
      </c>
      <c r="B243" s="12" t="s">
        <v>2465</v>
      </c>
    </row>
    <row r="244" spans="1:2" x14ac:dyDescent="0.2">
      <c r="A244" s="1" t="s">
        <v>2455</v>
      </c>
      <c r="B244" s="12" t="s">
        <v>2466</v>
      </c>
    </row>
    <row r="245" spans="1:2" x14ac:dyDescent="0.2">
      <c r="A245" s="1" t="s">
        <v>2455</v>
      </c>
      <c r="B245" s="12" t="s">
        <v>2467</v>
      </c>
    </row>
    <row r="246" spans="1:2" x14ac:dyDescent="0.2">
      <c r="A246" s="1" t="s">
        <v>2455</v>
      </c>
      <c r="B246" s="12" t="s">
        <v>2468</v>
      </c>
    </row>
    <row r="247" spans="1:2" x14ac:dyDescent="0.2">
      <c r="A247" s="1" t="s">
        <v>2455</v>
      </c>
      <c r="B247" s="12" t="s">
        <v>2469</v>
      </c>
    </row>
    <row r="248" spans="1:2" x14ac:dyDescent="0.2">
      <c r="A248" s="1" t="s">
        <v>2455</v>
      </c>
      <c r="B248" s="12" t="s">
        <v>2470</v>
      </c>
    </row>
    <row r="249" spans="1:2" x14ac:dyDescent="0.2">
      <c r="A249" s="1" t="s">
        <v>2455</v>
      </c>
      <c r="B249" s="12" t="s">
        <v>2471</v>
      </c>
    </row>
    <row r="250" spans="1:2" x14ac:dyDescent="0.2">
      <c r="A250" s="1" t="s">
        <v>2455</v>
      </c>
      <c r="B250" s="12" t="s">
        <v>2472</v>
      </c>
    </row>
    <row r="251" spans="1:2" x14ac:dyDescent="0.2">
      <c r="A251" s="1" t="s">
        <v>2455</v>
      </c>
      <c r="B251" s="12" t="s">
        <v>2473</v>
      </c>
    </row>
    <row r="252" spans="1:2" x14ac:dyDescent="0.2">
      <c r="A252" s="1" t="s">
        <v>2455</v>
      </c>
      <c r="B252" s="12" t="s">
        <v>2474</v>
      </c>
    </row>
    <row r="253" spans="1:2" x14ac:dyDescent="0.2">
      <c r="A253" s="1" t="s">
        <v>2455</v>
      </c>
      <c r="B253" s="12" t="s">
        <v>2475</v>
      </c>
    </row>
    <row r="254" spans="1:2" x14ac:dyDescent="0.2">
      <c r="A254" s="1" t="s">
        <v>2803</v>
      </c>
      <c r="B254" s="12" t="s">
        <v>2804</v>
      </c>
    </row>
    <row r="255" spans="1:2" x14ac:dyDescent="0.2">
      <c r="A255" s="1" t="s">
        <v>2803</v>
      </c>
      <c r="B255" s="12" t="s">
        <v>2805</v>
      </c>
    </row>
    <row r="256" spans="1:2" x14ac:dyDescent="0.2">
      <c r="A256" s="1" t="s">
        <v>2803</v>
      </c>
      <c r="B256" s="12" t="s">
        <v>2806</v>
      </c>
    </row>
    <row r="257" spans="1:2" x14ac:dyDescent="0.2">
      <c r="A257" s="1" t="s">
        <v>2803</v>
      </c>
      <c r="B257" s="12" t="s">
        <v>2807</v>
      </c>
    </row>
    <row r="258" spans="1:2" x14ac:dyDescent="0.2">
      <c r="A258" s="1" t="s">
        <v>2803</v>
      </c>
      <c r="B258" s="12" t="s">
        <v>1299</v>
      </c>
    </row>
    <row r="259" spans="1:2" x14ac:dyDescent="0.2">
      <c r="A259" s="1" t="s">
        <v>2803</v>
      </c>
      <c r="B259" s="12" t="s">
        <v>2808</v>
      </c>
    </row>
    <row r="260" spans="1:2" x14ac:dyDescent="0.2">
      <c r="A260" s="1" t="s">
        <v>2803</v>
      </c>
      <c r="B260" s="12" t="s">
        <v>1300</v>
      </c>
    </row>
    <row r="261" spans="1:2" x14ac:dyDescent="0.2">
      <c r="A261" s="1" t="s">
        <v>2803</v>
      </c>
      <c r="B261" s="12" t="s">
        <v>1301</v>
      </c>
    </row>
    <row r="262" spans="1:2" x14ac:dyDescent="0.2">
      <c r="A262" s="1" t="s">
        <v>2803</v>
      </c>
      <c r="B262" s="12" t="s">
        <v>2809</v>
      </c>
    </row>
    <row r="263" spans="1:2" x14ac:dyDescent="0.2">
      <c r="A263" s="1" t="s">
        <v>2803</v>
      </c>
      <c r="B263" s="12" t="s">
        <v>1646</v>
      </c>
    </row>
    <row r="264" spans="1:2" x14ac:dyDescent="0.2">
      <c r="A264" s="1" t="s">
        <v>2803</v>
      </c>
      <c r="B264" s="12" t="s">
        <v>2810</v>
      </c>
    </row>
    <row r="265" spans="1:2" x14ac:dyDescent="0.2">
      <c r="A265" s="1" t="s">
        <v>2803</v>
      </c>
      <c r="B265" s="12" t="s">
        <v>2811</v>
      </c>
    </row>
    <row r="266" spans="1:2" x14ac:dyDescent="0.2">
      <c r="A266" s="1" t="s">
        <v>2803</v>
      </c>
      <c r="B266" s="12" t="s">
        <v>2812</v>
      </c>
    </row>
    <row r="267" spans="1:2" x14ac:dyDescent="0.2">
      <c r="A267" s="1" t="s">
        <v>2803</v>
      </c>
      <c r="B267" s="12" t="s">
        <v>1308</v>
      </c>
    </row>
    <row r="268" spans="1:2" x14ac:dyDescent="0.2">
      <c r="A268" s="1" t="s">
        <v>529</v>
      </c>
      <c r="B268" s="12" t="s">
        <v>530</v>
      </c>
    </row>
    <row r="269" spans="1:2" x14ac:dyDescent="0.2">
      <c r="A269" s="1" t="s">
        <v>529</v>
      </c>
      <c r="B269" s="12" t="s">
        <v>531</v>
      </c>
    </row>
    <row r="270" spans="1:2" x14ac:dyDescent="0.2">
      <c r="A270" s="1" t="s">
        <v>529</v>
      </c>
      <c r="B270" s="12" t="s">
        <v>532</v>
      </c>
    </row>
    <row r="271" spans="1:2" x14ac:dyDescent="0.2">
      <c r="A271" s="1" t="s">
        <v>529</v>
      </c>
      <c r="B271" s="12" t="s">
        <v>533</v>
      </c>
    </row>
    <row r="272" spans="1:2" x14ac:dyDescent="0.2">
      <c r="A272" s="1" t="s">
        <v>529</v>
      </c>
      <c r="B272" s="12" t="s">
        <v>534</v>
      </c>
    </row>
    <row r="273" spans="1:2" x14ac:dyDescent="0.2">
      <c r="A273" s="1" t="s">
        <v>529</v>
      </c>
      <c r="B273" s="12" t="s">
        <v>535</v>
      </c>
    </row>
    <row r="274" spans="1:2" x14ac:dyDescent="0.2">
      <c r="A274" s="1" t="s">
        <v>529</v>
      </c>
      <c r="B274" s="12" t="s">
        <v>536</v>
      </c>
    </row>
    <row r="275" spans="1:2" x14ac:dyDescent="0.2">
      <c r="A275" s="1" t="s">
        <v>529</v>
      </c>
      <c r="B275" s="12" t="s">
        <v>537</v>
      </c>
    </row>
    <row r="276" spans="1:2" x14ac:dyDescent="0.2">
      <c r="A276" s="1" t="s">
        <v>529</v>
      </c>
      <c r="B276" s="12" t="s">
        <v>538</v>
      </c>
    </row>
    <row r="277" spans="1:2" x14ac:dyDescent="0.2">
      <c r="A277" s="1" t="s">
        <v>529</v>
      </c>
      <c r="B277" s="12" t="s">
        <v>539</v>
      </c>
    </row>
    <row r="278" spans="1:2" x14ac:dyDescent="0.2">
      <c r="A278" s="1" t="s">
        <v>529</v>
      </c>
      <c r="B278" s="12" t="s">
        <v>540</v>
      </c>
    </row>
    <row r="279" spans="1:2" x14ac:dyDescent="0.2">
      <c r="A279" s="1" t="s">
        <v>529</v>
      </c>
      <c r="B279" s="12" t="s">
        <v>148</v>
      </c>
    </row>
    <row r="280" spans="1:2" x14ac:dyDescent="0.2">
      <c r="A280" s="1" t="s">
        <v>529</v>
      </c>
      <c r="B280" s="12" t="s">
        <v>149</v>
      </c>
    </row>
    <row r="281" spans="1:2" x14ac:dyDescent="0.2">
      <c r="A281" s="1" t="s">
        <v>529</v>
      </c>
      <c r="B281" s="12" t="s">
        <v>151</v>
      </c>
    </row>
    <row r="282" spans="1:2" x14ac:dyDescent="0.2">
      <c r="A282" s="1" t="s">
        <v>529</v>
      </c>
      <c r="B282" s="12" t="s">
        <v>152</v>
      </c>
    </row>
    <row r="283" spans="1:2" x14ac:dyDescent="0.2">
      <c r="A283" s="1" t="s">
        <v>529</v>
      </c>
      <c r="B283" s="12" t="s">
        <v>153</v>
      </c>
    </row>
    <row r="284" spans="1:2" x14ac:dyDescent="0.2">
      <c r="A284" s="1" t="s">
        <v>529</v>
      </c>
      <c r="B284" s="12" t="s">
        <v>154</v>
      </c>
    </row>
    <row r="285" spans="1:2" x14ac:dyDescent="0.2">
      <c r="A285" s="1" t="s">
        <v>529</v>
      </c>
      <c r="B285" s="12" t="s">
        <v>155</v>
      </c>
    </row>
    <row r="286" spans="1:2" x14ac:dyDescent="0.2">
      <c r="A286" s="1" t="s">
        <v>529</v>
      </c>
      <c r="B286" s="12" t="s">
        <v>156</v>
      </c>
    </row>
    <row r="287" spans="1:2" x14ac:dyDescent="0.2">
      <c r="A287" s="1" t="s">
        <v>529</v>
      </c>
      <c r="B287" s="12" t="s">
        <v>158</v>
      </c>
    </row>
    <row r="288" spans="1:2" x14ac:dyDescent="0.2">
      <c r="A288" s="1" t="s">
        <v>529</v>
      </c>
      <c r="B288" s="12" t="s">
        <v>159</v>
      </c>
    </row>
    <row r="289" spans="1:2" x14ac:dyDescent="0.2">
      <c r="A289" s="1" t="s">
        <v>529</v>
      </c>
      <c r="B289" s="12" t="s">
        <v>541</v>
      </c>
    </row>
    <row r="290" spans="1:2" x14ac:dyDescent="0.2">
      <c r="A290" s="1" t="s">
        <v>529</v>
      </c>
      <c r="B290" s="12" t="s">
        <v>542</v>
      </c>
    </row>
    <row r="291" spans="1:2" x14ac:dyDescent="0.2">
      <c r="A291" s="1" t="s">
        <v>529</v>
      </c>
      <c r="B291" s="12" t="s">
        <v>543</v>
      </c>
    </row>
    <row r="292" spans="1:2" x14ac:dyDescent="0.2">
      <c r="A292" s="1" t="s">
        <v>1723</v>
      </c>
      <c r="B292" s="12" t="s">
        <v>1724</v>
      </c>
    </row>
    <row r="293" spans="1:2" x14ac:dyDescent="0.2">
      <c r="A293" s="1" t="s">
        <v>1723</v>
      </c>
      <c r="B293" s="12" t="s">
        <v>1725</v>
      </c>
    </row>
    <row r="294" spans="1:2" x14ac:dyDescent="0.2">
      <c r="A294" s="1" t="s">
        <v>1723</v>
      </c>
      <c r="B294" s="12" t="s">
        <v>1726</v>
      </c>
    </row>
    <row r="295" spans="1:2" x14ac:dyDescent="0.2">
      <c r="A295" s="1" t="s">
        <v>1723</v>
      </c>
      <c r="B295" s="12" t="s">
        <v>9</v>
      </c>
    </row>
    <row r="296" spans="1:2" x14ac:dyDescent="0.2">
      <c r="A296" s="1" t="s">
        <v>1723</v>
      </c>
      <c r="B296" s="12" t="s">
        <v>1727</v>
      </c>
    </row>
    <row r="297" spans="1:2" x14ac:dyDescent="0.2">
      <c r="A297" s="1" t="s">
        <v>1723</v>
      </c>
      <c r="B297" s="12" t="s">
        <v>1728</v>
      </c>
    </row>
    <row r="298" spans="1:2" x14ac:dyDescent="0.2">
      <c r="A298" s="1" t="s">
        <v>1723</v>
      </c>
      <c r="B298" s="12" t="s">
        <v>1729</v>
      </c>
    </row>
    <row r="299" spans="1:2" x14ac:dyDescent="0.2">
      <c r="A299" s="1" t="s">
        <v>1723</v>
      </c>
      <c r="B299" s="12" t="s">
        <v>1730</v>
      </c>
    </row>
    <row r="300" spans="1:2" x14ac:dyDescent="0.2">
      <c r="A300" s="1" t="s">
        <v>1097</v>
      </c>
      <c r="B300" s="12" t="s">
        <v>265</v>
      </c>
    </row>
    <row r="301" spans="1:2" x14ac:dyDescent="0.2">
      <c r="A301" s="1" t="s">
        <v>1097</v>
      </c>
      <c r="B301" s="12" t="s">
        <v>1098</v>
      </c>
    </row>
    <row r="302" spans="1:2" x14ac:dyDescent="0.2">
      <c r="A302" s="1" t="s">
        <v>1097</v>
      </c>
      <c r="B302" s="12" t="s">
        <v>1099</v>
      </c>
    </row>
    <row r="303" spans="1:2" x14ac:dyDescent="0.2">
      <c r="A303" s="1" t="s">
        <v>1097</v>
      </c>
      <c r="B303" s="12" t="s">
        <v>1100</v>
      </c>
    </row>
    <row r="304" spans="1:2" x14ac:dyDescent="0.2">
      <c r="A304" s="1" t="s">
        <v>1097</v>
      </c>
      <c r="B304" s="12" t="s">
        <v>1101</v>
      </c>
    </row>
    <row r="305" spans="1:2" x14ac:dyDescent="0.2">
      <c r="A305" s="1" t="s">
        <v>1097</v>
      </c>
      <c r="B305" s="12" t="s">
        <v>1102</v>
      </c>
    </row>
    <row r="306" spans="1:2" x14ac:dyDescent="0.2">
      <c r="A306" s="1" t="s">
        <v>1097</v>
      </c>
      <c r="B306" s="12" t="s">
        <v>9</v>
      </c>
    </row>
    <row r="307" spans="1:2" x14ac:dyDescent="0.2">
      <c r="A307" s="1" t="s">
        <v>1097</v>
      </c>
      <c r="B307" s="12" t="s">
        <v>272</v>
      </c>
    </row>
    <row r="308" spans="1:2" x14ac:dyDescent="0.2">
      <c r="A308" s="1" t="s">
        <v>1097</v>
      </c>
      <c r="B308" s="12" t="s">
        <v>1103</v>
      </c>
    </row>
    <row r="309" spans="1:2" x14ac:dyDescent="0.2">
      <c r="A309" s="1" t="s">
        <v>1097</v>
      </c>
      <c r="B309" s="12" t="s">
        <v>1104</v>
      </c>
    </row>
    <row r="310" spans="1:2" x14ac:dyDescent="0.2">
      <c r="A310" s="1" t="s">
        <v>1097</v>
      </c>
      <c r="B310" s="12" t="s">
        <v>1105</v>
      </c>
    </row>
    <row r="311" spans="1:2" x14ac:dyDescent="0.2">
      <c r="A311" s="1" t="s">
        <v>1097</v>
      </c>
      <c r="B311" s="12" t="s">
        <v>1106</v>
      </c>
    </row>
    <row r="312" spans="1:2" x14ac:dyDescent="0.2">
      <c r="A312" s="1" t="s">
        <v>1097</v>
      </c>
      <c r="B312" s="12" t="s">
        <v>1107</v>
      </c>
    </row>
    <row r="313" spans="1:2" x14ac:dyDescent="0.2">
      <c r="A313" s="1" t="s">
        <v>1097</v>
      </c>
      <c r="B313" s="12" t="s">
        <v>1108</v>
      </c>
    </row>
    <row r="314" spans="1:2" x14ac:dyDescent="0.2">
      <c r="A314" s="1" t="s">
        <v>1097</v>
      </c>
      <c r="B314" s="12" t="s">
        <v>1109</v>
      </c>
    </row>
    <row r="315" spans="1:2" x14ac:dyDescent="0.2">
      <c r="A315" s="1" t="s">
        <v>1097</v>
      </c>
      <c r="B315" s="12" t="s">
        <v>1110</v>
      </c>
    </row>
    <row r="316" spans="1:2" x14ac:dyDescent="0.2">
      <c r="A316" s="1" t="s">
        <v>2257</v>
      </c>
      <c r="B316" s="12" t="s">
        <v>401</v>
      </c>
    </row>
    <row r="317" spans="1:2" x14ac:dyDescent="0.2">
      <c r="A317" s="1" t="s">
        <v>2257</v>
      </c>
      <c r="B317" s="12" t="s">
        <v>2258</v>
      </c>
    </row>
    <row r="318" spans="1:2" x14ac:dyDescent="0.2">
      <c r="A318" s="1" t="s">
        <v>2257</v>
      </c>
      <c r="B318" s="12" t="s">
        <v>1036</v>
      </c>
    </row>
    <row r="319" spans="1:2" x14ac:dyDescent="0.2">
      <c r="A319" s="1" t="s">
        <v>2257</v>
      </c>
      <c r="B319" s="12" t="s">
        <v>402</v>
      </c>
    </row>
    <row r="320" spans="1:2" x14ac:dyDescent="0.2">
      <c r="A320" s="1" t="s">
        <v>2257</v>
      </c>
      <c r="B320" s="12" t="s">
        <v>2259</v>
      </c>
    </row>
    <row r="321" spans="1:2" x14ac:dyDescent="0.2">
      <c r="A321" s="1" t="s">
        <v>2257</v>
      </c>
      <c r="B321" s="12" t="s">
        <v>1070</v>
      </c>
    </row>
    <row r="322" spans="1:2" x14ac:dyDescent="0.2">
      <c r="A322" s="1" t="s">
        <v>2257</v>
      </c>
      <c r="B322" s="12" t="s">
        <v>1654</v>
      </c>
    </row>
    <row r="323" spans="1:2" x14ac:dyDescent="0.2">
      <c r="A323" s="1" t="s">
        <v>2257</v>
      </c>
      <c r="B323" s="12" t="s">
        <v>2260</v>
      </c>
    </row>
    <row r="324" spans="1:2" x14ac:dyDescent="0.2">
      <c r="A324" s="1" t="s">
        <v>2257</v>
      </c>
      <c r="B324" s="12" t="s">
        <v>2261</v>
      </c>
    </row>
    <row r="325" spans="1:2" x14ac:dyDescent="0.2">
      <c r="A325" s="1" t="s">
        <v>2257</v>
      </c>
      <c r="B325" s="12" t="s">
        <v>479</v>
      </c>
    </row>
    <row r="326" spans="1:2" x14ac:dyDescent="0.2">
      <c r="A326" s="1" t="s">
        <v>2257</v>
      </c>
      <c r="B326" s="12" t="s">
        <v>1691</v>
      </c>
    </row>
    <row r="327" spans="1:2" x14ac:dyDescent="0.2">
      <c r="A327" s="1" t="s">
        <v>2257</v>
      </c>
      <c r="B327" s="12" t="s">
        <v>406</v>
      </c>
    </row>
    <row r="328" spans="1:2" x14ac:dyDescent="0.2">
      <c r="A328" s="1" t="s">
        <v>2257</v>
      </c>
      <c r="B328" s="12" t="s">
        <v>407</v>
      </c>
    </row>
    <row r="329" spans="1:2" x14ac:dyDescent="0.2">
      <c r="A329" s="1" t="s">
        <v>2257</v>
      </c>
      <c r="B329" s="12" t="s">
        <v>1660</v>
      </c>
    </row>
    <row r="330" spans="1:2" x14ac:dyDescent="0.2">
      <c r="A330" s="1" t="s">
        <v>2257</v>
      </c>
      <c r="B330" s="12" t="s">
        <v>410</v>
      </c>
    </row>
    <row r="331" spans="1:2" x14ac:dyDescent="0.2">
      <c r="A331" s="1" t="s">
        <v>2257</v>
      </c>
      <c r="B331" s="12" t="s">
        <v>2262</v>
      </c>
    </row>
    <row r="332" spans="1:2" x14ac:dyDescent="0.2">
      <c r="A332" s="1" t="s">
        <v>2257</v>
      </c>
      <c r="B332" s="12" t="s">
        <v>411</v>
      </c>
    </row>
    <row r="333" spans="1:2" x14ac:dyDescent="0.2">
      <c r="A333" s="1" t="s">
        <v>2257</v>
      </c>
      <c r="B333" s="12" t="s">
        <v>9</v>
      </c>
    </row>
    <row r="334" spans="1:2" x14ac:dyDescent="0.2">
      <c r="A334" s="1" t="s">
        <v>2257</v>
      </c>
      <c r="B334" s="12" t="s">
        <v>1692</v>
      </c>
    </row>
    <row r="335" spans="1:2" x14ac:dyDescent="0.2">
      <c r="A335" s="1" t="s">
        <v>2257</v>
      </c>
      <c r="B335" s="12" t="s">
        <v>2263</v>
      </c>
    </row>
    <row r="336" spans="1:2" x14ac:dyDescent="0.2">
      <c r="A336" s="1" t="s">
        <v>2257</v>
      </c>
      <c r="B336" s="12" t="s">
        <v>417</v>
      </c>
    </row>
    <row r="337" spans="1:2" x14ac:dyDescent="0.2">
      <c r="A337" s="1" t="s">
        <v>2257</v>
      </c>
      <c r="B337" s="12" t="s">
        <v>2264</v>
      </c>
    </row>
    <row r="338" spans="1:2" x14ac:dyDescent="0.2">
      <c r="A338" s="1" t="s">
        <v>2257</v>
      </c>
      <c r="B338" s="12" t="s">
        <v>2265</v>
      </c>
    </row>
    <row r="339" spans="1:2" x14ac:dyDescent="0.2">
      <c r="A339" s="1" t="s">
        <v>2257</v>
      </c>
      <c r="B339" s="12" t="s">
        <v>419</v>
      </c>
    </row>
    <row r="340" spans="1:2" x14ac:dyDescent="0.2">
      <c r="A340" s="1" t="s">
        <v>2257</v>
      </c>
      <c r="B340" s="12" t="s">
        <v>420</v>
      </c>
    </row>
    <row r="341" spans="1:2" x14ac:dyDescent="0.2">
      <c r="A341" s="1" t="s">
        <v>2257</v>
      </c>
      <c r="B341" s="12" t="s">
        <v>421</v>
      </c>
    </row>
    <row r="342" spans="1:2" x14ac:dyDescent="0.2">
      <c r="A342" s="1" t="s">
        <v>2257</v>
      </c>
      <c r="B342" s="12" t="s">
        <v>423</v>
      </c>
    </row>
    <row r="343" spans="1:2" x14ac:dyDescent="0.2">
      <c r="A343" s="1" t="s">
        <v>2257</v>
      </c>
      <c r="B343" s="12" t="s">
        <v>424</v>
      </c>
    </row>
    <row r="344" spans="1:2" x14ac:dyDescent="0.2">
      <c r="A344" s="1" t="s">
        <v>2257</v>
      </c>
      <c r="B344" s="12" t="s">
        <v>1666</v>
      </c>
    </row>
    <row r="345" spans="1:2" x14ac:dyDescent="0.2">
      <c r="A345" s="1" t="s">
        <v>2257</v>
      </c>
      <c r="B345" s="12" t="s">
        <v>2266</v>
      </c>
    </row>
    <row r="346" spans="1:2" x14ac:dyDescent="0.2">
      <c r="A346" s="1" t="s">
        <v>2257</v>
      </c>
      <c r="B346" s="12" t="s">
        <v>2267</v>
      </c>
    </row>
    <row r="347" spans="1:2" x14ac:dyDescent="0.2">
      <c r="A347" s="1" t="s">
        <v>2257</v>
      </c>
      <c r="B347" s="12" t="s">
        <v>2268</v>
      </c>
    </row>
    <row r="348" spans="1:2" x14ac:dyDescent="0.2">
      <c r="A348" s="1" t="s">
        <v>2257</v>
      </c>
      <c r="B348" s="12" t="s">
        <v>1048</v>
      </c>
    </row>
    <row r="349" spans="1:2" x14ac:dyDescent="0.2">
      <c r="A349" s="1" t="s">
        <v>2257</v>
      </c>
      <c r="B349" s="12" t="s">
        <v>1049</v>
      </c>
    </row>
    <row r="350" spans="1:2" x14ac:dyDescent="0.2">
      <c r="A350" s="1" t="s">
        <v>2257</v>
      </c>
      <c r="B350" s="12" t="s">
        <v>2269</v>
      </c>
    </row>
    <row r="351" spans="1:2" x14ac:dyDescent="0.2">
      <c r="A351" s="1" t="s">
        <v>2257</v>
      </c>
      <c r="B351" s="12" t="s">
        <v>2270</v>
      </c>
    </row>
    <row r="352" spans="1:2" x14ac:dyDescent="0.2">
      <c r="A352" s="1" t="s">
        <v>2257</v>
      </c>
      <c r="B352" s="12" t="s">
        <v>1693</v>
      </c>
    </row>
    <row r="353" spans="1:2" x14ac:dyDescent="0.2">
      <c r="A353" s="1" t="s">
        <v>2257</v>
      </c>
      <c r="B353" s="12" t="s">
        <v>433</v>
      </c>
    </row>
    <row r="354" spans="1:2" x14ac:dyDescent="0.2">
      <c r="A354" s="1" t="s">
        <v>2257</v>
      </c>
      <c r="B354" s="12" t="s">
        <v>435</v>
      </c>
    </row>
    <row r="355" spans="1:2" x14ac:dyDescent="0.2">
      <c r="A355" s="1" t="s">
        <v>1116</v>
      </c>
      <c r="B355" s="12" t="s">
        <v>545</v>
      </c>
    </row>
    <row r="356" spans="1:2" x14ac:dyDescent="0.2">
      <c r="A356" s="1" t="s">
        <v>1116</v>
      </c>
      <c r="B356" s="12" t="s">
        <v>547</v>
      </c>
    </row>
    <row r="357" spans="1:2" x14ac:dyDescent="0.2">
      <c r="A357" s="1" t="s">
        <v>1116</v>
      </c>
      <c r="B357" s="12" t="s">
        <v>1117</v>
      </c>
    </row>
    <row r="358" spans="1:2" x14ac:dyDescent="0.2">
      <c r="A358" s="1" t="s">
        <v>1116</v>
      </c>
      <c r="B358" s="12" t="s">
        <v>1118</v>
      </c>
    </row>
    <row r="359" spans="1:2" x14ac:dyDescent="0.2">
      <c r="A359" s="1" t="s">
        <v>1116</v>
      </c>
      <c r="B359" s="12" t="s">
        <v>1116</v>
      </c>
    </row>
    <row r="360" spans="1:2" x14ac:dyDescent="0.2">
      <c r="A360" s="1" t="s">
        <v>1116</v>
      </c>
      <c r="B360" s="12" t="s">
        <v>551</v>
      </c>
    </row>
    <row r="361" spans="1:2" x14ac:dyDescent="0.2">
      <c r="A361" s="1" t="s">
        <v>1116</v>
      </c>
      <c r="B361" s="12" t="s">
        <v>1119</v>
      </c>
    </row>
    <row r="362" spans="1:2" x14ac:dyDescent="0.2">
      <c r="A362" s="1" t="s">
        <v>464</v>
      </c>
      <c r="B362" s="12" t="s">
        <v>465</v>
      </c>
    </row>
    <row r="363" spans="1:2" x14ac:dyDescent="0.2">
      <c r="A363" s="1" t="s">
        <v>464</v>
      </c>
      <c r="B363" s="12" t="s">
        <v>466</v>
      </c>
    </row>
    <row r="364" spans="1:2" x14ac:dyDescent="0.2">
      <c r="A364" s="1" t="s">
        <v>464</v>
      </c>
      <c r="B364" s="12" t="s">
        <v>467</v>
      </c>
    </row>
    <row r="365" spans="1:2" x14ac:dyDescent="0.2">
      <c r="A365" s="1" t="s">
        <v>464</v>
      </c>
      <c r="B365" s="12" t="s">
        <v>468</v>
      </c>
    </row>
    <row r="366" spans="1:2" x14ac:dyDescent="0.2">
      <c r="A366" s="1" t="s">
        <v>464</v>
      </c>
      <c r="B366" s="12" t="s">
        <v>469</v>
      </c>
    </row>
    <row r="367" spans="1:2" x14ac:dyDescent="0.2">
      <c r="A367" s="1" t="s">
        <v>1488</v>
      </c>
      <c r="B367" s="12" t="s">
        <v>1489</v>
      </c>
    </row>
    <row r="368" spans="1:2" x14ac:dyDescent="0.2">
      <c r="A368" s="1" t="s">
        <v>1488</v>
      </c>
      <c r="B368" s="12" t="s">
        <v>1490</v>
      </c>
    </row>
    <row r="369" spans="1:2" x14ac:dyDescent="0.2">
      <c r="A369" s="1" t="s">
        <v>1488</v>
      </c>
      <c r="B369" s="12" t="s">
        <v>1491</v>
      </c>
    </row>
    <row r="370" spans="1:2" x14ac:dyDescent="0.2">
      <c r="A370" s="1" t="s">
        <v>1488</v>
      </c>
      <c r="B370" s="12" t="s">
        <v>1492</v>
      </c>
    </row>
    <row r="371" spans="1:2" x14ac:dyDescent="0.2">
      <c r="A371" s="1" t="s">
        <v>1488</v>
      </c>
      <c r="B371" s="12" t="s">
        <v>1493</v>
      </c>
    </row>
    <row r="372" spans="1:2" x14ac:dyDescent="0.2">
      <c r="A372" s="1" t="s">
        <v>1488</v>
      </c>
      <c r="B372" s="12" t="s">
        <v>757</v>
      </c>
    </row>
    <row r="373" spans="1:2" x14ac:dyDescent="0.2">
      <c r="A373" s="1" t="s">
        <v>1532</v>
      </c>
      <c r="B373" s="12" t="s">
        <v>1533</v>
      </c>
    </row>
    <row r="374" spans="1:2" x14ac:dyDescent="0.2">
      <c r="A374" s="1" t="s">
        <v>1532</v>
      </c>
      <c r="B374" s="12" t="s">
        <v>9</v>
      </c>
    </row>
    <row r="375" spans="1:2" x14ac:dyDescent="0.2">
      <c r="A375" s="1" t="s">
        <v>1532</v>
      </c>
      <c r="B375" s="12" t="s">
        <v>1534</v>
      </c>
    </row>
    <row r="376" spans="1:2" x14ac:dyDescent="0.2">
      <c r="A376" s="1" t="s">
        <v>1532</v>
      </c>
      <c r="B376" s="12" t="s">
        <v>486</v>
      </c>
    </row>
    <row r="377" spans="1:2" x14ac:dyDescent="0.2">
      <c r="A377" s="1" t="s">
        <v>1532</v>
      </c>
      <c r="B377" s="12" t="s">
        <v>74</v>
      </c>
    </row>
    <row r="378" spans="1:2" x14ac:dyDescent="0.2">
      <c r="A378" s="1" t="s">
        <v>1532</v>
      </c>
      <c r="B378" s="12" t="s">
        <v>73</v>
      </c>
    </row>
    <row r="379" spans="1:2" x14ac:dyDescent="0.2">
      <c r="A379" s="1" t="s">
        <v>1532</v>
      </c>
      <c r="B379" s="12" t="s">
        <v>1535</v>
      </c>
    </row>
    <row r="380" spans="1:2" x14ac:dyDescent="0.2">
      <c r="A380" s="1" t="s">
        <v>1532</v>
      </c>
      <c r="B380" s="12" t="s">
        <v>1536</v>
      </c>
    </row>
    <row r="381" spans="1:2" x14ac:dyDescent="0.2">
      <c r="A381" s="1" t="s">
        <v>1532</v>
      </c>
      <c r="B381" s="12" t="s">
        <v>520</v>
      </c>
    </row>
    <row r="382" spans="1:2" x14ac:dyDescent="0.2">
      <c r="A382" s="1" t="s">
        <v>1532</v>
      </c>
      <c r="B382" s="12" t="s">
        <v>1537</v>
      </c>
    </row>
    <row r="383" spans="1:2" x14ac:dyDescent="0.2">
      <c r="A383" s="1" t="s">
        <v>1532</v>
      </c>
      <c r="B383" s="12" t="s">
        <v>500</v>
      </c>
    </row>
    <row r="384" spans="1:2" x14ac:dyDescent="0.2">
      <c r="A384" s="1" t="s">
        <v>1532</v>
      </c>
      <c r="B384" s="12" t="s">
        <v>1532</v>
      </c>
    </row>
    <row r="385" spans="1:2" x14ac:dyDescent="0.2">
      <c r="A385" s="1" t="s">
        <v>1532</v>
      </c>
      <c r="B385" s="12" t="s">
        <v>1538</v>
      </c>
    </row>
    <row r="386" spans="1:2" x14ac:dyDescent="0.2">
      <c r="A386" s="1" t="s">
        <v>1532</v>
      </c>
      <c r="B386" s="12" t="s">
        <v>1539</v>
      </c>
    </row>
    <row r="387" spans="1:2" x14ac:dyDescent="0.2">
      <c r="A387" s="1" t="s">
        <v>1532</v>
      </c>
      <c r="B387" s="12" t="s">
        <v>1540</v>
      </c>
    </row>
    <row r="388" spans="1:2" x14ac:dyDescent="0.2">
      <c r="A388" s="1" t="s">
        <v>1532</v>
      </c>
      <c r="B388" s="12" t="s">
        <v>489</v>
      </c>
    </row>
    <row r="389" spans="1:2" x14ac:dyDescent="0.2">
      <c r="A389" s="1" t="s">
        <v>1532</v>
      </c>
      <c r="B389" s="12" t="s">
        <v>510</v>
      </c>
    </row>
    <row r="390" spans="1:2" x14ac:dyDescent="0.2">
      <c r="A390" s="1" t="s">
        <v>1192</v>
      </c>
      <c r="B390" s="12" t="s">
        <v>1193</v>
      </c>
    </row>
    <row r="391" spans="1:2" x14ac:dyDescent="0.2">
      <c r="A391" s="1" t="s">
        <v>1192</v>
      </c>
      <c r="B391" s="12" t="s">
        <v>1194</v>
      </c>
    </row>
    <row r="392" spans="1:2" x14ac:dyDescent="0.2">
      <c r="A392" s="1" t="s">
        <v>1192</v>
      </c>
      <c r="B392" s="12" t="s">
        <v>963</v>
      </c>
    </row>
    <row r="393" spans="1:2" x14ac:dyDescent="0.2">
      <c r="A393" s="1" t="s">
        <v>1192</v>
      </c>
      <c r="B393" s="12" t="s">
        <v>1195</v>
      </c>
    </row>
    <row r="394" spans="1:2" x14ac:dyDescent="0.2">
      <c r="A394" s="1" t="s">
        <v>1192</v>
      </c>
      <c r="B394" s="12" t="s">
        <v>1196</v>
      </c>
    </row>
    <row r="395" spans="1:2" x14ac:dyDescent="0.2">
      <c r="A395" s="1" t="s">
        <v>1192</v>
      </c>
      <c r="B395" s="12" t="s">
        <v>9</v>
      </c>
    </row>
    <row r="396" spans="1:2" x14ac:dyDescent="0.2">
      <c r="A396" s="1" t="s">
        <v>1192</v>
      </c>
      <c r="B396" s="12" t="s">
        <v>965</v>
      </c>
    </row>
    <row r="397" spans="1:2" x14ac:dyDescent="0.2">
      <c r="A397" s="1" t="s">
        <v>1192</v>
      </c>
      <c r="B397" s="12" t="s">
        <v>1197</v>
      </c>
    </row>
    <row r="398" spans="1:2" x14ac:dyDescent="0.2">
      <c r="A398" s="1" t="s">
        <v>1192</v>
      </c>
      <c r="B398" s="12" t="s">
        <v>966</v>
      </c>
    </row>
    <row r="399" spans="1:2" x14ac:dyDescent="0.2">
      <c r="A399" s="1" t="s">
        <v>1192</v>
      </c>
      <c r="B399" s="12" t="s">
        <v>355</v>
      </c>
    </row>
    <row r="400" spans="1:2" x14ac:dyDescent="0.2">
      <c r="A400" s="1" t="s">
        <v>1192</v>
      </c>
      <c r="B400" s="12" t="s">
        <v>1198</v>
      </c>
    </row>
    <row r="401" spans="1:2" x14ac:dyDescent="0.2">
      <c r="A401" s="1" t="s">
        <v>1192</v>
      </c>
      <c r="B401" s="12" t="s">
        <v>358</v>
      </c>
    </row>
    <row r="402" spans="1:2" x14ac:dyDescent="0.2">
      <c r="A402" s="1" t="s">
        <v>1192</v>
      </c>
      <c r="B402" s="12" t="s">
        <v>1199</v>
      </c>
    </row>
    <row r="403" spans="1:2" x14ac:dyDescent="0.2">
      <c r="A403" s="1" t="s">
        <v>1192</v>
      </c>
      <c r="B403" s="12" t="s">
        <v>962</v>
      </c>
    </row>
    <row r="404" spans="1:2" x14ac:dyDescent="0.2">
      <c r="A404" s="1" t="s">
        <v>1342</v>
      </c>
      <c r="B404" s="12" t="s">
        <v>1343</v>
      </c>
    </row>
    <row r="405" spans="1:2" x14ac:dyDescent="0.2">
      <c r="A405" s="1" t="s">
        <v>1342</v>
      </c>
      <c r="B405" s="12" t="s">
        <v>1344</v>
      </c>
    </row>
    <row r="406" spans="1:2" x14ac:dyDescent="0.2">
      <c r="A406" s="1" t="s">
        <v>1342</v>
      </c>
      <c r="B406" s="12" t="s">
        <v>1345</v>
      </c>
    </row>
    <row r="407" spans="1:2" x14ac:dyDescent="0.2">
      <c r="A407" s="1" t="s">
        <v>1342</v>
      </c>
      <c r="B407" s="12" t="s">
        <v>1346</v>
      </c>
    </row>
    <row r="408" spans="1:2" x14ac:dyDescent="0.2">
      <c r="A408" s="1" t="s">
        <v>1342</v>
      </c>
      <c r="B408" s="12" t="s">
        <v>1347</v>
      </c>
    </row>
    <row r="409" spans="1:2" x14ac:dyDescent="0.2">
      <c r="A409" s="1" t="s">
        <v>1342</v>
      </c>
      <c r="B409" s="12" t="s">
        <v>1348</v>
      </c>
    </row>
    <row r="410" spans="1:2" x14ac:dyDescent="0.2">
      <c r="A410" s="1" t="s">
        <v>1342</v>
      </c>
      <c r="B410" s="12" t="s">
        <v>1349</v>
      </c>
    </row>
    <row r="411" spans="1:2" x14ac:dyDescent="0.2">
      <c r="A411" s="1" t="s">
        <v>1342</v>
      </c>
      <c r="B411" s="12" t="s">
        <v>1350</v>
      </c>
    </row>
    <row r="412" spans="1:2" x14ac:dyDescent="0.2">
      <c r="A412" s="1" t="s">
        <v>1342</v>
      </c>
      <c r="B412" s="12" t="s">
        <v>1351</v>
      </c>
    </row>
    <row r="413" spans="1:2" x14ac:dyDescent="0.2">
      <c r="A413" s="1" t="s">
        <v>1342</v>
      </c>
      <c r="B413" s="12" t="s">
        <v>9</v>
      </c>
    </row>
    <row r="414" spans="1:2" x14ac:dyDescent="0.2">
      <c r="A414" s="1" t="s">
        <v>1342</v>
      </c>
      <c r="B414" s="12" t="s">
        <v>1352</v>
      </c>
    </row>
    <row r="415" spans="1:2" x14ac:dyDescent="0.2">
      <c r="A415" s="1" t="s">
        <v>1342</v>
      </c>
      <c r="B415" s="12" t="s">
        <v>1353</v>
      </c>
    </row>
    <row r="416" spans="1:2" x14ac:dyDescent="0.2">
      <c r="A416" s="1" t="s">
        <v>1342</v>
      </c>
      <c r="B416" s="12" t="s">
        <v>1354</v>
      </c>
    </row>
    <row r="417" spans="1:2" x14ac:dyDescent="0.2">
      <c r="A417" s="1" t="s">
        <v>1342</v>
      </c>
      <c r="B417" s="12" t="s">
        <v>1355</v>
      </c>
    </row>
    <row r="418" spans="1:2" x14ac:dyDescent="0.2">
      <c r="A418" s="1" t="s">
        <v>1342</v>
      </c>
      <c r="B418" s="12" t="s">
        <v>1356</v>
      </c>
    </row>
    <row r="419" spans="1:2" x14ac:dyDescent="0.2">
      <c r="A419" s="1" t="s">
        <v>1342</v>
      </c>
      <c r="B419" s="12" t="s">
        <v>1357</v>
      </c>
    </row>
    <row r="420" spans="1:2" x14ac:dyDescent="0.2">
      <c r="A420" s="1" t="s">
        <v>1342</v>
      </c>
      <c r="B420" s="12" t="s">
        <v>1358</v>
      </c>
    </row>
    <row r="421" spans="1:2" x14ac:dyDescent="0.2">
      <c r="A421" s="1" t="s">
        <v>1342</v>
      </c>
      <c r="B421" s="12" t="s">
        <v>1359</v>
      </c>
    </row>
    <row r="422" spans="1:2" x14ac:dyDescent="0.2">
      <c r="A422" s="1" t="s">
        <v>1342</v>
      </c>
      <c r="B422" s="12" t="s">
        <v>1360</v>
      </c>
    </row>
    <row r="423" spans="1:2" x14ac:dyDescent="0.2">
      <c r="A423" s="1" t="s">
        <v>1342</v>
      </c>
      <c r="B423" s="12" t="s">
        <v>1361</v>
      </c>
    </row>
    <row r="424" spans="1:2" x14ac:dyDescent="0.2">
      <c r="A424" s="1" t="s">
        <v>1342</v>
      </c>
      <c r="B424" s="12" t="s">
        <v>1362</v>
      </c>
    </row>
    <row r="425" spans="1:2" x14ac:dyDescent="0.2">
      <c r="A425" s="1" t="s">
        <v>1342</v>
      </c>
      <c r="B425" s="12" t="s">
        <v>1363</v>
      </c>
    </row>
    <row r="426" spans="1:2" x14ac:dyDescent="0.2">
      <c r="A426" s="1" t="s">
        <v>1342</v>
      </c>
      <c r="B426" s="12" t="s">
        <v>1364</v>
      </c>
    </row>
    <row r="427" spans="1:2" x14ac:dyDescent="0.2">
      <c r="A427" s="1" t="s">
        <v>3201</v>
      </c>
      <c r="B427" s="12" t="s">
        <v>3202</v>
      </c>
    </row>
    <row r="428" spans="1:2" x14ac:dyDescent="0.2">
      <c r="A428" s="1" t="s">
        <v>3201</v>
      </c>
      <c r="B428" s="12" t="s">
        <v>3203</v>
      </c>
    </row>
    <row r="429" spans="1:2" x14ac:dyDescent="0.2">
      <c r="A429" s="1" t="s">
        <v>3201</v>
      </c>
      <c r="B429" s="12" t="s">
        <v>3204</v>
      </c>
    </row>
    <row r="430" spans="1:2" x14ac:dyDescent="0.2">
      <c r="A430" s="1" t="s">
        <v>3201</v>
      </c>
      <c r="B430" s="12" t="s">
        <v>3205</v>
      </c>
    </row>
    <row r="431" spans="1:2" x14ac:dyDescent="0.2">
      <c r="A431" s="1" t="s">
        <v>3201</v>
      </c>
      <c r="B431" s="12" t="s">
        <v>1125</v>
      </c>
    </row>
    <row r="432" spans="1:2" x14ac:dyDescent="0.2">
      <c r="A432" s="1" t="s">
        <v>3201</v>
      </c>
      <c r="B432" s="12" t="s">
        <v>3206</v>
      </c>
    </row>
    <row r="433" spans="1:2" x14ac:dyDescent="0.2">
      <c r="A433" s="1" t="s">
        <v>3201</v>
      </c>
      <c r="B433" s="12" t="s">
        <v>9</v>
      </c>
    </row>
    <row r="434" spans="1:2" x14ac:dyDescent="0.2">
      <c r="A434" s="1" t="s">
        <v>3201</v>
      </c>
      <c r="B434" s="12" t="s">
        <v>3207</v>
      </c>
    </row>
    <row r="435" spans="1:2" x14ac:dyDescent="0.2">
      <c r="A435" s="1" t="s">
        <v>3201</v>
      </c>
      <c r="B435" s="12" t="s">
        <v>3208</v>
      </c>
    </row>
    <row r="436" spans="1:2" x14ac:dyDescent="0.2">
      <c r="A436" s="1" t="s">
        <v>3201</v>
      </c>
      <c r="B436" s="12" t="s">
        <v>1767</v>
      </c>
    </row>
    <row r="437" spans="1:2" x14ac:dyDescent="0.2">
      <c r="A437" s="1" t="s">
        <v>3201</v>
      </c>
      <c r="B437" s="12" t="s">
        <v>1771</v>
      </c>
    </row>
    <row r="438" spans="1:2" x14ac:dyDescent="0.2">
      <c r="A438" s="1" t="s">
        <v>2063</v>
      </c>
      <c r="B438" s="12" t="s">
        <v>465</v>
      </c>
    </row>
    <row r="439" spans="1:2" x14ac:dyDescent="0.2">
      <c r="A439" s="1" t="s">
        <v>2063</v>
      </c>
      <c r="B439" s="12" t="s">
        <v>2064</v>
      </c>
    </row>
    <row r="440" spans="1:2" x14ac:dyDescent="0.2">
      <c r="A440" s="1" t="s">
        <v>2063</v>
      </c>
      <c r="B440" s="12" t="s">
        <v>2065</v>
      </c>
    </row>
    <row r="441" spans="1:2" x14ac:dyDescent="0.2">
      <c r="A441" s="1" t="s">
        <v>2063</v>
      </c>
      <c r="B441" s="12" t="s">
        <v>2066</v>
      </c>
    </row>
    <row r="442" spans="1:2" x14ac:dyDescent="0.2">
      <c r="A442" s="1" t="s">
        <v>2063</v>
      </c>
      <c r="B442" s="12" t="s">
        <v>2067</v>
      </c>
    </row>
    <row r="443" spans="1:2" x14ac:dyDescent="0.2">
      <c r="A443" s="1" t="s">
        <v>2063</v>
      </c>
      <c r="B443" s="12" t="s">
        <v>2068</v>
      </c>
    </row>
    <row r="444" spans="1:2" x14ac:dyDescent="0.2">
      <c r="A444" s="1" t="s">
        <v>2063</v>
      </c>
      <c r="B444" s="12" t="s">
        <v>2069</v>
      </c>
    </row>
    <row r="445" spans="1:2" x14ac:dyDescent="0.2">
      <c r="A445" s="1" t="s">
        <v>3311</v>
      </c>
      <c r="B445" s="12" t="s">
        <v>465</v>
      </c>
    </row>
    <row r="446" spans="1:2" x14ac:dyDescent="0.2">
      <c r="A446" s="1" t="s">
        <v>3311</v>
      </c>
      <c r="B446" s="12" t="s">
        <v>609</v>
      </c>
    </row>
    <row r="447" spans="1:2" x14ac:dyDescent="0.2">
      <c r="A447" s="1" t="s">
        <v>3311</v>
      </c>
      <c r="B447" s="12" t="s">
        <v>2064</v>
      </c>
    </row>
    <row r="448" spans="1:2" x14ac:dyDescent="0.2">
      <c r="A448" s="1" t="s">
        <v>3311</v>
      </c>
      <c r="B448" s="12" t="s">
        <v>469</v>
      </c>
    </row>
    <row r="449" spans="1:2" x14ac:dyDescent="0.2">
      <c r="A449" s="1" t="s">
        <v>3311</v>
      </c>
      <c r="B449" s="12" t="s">
        <v>3312</v>
      </c>
    </row>
    <row r="450" spans="1:2" x14ac:dyDescent="0.2">
      <c r="A450" s="1" t="s">
        <v>3311</v>
      </c>
      <c r="B450" s="12" t="s">
        <v>3313</v>
      </c>
    </row>
    <row r="451" spans="1:2" x14ac:dyDescent="0.2">
      <c r="A451" s="1" t="s">
        <v>3311</v>
      </c>
      <c r="B451" s="12" t="s">
        <v>377</v>
      </c>
    </row>
    <row r="452" spans="1:2" x14ac:dyDescent="0.2">
      <c r="A452" s="1" t="s">
        <v>3311</v>
      </c>
      <c r="B452" s="12" t="s">
        <v>3314</v>
      </c>
    </row>
    <row r="453" spans="1:2" x14ac:dyDescent="0.2">
      <c r="A453" s="1" t="s">
        <v>3311</v>
      </c>
      <c r="B453" s="12" t="s">
        <v>621</v>
      </c>
    </row>
    <row r="454" spans="1:2" x14ac:dyDescent="0.2">
      <c r="A454" s="1" t="s">
        <v>3311</v>
      </c>
      <c r="B454" s="12" t="s">
        <v>1198</v>
      </c>
    </row>
    <row r="455" spans="1:2" x14ac:dyDescent="0.2">
      <c r="A455" s="1" t="s">
        <v>3311</v>
      </c>
      <c r="B455" s="12" t="s">
        <v>3315</v>
      </c>
    </row>
    <row r="456" spans="1:2" x14ac:dyDescent="0.2">
      <c r="A456" s="1" t="s">
        <v>3311</v>
      </c>
      <c r="B456" s="12" t="s">
        <v>3316</v>
      </c>
    </row>
    <row r="457" spans="1:2" x14ac:dyDescent="0.2">
      <c r="A457" s="1" t="s">
        <v>3533</v>
      </c>
      <c r="B457" s="12" t="s">
        <v>465</v>
      </c>
    </row>
    <row r="458" spans="1:2" x14ac:dyDescent="0.2">
      <c r="A458" s="1" t="s">
        <v>3533</v>
      </c>
      <c r="B458" s="12" t="s">
        <v>2064</v>
      </c>
    </row>
    <row r="459" spans="1:2" x14ac:dyDescent="0.2">
      <c r="A459" s="1" t="s">
        <v>3533</v>
      </c>
      <c r="B459" s="12" t="s">
        <v>3534</v>
      </c>
    </row>
    <row r="460" spans="1:2" x14ac:dyDescent="0.2">
      <c r="A460" s="1" t="s">
        <v>3533</v>
      </c>
      <c r="B460" s="12" t="s">
        <v>3535</v>
      </c>
    </row>
    <row r="461" spans="1:2" x14ac:dyDescent="0.2">
      <c r="A461" s="1" t="s">
        <v>3533</v>
      </c>
      <c r="B461" s="12" t="s">
        <v>3536</v>
      </c>
    </row>
    <row r="462" spans="1:2" x14ac:dyDescent="0.2">
      <c r="A462" s="1" t="s">
        <v>3533</v>
      </c>
      <c r="B462" s="12" t="s">
        <v>3537</v>
      </c>
    </row>
    <row r="463" spans="1:2" x14ac:dyDescent="0.2">
      <c r="A463" s="1" t="s">
        <v>436</v>
      </c>
      <c r="B463" s="12" t="s">
        <v>437</v>
      </c>
    </row>
    <row r="464" spans="1:2" x14ac:dyDescent="0.2">
      <c r="A464" s="1" t="s">
        <v>436</v>
      </c>
      <c r="B464" s="12" t="s">
        <v>438</v>
      </c>
    </row>
    <row r="465" spans="1:2" x14ac:dyDescent="0.2">
      <c r="A465" s="1" t="s">
        <v>436</v>
      </c>
      <c r="B465" s="12" t="s">
        <v>439</v>
      </c>
    </row>
    <row r="466" spans="1:2" x14ac:dyDescent="0.2">
      <c r="A466" s="1" t="s">
        <v>436</v>
      </c>
      <c r="B466" s="12" t="s">
        <v>440</v>
      </c>
    </row>
    <row r="467" spans="1:2" x14ac:dyDescent="0.2">
      <c r="A467" s="1" t="s">
        <v>436</v>
      </c>
      <c r="B467" s="12" t="s">
        <v>441</v>
      </c>
    </row>
    <row r="468" spans="1:2" x14ac:dyDescent="0.2">
      <c r="A468" s="1" t="s">
        <v>436</v>
      </c>
      <c r="B468" s="12" t="s">
        <v>442</v>
      </c>
    </row>
    <row r="469" spans="1:2" x14ac:dyDescent="0.2">
      <c r="A469" s="1" t="s">
        <v>436</v>
      </c>
      <c r="B469" s="12" t="s">
        <v>443</v>
      </c>
    </row>
    <row r="470" spans="1:2" x14ac:dyDescent="0.2">
      <c r="A470" s="1" t="s">
        <v>436</v>
      </c>
      <c r="B470" s="12" t="s">
        <v>444</v>
      </c>
    </row>
    <row r="471" spans="1:2" x14ac:dyDescent="0.2">
      <c r="A471" s="1" t="s">
        <v>436</v>
      </c>
      <c r="B471" s="12" t="s">
        <v>445</v>
      </c>
    </row>
    <row r="472" spans="1:2" x14ac:dyDescent="0.2">
      <c r="A472" s="1" t="s">
        <v>436</v>
      </c>
      <c r="B472" s="12" t="s">
        <v>446</v>
      </c>
    </row>
    <row r="473" spans="1:2" x14ac:dyDescent="0.2">
      <c r="A473" s="1" t="s">
        <v>436</v>
      </c>
      <c r="B473" s="12" t="s">
        <v>447</v>
      </c>
    </row>
    <row r="474" spans="1:2" x14ac:dyDescent="0.2">
      <c r="A474" s="1" t="s">
        <v>436</v>
      </c>
      <c r="B474" s="12" t="s">
        <v>448</v>
      </c>
    </row>
    <row r="475" spans="1:2" x14ac:dyDescent="0.2">
      <c r="A475" s="1" t="s">
        <v>436</v>
      </c>
      <c r="B475" s="12" t="s">
        <v>449</v>
      </c>
    </row>
    <row r="476" spans="1:2" x14ac:dyDescent="0.2">
      <c r="A476" s="1" t="s">
        <v>436</v>
      </c>
      <c r="B476" s="12" t="s">
        <v>450</v>
      </c>
    </row>
    <row r="477" spans="1:2" x14ac:dyDescent="0.2">
      <c r="A477" s="1" t="s">
        <v>436</v>
      </c>
      <c r="B477" s="12" t="s">
        <v>451</v>
      </c>
    </row>
    <row r="478" spans="1:2" x14ac:dyDescent="0.2">
      <c r="A478" s="1" t="s">
        <v>436</v>
      </c>
      <c r="B478" s="12" t="s">
        <v>452</v>
      </c>
    </row>
    <row r="479" spans="1:2" x14ac:dyDescent="0.2">
      <c r="A479" s="1" t="s">
        <v>933</v>
      </c>
      <c r="B479" s="12" t="s">
        <v>934</v>
      </c>
    </row>
    <row r="480" spans="1:2" x14ac:dyDescent="0.2">
      <c r="A480" s="1" t="s">
        <v>933</v>
      </c>
      <c r="B480" s="12" t="s">
        <v>935</v>
      </c>
    </row>
    <row r="481" spans="1:2" x14ac:dyDescent="0.2">
      <c r="A481" s="1" t="s">
        <v>933</v>
      </c>
      <c r="B481" s="12" t="s">
        <v>936</v>
      </c>
    </row>
    <row r="482" spans="1:2" x14ac:dyDescent="0.2">
      <c r="A482" s="1" t="s">
        <v>933</v>
      </c>
      <c r="B482" s="12" t="s">
        <v>937</v>
      </c>
    </row>
    <row r="483" spans="1:2" x14ac:dyDescent="0.2">
      <c r="A483" s="1" t="s">
        <v>933</v>
      </c>
      <c r="B483" s="12" t="s">
        <v>938</v>
      </c>
    </row>
    <row r="484" spans="1:2" x14ac:dyDescent="0.2">
      <c r="A484" s="1" t="s">
        <v>933</v>
      </c>
      <c r="B484" s="12" t="s">
        <v>939</v>
      </c>
    </row>
    <row r="485" spans="1:2" x14ac:dyDescent="0.2">
      <c r="A485" s="1" t="s">
        <v>933</v>
      </c>
      <c r="B485" s="12" t="s">
        <v>940</v>
      </c>
    </row>
    <row r="486" spans="1:2" x14ac:dyDescent="0.2">
      <c r="A486" s="1" t="s">
        <v>933</v>
      </c>
      <c r="B486" s="12" t="s">
        <v>941</v>
      </c>
    </row>
    <row r="487" spans="1:2" x14ac:dyDescent="0.2">
      <c r="A487" s="1" t="s">
        <v>933</v>
      </c>
      <c r="B487" s="12" t="s">
        <v>942</v>
      </c>
    </row>
    <row r="488" spans="1:2" x14ac:dyDescent="0.2">
      <c r="A488" s="1" t="s">
        <v>933</v>
      </c>
      <c r="B488" s="12" t="s">
        <v>943</v>
      </c>
    </row>
    <row r="489" spans="1:2" x14ac:dyDescent="0.2">
      <c r="A489" s="1" t="s">
        <v>933</v>
      </c>
      <c r="B489" s="12" t="s">
        <v>944</v>
      </c>
    </row>
    <row r="490" spans="1:2" x14ac:dyDescent="0.2">
      <c r="A490" s="1" t="s">
        <v>933</v>
      </c>
      <c r="B490" s="12" t="s">
        <v>945</v>
      </c>
    </row>
    <row r="491" spans="1:2" x14ac:dyDescent="0.2">
      <c r="A491" s="1" t="s">
        <v>933</v>
      </c>
      <c r="B491" s="12" t="s">
        <v>946</v>
      </c>
    </row>
    <row r="492" spans="1:2" x14ac:dyDescent="0.2">
      <c r="A492" s="1" t="s">
        <v>933</v>
      </c>
      <c r="B492" s="12" t="s">
        <v>947</v>
      </c>
    </row>
    <row r="493" spans="1:2" x14ac:dyDescent="0.2">
      <c r="A493" s="1" t="s">
        <v>933</v>
      </c>
      <c r="B493" s="12" t="s">
        <v>948</v>
      </c>
    </row>
    <row r="494" spans="1:2" x14ac:dyDescent="0.2">
      <c r="A494" s="1" t="s">
        <v>933</v>
      </c>
      <c r="B494" s="12" t="s">
        <v>949</v>
      </c>
    </row>
    <row r="495" spans="1:2" x14ac:dyDescent="0.2">
      <c r="A495" s="1" t="s">
        <v>933</v>
      </c>
      <c r="B495" s="12" t="s">
        <v>950</v>
      </c>
    </row>
    <row r="496" spans="1:2" x14ac:dyDescent="0.2">
      <c r="A496" s="1" t="s">
        <v>933</v>
      </c>
      <c r="B496" s="12" t="s">
        <v>951</v>
      </c>
    </row>
    <row r="497" spans="1:2" x14ac:dyDescent="0.2">
      <c r="A497" s="1" t="s">
        <v>933</v>
      </c>
      <c r="B497" s="12" t="s">
        <v>952</v>
      </c>
    </row>
    <row r="498" spans="1:2" x14ac:dyDescent="0.2">
      <c r="A498" s="1" t="s">
        <v>933</v>
      </c>
      <c r="B498" s="12" t="s">
        <v>953</v>
      </c>
    </row>
    <row r="499" spans="1:2" x14ac:dyDescent="0.2">
      <c r="A499" s="1" t="s">
        <v>1875</v>
      </c>
      <c r="B499" s="12" t="s">
        <v>1876</v>
      </c>
    </row>
    <row r="500" spans="1:2" x14ac:dyDescent="0.2">
      <c r="A500" s="1" t="s">
        <v>1875</v>
      </c>
      <c r="B500" s="12" t="s">
        <v>1877</v>
      </c>
    </row>
    <row r="501" spans="1:2" x14ac:dyDescent="0.2">
      <c r="A501" s="1" t="s">
        <v>1875</v>
      </c>
      <c r="B501" s="12" t="s">
        <v>1878</v>
      </c>
    </row>
    <row r="502" spans="1:2" x14ac:dyDescent="0.2">
      <c r="A502" s="1" t="s">
        <v>1875</v>
      </c>
      <c r="B502" s="12" t="s">
        <v>1879</v>
      </c>
    </row>
    <row r="503" spans="1:2" x14ac:dyDescent="0.2">
      <c r="A503" s="1" t="s">
        <v>1875</v>
      </c>
      <c r="B503" s="12" t="s">
        <v>1880</v>
      </c>
    </row>
    <row r="504" spans="1:2" x14ac:dyDescent="0.2">
      <c r="A504" s="1" t="s">
        <v>1875</v>
      </c>
      <c r="B504" s="12" t="s">
        <v>1881</v>
      </c>
    </row>
    <row r="505" spans="1:2" x14ac:dyDescent="0.2">
      <c r="A505" s="1" t="s">
        <v>1875</v>
      </c>
      <c r="B505" s="12" t="s">
        <v>1882</v>
      </c>
    </row>
    <row r="506" spans="1:2" x14ac:dyDescent="0.2">
      <c r="A506" s="1" t="s">
        <v>1875</v>
      </c>
      <c r="B506" s="12" t="s">
        <v>1883</v>
      </c>
    </row>
    <row r="507" spans="1:2" x14ac:dyDescent="0.2">
      <c r="A507" s="1" t="s">
        <v>1875</v>
      </c>
      <c r="B507" s="12" t="s">
        <v>9</v>
      </c>
    </row>
    <row r="508" spans="1:2" x14ac:dyDescent="0.2">
      <c r="A508" s="1" t="s">
        <v>1875</v>
      </c>
      <c r="B508" s="12" t="s">
        <v>1884</v>
      </c>
    </row>
    <row r="509" spans="1:2" x14ac:dyDescent="0.2">
      <c r="A509" s="1" t="s">
        <v>1875</v>
      </c>
      <c r="B509" s="12" t="s">
        <v>1885</v>
      </c>
    </row>
    <row r="510" spans="1:2" x14ac:dyDescent="0.2">
      <c r="A510" s="1" t="s">
        <v>1875</v>
      </c>
      <c r="B510" s="12" t="s">
        <v>1886</v>
      </c>
    </row>
    <row r="511" spans="1:2" x14ac:dyDescent="0.2">
      <c r="A511" s="1" t="s">
        <v>1875</v>
      </c>
      <c r="B511" s="12" t="s">
        <v>1887</v>
      </c>
    </row>
    <row r="512" spans="1:2" x14ac:dyDescent="0.2">
      <c r="A512" s="1" t="s">
        <v>1875</v>
      </c>
      <c r="B512" s="12" t="s">
        <v>1888</v>
      </c>
    </row>
    <row r="513" spans="1:2" x14ac:dyDescent="0.2">
      <c r="A513" s="1" t="s">
        <v>1875</v>
      </c>
      <c r="B513" s="12" t="s">
        <v>1889</v>
      </c>
    </row>
    <row r="514" spans="1:2" x14ac:dyDescent="0.2">
      <c r="A514" s="1" t="s">
        <v>1875</v>
      </c>
      <c r="B514" s="12" t="s">
        <v>1890</v>
      </c>
    </row>
    <row r="515" spans="1:2" x14ac:dyDescent="0.2">
      <c r="A515" s="1" t="s">
        <v>1875</v>
      </c>
      <c r="B515" s="12" t="s">
        <v>1891</v>
      </c>
    </row>
    <row r="516" spans="1:2" x14ac:dyDescent="0.2">
      <c r="A516" s="1" t="s">
        <v>1875</v>
      </c>
      <c r="B516" s="12" t="s">
        <v>1892</v>
      </c>
    </row>
    <row r="517" spans="1:2" x14ac:dyDescent="0.2">
      <c r="A517" s="1" t="s">
        <v>1875</v>
      </c>
      <c r="B517" s="12" t="s">
        <v>1893</v>
      </c>
    </row>
    <row r="518" spans="1:2" x14ac:dyDescent="0.2">
      <c r="A518" s="1" t="s">
        <v>3049</v>
      </c>
      <c r="B518" s="12" t="s">
        <v>3050</v>
      </c>
    </row>
    <row r="519" spans="1:2" x14ac:dyDescent="0.2">
      <c r="A519" s="1" t="s">
        <v>3049</v>
      </c>
      <c r="B519" s="12" t="s">
        <v>3051</v>
      </c>
    </row>
    <row r="520" spans="1:2" x14ac:dyDescent="0.2">
      <c r="A520" s="1" t="s">
        <v>3049</v>
      </c>
      <c r="B520" s="12" t="s">
        <v>3052</v>
      </c>
    </row>
    <row r="521" spans="1:2" x14ac:dyDescent="0.2">
      <c r="A521" s="1" t="s">
        <v>3049</v>
      </c>
      <c r="B521" s="12" t="s">
        <v>3053</v>
      </c>
    </row>
    <row r="522" spans="1:2" x14ac:dyDescent="0.2">
      <c r="A522" s="1" t="s">
        <v>3049</v>
      </c>
      <c r="B522" s="12" t="s">
        <v>3054</v>
      </c>
    </row>
    <row r="523" spans="1:2" x14ac:dyDescent="0.2">
      <c r="A523" s="1" t="s">
        <v>3049</v>
      </c>
      <c r="B523" s="12" t="s">
        <v>3055</v>
      </c>
    </row>
    <row r="524" spans="1:2" x14ac:dyDescent="0.2">
      <c r="A524" s="1" t="s">
        <v>3049</v>
      </c>
      <c r="B524" s="12" t="s">
        <v>9</v>
      </c>
    </row>
    <row r="525" spans="1:2" x14ac:dyDescent="0.2">
      <c r="A525" s="1" t="s">
        <v>3049</v>
      </c>
      <c r="B525" s="12" t="s">
        <v>3056</v>
      </c>
    </row>
    <row r="526" spans="1:2" x14ac:dyDescent="0.2">
      <c r="A526" s="1" t="s">
        <v>3049</v>
      </c>
      <c r="B526" s="12" t="s">
        <v>3057</v>
      </c>
    </row>
    <row r="527" spans="1:2" x14ac:dyDescent="0.2">
      <c r="A527" s="1" t="s">
        <v>3049</v>
      </c>
      <c r="B527" s="12" t="s">
        <v>3058</v>
      </c>
    </row>
    <row r="528" spans="1:2" x14ac:dyDescent="0.2">
      <c r="A528" s="1" t="s">
        <v>3049</v>
      </c>
      <c r="B528" s="12" t="s">
        <v>3059</v>
      </c>
    </row>
    <row r="529" spans="1:2" x14ac:dyDescent="0.2">
      <c r="A529" s="1" t="s">
        <v>3049</v>
      </c>
      <c r="B529" s="12" t="s">
        <v>3060</v>
      </c>
    </row>
    <row r="530" spans="1:2" x14ac:dyDescent="0.2">
      <c r="A530" s="1" t="s">
        <v>2622</v>
      </c>
      <c r="B530" s="12" t="s">
        <v>2623</v>
      </c>
    </row>
    <row r="531" spans="1:2" x14ac:dyDescent="0.2">
      <c r="A531" s="1" t="s">
        <v>2622</v>
      </c>
      <c r="B531" s="12" t="s">
        <v>2624</v>
      </c>
    </row>
    <row r="532" spans="1:2" x14ac:dyDescent="0.2">
      <c r="A532" s="1" t="s">
        <v>2622</v>
      </c>
      <c r="B532" s="12" t="s">
        <v>2625</v>
      </c>
    </row>
    <row r="533" spans="1:2" x14ac:dyDescent="0.2">
      <c r="A533" s="1" t="s">
        <v>2622</v>
      </c>
      <c r="B533" s="12" t="s">
        <v>1490</v>
      </c>
    </row>
    <row r="534" spans="1:2" x14ac:dyDescent="0.2">
      <c r="A534" s="1" t="s">
        <v>2622</v>
      </c>
      <c r="B534" s="12" t="s">
        <v>1504</v>
      </c>
    </row>
    <row r="535" spans="1:2" x14ac:dyDescent="0.2">
      <c r="A535" s="1" t="s">
        <v>2622</v>
      </c>
      <c r="B535" s="12" t="s">
        <v>2626</v>
      </c>
    </row>
    <row r="536" spans="1:2" x14ac:dyDescent="0.2">
      <c r="A536" s="1" t="s">
        <v>2622</v>
      </c>
      <c r="B536" s="12" t="s">
        <v>2627</v>
      </c>
    </row>
    <row r="537" spans="1:2" x14ac:dyDescent="0.2">
      <c r="A537" s="1" t="s">
        <v>2622</v>
      </c>
      <c r="B537" s="12" t="s">
        <v>9</v>
      </c>
    </row>
    <row r="538" spans="1:2" x14ac:dyDescent="0.2">
      <c r="A538" s="1" t="s">
        <v>2622</v>
      </c>
      <c r="B538" s="12" t="s">
        <v>1268</v>
      </c>
    </row>
    <row r="539" spans="1:2" x14ac:dyDescent="0.2">
      <c r="A539" s="1" t="s">
        <v>2622</v>
      </c>
      <c r="B539" s="12" t="s">
        <v>2628</v>
      </c>
    </row>
    <row r="540" spans="1:2" x14ac:dyDescent="0.2">
      <c r="A540" s="1" t="s">
        <v>2622</v>
      </c>
      <c r="B540" s="12" t="s">
        <v>2629</v>
      </c>
    </row>
    <row r="541" spans="1:2" x14ac:dyDescent="0.2">
      <c r="A541" s="1" t="s">
        <v>2622</v>
      </c>
      <c r="B541" s="12" t="s">
        <v>2630</v>
      </c>
    </row>
    <row r="542" spans="1:2" x14ac:dyDescent="0.2">
      <c r="A542" s="1" t="s">
        <v>2622</v>
      </c>
      <c r="B542" s="12" t="s">
        <v>2631</v>
      </c>
    </row>
    <row r="543" spans="1:2" x14ac:dyDescent="0.2">
      <c r="A543" s="1" t="s">
        <v>2622</v>
      </c>
      <c r="B543" s="12" t="s">
        <v>2632</v>
      </c>
    </row>
    <row r="544" spans="1:2" x14ac:dyDescent="0.2">
      <c r="A544" s="1" t="s">
        <v>2622</v>
      </c>
      <c r="B544" s="12" t="s">
        <v>2633</v>
      </c>
    </row>
    <row r="545" spans="1:2" x14ac:dyDescent="0.2">
      <c r="A545" s="1" t="s">
        <v>2622</v>
      </c>
      <c r="B545" s="12" t="s">
        <v>1503</v>
      </c>
    </row>
    <row r="546" spans="1:2" x14ac:dyDescent="0.2">
      <c r="A546" s="1" t="s">
        <v>2622</v>
      </c>
      <c r="B546" s="12" t="s">
        <v>2634</v>
      </c>
    </row>
    <row r="547" spans="1:2" x14ac:dyDescent="0.2">
      <c r="A547" s="1" t="s">
        <v>2622</v>
      </c>
      <c r="B547" s="12" t="s">
        <v>1258</v>
      </c>
    </row>
    <row r="548" spans="1:2" x14ac:dyDescent="0.2">
      <c r="A548" s="1" t="s">
        <v>2622</v>
      </c>
      <c r="B548" s="12" t="s">
        <v>2635</v>
      </c>
    </row>
    <row r="549" spans="1:2" x14ac:dyDescent="0.2">
      <c r="A549" s="1" t="s">
        <v>2622</v>
      </c>
      <c r="B549" s="12" t="s">
        <v>2636</v>
      </c>
    </row>
    <row r="550" spans="1:2" x14ac:dyDescent="0.2">
      <c r="A550" s="1" t="s">
        <v>2622</v>
      </c>
      <c r="B550" s="12" t="s">
        <v>2637</v>
      </c>
    </row>
    <row r="551" spans="1:2" x14ac:dyDescent="0.2">
      <c r="A551" s="1" t="s">
        <v>2622</v>
      </c>
      <c r="B551" s="12" t="s">
        <v>2638</v>
      </c>
    </row>
    <row r="552" spans="1:2" x14ac:dyDescent="0.2">
      <c r="A552" s="1" t="s">
        <v>1111</v>
      </c>
      <c r="B552" s="12" t="s">
        <v>9</v>
      </c>
    </row>
    <row r="553" spans="1:2" x14ac:dyDescent="0.2">
      <c r="A553" s="1" t="s">
        <v>1111</v>
      </c>
      <c r="B553" s="12" t="s">
        <v>707</v>
      </c>
    </row>
    <row r="554" spans="1:2" x14ac:dyDescent="0.2">
      <c r="A554" s="1" t="s">
        <v>1111</v>
      </c>
      <c r="B554" s="12" t="s">
        <v>1112</v>
      </c>
    </row>
    <row r="555" spans="1:2" x14ac:dyDescent="0.2">
      <c r="A555" s="1" t="s">
        <v>1111</v>
      </c>
      <c r="B555" s="12" t="s">
        <v>1113</v>
      </c>
    </row>
    <row r="556" spans="1:2" x14ac:dyDescent="0.2">
      <c r="A556" s="1" t="s">
        <v>1111</v>
      </c>
      <c r="B556" s="12" t="s">
        <v>1114</v>
      </c>
    </row>
    <row r="557" spans="1:2" x14ac:dyDescent="0.2">
      <c r="A557" s="1" t="s">
        <v>1111</v>
      </c>
      <c r="B557" s="12" t="s">
        <v>1115</v>
      </c>
    </row>
    <row r="558" spans="1:2" x14ac:dyDescent="0.2">
      <c r="A558" s="1" t="s">
        <v>1585</v>
      </c>
      <c r="B558" s="12" t="s">
        <v>1414</v>
      </c>
    </row>
    <row r="559" spans="1:2" x14ac:dyDescent="0.2">
      <c r="A559" s="1" t="s">
        <v>1585</v>
      </c>
      <c r="B559" s="12" t="s">
        <v>1586</v>
      </c>
    </row>
    <row r="560" spans="1:2" x14ac:dyDescent="0.2">
      <c r="A560" s="1" t="s">
        <v>1585</v>
      </c>
      <c r="B560" s="12" t="s">
        <v>1587</v>
      </c>
    </row>
    <row r="561" spans="1:2" x14ac:dyDescent="0.2">
      <c r="A561" s="1" t="s">
        <v>1585</v>
      </c>
      <c r="B561" s="12" t="s">
        <v>9</v>
      </c>
    </row>
    <row r="562" spans="1:2" x14ac:dyDescent="0.2">
      <c r="A562" s="1" t="s">
        <v>1585</v>
      </c>
      <c r="B562" s="12" t="s">
        <v>1268</v>
      </c>
    </row>
    <row r="563" spans="1:2" x14ac:dyDescent="0.2">
      <c r="A563" s="1" t="s">
        <v>1585</v>
      </c>
      <c r="B563" s="12" t="s">
        <v>1588</v>
      </c>
    </row>
    <row r="564" spans="1:2" x14ac:dyDescent="0.2">
      <c r="A564" s="1" t="s">
        <v>1585</v>
      </c>
      <c r="B564" s="12" t="s">
        <v>1589</v>
      </c>
    </row>
    <row r="565" spans="1:2" x14ac:dyDescent="0.2">
      <c r="A565" s="1" t="s">
        <v>1585</v>
      </c>
      <c r="B565" s="12" t="s">
        <v>1590</v>
      </c>
    </row>
    <row r="566" spans="1:2" x14ac:dyDescent="0.2">
      <c r="A566" s="1" t="s">
        <v>379</v>
      </c>
      <c r="B566" s="12" t="s">
        <v>380</v>
      </c>
    </row>
    <row r="567" spans="1:2" x14ac:dyDescent="0.2">
      <c r="A567" s="1" t="s">
        <v>379</v>
      </c>
      <c r="B567" s="12" t="s">
        <v>381</v>
      </c>
    </row>
    <row r="568" spans="1:2" x14ac:dyDescent="0.2">
      <c r="A568" s="1" t="s">
        <v>379</v>
      </c>
      <c r="B568" s="12" t="s">
        <v>382</v>
      </c>
    </row>
    <row r="569" spans="1:2" x14ac:dyDescent="0.2">
      <c r="A569" s="1" t="s">
        <v>379</v>
      </c>
      <c r="B569" s="12" t="s">
        <v>383</v>
      </c>
    </row>
    <row r="570" spans="1:2" x14ac:dyDescent="0.2">
      <c r="A570" s="1" t="s">
        <v>379</v>
      </c>
      <c r="B570" s="12" t="s">
        <v>384</v>
      </c>
    </row>
    <row r="571" spans="1:2" x14ac:dyDescent="0.2">
      <c r="A571" s="1" t="s">
        <v>379</v>
      </c>
      <c r="B571" s="12" t="s">
        <v>385</v>
      </c>
    </row>
    <row r="572" spans="1:2" x14ac:dyDescent="0.2">
      <c r="A572" s="1" t="s">
        <v>379</v>
      </c>
      <c r="B572" s="12" t="s">
        <v>386</v>
      </c>
    </row>
    <row r="573" spans="1:2" x14ac:dyDescent="0.2">
      <c r="A573" s="1" t="s">
        <v>379</v>
      </c>
      <c r="B573" s="12" t="s">
        <v>387</v>
      </c>
    </row>
    <row r="574" spans="1:2" x14ac:dyDescent="0.2">
      <c r="A574" s="1" t="s">
        <v>379</v>
      </c>
      <c r="B574" s="12" t="s">
        <v>388</v>
      </c>
    </row>
    <row r="575" spans="1:2" x14ac:dyDescent="0.2">
      <c r="A575" s="1" t="s">
        <v>379</v>
      </c>
      <c r="B575" s="12" t="s">
        <v>9</v>
      </c>
    </row>
    <row r="576" spans="1:2" x14ac:dyDescent="0.2">
      <c r="A576" s="1" t="s">
        <v>379</v>
      </c>
      <c r="B576" s="12" t="s">
        <v>389</v>
      </c>
    </row>
    <row r="577" spans="1:2" x14ac:dyDescent="0.2">
      <c r="A577" s="1" t="s">
        <v>379</v>
      </c>
      <c r="B577" s="12" t="s">
        <v>390</v>
      </c>
    </row>
    <row r="578" spans="1:2" x14ac:dyDescent="0.2">
      <c r="A578" s="1" t="s">
        <v>379</v>
      </c>
      <c r="B578" s="12" t="s">
        <v>391</v>
      </c>
    </row>
    <row r="579" spans="1:2" x14ac:dyDescent="0.2">
      <c r="A579" s="1" t="s">
        <v>379</v>
      </c>
      <c r="B579" s="12" t="s">
        <v>392</v>
      </c>
    </row>
    <row r="580" spans="1:2" x14ac:dyDescent="0.2">
      <c r="A580" s="1" t="s">
        <v>379</v>
      </c>
      <c r="B580" s="12" t="s">
        <v>393</v>
      </c>
    </row>
    <row r="581" spans="1:2" x14ac:dyDescent="0.2">
      <c r="A581" s="1" t="s">
        <v>379</v>
      </c>
      <c r="B581" s="12" t="s">
        <v>394</v>
      </c>
    </row>
    <row r="582" spans="1:2" x14ac:dyDescent="0.2">
      <c r="A582" s="1" t="s">
        <v>379</v>
      </c>
      <c r="B582" s="12" t="s">
        <v>395</v>
      </c>
    </row>
    <row r="583" spans="1:2" x14ac:dyDescent="0.2">
      <c r="A583" s="1" t="s">
        <v>379</v>
      </c>
      <c r="B583" s="12" t="s">
        <v>396</v>
      </c>
    </row>
    <row r="584" spans="1:2" x14ac:dyDescent="0.2">
      <c r="A584" s="1" t="s">
        <v>379</v>
      </c>
      <c r="B584" s="12" t="s">
        <v>397</v>
      </c>
    </row>
    <row r="585" spans="1:2" x14ac:dyDescent="0.2">
      <c r="A585" s="1" t="s">
        <v>379</v>
      </c>
      <c r="B585" s="12" t="s">
        <v>398</v>
      </c>
    </row>
    <row r="586" spans="1:2" x14ac:dyDescent="0.2">
      <c r="A586" s="1" t="s">
        <v>379</v>
      </c>
      <c r="B586" s="12" t="s">
        <v>399</v>
      </c>
    </row>
    <row r="587" spans="1:2" x14ac:dyDescent="0.2">
      <c r="A587" s="1" t="s">
        <v>1120</v>
      </c>
      <c r="B587" s="12" t="s">
        <v>369</v>
      </c>
    </row>
    <row r="588" spans="1:2" x14ac:dyDescent="0.2">
      <c r="A588" s="1" t="s">
        <v>1120</v>
      </c>
      <c r="B588" s="12" t="s">
        <v>1121</v>
      </c>
    </row>
    <row r="589" spans="1:2" x14ac:dyDescent="0.2">
      <c r="A589" s="1" t="s">
        <v>1120</v>
      </c>
      <c r="B589" s="12" t="s">
        <v>1122</v>
      </c>
    </row>
    <row r="590" spans="1:2" x14ac:dyDescent="0.2">
      <c r="A590" s="1" t="s">
        <v>1120</v>
      </c>
      <c r="B590" s="12" t="s">
        <v>372</v>
      </c>
    </row>
    <row r="591" spans="1:2" x14ac:dyDescent="0.2">
      <c r="A591" s="1" t="s">
        <v>1120</v>
      </c>
      <c r="B591" s="12" t="s">
        <v>1123</v>
      </c>
    </row>
    <row r="592" spans="1:2" x14ac:dyDescent="0.2">
      <c r="A592" s="1" t="s">
        <v>1120</v>
      </c>
      <c r="B592" s="12" t="s">
        <v>1124</v>
      </c>
    </row>
    <row r="593" spans="1:2" x14ac:dyDescent="0.2">
      <c r="A593" s="1" t="s">
        <v>1120</v>
      </c>
      <c r="B593" s="12" t="s">
        <v>1125</v>
      </c>
    </row>
    <row r="594" spans="1:2" x14ac:dyDescent="0.2">
      <c r="A594" s="1" t="s">
        <v>1120</v>
      </c>
      <c r="B594" s="12" t="s">
        <v>1126</v>
      </c>
    </row>
    <row r="595" spans="1:2" x14ac:dyDescent="0.2">
      <c r="A595" s="1" t="s">
        <v>1120</v>
      </c>
      <c r="B595" s="12" t="s">
        <v>1127</v>
      </c>
    </row>
    <row r="596" spans="1:2" x14ac:dyDescent="0.2">
      <c r="A596" s="1" t="s">
        <v>1120</v>
      </c>
      <c r="B596" s="12" t="s">
        <v>1128</v>
      </c>
    </row>
    <row r="597" spans="1:2" x14ac:dyDescent="0.2">
      <c r="A597" s="1" t="s">
        <v>1120</v>
      </c>
      <c r="B597" s="12" t="s">
        <v>1129</v>
      </c>
    </row>
    <row r="598" spans="1:2" x14ac:dyDescent="0.2">
      <c r="A598" s="1" t="s">
        <v>1120</v>
      </c>
      <c r="B598" s="12" t="s">
        <v>1130</v>
      </c>
    </row>
    <row r="599" spans="1:2" x14ac:dyDescent="0.2">
      <c r="A599" s="1" t="s">
        <v>1120</v>
      </c>
      <c r="B599" s="12" t="s">
        <v>1131</v>
      </c>
    </row>
    <row r="600" spans="1:2" x14ac:dyDescent="0.2">
      <c r="A600" s="1" t="s">
        <v>1120</v>
      </c>
      <c r="B600" s="12" t="s">
        <v>1132</v>
      </c>
    </row>
    <row r="601" spans="1:2" x14ac:dyDescent="0.2">
      <c r="A601" s="1" t="s">
        <v>1120</v>
      </c>
      <c r="B601" s="12" t="s">
        <v>1133</v>
      </c>
    </row>
    <row r="602" spans="1:2" x14ac:dyDescent="0.2">
      <c r="A602" s="1" t="s">
        <v>1120</v>
      </c>
      <c r="B602" s="12" t="s">
        <v>1134</v>
      </c>
    </row>
    <row r="603" spans="1:2" x14ac:dyDescent="0.2">
      <c r="A603" s="1" t="s">
        <v>1120</v>
      </c>
      <c r="B603" s="12" t="s">
        <v>1135</v>
      </c>
    </row>
    <row r="604" spans="1:2" x14ac:dyDescent="0.2">
      <c r="A604" s="1" t="s">
        <v>1120</v>
      </c>
      <c r="B604" s="12" t="s">
        <v>1136</v>
      </c>
    </row>
    <row r="605" spans="1:2" x14ac:dyDescent="0.2">
      <c r="A605" s="1" t="s">
        <v>1120</v>
      </c>
      <c r="B605" s="12" t="s">
        <v>1137</v>
      </c>
    </row>
    <row r="606" spans="1:2" x14ac:dyDescent="0.2">
      <c r="A606" s="1" t="s">
        <v>1120</v>
      </c>
      <c r="B606" s="12" t="s">
        <v>1138</v>
      </c>
    </row>
    <row r="607" spans="1:2" x14ac:dyDescent="0.2">
      <c r="A607" s="1" t="s">
        <v>1120</v>
      </c>
      <c r="B607" s="12" t="s">
        <v>1139</v>
      </c>
    </row>
    <row r="608" spans="1:2" x14ac:dyDescent="0.2">
      <c r="A608" s="1" t="s">
        <v>1441</v>
      </c>
      <c r="B608" s="12" t="s">
        <v>1442</v>
      </c>
    </row>
    <row r="609" spans="1:2" x14ac:dyDescent="0.2">
      <c r="A609" s="1" t="s">
        <v>1441</v>
      </c>
      <c r="B609" s="12" t="s">
        <v>1443</v>
      </c>
    </row>
    <row r="610" spans="1:2" x14ac:dyDescent="0.2">
      <c r="A610" s="1" t="s">
        <v>1441</v>
      </c>
      <c r="B610" s="12" t="s">
        <v>1444</v>
      </c>
    </row>
    <row r="611" spans="1:2" x14ac:dyDescent="0.2">
      <c r="A611" s="1" t="s">
        <v>1441</v>
      </c>
      <c r="B611" s="12" t="s">
        <v>1445</v>
      </c>
    </row>
    <row r="612" spans="1:2" x14ac:dyDescent="0.2">
      <c r="A612" s="1" t="s">
        <v>1441</v>
      </c>
      <c r="B612" s="12" t="s">
        <v>1446</v>
      </c>
    </row>
    <row r="613" spans="1:2" x14ac:dyDescent="0.2">
      <c r="A613" s="1" t="s">
        <v>1441</v>
      </c>
      <c r="B613" s="12" t="s">
        <v>1447</v>
      </c>
    </row>
    <row r="614" spans="1:2" x14ac:dyDescent="0.2">
      <c r="A614" s="1" t="s">
        <v>1441</v>
      </c>
      <c r="B614" s="12" t="s">
        <v>1448</v>
      </c>
    </row>
    <row r="615" spans="1:2" x14ac:dyDescent="0.2">
      <c r="A615" s="1" t="s">
        <v>1441</v>
      </c>
      <c r="B615" s="12" t="s">
        <v>1449</v>
      </c>
    </row>
    <row r="616" spans="1:2" x14ac:dyDescent="0.2">
      <c r="A616" s="1" t="s">
        <v>1441</v>
      </c>
      <c r="B616" s="12" t="s">
        <v>1450</v>
      </c>
    </row>
    <row r="617" spans="1:2" x14ac:dyDescent="0.2">
      <c r="A617" s="1" t="s">
        <v>1441</v>
      </c>
      <c r="B617" s="12" t="s">
        <v>1451</v>
      </c>
    </row>
    <row r="618" spans="1:2" x14ac:dyDescent="0.2">
      <c r="A618" s="1" t="s">
        <v>1441</v>
      </c>
      <c r="B618" s="12" t="s">
        <v>1452</v>
      </c>
    </row>
    <row r="619" spans="1:2" x14ac:dyDescent="0.2">
      <c r="A619" s="1" t="s">
        <v>1441</v>
      </c>
      <c r="B619" s="12" t="s">
        <v>1453</v>
      </c>
    </row>
    <row r="620" spans="1:2" x14ac:dyDescent="0.2">
      <c r="A620" s="1" t="s">
        <v>1441</v>
      </c>
      <c r="B620" s="12" t="s">
        <v>1454</v>
      </c>
    </row>
    <row r="621" spans="1:2" x14ac:dyDescent="0.2">
      <c r="A621" s="1" t="s">
        <v>1441</v>
      </c>
      <c r="B621" s="12" t="s">
        <v>1455</v>
      </c>
    </row>
    <row r="622" spans="1:2" x14ac:dyDescent="0.2">
      <c r="A622" s="1" t="s">
        <v>1441</v>
      </c>
      <c r="B622" s="12" t="s">
        <v>9</v>
      </c>
    </row>
    <row r="623" spans="1:2" x14ac:dyDescent="0.2">
      <c r="A623" s="1" t="s">
        <v>1441</v>
      </c>
      <c r="B623" s="12" t="s">
        <v>1456</v>
      </c>
    </row>
    <row r="624" spans="1:2" x14ac:dyDescent="0.2">
      <c r="A624" s="1" t="s">
        <v>1441</v>
      </c>
      <c r="B624" s="12" t="s">
        <v>1457</v>
      </c>
    </row>
    <row r="625" spans="1:2" x14ac:dyDescent="0.2">
      <c r="A625" s="1" t="s">
        <v>1441</v>
      </c>
      <c r="B625" s="12" t="s">
        <v>1458</v>
      </c>
    </row>
    <row r="626" spans="1:2" x14ac:dyDescent="0.2">
      <c r="A626" s="1" t="s">
        <v>1441</v>
      </c>
      <c r="B626" s="12" t="s">
        <v>1459</v>
      </c>
    </row>
    <row r="627" spans="1:2" x14ac:dyDescent="0.2">
      <c r="A627" s="1" t="s">
        <v>1441</v>
      </c>
      <c r="B627" s="12" t="s">
        <v>1460</v>
      </c>
    </row>
    <row r="628" spans="1:2" x14ac:dyDescent="0.2">
      <c r="A628" s="1" t="s">
        <v>1441</v>
      </c>
      <c r="B628" s="12" t="s">
        <v>1461</v>
      </c>
    </row>
    <row r="629" spans="1:2" x14ac:dyDescent="0.2">
      <c r="A629" s="1" t="s">
        <v>1441</v>
      </c>
      <c r="B629" s="12" t="s">
        <v>1462</v>
      </c>
    </row>
    <row r="630" spans="1:2" x14ac:dyDescent="0.2">
      <c r="A630" s="1" t="s">
        <v>1441</v>
      </c>
      <c r="B630" s="12" t="s">
        <v>1463</v>
      </c>
    </row>
    <row r="631" spans="1:2" x14ac:dyDescent="0.2">
      <c r="A631" s="1" t="s">
        <v>1441</v>
      </c>
      <c r="B631" s="12" t="s">
        <v>1464</v>
      </c>
    </row>
    <row r="632" spans="1:2" x14ac:dyDescent="0.2">
      <c r="A632" s="1" t="s">
        <v>1441</v>
      </c>
      <c r="B632" s="12" t="s">
        <v>1465</v>
      </c>
    </row>
    <row r="633" spans="1:2" x14ac:dyDescent="0.2">
      <c r="A633" s="1" t="s">
        <v>3545</v>
      </c>
      <c r="B633" s="12" t="s">
        <v>1895</v>
      </c>
    </row>
    <row r="634" spans="1:2" x14ac:dyDescent="0.2">
      <c r="A634" s="1" t="s">
        <v>3545</v>
      </c>
      <c r="B634" s="12" t="s">
        <v>3546</v>
      </c>
    </row>
    <row r="635" spans="1:2" x14ac:dyDescent="0.2">
      <c r="A635" s="1" t="s">
        <v>3545</v>
      </c>
      <c r="B635" s="12" t="s">
        <v>3547</v>
      </c>
    </row>
    <row r="636" spans="1:2" x14ac:dyDescent="0.2">
      <c r="A636" s="1" t="s">
        <v>3545</v>
      </c>
      <c r="B636" s="12" t="s">
        <v>3548</v>
      </c>
    </row>
    <row r="637" spans="1:2" x14ac:dyDescent="0.2">
      <c r="A637" s="1" t="s">
        <v>3545</v>
      </c>
      <c r="B637" s="12" t="s">
        <v>9</v>
      </c>
    </row>
    <row r="638" spans="1:2" x14ac:dyDescent="0.2">
      <c r="A638" s="1" t="s">
        <v>3545</v>
      </c>
      <c r="B638" s="12" t="s">
        <v>3549</v>
      </c>
    </row>
    <row r="639" spans="1:2" x14ac:dyDescent="0.2">
      <c r="A639" s="1" t="s">
        <v>3545</v>
      </c>
      <c r="B639" s="12" t="s">
        <v>1105</v>
      </c>
    </row>
    <row r="640" spans="1:2" x14ac:dyDescent="0.2">
      <c r="A640" s="1" t="s">
        <v>3545</v>
      </c>
      <c r="B640" s="12" t="s">
        <v>3550</v>
      </c>
    </row>
    <row r="641" spans="1:2" x14ac:dyDescent="0.2">
      <c r="A641" s="1" t="s">
        <v>3545</v>
      </c>
      <c r="B641" s="12" t="s">
        <v>1904</v>
      </c>
    </row>
    <row r="642" spans="1:2" x14ac:dyDescent="0.2">
      <c r="A642" s="1" t="s">
        <v>3545</v>
      </c>
      <c r="B642" s="12" t="s">
        <v>1907</v>
      </c>
    </row>
    <row r="643" spans="1:2" x14ac:dyDescent="0.2">
      <c r="A643" s="1" t="s">
        <v>3545</v>
      </c>
      <c r="B643" s="12" t="s">
        <v>1911</v>
      </c>
    </row>
    <row r="644" spans="1:2" x14ac:dyDescent="0.2">
      <c r="A644" s="1" t="s">
        <v>849</v>
      </c>
      <c r="B644" s="12" t="s">
        <v>850</v>
      </c>
    </row>
    <row r="645" spans="1:2" x14ac:dyDescent="0.2">
      <c r="A645" s="1" t="s">
        <v>849</v>
      </c>
      <c r="B645" s="12" t="s">
        <v>540</v>
      </c>
    </row>
    <row r="646" spans="1:2" x14ac:dyDescent="0.2">
      <c r="A646" s="1" t="s">
        <v>849</v>
      </c>
      <c r="B646" s="12" t="s">
        <v>851</v>
      </c>
    </row>
    <row r="647" spans="1:2" x14ac:dyDescent="0.2">
      <c r="A647" s="1" t="s">
        <v>849</v>
      </c>
      <c r="B647" s="12" t="s">
        <v>556</v>
      </c>
    </row>
    <row r="648" spans="1:2" x14ac:dyDescent="0.2">
      <c r="A648" s="1" t="s">
        <v>849</v>
      </c>
      <c r="B648" s="12" t="s">
        <v>852</v>
      </c>
    </row>
    <row r="649" spans="1:2" x14ac:dyDescent="0.2">
      <c r="A649" s="1" t="s">
        <v>849</v>
      </c>
      <c r="B649" s="12" t="s">
        <v>557</v>
      </c>
    </row>
    <row r="650" spans="1:2" x14ac:dyDescent="0.2">
      <c r="A650" s="1" t="s">
        <v>849</v>
      </c>
      <c r="B650" s="12" t="s">
        <v>853</v>
      </c>
    </row>
    <row r="651" spans="1:2" x14ac:dyDescent="0.2">
      <c r="A651" s="1" t="s">
        <v>849</v>
      </c>
      <c r="B651" s="12" t="s">
        <v>854</v>
      </c>
    </row>
    <row r="652" spans="1:2" x14ac:dyDescent="0.2">
      <c r="A652" s="1" t="s">
        <v>849</v>
      </c>
      <c r="B652" s="12" t="s">
        <v>855</v>
      </c>
    </row>
    <row r="653" spans="1:2" x14ac:dyDescent="0.2">
      <c r="A653" s="1" t="s">
        <v>849</v>
      </c>
      <c r="B653" s="12" t="s">
        <v>531</v>
      </c>
    </row>
    <row r="654" spans="1:2" x14ac:dyDescent="0.2">
      <c r="A654" s="1" t="s">
        <v>2118</v>
      </c>
      <c r="B654" s="12" t="s">
        <v>2119</v>
      </c>
    </row>
    <row r="655" spans="1:2" x14ac:dyDescent="0.2">
      <c r="A655" s="1" t="s">
        <v>2118</v>
      </c>
      <c r="B655" s="12" t="s">
        <v>2120</v>
      </c>
    </row>
    <row r="656" spans="1:2" x14ac:dyDescent="0.2">
      <c r="A656" s="1" t="s">
        <v>2118</v>
      </c>
      <c r="B656" s="12" t="s">
        <v>2121</v>
      </c>
    </row>
    <row r="657" spans="1:2" x14ac:dyDescent="0.2">
      <c r="A657" s="1" t="s">
        <v>2118</v>
      </c>
      <c r="B657" s="12" t="s">
        <v>2122</v>
      </c>
    </row>
    <row r="658" spans="1:2" x14ac:dyDescent="0.2">
      <c r="A658" s="1" t="s">
        <v>2118</v>
      </c>
      <c r="B658" s="12" t="s">
        <v>2123</v>
      </c>
    </row>
    <row r="659" spans="1:2" x14ac:dyDescent="0.2">
      <c r="A659" s="1" t="s">
        <v>2118</v>
      </c>
      <c r="B659" s="12" t="s">
        <v>2124</v>
      </c>
    </row>
    <row r="660" spans="1:2" x14ac:dyDescent="0.2">
      <c r="A660" s="1" t="s">
        <v>2118</v>
      </c>
      <c r="B660" s="12" t="s">
        <v>2125</v>
      </c>
    </row>
    <row r="661" spans="1:2" x14ac:dyDescent="0.2">
      <c r="A661" s="1" t="s">
        <v>2118</v>
      </c>
      <c r="B661" s="12" t="s">
        <v>2126</v>
      </c>
    </row>
    <row r="662" spans="1:2" x14ac:dyDescent="0.2">
      <c r="A662" s="1" t="s">
        <v>3386</v>
      </c>
      <c r="B662" s="12" t="s">
        <v>3387</v>
      </c>
    </row>
    <row r="663" spans="1:2" x14ac:dyDescent="0.2">
      <c r="A663" s="1" t="s">
        <v>3386</v>
      </c>
      <c r="B663" s="12" t="s">
        <v>3388</v>
      </c>
    </row>
    <row r="664" spans="1:2" x14ac:dyDescent="0.2">
      <c r="A664" s="1" t="s">
        <v>3386</v>
      </c>
      <c r="B664" s="12" t="s">
        <v>3389</v>
      </c>
    </row>
    <row r="665" spans="1:2" x14ac:dyDescent="0.2">
      <c r="A665" s="1" t="s">
        <v>3386</v>
      </c>
      <c r="B665" s="12" t="s">
        <v>3390</v>
      </c>
    </row>
    <row r="666" spans="1:2" x14ac:dyDescent="0.2">
      <c r="A666" s="1" t="s">
        <v>3386</v>
      </c>
      <c r="B666" s="12" t="s">
        <v>1137</v>
      </c>
    </row>
    <row r="667" spans="1:2" x14ac:dyDescent="0.2">
      <c r="A667" s="1" t="s">
        <v>3386</v>
      </c>
      <c r="B667" s="12" t="s">
        <v>3391</v>
      </c>
    </row>
    <row r="668" spans="1:2" x14ac:dyDescent="0.2">
      <c r="A668" s="1" t="s">
        <v>3386</v>
      </c>
      <c r="B668" s="12" t="s">
        <v>3392</v>
      </c>
    </row>
    <row r="669" spans="1:2" x14ac:dyDescent="0.2">
      <c r="A669" s="1" t="s">
        <v>608</v>
      </c>
      <c r="B669" s="12" t="s">
        <v>609</v>
      </c>
    </row>
    <row r="670" spans="1:2" x14ac:dyDescent="0.2">
      <c r="A670" s="1" t="s">
        <v>608</v>
      </c>
      <c r="B670" s="12" t="s">
        <v>9</v>
      </c>
    </row>
    <row r="671" spans="1:2" x14ac:dyDescent="0.2">
      <c r="A671" s="1" t="s">
        <v>608</v>
      </c>
      <c r="B671" s="12" t="s">
        <v>610</v>
      </c>
    </row>
    <row r="672" spans="1:2" x14ac:dyDescent="0.2">
      <c r="A672" s="1" t="s">
        <v>608</v>
      </c>
      <c r="B672" s="12" t="s">
        <v>611</v>
      </c>
    </row>
    <row r="673" spans="1:2" x14ac:dyDescent="0.2">
      <c r="A673" s="1" t="s">
        <v>608</v>
      </c>
      <c r="B673" s="12" t="s">
        <v>612</v>
      </c>
    </row>
    <row r="674" spans="1:2" x14ac:dyDescent="0.2">
      <c r="A674" s="1" t="s">
        <v>608</v>
      </c>
      <c r="B674" s="12" t="s">
        <v>613</v>
      </c>
    </row>
    <row r="675" spans="1:2" x14ac:dyDescent="0.2">
      <c r="A675" s="1" t="s">
        <v>608</v>
      </c>
      <c r="B675" s="12" t="s">
        <v>614</v>
      </c>
    </row>
    <row r="676" spans="1:2" x14ac:dyDescent="0.2">
      <c r="A676" s="1" t="s">
        <v>608</v>
      </c>
      <c r="B676" s="12" t="s">
        <v>615</v>
      </c>
    </row>
    <row r="677" spans="1:2" x14ac:dyDescent="0.2">
      <c r="A677" s="1" t="s">
        <v>608</v>
      </c>
      <c r="B677" s="12" t="s">
        <v>616</v>
      </c>
    </row>
    <row r="678" spans="1:2" x14ac:dyDescent="0.2">
      <c r="A678" s="1" t="s">
        <v>608</v>
      </c>
      <c r="B678" s="12" t="s">
        <v>617</v>
      </c>
    </row>
    <row r="679" spans="1:2" x14ac:dyDescent="0.2">
      <c r="A679" s="1" t="s">
        <v>608</v>
      </c>
      <c r="B679" s="12" t="s">
        <v>618</v>
      </c>
    </row>
    <row r="680" spans="1:2" x14ac:dyDescent="0.2">
      <c r="A680" s="1" t="s">
        <v>608</v>
      </c>
      <c r="B680" s="12" t="s">
        <v>619</v>
      </c>
    </row>
    <row r="681" spans="1:2" x14ac:dyDescent="0.2">
      <c r="A681" s="1" t="s">
        <v>608</v>
      </c>
      <c r="B681" s="12" t="s">
        <v>620</v>
      </c>
    </row>
    <row r="682" spans="1:2" x14ac:dyDescent="0.2">
      <c r="A682" s="1" t="s">
        <v>608</v>
      </c>
      <c r="B682" s="12" t="s">
        <v>621</v>
      </c>
    </row>
    <row r="683" spans="1:2" x14ac:dyDescent="0.2">
      <c r="A683" s="1" t="s">
        <v>608</v>
      </c>
      <c r="B683" s="12" t="s">
        <v>622</v>
      </c>
    </row>
    <row r="684" spans="1:2" x14ac:dyDescent="0.2">
      <c r="A684" s="1" t="s">
        <v>608</v>
      </c>
      <c r="B684" s="12" t="s">
        <v>623</v>
      </c>
    </row>
    <row r="685" spans="1:2" x14ac:dyDescent="0.2">
      <c r="A685" s="1" t="s">
        <v>608</v>
      </c>
      <c r="B685" s="12" t="s">
        <v>624</v>
      </c>
    </row>
    <row r="686" spans="1:2" x14ac:dyDescent="0.2">
      <c r="A686" s="1" t="s">
        <v>608</v>
      </c>
      <c r="B686" s="12" t="s">
        <v>625</v>
      </c>
    </row>
    <row r="687" spans="1:2" x14ac:dyDescent="0.2">
      <c r="A687" s="1" t="s">
        <v>608</v>
      </c>
      <c r="B687" s="12" t="s">
        <v>626</v>
      </c>
    </row>
    <row r="688" spans="1:2" x14ac:dyDescent="0.2">
      <c r="A688" s="1" t="s">
        <v>608</v>
      </c>
      <c r="B688" s="12" t="s">
        <v>627</v>
      </c>
    </row>
    <row r="689" spans="1:2" x14ac:dyDescent="0.2">
      <c r="A689" s="1" t="s">
        <v>3510</v>
      </c>
      <c r="B689" s="12" t="s">
        <v>3511</v>
      </c>
    </row>
    <row r="690" spans="1:2" x14ac:dyDescent="0.2">
      <c r="A690" s="1" t="s">
        <v>3510</v>
      </c>
      <c r="B690" s="12" t="s">
        <v>3183</v>
      </c>
    </row>
    <row r="691" spans="1:2" x14ac:dyDescent="0.2">
      <c r="A691" s="1" t="s">
        <v>3510</v>
      </c>
      <c r="B691" s="12" t="s">
        <v>3512</v>
      </c>
    </row>
    <row r="692" spans="1:2" x14ac:dyDescent="0.2">
      <c r="A692" s="1" t="s">
        <v>3510</v>
      </c>
      <c r="B692" s="12" t="s">
        <v>802</v>
      </c>
    </row>
    <row r="693" spans="1:2" x14ac:dyDescent="0.2">
      <c r="A693" s="1" t="s">
        <v>3510</v>
      </c>
      <c r="B693" s="12" t="s">
        <v>747</v>
      </c>
    </row>
    <row r="694" spans="1:2" x14ac:dyDescent="0.2">
      <c r="A694" s="1" t="s">
        <v>3510</v>
      </c>
      <c r="B694" s="12" t="s">
        <v>804</v>
      </c>
    </row>
    <row r="695" spans="1:2" x14ac:dyDescent="0.2">
      <c r="A695" s="1" t="s">
        <v>3510</v>
      </c>
      <c r="B695" s="12" t="s">
        <v>3513</v>
      </c>
    </row>
    <row r="696" spans="1:2" x14ac:dyDescent="0.2">
      <c r="A696" s="1" t="s">
        <v>3510</v>
      </c>
      <c r="B696" s="12" t="s">
        <v>3514</v>
      </c>
    </row>
    <row r="697" spans="1:2" x14ac:dyDescent="0.2">
      <c r="A697" s="1" t="s">
        <v>3510</v>
      </c>
      <c r="B697" s="12" t="s">
        <v>2216</v>
      </c>
    </row>
    <row r="698" spans="1:2" x14ac:dyDescent="0.2">
      <c r="A698" s="1" t="s">
        <v>3510</v>
      </c>
      <c r="B698" s="12" t="s">
        <v>3515</v>
      </c>
    </row>
    <row r="699" spans="1:2" x14ac:dyDescent="0.2">
      <c r="A699" s="1" t="s">
        <v>3510</v>
      </c>
      <c r="B699" s="12" t="s">
        <v>3516</v>
      </c>
    </row>
    <row r="700" spans="1:2" x14ac:dyDescent="0.2">
      <c r="A700" s="1" t="s">
        <v>3510</v>
      </c>
      <c r="B700" s="12" t="s">
        <v>3517</v>
      </c>
    </row>
    <row r="701" spans="1:2" x14ac:dyDescent="0.2">
      <c r="A701" s="1" t="s">
        <v>3510</v>
      </c>
      <c r="B701" s="12" t="s">
        <v>806</v>
      </c>
    </row>
    <row r="702" spans="1:2" x14ac:dyDescent="0.2">
      <c r="A702" s="1" t="s">
        <v>3510</v>
      </c>
      <c r="B702" s="12" t="s">
        <v>3518</v>
      </c>
    </row>
    <row r="703" spans="1:2" x14ac:dyDescent="0.2">
      <c r="A703" s="1" t="s">
        <v>3510</v>
      </c>
      <c r="B703" s="12" t="s">
        <v>3519</v>
      </c>
    </row>
    <row r="704" spans="1:2" x14ac:dyDescent="0.2">
      <c r="A704" s="1" t="s">
        <v>3510</v>
      </c>
      <c r="B704" s="12" t="s">
        <v>3520</v>
      </c>
    </row>
    <row r="705" spans="1:2" x14ac:dyDescent="0.2">
      <c r="A705" s="1" t="s">
        <v>3510</v>
      </c>
      <c r="B705" s="12" t="s">
        <v>3521</v>
      </c>
    </row>
    <row r="706" spans="1:2" x14ac:dyDescent="0.2">
      <c r="A706" s="1" t="s">
        <v>3510</v>
      </c>
      <c r="B706" s="12" t="s">
        <v>3522</v>
      </c>
    </row>
    <row r="707" spans="1:2" x14ac:dyDescent="0.2">
      <c r="A707" s="1" t="s">
        <v>3510</v>
      </c>
      <c r="B707" s="12" t="s">
        <v>3523</v>
      </c>
    </row>
    <row r="708" spans="1:2" x14ac:dyDescent="0.2">
      <c r="A708" s="1" t="s">
        <v>3510</v>
      </c>
      <c r="B708" s="12" t="s">
        <v>1427</v>
      </c>
    </row>
    <row r="709" spans="1:2" x14ac:dyDescent="0.2">
      <c r="A709" s="1" t="s">
        <v>3510</v>
      </c>
      <c r="B709" s="12" t="s">
        <v>813</v>
      </c>
    </row>
    <row r="710" spans="1:2" x14ac:dyDescent="0.2">
      <c r="A710" s="1" t="s">
        <v>3510</v>
      </c>
      <c r="B710" s="12" t="s">
        <v>3524</v>
      </c>
    </row>
    <row r="711" spans="1:2" x14ac:dyDescent="0.2">
      <c r="A711" s="1" t="s">
        <v>3510</v>
      </c>
      <c r="B711" s="12" t="s">
        <v>3525</v>
      </c>
    </row>
    <row r="712" spans="1:2" x14ac:dyDescent="0.2">
      <c r="A712" s="1" t="s">
        <v>3510</v>
      </c>
      <c r="B712" s="12" t="s">
        <v>3189</v>
      </c>
    </row>
    <row r="713" spans="1:2" x14ac:dyDescent="0.2">
      <c r="A713" s="1" t="s">
        <v>3510</v>
      </c>
      <c r="B713" s="12" t="s">
        <v>3526</v>
      </c>
    </row>
    <row r="714" spans="1:2" x14ac:dyDescent="0.2">
      <c r="A714" s="1" t="s">
        <v>3510</v>
      </c>
      <c r="B714" s="12" t="s">
        <v>3527</v>
      </c>
    </row>
    <row r="715" spans="1:2" x14ac:dyDescent="0.2">
      <c r="A715" s="1" t="s">
        <v>3510</v>
      </c>
      <c r="B715" s="12" t="s">
        <v>2810</v>
      </c>
    </row>
    <row r="716" spans="1:2" x14ac:dyDescent="0.2">
      <c r="A716" s="1" t="s">
        <v>3510</v>
      </c>
      <c r="B716" s="12" t="s">
        <v>3528</v>
      </c>
    </row>
    <row r="717" spans="1:2" x14ac:dyDescent="0.2">
      <c r="A717" s="1" t="s">
        <v>3510</v>
      </c>
      <c r="B717" s="12" t="s">
        <v>3529</v>
      </c>
    </row>
    <row r="718" spans="1:2" x14ac:dyDescent="0.2">
      <c r="A718" s="1" t="s">
        <v>3510</v>
      </c>
      <c r="B718" s="12" t="s">
        <v>3530</v>
      </c>
    </row>
    <row r="719" spans="1:2" x14ac:dyDescent="0.2">
      <c r="A719" s="1" t="s">
        <v>3510</v>
      </c>
      <c r="B719" s="12" t="s">
        <v>3531</v>
      </c>
    </row>
    <row r="720" spans="1:2" x14ac:dyDescent="0.2">
      <c r="A720" s="1" t="s">
        <v>3510</v>
      </c>
      <c r="B720" s="12" t="s">
        <v>3532</v>
      </c>
    </row>
    <row r="721" spans="1:2" x14ac:dyDescent="0.2">
      <c r="A721" s="1" t="s">
        <v>2083</v>
      </c>
      <c r="B721" s="12" t="s">
        <v>9</v>
      </c>
    </row>
    <row r="722" spans="1:2" x14ac:dyDescent="0.2">
      <c r="A722" s="1" t="s">
        <v>2083</v>
      </c>
      <c r="B722" s="12" t="s">
        <v>2084</v>
      </c>
    </row>
    <row r="723" spans="1:2" x14ac:dyDescent="0.2">
      <c r="A723" s="1" t="s">
        <v>2083</v>
      </c>
      <c r="B723" s="12" t="s">
        <v>2085</v>
      </c>
    </row>
    <row r="724" spans="1:2" x14ac:dyDescent="0.2">
      <c r="A724" s="1" t="s">
        <v>2083</v>
      </c>
      <c r="B724" s="12" t="s">
        <v>2086</v>
      </c>
    </row>
    <row r="725" spans="1:2" x14ac:dyDescent="0.2">
      <c r="A725" s="1" t="s">
        <v>2083</v>
      </c>
      <c r="B725" s="12" t="s">
        <v>2087</v>
      </c>
    </row>
    <row r="726" spans="1:2" x14ac:dyDescent="0.2">
      <c r="A726" s="1" t="s">
        <v>2083</v>
      </c>
      <c r="B726" s="12" t="s">
        <v>1231</v>
      </c>
    </row>
    <row r="727" spans="1:2" x14ac:dyDescent="0.2">
      <c r="A727" s="1" t="s">
        <v>2083</v>
      </c>
      <c r="B727" s="12" t="s">
        <v>2088</v>
      </c>
    </row>
    <row r="728" spans="1:2" x14ac:dyDescent="0.2">
      <c r="A728" s="1" t="s">
        <v>2083</v>
      </c>
      <c r="B728" s="12" t="s">
        <v>2089</v>
      </c>
    </row>
    <row r="729" spans="1:2" x14ac:dyDescent="0.2">
      <c r="A729" s="1" t="s">
        <v>2083</v>
      </c>
      <c r="B729" s="12" t="s">
        <v>1233</v>
      </c>
    </row>
    <row r="730" spans="1:2" x14ac:dyDescent="0.2">
      <c r="A730" s="1" t="s">
        <v>2083</v>
      </c>
      <c r="B730" s="12" t="s">
        <v>1227</v>
      </c>
    </row>
    <row r="731" spans="1:2" x14ac:dyDescent="0.2">
      <c r="A731" s="1" t="s">
        <v>3672</v>
      </c>
      <c r="B731" s="12" t="s">
        <v>3673</v>
      </c>
    </row>
    <row r="732" spans="1:2" x14ac:dyDescent="0.2">
      <c r="A732" s="1" t="s">
        <v>3672</v>
      </c>
      <c r="B732" s="12" t="s">
        <v>3674</v>
      </c>
    </row>
    <row r="733" spans="1:2" x14ac:dyDescent="0.2">
      <c r="A733" s="1" t="s">
        <v>3672</v>
      </c>
      <c r="B733" s="12" t="s">
        <v>3675</v>
      </c>
    </row>
    <row r="734" spans="1:2" x14ac:dyDescent="0.2">
      <c r="A734" s="1" t="s">
        <v>3672</v>
      </c>
      <c r="B734" s="12" t="s">
        <v>3676</v>
      </c>
    </row>
    <row r="735" spans="1:2" x14ac:dyDescent="0.2">
      <c r="A735" s="1" t="s">
        <v>3672</v>
      </c>
      <c r="B735" s="12" t="s">
        <v>3677</v>
      </c>
    </row>
    <row r="736" spans="1:2" x14ac:dyDescent="0.2">
      <c r="A736" s="1" t="s">
        <v>3672</v>
      </c>
      <c r="B736" s="12" t="s">
        <v>9</v>
      </c>
    </row>
    <row r="737" spans="1:2" x14ac:dyDescent="0.2">
      <c r="A737" s="1" t="s">
        <v>3672</v>
      </c>
      <c r="B737" s="12" t="s">
        <v>3678</v>
      </c>
    </row>
    <row r="738" spans="1:2" x14ac:dyDescent="0.2">
      <c r="A738" s="1" t="s">
        <v>3672</v>
      </c>
      <c r="B738" s="12" t="s">
        <v>3679</v>
      </c>
    </row>
    <row r="739" spans="1:2" x14ac:dyDescent="0.2">
      <c r="A739" s="1" t="s">
        <v>3672</v>
      </c>
      <c r="B739" s="12" t="s">
        <v>3680</v>
      </c>
    </row>
    <row r="740" spans="1:2" x14ac:dyDescent="0.2">
      <c r="A740" s="1" t="s">
        <v>3672</v>
      </c>
      <c r="B740" s="12" t="s">
        <v>3681</v>
      </c>
    </row>
    <row r="741" spans="1:2" x14ac:dyDescent="0.2">
      <c r="A741" s="1" t="s">
        <v>3672</v>
      </c>
      <c r="B741" s="12" t="s">
        <v>3682</v>
      </c>
    </row>
    <row r="742" spans="1:2" x14ac:dyDescent="0.2">
      <c r="A742" s="1" t="s">
        <v>3672</v>
      </c>
      <c r="B742" s="12" t="s">
        <v>3683</v>
      </c>
    </row>
    <row r="743" spans="1:2" x14ac:dyDescent="0.2">
      <c r="A743" s="1" t="s">
        <v>2832</v>
      </c>
      <c r="B743" s="12" t="s">
        <v>2833</v>
      </c>
    </row>
    <row r="744" spans="1:2" x14ac:dyDescent="0.2">
      <c r="A744" s="1" t="s">
        <v>2832</v>
      </c>
      <c r="B744" s="12" t="s">
        <v>2834</v>
      </c>
    </row>
    <row r="745" spans="1:2" x14ac:dyDescent="0.2">
      <c r="A745" s="1" t="s">
        <v>2832</v>
      </c>
      <c r="B745" s="12" t="s">
        <v>2835</v>
      </c>
    </row>
    <row r="746" spans="1:2" x14ac:dyDescent="0.2">
      <c r="A746" s="1" t="s">
        <v>2832</v>
      </c>
      <c r="B746" s="12" t="s">
        <v>2836</v>
      </c>
    </row>
    <row r="747" spans="1:2" x14ac:dyDescent="0.2">
      <c r="A747" s="1" t="s">
        <v>2832</v>
      </c>
      <c r="B747" s="12" t="s">
        <v>2837</v>
      </c>
    </row>
    <row r="748" spans="1:2" x14ac:dyDescent="0.2">
      <c r="A748" s="1" t="s">
        <v>2832</v>
      </c>
      <c r="B748" s="12" t="s">
        <v>9</v>
      </c>
    </row>
    <row r="749" spans="1:2" x14ac:dyDescent="0.2">
      <c r="A749" s="1" t="s">
        <v>2832</v>
      </c>
      <c r="B749" s="12" t="s">
        <v>2838</v>
      </c>
    </row>
    <row r="750" spans="1:2" x14ac:dyDescent="0.2">
      <c r="A750" s="1" t="s">
        <v>2832</v>
      </c>
      <c r="B750" s="12" t="s">
        <v>2839</v>
      </c>
    </row>
    <row r="751" spans="1:2" x14ac:dyDescent="0.2">
      <c r="A751" s="1" t="s">
        <v>2832</v>
      </c>
      <c r="B751" s="12" t="s">
        <v>2840</v>
      </c>
    </row>
    <row r="752" spans="1:2" x14ac:dyDescent="0.2">
      <c r="A752" s="1" t="s">
        <v>2832</v>
      </c>
      <c r="B752" s="12" t="s">
        <v>2841</v>
      </c>
    </row>
    <row r="753" spans="1:2" x14ac:dyDescent="0.2">
      <c r="A753" s="1" t="s">
        <v>2832</v>
      </c>
      <c r="B753" s="12" t="s">
        <v>2842</v>
      </c>
    </row>
    <row r="754" spans="1:2" x14ac:dyDescent="0.2">
      <c r="A754" s="1" t="s">
        <v>2832</v>
      </c>
      <c r="B754" s="12" t="s">
        <v>2843</v>
      </c>
    </row>
    <row r="755" spans="1:2" x14ac:dyDescent="0.2">
      <c r="A755" s="1" t="s">
        <v>2832</v>
      </c>
      <c r="B755" s="12" t="s">
        <v>2844</v>
      </c>
    </row>
    <row r="756" spans="1:2" x14ac:dyDescent="0.2">
      <c r="A756" s="1" t="s">
        <v>2832</v>
      </c>
      <c r="B756" s="12" t="s">
        <v>2845</v>
      </c>
    </row>
    <row r="757" spans="1:2" x14ac:dyDescent="0.2">
      <c r="A757" s="1" t="s">
        <v>2832</v>
      </c>
      <c r="B757" s="12" t="s">
        <v>2846</v>
      </c>
    </row>
    <row r="758" spans="1:2" x14ac:dyDescent="0.2">
      <c r="A758" s="1" t="s">
        <v>2832</v>
      </c>
      <c r="B758" s="12" t="s">
        <v>2847</v>
      </c>
    </row>
    <row r="759" spans="1:2" x14ac:dyDescent="0.2">
      <c r="A759" s="1" t="s">
        <v>2832</v>
      </c>
      <c r="B759" s="12" t="s">
        <v>2848</v>
      </c>
    </row>
    <row r="760" spans="1:2" x14ac:dyDescent="0.2">
      <c r="A760" s="1" t="s">
        <v>2832</v>
      </c>
      <c r="B760" s="12" t="s">
        <v>2849</v>
      </c>
    </row>
    <row r="761" spans="1:2" x14ac:dyDescent="0.2">
      <c r="A761" s="1" t="s">
        <v>2832</v>
      </c>
      <c r="B761" s="12" t="s">
        <v>2850</v>
      </c>
    </row>
    <row r="762" spans="1:2" x14ac:dyDescent="0.2">
      <c r="A762" s="1" t="s">
        <v>1837</v>
      </c>
      <c r="B762" s="12" t="s">
        <v>1838</v>
      </c>
    </row>
    <row r="763" spans="1:2" x14ac:dyDescent="0.2">
      <c r="A763" s="1" t="s">
        <v>1837</v>
      </c>
      <c r="B763" s="12" t="s">
        <v>1839</v>
      </c>
    </row>
    <row r="764" spans="1:2" x14ac:dyDescent="0.2">
      <c r="A764" s="1" t="s">
        <v>1837</v>
      </c>
      <c r="B764" s="12" t="s">
        <v>1840</v>
      </c>
    </row>
    <row r="765" spans="1:2" x14ac:dyDescent="0.2">
      <c r="A765" s="1" t="s">
        <v>1837</v>
      </c>
      <c r="B765" s="12" t="s">
        <v>1841</v>
      </c>
    </row>
    <row r="766" spans="1:2" x14ac:dyDescent="0.2">
      <c r="A766" s="1" t="s">
        <v>1837</v>
      </c>
      <c r="B766" s="12" t="s">
        <v>1842</v>
      </c>
    </row>
    <row r="767" spans="1:2" x14ac:dyDescent="0.2">
      <c r="A767" s="1" t="s">
        <v>1837</v>
      </c>
      <c r="B767" s="12" t="s">
        <v>1843</v>
      </c>
    </row>
    <row r="768" spans="1:2" x14ac:dyDescent="0.2">
      <c r="A768" s="1" t="s">
        <v>1837</v>
      </c>
      <c r="B768" s="12" t="s">
        <v>1844</v>
      </c>
    </row>
    <row r="769" spans="1:2" x14ac:dyDescent="0.2">
      <c r="A769" s="1" t="s">
        <v>1837</v>
      </c>
      <c r="B769" s="12" t="s">
        <v>9</v>
      </c>
    </row>
    <row r="770" spans="1:2" x14ac:dyDescent="0.2">
      <c r="A770" s="1" t="s">
        <v>1837</v>
      </c>
      <c r="B770" s="12" t="s">
        <v>1845</v>
      </c>
    </row>
    <row r="771" spans="1:2" x14ac:dyDescent="0.2">
      <c r="A771" s="1" t="s">
        <v>1837</v>
      </c>
      <c r="B771" s="12" t="s">
        <v>1846</v>
      </c>
    </row>
    <row r="772" spans="1:2" x14ac:dyDescent="0.2">
      <c r="A772" s="1" t="s">
        <v>1837</v>
      </c>
      <c r="B772" s="12" t="s">
        <v>1847</v>
      </c>
    </row>
    <row r="773" spans="1:2" x14ac:dyDescent="0.2">
      <c r="A773" s="1" t="s">
        <v>1837</v>
      </c>
      <c r="B773" s="12" t="s">
        <v>1848</v>
      </c>
    </row>
    <row r="774" spans="1:2" x14ac:dyDescent="0.2">
      <c r="A774" s="1" t="s">
        <v>1837</v>
      </c>
      <c r="B774" s="12" t="s">
        <v>1849</v>
      </c>
    </row>
    <row r="775" spans="1:2" x14ac:dyDescent="0.2">
      <c r="A775" s="1" t="s">
        <v>1837</v>
      </c>
      <c r="B775" s="12" t="s">
        <v>1850</v>
      </c>
    </row>
    <row r="776" spans="1:2" x14ac:dyDescent="0.2">
      <c r="A776" s="1" t="s">
        <v>1837</v>
      </c>
      <c r="B776" s="12" t="s">
        <v>1851</v>
      </c>
    </row>
    <row r="777" spans="1:2" x14ac:dyDescent="0.2">
      <c r="A777" s="1" t="s">
        <v>1837</v>
      </c>
      <c r="B777" s="12" t="s">
        <v>1852</v>
      </c>
    </row>
    <row r="778" spans="1:2" x14ac:dyDescent="0.2">
      <c r="A778" s="1" t="s">
        <v>1837</v>
      </c>
      <c r="B778" s="12" t="s">
        <v>1853</v>
      </c>
    </row>
    <row r="779" spans="1:2" x14ac:dyDescent="0.2">
      <c r="A779" s="1" t="s">
        <v>1837</v>
      </c>
      <c r="B779" s="12" t="s">
        <v>1854</v>
      </c>
    </row>
    <row r="780" spans="1:2" x14ac:dyDescent="0.2">
      <c r="A780" s="1" t="s">
        <v>2880</v>
      </c>
      <c r="B780" s="12" t="s">
        <v>2881</v>
      </c>
    </row>
    <row r="781" spans="1:2" x14ac:dyDescent="0.2">
      <c r="A781" s="1" t="s">
        <v>2880</v>
      </c>
      <c r="B781" s="12" t="s">
        <v>2882</v>
      </c>
    </row>
    <row r="782" spans="1:2" x14ac:dyDescent="0.2">
      <c r="A782" s="1" t="s">
        <v>2880</v>
      </c>
      <c r="B782" s="12" t="s">
        <v>2883</v>
      </c>
    </row>
    <row r="783" spans="1:2" x14ac:dyDescent="0.2">
      <c r="A783" s="1" t="s">
        <v>2880</v>
      </c>
      <c r="B783" s="12" t="s">
        <v>2884</v>
      </c>
    </row>
    <row r="784" spans="1:2" x14ac:dyDescent="0.2">
      <c r="A784" s="1" t="s">
        <v>2880</v>
      </c>
      <c r="B784" s="12" t="s">
        <v>2885</v>
      </c>
    </row>
    <row r="785" spans="1:2" x14ac:dyDescent="0.2">
      <c r="A785" s="1" t="s">
        <v>2880</v>
      </c>
      <c r="B785" s="12" t="s">
        <v>2886</v>
      </c>
    </row>
    <row r="786" spans="1:2" x14ac:dyDescent="0.2">
      <c r="A786" s="1" t="s">
        <v>2880</v>
      </c>
      <c r="B786" s="12" t="s">
        <v>2887</v>
      </c>
    </row>
    <row r="787" spans="1:2" x14ac:dyDescent="0.2">
      <c r="A787" s="1" t="s">
        <v>2880</v>
      </c>
      <c r="B787" s="12" t="s">
        <v>2888</v>
      </c>
    </row>
    <row r="788" spans="1:2" x14ac:dyDescent="0.2">
      <c r="A788" s="1" t="s">
        <v>2880</v>
      </c>
      <c r="B788" s="12" t="s">
        <v>2889</v>
      </c>
    </row>
    <row r="789" spans="1:2" x14ac:dyDescent="0.2">
      <c r="A789" s="1" t="s">
        <v>2880</v>
      </c>
      <c r="B789" s="12" t="s">
        <v>2890</v>
      </c>
    </row>
    <row r="790" spans="1:2" x14ac:dyDescent="0.2">
      <c r="A790" s="1" t="s">
        <v>2880</v>
      </c>
      <c r="B790" s="12" t="s">
        <v>2891</v>
      </c>
    </row>
    <row r="791" spans="1:2" x14ac:dyDescent="0.2">
      <c r="A791" s="1" t="s">
        <v>2880</v>
      </c>
      <c r="B791" s="12" t="s">
        <v>2892</v>
      </c>
    </row>
    <row r="792" spans="1:2" x14ac:dyDescent="0.2">
      <c r="A792" s="1" t="s">
        <v>2880</v>
      </c>
      <c r="B792" s="12" t="s">
        <v>2893</v>
      </c>
    </row>
    <row r="793" spans="1:2" x14ac:dyDescent="0.2">
      <c r="A793" s="1" t="s">
        <v>2880</v>
      </c>
      <c r="B793" s="12" t="s">
        <v>2894</v>
      </c>
    </row>
    <row r="794" spans="1:2" x14ac:dyDescent="0.2">
      <c r="A794" s="1" t="s">
        <v>2880</v>
      </c>
      <c r="B794" s="12" t="s">
        <v>2895</v>
      </c>
    </row>
    <row r="795" spans="1:2" x14ac:dyDescent="0.2">
      <c r="A795" s="1" t="s">
        <v>2880</v>
      </c>
      <c r="B795" s="12" t="s">
        <v>2896</v>
      </c>
    </row>
    <row r="796" spans="1:2" x14ac:dyDescent="0.2">
      <c r="A796" s="1" t="s">
        <v>2880</v>
      </c>
      <c r="B796" s="12" t="s">
        <v>2897</v>
      </c>
    </row>
    <row r="797" spans="1:2" x14ac:dyDescent="0.2">
      <c r="A797" s="1" t="s">
        <v>2880</v>
      </c>
      <c r="B797" s="12" t="s">
        <v>9</v>
      </c>
    </row>
    <row r="798" spans="1:2" x14ac:dyDescent="0.2">
      <c r="A798" s="1" t="s">
        <v>2880</v>
      </c>
      <c r="B798" s="12" t="s">
        <v>2898</v>
      </c>
    </row>
    <row r="799" spans="1:2" x14ac:dyDescent="0.2">
      <c r="A799" s="1" t="s">
        <v>2880</v>
      </c>
      <c r="B799" s="12" t="s">
        <v>2899</v>
      </c>
    </row>
    <row r="800" spans="1:2" x14ac:dyDescent="0.2">
      <c r="A800" s="1" t="s">
        <v>2880</v>
      </c>
      <c r="B800" s="12" t="s">
        <v>2900</v>
      </c>
    </row>
    <row r="801" spans="1:2" x14ac:dyDescent="0.2">
      <c r="A801" s="1" t="s">
        <v>2880</v>
      </c>
      <c r="B801" s="12" t="s">
        <v>2901</v>
      </c>
    </row>
    <row r="802" spans="1:2" x14ac:dyDescent="0.2">
      <c r="A802" s="1" t="s">
        <v>2880</v>
      </c>
      <c r="B802" s="12" t="s">
        <v>2322</v>
      </c>
    </row>
    <row r="803" spans="1:2" x14ac:dyDescent="0.2">
      <c r="A803" s="1" t="s">
        <v>2880</v>
      </c>
      <c r="B803" s="12" t="s">
        <v>2902</v>
      </c>
    </row>
    <row r="804" spans="1:2" x14ac:dyDescent="0.2">
      <c r="A804" s="1" t="s">
        <v>2880</v>
      </c>
      <c r="B804" s="12" t="s">
        <v>2903</v>
      </c>
    </row>
    <row r="805" spans="1:2" x14ac:dyDescent="0.2">
      <c r="A805" s="1" t="s">
        <v>2880</v>
      </c>
      <c r="B805" s="12" t="s">
        <v>2904</v>
      </c>
    </row>
    <row r="806" spans="1:2" x14ac:dyDescent="0.2">
      <c r="A806" s="1" t="s">
        <v>2880</v>
      </c>
      <c r="B806" s="12" t="s">
        <v>2905</v>
      </c>
    </row>
    <row r="807" spans="1:2" x14ac:dyDescent="0.2">
      <c r="A807" s="1" t="s">
        <v>2880</v>
      </c>
      <c r="B807" s="12" t="s">
        <v>2906</v>
      </c>
    </row>
    <row r="808" spans="1:2" x14ac:dyDescent="0.2">
      <c r="A808" s="1" t="s">
        <v>2880</v>
      </c>
      <c r="B808" s="12" t="s">
        <v>2907</v>
      </c>
    </row>
    <row r="809" spans="1:2" x14ac:dyDescent="0.2">
      <c r="A809" s="1" t="s">
        <v>2880</v>
      </c>
      <c r="B809" s="12" t="s">
        <v>2908</v>
      </c>
    </row>
    <row r="810" spans="1:2" x14ac:dyDescent="0.2">
      <c r="A810" s="1" t="s">
        <v>2880</v>
      </c>
      <c r="B810" s="12" t="s">
        <v>2909</v>
      </c>
    </row>
    <row r="811" spans="1:2" x14ac:dyDescent="0.2">
      <c r="A811" s="1" t="s">
        <v>2880</v>
      </c>
      <c r="B811" s="12" t="s">
        <v>2910</v>
      </c>
    </row>
    <row r="812" spans="1:2" x14ac:dyDescent="0.2">
      <c r="A812" s="1" t="s">
        <v>2880</v>
      </c>
      <c r="B812" s="12" t="s">
        <v>2911</v>
      </c>
    </row>
    <row r="813" spans="1:2" x14ac:dyDescent="0.2">
      <c r="A813" s="1" t="s">
        <v>2880</v>
      </c>
      <c r="B813" s="12" t="s">
        <v>2912</v>
      </c>
    </row>
    <row r="814" spans="1:2" x14ac:dyDescent="0.2">
      <c r="A814" s="1" t="s">
        <v>2880</v>
      </c>
      <c r="B814" s="12" t="s">
        <v>2913</v>
      </c>
    </row>
    <row r="815" spans="1:2" x14ac:dyDescent="0.2">
      <c r="A815" s="1" t="s">
        <v>2880</v>
      </c>
      <c r="B815" s="12" t="s">
        <v>2914</v>
      </c>
    </row>
    <row r="816" spans="1:2" x14ac:dyDescent="0.2">
      <c r="A816" s="1" t="s">
        <v>2880</v>
      </c>
      <c r="B816" s="12" t="s">
        <v>2915</v>
      </c>
    </row>
    <row r="817" spans="1:2" x14ac:dyDescent="0.2">
      <c r="A817" s="1" t="s">
        <v>2880</v>
      </c>
      <c r="B817" s="12" t="s">
        <v>2916</v>
      </c>
    </row>
    <row r="818" spans="1:2" x14ac:dyDescent="0.2">
      <c r="A818" s="1" t="s">
        <v>2880</v>
      </c>
      <c r="B818" s="12" t="s">
        <v>2917</v>
      </c>
    </row>
    <row r="819" spans="1:2" x14ac:dyDescent="0.2">
      <c r="A819" s="1" t="s">
        <v>2880</v>
      </c>
      <c r="B819" s="12" t="s">
        <v>2918</v>
      </c>
    </row>
    <row r="820" spans="1:2" x14ac:dyDescent="0.2">
      <c r="A820" s="1" t="s">
        <v>2880</v>
      </c>
      <c r="B820" s="12" t="s">
        <v>2919</v>
      </c>
    </row>
    <row r="821" spans="1:2" x14ac:dyDescent="0.2">
      <c r="A821" s="1" t="s">
        <v>2880</v>
      </c>
      <c r="B821" s="12" t="s">
        <v>2920</v>
      </c>
    </row>
    <row r="822" spans="1:2" x14ac:dyDescent="0.2">
      <c r="A822" s="1" t="s">
        <v>2880</v>
      </c>
      <c r="B822" s="12" t="s">
        <v>2921</v>
      </c>
    </row>
    <row r="823" spans="1:2" x14ac:dyDescent="0.2">
      <c r="A823" s="1" t="s">
        <v>2880</v>
      </c>
      <c r="B823" s="12" t="s">
        <v>2922</v>
      </c>
    </row>
    <row r="824" spans="1:2" x14ac:dyDescent="0.2">
      <c r="A824" s="1" t="s">
        <v>2413</v>
      </c>
      <c r="B824" s="12" t="s">
        <v>2414</v>
      </c>
    </row>
    <row r="825" spans="1:2" x14ac:dyDescent="0.2">
      <c r="A825" s="1" t="s">
        <v>2413</v>
      </c>
      <c r="B825" s="12" t="s">
        <v>2415</v>
      </c>
    </row>
    <row r="826" spans="1:2" x14ac:dyDescent="0.2">
      <c r="A826" s="1" t="s">
        <v>2413</v>
      </c>
      <c r="B826" s="12" t="s">
        <v>2416</v>
      </c>
    </row>
    <row r="827" spans="1:2" x14ac:dyDescent="0.2">
      <c r="A827" s="1" t="s">
        <v>2413</v>
      </c>
      <c r="B827" s="12" t="s">
        <v>9</v>
      </c>
    </row>
    <row r="828" spans="1:2" x14ac:dyDescent="0.2">
      <c r="A828" s="1" t="s">
        <v>2413</v>
      </c>
      <c r="B828" s="12" t="s">
        <v>2417</v>
      </c>
    </row>
    <row r="829" spans="1:2" x14ac:dyDescent="0.2">
      <c r="A829" s="1" t="s">
        <v>2413</v>
      </c>
      <c r="B829" s="12" t="s">
        <v>2418</v>
      </c>
    </row>
    <row r="830" spans="1:2" x14ac:dyDescent="0.2">
      <c r="A830" s="1" t="s">
        <v>2413</v>
      </c>
      <c r="B830" s="12" t="s">
        <v>2419</v>
      </c>
    </row>
    <row r="831" spans="1:2" x14ac:dyDescent="0.2">
      <c r="A831" s="1" t="s">
        <v>2413</v>
      </c>
      <c r="B831" s="12" t="s">
        <v>2420</v>
      </c>
    </row>
    <row r="832" spans="1:2" x14ac:dyDescent="0.2">
      <c r="A832" s="1" t="s">
        <v>2413</v>
      </c>
      <c r="B832" s="12" t="s">
        <v>2183</v>
      </c>
    </row>
    <row r="833" spans="1:2" x14ac:dyDescent="0.2">
      <c r="A833" s="1" t="s">
        <v>2413</v>
      </c>
      <c r="B833" s="12" t="s">
        <v>2421</v>
      </c>
    </row>
    <row r="834" spans="1:2" x14ac:dyDescent="0.2">
      <c r="A834" s="1" t="s">
        <v>2413</v>
      </c>
      <c r="B834" s="12" t="s">
        <v>1430</v>
      </c>
    </row>
    <row r="835" spans="1:2" x14ac:dyDescent="0.2">
      <c r="A835" s="1" t="s">
        <v>2413</v>
      </c>
      <c r="B835" s="12" t="s">
        <v>734</v>
      </c>
    </row>
    <row r="836" spans="1:2" x14ac:dyDescent="0.2">
      <c r="A836" s="1" t="s">
        <v>2413</v>
      </c>
      <c r="B836" s="12" t="s">
        <v>2422</v>
      </c>
    </row>
    <row r="837" spans="1:2" x14ac:dyDescent="0.2">
      <c r="A837" s="1" t="s">
        <v>2413</v>
      </c>
      <c r="B837" s="12" t="s">
        <v>2423</v>
      </c>
    </row>
    <row r="838" spans="1:2" x14ac:dyDescent="0.2">
      <c r="A838" s="1" t="s">
        <v>3105</v>
      </c>
      <c r="B838" s="12" t="s">
        <v>3106</v>
      </c>
    </row>
    <row r="839" spans="1:2" x14ac:dyDescent="0.2">
      <c r="A839" s="1" t="s">
        <v>3105</v>
      </c>
      <c r="B839" s="12" t="s">
        <v>790</v>
      </c>
    </row>
    <row r="840" spans="1:2" x14ac:dyDescent="0.2">
      <c r="A840" s="1" t="s">
        <v>3105</v>
      </c>
      <c r="B840" s="12" t="s">
        <v>791</v>
      </c>
    </row>
    <row r="841" spans="1:2" x14ac:dyDescent="0.2">
      <c r="A841" s="1" t="s">
        <v>3105</v>
      </c>
      <c r="B841" s="12" t="s">
        <v>3107</v>
      </c>
    </row>
    <row r="842" spans="1:2" x14ac:dyDescent="0.2">
      <c r="A842" s="1" t="s">
        <v>3105</v>
      </c>
      <c r="B842" s="12" t="s">
        <v>3108</v>
      </c>
    </row>
    <row r="843" spans="1:2" x14ac:dyDescent="0.2">
      <c r="A843" s="1" t="s">
        <v>3105</v>
      </c>
      <c r="B843" s="12" t="s">
        <v>9</v>
      </c>
    </row>
    <row r="844" spans="1:2" x14ac:dyDescent="0.2">
      <c r="A844" s="1" t="s">
        <v>3105</v>
      </c>
      <c r="B844" s="12" t="s">
        <v>800</v>
      </c>
    </row>
    <row r="845" spans="1:2" x14ac:dyDescent="0.2">
      <c r="A845" s="1" t="s">
        <v>2181</v>
      </c>
      <c r="B845" s="12" t="s">
        <v>545</v>
      </c>
    </row>
    <row r="846" spans="1:2" x14ac:dyDescent="0.2">
      <c r="A846" s="1" t="s">
        <v>2181</v>
      </c>
      <c r="B846" s="12" t="s">
        <v>734</v>
      </c>
    </row>
    <row r="847" spans="1:2" x14ac:dyDescent="0.2">
      <c r="A847" s="1" t="s">
        <v>2181</v>
      </c>
      <c r="B847" s="12" t="s">
        <v>2182</v>
      </c>
    </row>
    <row r="848" spans="1:2" x14ac:dyDescent="0.2">
      <c r="A848" s="1" t="s">
        <v>2181</v>
      </c>
      <c r="B848" s="12" t="s">
        <v>547</v>
      </c>
    </row>
    <row r="849" spans="1:2" x14ac:dyDescent="0.2">
      <c r="A849" s="1" t="s">
        <v>2181</v>
      </c>
      <c r="B849" s="12" t="s">
        <v>2183</v>
      </c>
    </row>
    <row r="850" spans="1:2" x14ac:dyDescent="0.2">
      <c r="A850" s="1" t="s">
        <v>2181</v>
      </c>
      <c r="B850" s="12" t="s">
        <v>1430</v>
      </c>
    </row>
    <row r="851" spans="1:2" x14ac:dyDescent="0.2">
      <c r="A851" s="1" t="s">
        <v>2181</v>
      </c>
      <c r="B851" s="12" t="s">
        <v>2184</v>
      </c>
    </row>
    <row r="852" spans="1:2" x14ac:dyDescent="0.2">
      <c r="A852" s="1" t="s">
        <v>2181</v>
      </c>
      <c r="B852" s="12" t="s">
        <v>2185</v>
      </c>
    </row>
    <row r="853" spans="1:2" x14ac:dyDescent="0.2">
      <c r="A853" s="1" t="s">
        <v>2181</v>
      </c>
      <c r="B853" s="12" t="s">
        <v>2186</v>
      </c>
    </row>
    <row r="854" spans="1:2" x14ac:dyDescent="0.2">
      <c r="A854" s="1" t="s">
        <v>2181</v>
      </c>
      <c r="B854" s="12" t="s">
        <v>2187</v>
      </c>
    </row>
    <row r="855" spans="1:2" x14ac:dyDescent="0.2">
      <c r="A855" s="1" t="s">
        <v>2181</v>
      </c>
      <c r="B855" s="12" t="s">
        <v>1922</v>
      </c>
    </row>
    <row r="856" spans="1:2" x14ac:dyDescent="0.2">
      <c r="A856" s="1" t="s">
        <v>2181</v>
      </c>
      <c r="B856" s="12" t="s">
        <v>1923</v>
      </c>
    </row>
    <row r="857" spans="1:2" x14ac:dyDescent="0.2">
      <c r="A857" s="1" t="s">
        <v>2181</v>
      </c>
      <c r="B857" s="12" t="s">
        <v>1924</v>
      </c>
    </row>
    <row r="858" spans="1:2" x14ac:dyDescent="0.2">
      <c r="A858" s="1" t="s">
        <v>2181</v>
      </c>
      <c r="B858" s="12" t="s">
        <v>9</v>
      </c>
    </row>
    <row r="859" spans="1:2" x14ac:dyDescent="0.2">
      <c r="A859" s="1" t="s">
        <v>2181</v>
      </c>
      <c r="B859" s="12" t="s">
        <v>2188</v>
      </c>
    </row>
    <row r="860" spans="1:2" x14ac:dyDescent="0.2">
      <c r="A860" s="1" t="s">
        <v>2181</v>
      </c>
      <c r="B860" s="12" t="s">
        <v>2189</v>
      </c>
    </row>
    <row r="861" spans="1:2" x14ac:dyDescent="0.2">
      <c r="A861" s="1" t="s">
        <v>2181</v>
      </c>
      <c r="B861" s="12" t="s">
        <v>551</v>
      </c>
    </row>
    <row r="862" spans="1:2" x14ac:dyDescent="0.2">
      <c r="A862" s="1" t="s">
        <v>2181</v>
      </c>
      <c r="B862" s="12" t="s">
        <v>2190</v>
      </c>
    </row>
    <row r="863" spans="1:2" x14ac:dyDescent="0.2">
      <c r="A863" s="1" t="s">
        <v>2181</v>
      </c>
      <c r="B863" s="12" t="s">
        <v>2191</v>
      </c>
    </row>
    <row r="864" spans="1:2" x14ac:dyDescent="0.2">
      <c r="A864" s="1" t="s">
        <v>2181</v>
      </c>
      <c r="B864" s="12" t="s">
        <v>2192</v>
      </c>
    </row>
    <row r="865" spans="1:2" x14ac:dyDescent="0.2">
      <c r="A865" s="1" t="s">
        <v>2181</v>
      </c>
      <c r="B865" s="12" t="s">
        <v>2193</v>
      </c>
    </row>
    <row r="866" spans="1:2" x14ac:dyDescent="0.2">
      <c r="A866" s="1" t="s">
        <v>2181</v>
      </c>
      <c r="B866" s="12" t="s">
        <v>2194</v>
      </c>
    </row>
    <row r="867" spans="1:2" x14ac:dyDescent="0.2">
      <c r="A867" s="1" t="s">
        <v>2181</v>
      </c>
      <c r="B867" s="12" t="s">
        <v>2195</v>
      </c>
    </row>
    <row r="868" spans="1:2" x14ac:dyDescent="0.2">
      <c r="A868" s="1" t="s">
        <v>306</v>
      </c>
      <c r="B868" s="12" t="s">
        <v>307</v>
      </c>
    </row>
    <row r="869" spans="1:2" x14ac:dyDescent="0.2">
      <c r="A869" s="1" t="s">
        <v>306</v>
      </c>
      <c r="B869" s="12" t="s">
        <v>308</v>
      </c>
    </row>
    <row r="870" spans="1:2" x14ac:dyDescent="0.2">
      <c r="A870" s="1" t="s">
        <v>306</v>
      </c>
      <c r="B870" s="12" t="s">
        <v>309</v>
      </c>
    </row>
    <row r="871" spans="1:2" x14ac:dyDescent="0.2">
      <c r="A871" s="1" t="s">
        <v>306</v>
      </c>
      <c r="B871" s="12" t="s">
        <v>310</v>
      </c>
    </row>
    <row r="872" spans="1:2" x14ac:dyDescent="0.2">
      <c r="A872" s="1" t="s">
        <v>306</v>
      </c>
      <c r="B872" s="12" t="s">
        <v>311</v>
      </c>
    </row>
    <row r="873" spans="1:2" x14ac:dyDescent="0.2">
      <c r="A873" s="1" t="s">
        <v>306</v>
      </c>
      <c r="B873" s="12" t="s">
        <v>312</v>
      </c>
    </row>
    <row r="874" spans="1:2" x14ac:dyDescent="0.2">
      <c r="A874" s="1" t="s">
        <v>306</v>
      </c>
      <c r="B874" s="12" t="s">
        <v>9</v>
      </c>
    </row>
    <row r="875" spans="1:2" x14ac:dyDescent="0.2">
      <c r="A875" s="1" t="s">
        <v>306</v>
      </c>
      <c r="B875" s="12" t="s">
        <v>313</v>
      </c>
    </row>
    <row r="876" spans="1:2" x14ac:dyDescent="0.2">
      <c r="A876" s="1" t="s">
        <v>306</v>
      </c>
      <c r="B876" s="12" t="s">
        <v>314</v>
      </c>
    </row>
    <row r="877" spans="1:2" x14ac:dyDescent="0.2">
      <c r="A877" s="1" t="s">
        <v>306</v>
      </c>
      <c r="B877" s="12" t="s">
        <v>315</v>
      </c>
    </row>
    <row r="878" spans="1:2" x14ac:dyDescent="0.2">
      <c r="A878" s="1" t="s">
        <v>306</v>
      </c>
      <c r="B878" s="12" t="s">
        <v>316</v>
      </c>
    </row>
    <row r="879" spans="1:2" x14ac:dyDescent="0.2">
      <c r="A879" s="1" t="s">
        <v>306</v>
      </c>
      <c r="B879" s="12" t="s">
        <v>317</v>
      </c>
    </row>
    <row r="880" spans="1:2" x14ac:dyDescent="0.2">
      <c r="A880" s="1" t="s">
        <v>306</v>
      </c>
      <c r="B880" s="12" t="s">
        <v>318</v>
      </c>
    </row>
    <row r="881" spans="1:2" x14ac:dyDescent="0.2">
      <c r="A881" s="1" t="s">
        <v>306</v>
      </c>
      <c r="B881" s="12" t="s">
        <v>319</v>
      </c>
    </row>
    <row r="882" spans="1:2" x14ac:dyDescent="0.2">
      <c r="A882" s="1" t="s">
        <v>3508</v>
      </c>
      <c r="B882" s="12" t="s">
        <v>2835</v>
      </c>
    </row>
    <row r="883" spans="1:2" x14ac:dyDescent="0.2">
      <c r="A883" s="1" t="s">
        <v>3508</v>
      </c>
      <c r="B883" s="12" t="s">
        <v>3509</v>
      </c>
    </row>
    <row r="884" spans="1:2" x14ac:dyDescent="0.2">
      <c r="A884" s="1" t="s">
        <v>3508</v>
      </c>
      <c r="B884" s="12" t="s">
        <v>2836</v>
      </c>
    </row>
    <row r="885" spans="1:2" x14ac:dyDescent="0.2">
      <c r="A885" s="1" t="s">
        <v>3508</v>
      </c>
      <c r="B885" s="12" t="s">
        <v>315</v>
      </c>
    </row>
    <row r="886" spans="1:2" x14ac:dyDescent="0.2">
      <c r="A886" s="1" t="s">
        <v>3508</v>
      </c>
      <c r="B886" s="12" t="s">
        <v>2845</v>
      </c>
    </row>
    <row r="887" spans="1:2" x14ac:dyDescent="0.2">
      <c r="A887" s="1" t="s">
        <v>3508</v>
      </c>
      <c r="B887" s="12" t="s">
        <v>2846</v>
      </c>
    </row>
    <row r="888" spans="1:2" x14ac:dyDescent="0.2">
      <c r="A888" s="1" t="s">
        <v>3508</v>
      </c>
      <c r="B888" s="12" t="s">
        <v>1327</v>
      </c>
    </row>
    <row r="889" spans="1:2" x14ac:dyDescent="0.2">
      <c r="A889" s="1" t="s">
        <v>1558</v>
      </c>
      <c r="B889" s="12" t="s">
        <v>1559</v>
      </c>
    </row>
    <row r="890" spans="1:2" x14ac:dyDescent="0.2">
      <c r="A890" s="1" t="s">
        <v>1558</v>
      </c>
      <c r="B890" s="12" t="s">
        <v>1560</v>
      </c>
    </row>
    <row r="891" spans="1:2" x14ac:dyDescent="0.2">
      <c r="A891" s="1" t="s">
        <v>1558</v>
      </c>
      <c r="B891" s="12" t="s">
        <v>1561</v>
      </c>
    </row>
    <row r="892" spans="1:2" x14ac:dyDescent="0.2">
      <c r="A892" s="1" t="s">
        <v>1558</v>
      </c>
      <c r="B892" s="12" t="s">
        <v>1562</v>
      </c>
    </row>
    <row r="893" spans="1:2" x14ac:dyDescent="0.2">
      <c r="A893" s="1" t="s">
        <v>1558</v>
      </c>
      <c r="B893" s="12" t="s">
        <v>1563</v>
      </c>
    </row>
    <row r="894" spans="1:2" x14ac:dyDescent="0.2">
      <c r="A894" s="1" t="s">
        <v>1558</v>
      </c>
      <c r="B894" s="12" t="s">
        <v>1564</v>
      </c>
    </row>
    <row r="895" spans="1:2" x14ac:dyDescent="0.2">
      <c r="A895" s="1" t="s">
        <v>1558</v>
      </c>
      <c r="B895" s="12" t="s">
        <v>1565</v>
      </c>
    </row>
    <row r="896" spans="1:2" x14ac:dyDescent="0.2">
      <c r="A896" s="1" t="s">
        <v>1558</v>
      </c>
      <c r="B896" s="12" t="s">
        <v>1566</v>
      </c>
    </row>
    <row r="897" spans="1:2" x14ac:dyDescent="0.2">
      <c r="A897" s="1" t="s">
        <v>1558</v>
      </c>
      <c r="B897" s="12" t="s">
        <v>1567</v>
      </c>
    </row>
    <row r="898" spans="1:2" x14ac:dyDescent="0.2">
      <c r="A898" s="1" t="s">
        <v>1558</v>
      </c>
      <c r="B898" s="12" t="s">
        <v>1568</v>
      </c>
    </row>
    <row r="899" spans="1:2" x14ac:dyDescent="0.2">
      <c r="A899" s="1" t="s">
        <v>1558</v>
      </c>
      <c r="B899" s="12" t="s">
        <v>1569</v>
      </c>
    </row>
    <row r="900" spans="1:2" x14ac:dyDescent="0.2">
      <c r="A900" s="1" t="s">
        <v>1558</v>
      </c>
      <c r="B900" s="12" t="s">
        <v>1570</v>
      </c>
    </row>
    <row r="901" spans="1:2" x14ac:dyDescent="0.2">
      <c r="A901" s="1" t="s">
        <v>1558</v>
      </c>
      <c r="B901" s="12" t="s">
        <v>1571</v>
      </c>
    </row>
    <row r="902" spans="1:2" x14ac:dyDescent="0.2">
      <c r="A902" s="1" t="s">
        <v>1558</v>
      </c>
      <c r="B902" s="12" t="s">
        <v>1572</v>
      </c>
    </row>
    <row r="903" spans="1:2" x14ac:dyDescent="0.2">
      <c r="A903" s="1" t="s">
        <v>1558</v>
      </c>
      <c r="B903" s="12" t="s">
        <v>1573</v>
      </c>
    </row>
    <row r="904" spans="1:2" x14ac:dyDescent="0.2">
      <c r="A904" s="1" t="s">
        <v>1558</v>
      </c>
      <c r="B904" s="12" t="s">
        <v>1574</v>
      </c>
    </row>
    <row r="905" spans="1:2" x14ac:dyDescent="0.2">
      <c r="A905" s="1" t="s">
        <v>1558</v>
      </c>
      <c r="B905" s="12" t="s">
        <v>1575</v>
      </c>
    </row>
    <row r="906" spans="1:2" x14ac:dyDescent="0.2">
      <c r="A906" s="1" t="s">
        <v>1558</v>
      </c>
      <c r="B906" s="12" t="s">
        <v>1576</v>
      </c>
    </row>
    <row r="907" spans="1:2" x14ac:dyDescent="0.2">
      <c r="A907" s="1" t="s">
        <v>1558</v>
      </c>
      <c r="B907" s="12" t="s">
        <v>1577</v>
      </c>
    </row>
    <row r="908" spans="1:2" x14ac:dyDescent="0.2">
      <c r="A908" s="1" t="s">
        <v>1558</v>
      </c>
      <c r="B908" s="12" t="s">
        <v>1578</v>
      </c>
    </row>
    <row r="909" spans="1:2" x14ac:dyDescent="0.2">
      <c r="A909" s="1" t="s">
        <v>1558</v>
      </c>
      <c r="B909" s="12" t="s">
        <v>1579</v>
      </c>
    </row>
    <row r="910" spans="1:2" x14ac:dyDescent="0.2">
      <c r="A910" s="1" t="s">
        <v>1558</v>
      </c>
      <c r="B910" s="12" t="s">
        <v>1580</v>
      </c>
    </row>
    <row r="911" spans="1:2" x14ac:dyDescent="0.2">
      <c r="A911" s="1" t="s">
        <v>1558</v>
      </c>
      <c r="B911" s="12" t="s">
        <v>1581</v>
      </c>
    </row>
    <row r="912" spans="1:2" x14ac:dyDescent="0.2">
      <c r="A912" s="1" t="s">
        <v>1558</v>
      </c>
      <c r="B912" s="12" t="s">
        <v>1582</v>
      </c>
    </row>
    <row r="913" spans="1:2" x14ac:dyDescent="0.2">
      <c r="A913" s="1" t="s">
        <v>1558</v>
      </c>
      <c r="B913" s="12" t="s">
        <v>1583</v>
      </c>
    </row>
    <row r="914" spans="1:2" x14ac:dyDescent="0.2">
      <c r="A914" s="1" t="s">
        <v>1558</v>
      </c>
      <c r="B914" s="12" t="s">
        <v>1584</v>
      </c>
    </row>
    <row r="915" spans="1:2" x14ac:dyDescent="0.2">
      <c r="A915" s="1" t="s">
        <v>3574</v>
      </c>
      <c r="B915" s="12" t="s">
        <v>3575</v>
      </c>
    </row>
    <row r="916" spans="1:2" x14ac:dyDescent="0.2">
      <c r="A916" s="1" t="s">
        <v>3574</v>
      </c>
      <c r="B916" s="12" t="s">
        <v>3576</v>
      </c>
    </row>
    <row r="917" spans="1:2" x14ac:dyDescent="0.2">
      <c r="A917" s="1" t="s">
        <v>3574</v>
      </c>
      <c r="B917" s="12" t="s">
        <v>3577</v>
      </c>
    </row>
    <row r="918" spans="1:2" x14ac:dyDescent="0.2">
      <c r="A918" s="1" t="s">
        <v>3574</v>
      </c>
      <c r="B918" s="12" t="s">
        <v>3578</v>
      </c>
    </row>
    <row r="919" spans="1:2" x14ac:dyDescent="0.2">
      <c r="A919" s="1" t="s">
        <v>3574</v>
      </c>
      <c r="B919" s="12" t="s">
        <v>3579</v>
      </c>
    </row>
    <row r="920" spans="1:2" x14ac:dyDescent="0.2">
      <c r="A920" s="1" t="s">
        <v>3574</v>
      </c>
      <c r="B920" s="12" t="s">
        <v>3580</v>
      </c>
    </row>
    <row r="921" spans="1:2" x14ac:dyDescent="0.2">
      <c r="A921" s="1" t="s">
        <v>3574</v>
      </c>
      <c r="B921" s="12" t="s">
        <v>3581</v>
      </c>
    </row>
    <row r="922" spans="1:2" x14ac:dyDescent="0.2">
      <c r="A922" s="1" t="s">
        <v>3574</v>
      </c>
      <c r="B922" s="12" t="s">
        <v>3582</v>
      </c>
    </row>
    <row r="923" spans="1:2" x14ac:dyDescent="0.2">
      <c r="A923" s="1" t="s">
        <v>3574</v>
      </c>
      <c r="B923" s="12" t="s">
        <v>3583</v>
      </c>
    </row>
    <row r="924" spans="1:2" x14ac:dyDescent="0.2">
      <c r="A924" s="1" t="s">
        <v>3574</v>
      </c>
      <c r="B924" s="12" t="s">
        <v>3584</v>
      </c>
    </row>
    <row r="925" spans="1:2" x14ac:dyDescent="0.2">
      <c r="A925" s="1" t="s">
        <v>3574</v>
      </c>
      <c r="B925" s="12" t="s">
        <v>3585</v>
      </c>
    </row>
    <row r="926" spans="1:2" x14ac:dyDescent="0.2">
      <c r="A926" s="1" t="s">
        <v>3574</v>
      </c>
      <c r="B926" s="12" t="s">
        <v>3586</v>
      </c>
    </row>
    <row r="927" spans="1:2" x14ac:dyDescent="0.2">
      <c r="A927" s="1" t="s">
        <v>3574</v>
      </c>
      <c r="B927" s="12" t="s">
        <v>3587</v>
      </c>
    </row>
    <row r="928" spans="1:2" x14ac:dyDescent="0.2">
      <c r="A928" s="1" t="s">
        <v>3574</v>
      </c>
      <c r="B928" s="12" t="s">
        <v>3588</v>
      </c>
    </row>
    <row r="929" spans="1:2" x14ac:dyDescent="0.2">
      <c r="A929" s="1" t="s">
        <v>3574</v>
      </c>
      <c r="B929" s="12" t="s">
        <v>3589</v>
      </c>
    </row>
    <row r="930" spans="1:2" x14ac:dyDescent="0.2">
      <c r="A930" s="1" t="s">
        <v>3574</v>
      </c>
      <c r="B930" s="12" t="s">
        <v>3590</v>
      </c>
    </row>
    <row r="931" spans="1:2" x14ac:dyDescent="0.2">
      <c r="A931" s="1" t="s">
        <v>3574</v>
      </c>
      <c r="B931" s="12" t="s">
        <v>3591</v>
      </c>
    </row>
    <row r="932" spans="1:2" x14ac:dyDescent="0.2">
      <c r="A932" s="1" t="s">
        <v>3574</v>
      </c>
      <c r="B932" s="12" t="s">
        <v>3592</v>
      </c>
    </row>
    <row r="933" spans="1:2" x14ac:dyDescent="0.2">
      <c r="A933" s="1" t="s">
        <v>3574</v>
      </c>
      <c r="B933" s="12" t="s">
        <v>3593</v>
      </c>
    </row>
    <row r="934" spans="1:2" x14ac:dyDescent="0.2">
      <c r="A934" s="1" t="s">
        <v>3574</v>
      </c>
      <c r="B934" s="12" t="s">
        <v>3594</v>
      </c>
    </row>
    <row r="935" spans="1:2" x14ac:dyDescent="0.2">
      <c r="A935" s="1" t="s">
        <v>3574</v>
      </c>
      <c r="B935" s="12" t="s">
        <v>3595</v>
      </c>
    </row>
    <row r="936" spans="1:2" x14ac:dyDescent="0.2">
      <c r="A936" s="1" t="s">
        <v>3574</v>
      </c>
      <c r="B936" s="12" t="s">
        <v>3596</v>
      </c>
    </row>
    <row r="937" spans="1:2" x14ac:dyDescent="0.2">
      <c r="A937" s="1" t="s">
        <v>3574</v>
      </c>
      <c r="B937" s="12" t="s">
        <v>3597</v>
      </c>
    </row>
    <row r="938" spans="1:2" x14ac:dyDescent="0.2">
      <c r="A938" s="1" t="s">
        <v>3574</v>
      </c>
      <c r="B938" s="12" t="s">
        <v>3598</v>
      </c>
    </row>
    <row r="939" spans="1:2" x14ac:dyDescent="0.2">
      <c r="A939" s="1" t="s">
        <v>3574</v>
      </c>
      <c r="B939" s="12" t="s">
        <v>3599</v>
      </c>
    </row>
    <row r="940" spans="1:2" x14ac:dyDescent="0.2">
      <c r="A940" s="1" t="s">
        <v>3574</v>
      </c>
      <c r="B940" s="12" t="s">
        <v>3600</v>
      </c>
    </row>
    <row r="941" spans="1:2" x14ac:dyDescent="0.2">
      <c r="A941" s="1" t="s">
        <v>3574</v>
      </c>
      <c r="B941" s="12" t="s">
        <v>3601</v>
      </c>
    </row>
    <row r="942" spans="1:2" x14ac:dyDescent="0.2">
      <c r="A942" s="1" t="s">
        <v>3574</v>
      </c>
      <c r="B942" s="12" t="s">
        <v>3602</v>
      </c>
    </row>
    <row r="943" spans="1:2" x14ac:dyDescent="0.2">
      <c r="A943" s="1" t="s">
        <v>3574</v>
      </c>
      <c r="B943" s="12" t="s">
        <v>3603</v>
      </c>
    </row>
    <row r="944" spans="1:2" x14ac:dyDescent="0.2">
      <c r="A944" s="1" t="s">
        <v>3574</v>
      </c>
      <c r="B944" s="12" t="s">
        <v>3604</v>
      </c>
    </row>
    <row r="945" spans="1:2" x14ac:dyDescent="0.2">
      <c r="A945" s="1" t="s">
        <v>3574</v>
      </c>
      <c r="B945" s="12" t="s">
        <v>3605</v>
      </c>
    </row>
    <row r="946" spans="1:2" x14ac:dyDescent="0.2">
      <c r="A946" s="1" t="s">
        <v>2719</v>
      </c>
      <c r="B946" s="12" t="s">
        <v>2720</v>
      </c>
    </row>
    <row r="947" spans="1:2" x14ac:dyDescent="0.2">
      <c r="A947" s="1" t="s">
        <v>2719</v>
      </c>
      <c r="B947" s="12" t="s">
        <v>2721</v>
      </c>
    </row>
    <row r="948" spans="1:2" x14ac:dyDescent="0.2">
      <c r="A948" s="1" t="s">
        <v>2719</v>
      </c>
      <c r="B948" s="12" t="s">
        <v>2722</v>
      </c>
    </row>
    <row r="949" spans="1:2" x14ac:dyDescent="0.2">
      <c r="A949" s="1" t="s">
        <v>2719</v>
      </c>
      <c r="B949" s="12" t="s">
        <v>2723</v>
      </c>
    </row>
    <row r="950" spans="1:2" x14ac:dyDescent="0.2">
      <c r="A950" s="1" t="s">
        <v>2719</v>
      </c>
      <c r="B950" s="12" t="s">
        <v>2724</v>
      </c>
    </row>
    <row r="951" spans="1:2" x14ac:dyDescent="0.2">
      <c r="A951" s="1" t="s">
        <v>2719</v>
      </c>
      <c r="B951" s="12" t="s">
        <v>2725</v>
      </c>
    </row>
    <row r="952" spans="1:2" x14ac:dyDescent="0.2">
      <c r="A952" s="1" t="s">
        <v>2719</v>
      </c>
      <c r="B952" s="12" t="s">
        <v>2726</v>
      </c>
    </row>
    <row r="953" spans="1:2" x14ac:dyDescent="0.2">
      <c r="A953" s="1" t="s">
        <v>2719</v>
      </c>
      <c r="B953" s="12" t="s">
        <v>9</v>
      </c>
    </row>
    <row r="954" spans="1:2" x14ac:dyDescent="0.2">
      <c r="A954" s="1" t="s">
        <v>2719</v>
      </c>
      <c r="B954" s="12" t="s">
        <v>2727</v>
      </c>
    </row>
    <row r="955" spans="1:2" x14ac:dyDescent="0.2">
      <c r="A955" s="1" t="s">
        <v>2719</v>
      </c>
      <c r="B955" s="12" t="s">
        <v>2728</v>
      </c>
    </row>
    <row r="956" spans="1:2" x14ac:dyDescent="0.2">
      <c r="A956" s="1" t="s">
        <v>2719</v>
      </c>
      <c r="B956" s="12" t="s">
        <v>2729</v>
      </c>
    </row>
    <row r="957" spans="1:2" x14ac:dyDescent="0.2">
      <c r="A957" s="1" t="s">
        <v>2719</v>
      </c>
      <c r="B957" s="12" t="s">
        <v>2730</v>
      </c>
    </row>
    <row r="958" spans="1:2" x14ac:dyDescent="0.2">
      <c r="A958" s="1" t="s">
        <v>2719</v>
      </c>
      <c r="B958" s="12" t="s">
        <v>2731</v>
      </c>
    </row>
    <row r="959" spans="1:2" x14ac:dyDescent="0.2">
      <c r="A959" s="1" t="s">
        <v>2719</v>
      </c>
      <c r="B959" s="12" t="s">
        <v>2732</v>
      </c>
    </row>
    <row r="960" spans="1:2" x14ac:dyDescent="0.2">
      <c r="A960" s="1" t="s">
        <v>2719</v>
      </c>
      <c r="B960" s="12" t="s">
        <v>2733</v>
      </c>
    </row>
    <row r="961" spans="1:2" x14ac:dyDescent="0.2">
      <c r="A961" s="1" t="s">
        <v>2719</v>
      </c>
      <c r="B961" s="12" t="s">
        <v>2734</v>
      </c>
    </row>
    <row r="962" spans="1:2" x14ac:dyDescent="0.2">
      <c r="A962" s="1" t="s">
        <v>2719</v>
      </c>
      <c r="B962" s="12" t="s">
        <v>2735</v>
      </c>
    </row>
    <row r="963" spans="1:2" x14ac:dyDescent="0.2">
      <c r="A963" s="1" t="s">
        <v>2719</v>
      </c>
      <c r="B963" s="12" t="s">
        <v>2736</v>
      </c>
    </row>
    <row r="964" spans="1:2" x14ac:dyDescent="0.2">
      <c r="A964" s="1" t="s">
        <v>2719</v>
      </c>
      <c r="B964" s="12" t="s">
        <v>2737</v>
      </c>
    </row>
    <row r="965" spans="1:2" x14ac:dyDescent="0.2">
      <c r="A965" s="1" t="s">
        <v>2941</v>
      </c>
      <c r="B965" s="12" t="s">
        <v>2942</v>
      </c>
    </row>
    <row r="966" spans="1:2" x14ac:dyDescent="0.2">
      <c r="A966" s="1" t="s">
        <v>2941</v>
      </c>
      <c r="B966" s="12" t="s">
        <v>2222</v>
      </c>
    </row>
    <row r="967" spans="1:2" x14ac:dyDescent="0.2">
      <c r="A967" s="1" t="s">
        <v>2941</v>
      </c>
      <c r="B967" s="12" t="s">
        <v>9</v>
      </c>
    </row>
    <row r="968" spans="1:2" x14ac:dyDescent="0.2">
      <c r="A968" s="1" t="s">
        <v>2941</v>
      </c>
      <c r="B968" s="12" t="s">
        <v>2943</v>
      </c>
    </row>
    <row r="969" spans="1:2" x14ac:dyDescent="0.2">
      <c r="A969" s="1" t="s">
        <v>2941</v>
      </c>
      <c r="B969" s="12" t="s">
        <v>2944</v>
      </c>
    </row>
    <row r="970" spans="1:2" x14ac:dyDescent="0.2">
      <c r="A970" s="1" t="s">
        <v>2941</v>
      </c>
      <c r="B970" s="12" t="s">
        <v>2945</v>
      </c>
    </row>
    <row r="971" spans="1:2" x14ac:dyDescent="0.2">
      <c r="A971" s="1" t="s">
        <v>2941</v>
      </c>
      <c r="B971" s="12" t="s">
        <v>2946</v>
      </c>
    </row>
    <row r="972" spans="1:2" x14ac:dyDescent="0.2">
      <c r="A972" s="1" t="s">
        <v>2941</v>
      </c>
      <c r="B972" s="12" t="s">
        <v>2947</v>
      </c>
    </row>
    <row r="973" spans="1:2" x14ac:dyDescent="0.2">
      <c r="A973" s="1" t="s">
        <v>2941</v>
      </c>
      <c r="B973" s="12" t="s">
        <v>2948</v>
      </c>
    </row>
    <row r="974" spans="1:2" x14ac:dyDescent="0.2">
      <c r="A974" s="1" t="s">
        <v>2941</v>
      </c>
      <c r="B974" s="12" t="s">
        <v>2231</v>
      </c>
    </row>
    <row r="975" spans="1:2" x14ac:dyDescent="0.2">
      <c r="A975" s="1" t="s">
        <v>2941</v>
      </c>
      <c r="B975" s="12" t="s">
        <v>2949</v>
      </c>
    </row>
    <row r="976" spans="1:2" x14ac:dyDescent="0.2">
      <c r="A976" s="1" t="s">
        <v>2941</v>
      </c>
      <c r="B976" s="12" t="s">
        <v>903</v>
      </c>
    </row>
    <row r="977" spans="1:2" x14ac:dyDescent="0.2">
      <c r="A977" s="1" t="s">
        <v>2941</v>
      </c>
      <c r="B977" s="12" t="s">
        <v>2950</v>
      </c>
    </row>
    <row r="978" spans="1:2" x14ac:dyDescent="0.2">
      <c r="A978" s="1" t="s">
        <v>2941</v>
      </c>
      <c r="B978" s="12" t="s">
        <v>2951</v>
      </c>
    </row>
    <row r="979" spans="1:2" x14ac:dyDescent="0.2">
      <c r="A979" s="1" t="s">
        <v>2941</v>
      </c>
      <c r="B979" s="12" t="s">
        <v>2952</v>
      </c>
    </row>
    <row r="980" spans="1:2" x14ac:dyDescent="0.2">
      <c r="A980" s="1" t="s">
        <v>2941</v>
      </c>
      <c r="B980" s="12" t="s">
        <v>2953</v>
      </c>
    </row>
    <row r="981" spans="1:2" x14ac:dyDescent="0.2">
      <c r="A981" s="1" t="s">
        <v>2941</v>
      </c>
      <c r="B981" s="12" t="s">
        <v>2954</v>
      </c>
    </row>
    <row r="982" spans="1:2" x14ac:dyDescent="0.2">
      <c r="A982" s="1" t="s">
        <v>2941</v>
      </c>
      <c r="B982" s="12" t="s">
        <v>2955</v>
      </c>
    </row>
    <row r="983" spans="1:2" x14ac:dyDescent="0.2">
      <c r="A983" s="1" t="s">
        <v>2941</v>
      </c>
      <c r="B983" s="12" t="s">
        <v>897</v>
      </c>
    </row>
    <row r="984" spans="1:2" x14ac:dyDescent="0.2">
      <c r="A984" s="1" t="s">
        <v>2941</v>
      </c>
      <c r="B984" s="12" t="s">
        <v>2956</v>
      </c>
    </row>
    <row r="985" spans="1:2" x14ac:dyDescent="0.2">
      <c r="A985" s="1" t="s">
        <v>2941</v>
      </c>
      <c r="B985" s="12" t="s">
        <v>2957</v>
      </c>
    </row>
    <row r="986" spans="1:2" x14ac:dyDescent="0.2">
      <c r="A986" s="1" t="s">
        <v>2941</v>
      </c>
      <c r="B986" s="12" t="s">
        <v>2958</v>
      </c>
    </row>
    <row r="987" spans="1:2" x14ac:dyDescent="0.2">
      <c r="A987" s="1" t="s">
        <v>2941</v>
      </c>
      <c r="B987" s="12" t="s">
        <v>2959</v>
      </c>
    </row>
    <row r="988" spans="1:2" x14ac:dyDescent="0.2">
      <c r="A988" s="1" t="s">
        <v>2941</v>
      </c>
      <c r="B988" s="12" t="s">
        <v>2960</v>
      </c>
    </row>
    <row r="989" spans="1:2" x14ac:dyDescent="0.2">
      <c r="A989" s="1" t="s">
        <v>2941</v>
      </c>
      <c r="B989" s="12" t="s">
        <v>2961</v>
      </c>
    </row>
    <row r="990" spans="1:2" x14ac:dyDescent="0.2">
      <c r="A990" s="1" t="s">
        <v>2941</v>
      </c>
      <c r="B990" s="12" t="s">
        <v>2962</v>
      </c>
    </row>
    <row r="991" spans="1:2" x14ac:dyDescent="0.2">
      <c r="A991" s="1" t="s">
        <v>2941</v>
      </c>
      <c r="B991" s="12" t="s">
        <v>2963</v>
      </c>
    </row>
    <row r="992" spans="1:2" x14ac:dyDescent="0.2">
      <c r="A992" s="1" t="s">
        <v>2941</v>
      </c>
      <c r="B992" s="12" t="s">
        <v>2964</v>
      </c>
    </row>
    <row r="993" spans="1:2" x14ac:dyDescent="0.2">
      <c r="A993" s="1" t="s">
        <v>2941</v>
      </c>
      <c r="B993" s="12" t="s">
        <v>2965</v>
      </c>
    </row>
    <row r="994" spans="1:2" x14ac:dyDescent="0.2">
      <c r="A994" s="1" t="s">
        <v>2941</v>
      </c>
      <c r="B994" s="12" t="s">
        <v>2966</v>
      </c>
    </row>
    <row r="995" spans="1:2" x14ac:dyDescent="0.2">
      <c r="A995" s="1" t="s">
        <v>2941</v>
      </c>
      <c r="B995" s="12" t="s">
        <v>2512</v>
      </c>
    </row>
    <row r="996" spans="1:2" x14ac:dyDescent="0.2">
      <c r="A996" s="1" t="s">
        <v>2941</v>
      </c>
      <c r="B996" s="12" t="s">
        <v>2967</v>
      </c>
    </row>
    <row r="997" spans="1:2" x14ac:dyDescent="0.2">
      <c r="A997" s="1" t="s">
        <v>2941</v>
      </c>
      <c r="B997" s="12" t="s">
        <v>2210</v>
      </c>
    </row>
    <row r="998" spans="1:2" x14ac:dyDescent="0.2">
      <c r="A998" s="1" t="s">
        <v>2941</v>
      </c>
      <c r="B998" s="12" t="s">
        <v>2228</v>
      </c>
    </row>
    <row r="999" spans="1:2" x14ac:dyDescent="0.2">
      <c r="A999" s="1" t="s">
        <v>2941</v>
      </c>
      <c r="B999" s="12" t="s">
        <v>2968</v>
      </c>
    </row>
    <row r="1000" spans="1:2" x14ac:dyDescent="0.2">
      <c r="A1000" s="1" t="s">
        <v>2941</v>
      </c>
      <c r="B1000" s="12" t="s">
        <v>2969</v>
      </c>
    </row>
    <row r="1001" spans="1:2" x14ac:dyDescent="0.2">
      <c r="A1001" s="1" t="s">
        <v>2941</v>
      </c>
      <c r="B1001" s="12" t="s">
        <v>2218</v>
      </c>
    </row>
    <row r="1002" spans="1:2" x14ac:dyDescent="0.2">
      <c r="A1002" s="1" t="s">
        <v>2941</v>
      </c>
      <c r="B1002" s="12" t="s">
        <v>2970</v>
      </c>
    </row>
    <row r="1003" spans="1:2" x14ac:dyDescent="0.2">
      <c r="A1003" s="1" t="s">
        <v>2941</v>
      </c>
      <c r="B1003" s="12" t="s">
        <v>2971</v>
      </c>
    </row>
    <row r="1004" spans="1:2" x14ac:dyDescent="0.2">
      <c r="A1004" s="1" t="s">
        <v>2941</v>
      </c>
      <c r="B1004" s="12" t="s">
        <v>2517</v>
      </c>
    </row>
    <row r="1005" spans="1:2" x14ac:dyDescent="0.2">
      <c r="A1005" s="1" t="s">
        <v>2941</v>
      </c>
      <c r="B1005" s="12" t="s">
        <v>2972</v>
      </c>
    </row>
    <row r="1006" spans="1:2" x14ac:dyDescent="0.2">
      <c r="A1006" s="1" t="s">
        <v>2941</v>
      </c>
      <c r="B1006" s="12" t="s">
        <v>2973</v>
      </c>
    </row>
    <row r="1007" spans="1:2" x14ac:dyDescent="0.2">
      <c r="A1007" s="1" t="s">
        <v>2941</v>
      </c>
      <c r="B1007" s="12" t="s">
        <v>2974</v>
      </c>
    </row>
    <row r="1008" spans="1:2" x14ac:dyDescent="0.2">
      <c r="A1008" s="1" t="s">
        <v>2941</v>
      </c>
      <c r="B1008" s="12" t="s">
        <v>2975</v>
      </c>
    </row>
    <row r="1009" spans="1:2" x14ac:dyDescent="0.2">
      <c r="A1009" s="1" t="s">
        <v>2941</v>
      </c>
      <c r="B1009" s="12" t="s">
        <v>2976</v>
      </c>
    </row>
    <row r="1010" spans="1:2" x14ac:dyDescent="0.2">
      <c r="A1010" s="1" t="s">
        <v>2941</v>
      </c>
      <c r="B1010" s="12" t="s">
        <v>2977</v>
      </c>
    </row>
    <row r="1011" spans="1:2" x14ac:dyDescent="0.2">
      <c r="A1011" s="1" t="s">
        <v>2941</v>
      </c>
      <c r="B1011" s="12" t="s">
        <v>2978</v>
      </c>
    </row>
    <row r="1012" spans="1:2" x14ac:dyDescent="0.2">
      <c r="A1012" s="1" t="s">
        <v>2941</v>
      </c>
      <c r="B1012" s="12" t="s">
        <v>2979</v>
      </c>
    </row>
    <row r="1013" spans="1:2" x14ac:dyDescent="0.2">
      <c r="A1013" s="1" t="s">
        <v>2941</v>
      </c>
      <c r="B1013" s="12" t="s">
        <v>2980</v>
      </c>
    </row>
    <row r="1014" spans="1:2" x14ac:dyDescent="0.2">
      <c r="A1014" s="1" t="s">
        <v>2941</v>
      </c>
      <c r="B1014" s="12" t="s">
        <v>2235</v>
      </c>
    </row>
    <row r="1015" spans="1:2" x14ac:dyDescent="0.2">
      <c r="A1015" s="1" t="s">
        <v>2941</v>
      </c>
      <c r="B1015" s="12" t="s">
        <v>2981</v>
      </c>
    </row>
    <row r="1016" spans="1:2" x14ac:dyDescent="0.2">
      <c r="A1016" s="1" t="s">
        <v>2941</v>
      </c>
      <c r="B1016" s="12" t="s">
        <v>2238</v>
      </c>
    </row>
    <row r="1017" spans="1:2" x14ac:dyDescent="0.2">
      <c r="A1017" s="1" t="s">
        <v>2941</v>
      </c>
      <c r="B1017" s="12" t="s">
        <v>2982</v>
      </c>
    </row>
    <row r="1018" spans="1:2" x14ac:dyDescent="0.2">
      <c r="A1018" s="1" t="s">
        <v>2941</v>
      </c>
      <c r="B1018" s="12" t="s">
        <v>2242</v>
      </c>
    </row>
    <row r="1019" spans="1:2" x14ac:dyDescent="0.2">
      <c r="A1019" s="1" t="s">
        <v>2941</v>
      </c>
      <c r="B1019" s="12" t="s">
        <v>2983</v>
      </c>
    </row>
    <row r="1020" spans="1:2" x14ac:dyDescent="0.2">
      <c r="A1020" s="1" t="s">
        <v>2941</v>
      </c>
      <c r="B1020" s="12" t="s">
        <v>2984</v>
      </c>
    </row>
    <row r="1021" spans="1:2" x14ac:dyDescent="0.2">
      <c r="A1021" s="1" t="s">
        <v>2941</v>
      </c>
      <c r="B1021" s="12" t="s">
        <v>2985</v>
      </c>
    </row>
    <row r="1022" spans="1:2" x14ac:dyDescent="0.2">
      <c r="A1022" s="1" t="s">
        <v>2941</v>
      </c>
      <c r="B1022" s="12" t="s">
        <v>2986</v>
      </c>
    </row>
    <row r="1023" spans="1:2" x14ac:dyDescent="0.2">
      <c r="A1023" s="1" t="s">
        <v>2941</v>
      </c>
      <c r="B1023" s="12" t="s">
        <v>2987</v>
      </c>
    </row>
    <row r="1024" spans="1:2" x14ac:dyDescent="0.2">
      <c r="A1024" s="1" t="s">
        <v>2941</v>
      </c>
      <c r="B1024" s="12" t="s">
        <v>2212</v>
      </c>
    </row>
    <row r="1025" spans="1:2" x14ac:dyDescent="0.2">
      <c r="A1025" s="1" t="s">
        <v>2941</v>
      </c>
      <c r="B1025" s="12" t="s">
        <v>2988</v>
      </c>
    </row>
    <row r="1026" spans="1:2" x14ac:dyDescent="0.2">
      <c r="A1026" s="1" t="s">
        <v>2941</v>
      </c>
      <c r="B1026" s="12" t="s">
        <v>2989</v>
      </c>
    </row>
    <row r="1027" spans="1:2" x14ac:dyDescent="0.2">
      <c r="A1027" s="1" t="s">
        <v>2941</v>
      </c>
      <c r="B1027" s="12" t="s">
        <v>2990</v>
      </c>
    </row>
    <row r="1028" spans="1:2" x14ac:dyDescent="0.2">
      <c r="A1028" s="1" t="s">
        <v>2941</v>
      </c>
      <c r="B1028" s="12" t="s">
        <v>865</v>
      </c>
    </row>
    <row r="1029" spans="1:2" x14ac:dyDescent="0.2">
      <c r="A1029" s="1" t="s">
        <v>2941</v>
      </c>
      <c r="B1029" s="12" t="s">
        <v>2217</v>
      </c>
    </row>
    <row r="1030" spans="1:2" x14ac:dyDescent="0.2">
      <c r="A1030" s="1" t="s">
        <v>2941</v>
      </c>
      <c r="B1030" s="12" t="s">
        <v>2991</v>
      </c>
    </row>
    <row r="1031" spans="1:2" x14ac:dyDescent="0.2">
      <c r="A1031" s="1" t="s">
        <v>2941</v>
      </c>
      <c r="B1031" s="12" t="s">
        <v>2992</v>
      </c>
    </row>
    <row r="1032" spans="1:2" x14ac:dyDescent="0.2">
      <c r="A1032" s="1" t="s">
        <v>2941</v>
      </c>
      <c r="B1032" s="12" t="s">
        <v>2515</v>
      </c>
    </row>
    <row r="1033" spans="1:2" x14ac:dyDescent="0.2">
      <c r="A1033" s="1" t="s">
        <v>2941</v>
      </c>
      <c r="B1033" s="12" t="s">
        <v>2219</v>
      </c>
    </row>
    <row r="1034" spans="1:2" x14ac:dyDescent="0.2">
      <c r="A1034" s="1" t="s">
        <v>2941</v>
      </c>
      <c r="B1034" s="12" t="s">
        <v>2993</v>
      </c>
    </row>
    <row r="1035" spans="1:2" x14ac:dyDescent="0.2">
      <c r="A1035" s="1" t="s">
        <v>2941</v>
      </c>
      <c r="B1035" s="12" t="s">
        <v>2994</v>
      </c>
    </row>
    <row r="1036" spans="1:2" x14ac:dyDescent="0.2">
      <c r="A1036" s="1" t="s">
        <v>2941</v>
      </c>
      <c r="B1036" s="12" t="s">
        <v>860</v>
      </c>
    </row>
    <row r="1037" spans="1:2" x14ac:dyDescent="0.2">
      <c r="A1037" s="1" t="s">
        <v>2941</v>
      </c>
      <c r="B1037" s="12" t="s">
        <v>871</v>
      </c>
    </row>
    <row r="1038" spans="1:2" x14ac:dyDescent="0.2">
      <c r="A1038" s="1" t="s">
        <v>2941</v>
      </c>
      <c r="B1038" s="12" t="s">
        <v>2995</v>
      </c>
    </row>
    <row r="1039" spans="1:2" x14ac:dyDescent="0.2">
      <c r="A1039" s="1" t="s">
        <v>2941</v>
      </c>
      <c r="B1039" s="12" t="s">
        <v>2996</v>
      </c>
    </row>
    <row r="1040" spans="1:2" x14ac:dyDescent="0.2">
      <c r="A1040" s="1" t="s">
        <v>2941</v>
      </c>
      <c r="B1040" s="12" t="s">
        <v>2997</v>
      </c>
    </row>
    <row r="1041" spans="1:2" x14ac:dyDescent="0.2">
      <c r="A1041" s="1" t="s">
        <v>2941</v>
      </c>
      <c r="B1041" s="12" t="s">
        <v>2998</v>
      </c>
    </row>
    <row r="1042" spans="1:2" x14ac:dyDescent="0.2">
      <c r="A1042" s="1" t="s">
        <v>2941</v>
      </c>
      <c r="B1042" s="12" t="s">
        <v>2999</v>
      </c>
    </row>
    <row r="1043" spans="1:2" x14ac:dyDescent="0.2">
      <c r="A1043" s="1" t="s">
        <v>2941</v>
      </c>
      <c r="B1043" s="12" t="s">
        <v>2226</v>
      </c>
    </row>
    <row r="1044" spans="1:2" x14ac:dyDescent="0.2">
      <c r="A1044" s="1" t="s">
        <v>2941</v>
      </c>
      <c r="B1044" s="12" t="s">
        <v>3000</v>
      </c>
    </row>
    <row r="1045" spans="1:2" x14ac:dyDescent="0.2">
      <c r="A1045" s="1" t="s">
        <v>2941</v>
      </c>
      <c r="B1045" s="12" t="s">
        <v>3001</v>
      </c>
    </row>
    <row r="1046" spans="1:2" x14ac:dyDescent="0.2">
      <c r="A1046" s="1" t="s">
        <v>2941</v>
      </c>
      <c r="B1046" s="12" t="s">
        <v>3002</v>
      </c>
    </row>
    <row r="1047" spans="1:2" x14ac:dyDescent="0.2">
      <c r="A1047" s="1" t="s">
        <v>2941</v>
      </c>
      <c r="B1047" s="12" t="s">
        <v>2211</v>
      </c>
    </row>
    <row r="1048" spans="1:2" x14ac:dyDescent="0.2">
      <c r="A1048" s="1" t="s">
        <v>2941</v>
      </c>
      <c r="B1048" s="12" t="s">
        <v>3003</v>
      </c>
    </row>
    <row r="1049" spans="1:2" x14ac:dyDescent="0.2">
      <c r="A1049" s="1" t="s">
        <v>2941</v>
      </c>
      <c r="B1049" s="12" t="s">
        <v>3004</v>
      </c>
    </row>
    <row r="1050" spans="1:2" x14ac:dyDescent="0.2">
      <c r="A1050" s="1" t="s">
        <v>2941</v>
      </c>
      <c r="B1050" s="12" t="s">
        <v>3005</v>
      </c>
    </row>
    <row r="1051" spans="1:2" x14ac:dyDescent="0.2">
      <c r="A1051" s="1" t="s">
        <v>2941</v>
      </c>
      <c r="B1051" s="12" t="s">
        <v>2234</v>
      </c>
    </row>
    <row r="1052" spans="1:2" x14ac:dyDescent="0.2">
      <c r="A1052" s="1" t="s">
        <v>2941</v>
      </c>
      <c r="B1052" s="12" t="s">
        <v>3006</v>
      </c>
    </row>
    <row r="1053" spans="1:2" x14ac:dyDescent="0.2">
      <c r="A1053" s="1" t="s">
        <v>2941</v>
      </c>
      <c r="B1053" s="12" t="s">
        <v>3007</v>
      </c>
    </row>
    <row r="1054" spans="1:2" x14ac:dyDescent="0.2">
      <c r="A1054" s="1" t="s">
        <v>2941</v>
      </c>
      <c r="B1054" s="12" t="s">
        <v>3008</v>
      </c>
    </row>
    <row r="1055" spans="1:2" x14ac:dyDescent="0.2">
      <c r="A1055" s="1" t="s">
        <v>2941</v>
      </c>
      <c r="B1055" s="12" t="s">
        <v>3009</v>
      </c>
    </row>
    <row r="1056" spans="1:2" x14ac:dyDescent="0.2">
      <c r="A1056" s="1" t="s">
        <v>2941</v>
      </c>
      <c r="B1056" s="12" t="s">
        <v>3010</v>
      </c>
    </row>
    <row r="1057" spans="1:2" x14ac:dyDescent="0.2">
      <c r="A1057" s="1" t="s">
        <v>2941</v>
      </c>
      <c r="B1057" s="12" t="s">
        <v>3011</v>
      </c>
    </row>
    <row r="1058" spans="1:2" x14ac:dyDescent="0.2">
      <c r="A1058" s="1" t="s">
        <v>2941</v>
      </c>
      <c r="B1058" s="12" t="s">
        <v>3012</v>
      </c>
    </row>
    <row r="1059" spans="1:2" x14ac:dyDescent="0.2">
      <c r="A1059" s="1" t="s">
        <v>2941</v>
      </c>
      <c r="B1059" s="12" t="s">
        <v>2215</v>
      </c>
    </row>
    <row r="1060" spans="1:2" x14ac:dyDescent="0.2">
      <c r="A1060" s="1" t="s">
        <v>2941</v>
      </c>
      <c r="B1060" s="12" t="s">
        <v>3013</v>
      </c>
    </row>
    <row r="1061" spans="1:2" x14ac:dyDescent="0.2">
      <c r="A1061" s="1" t="s">
        <v>2941</v>
      </c>
      <c r="B1061" s="12" t="s">
        <v>3014</v>
      </c>
    </row>
    <row r="1062" spans="1:2" x14ac:dyDescent="0.2">
      <c r="A1062" s="1" t="s">
        <v>2941</v>
      </c>
      <c r="B1062" s="12" t="s">
        <v>936</v>
      </c>
    </row>
    <row r="1063" spans="1:2" x14ac:dyDescent="0.2">
      <c r="A1063" s="1" t="s">
        <v>2941</v>
      </c>
      <c r="B1063" s="12" t="s">
        <v>3015</v>
      </c>
    </row>
    <row r="1064" spans="1:2" x14ac:dyDescent="0.2">
      <c r="A1064" s="1" t="s">
        <v>2941</v>
      </c>
      <c r="B1064" s="12" t="s">
        <v>3016</v>
      </c>
    </row>
    <row r="1065" spans="1:2" x14ac:dyDescent="0.2">
      <c r="A1065" s="1" t="s">
        <v>2941</v>
      </c>
      <c r="B1065" s="12" t="s">
        <v>3017</v>
      </c>
    </row>
    <row r="1066" spans="1:2" x14ac:dyDescent="0.2">
      <c r="A1066" s="1" t="s">
        <v>2941</v>
      </c>
      <c r="B1066" s="12" t="s">
        <v>3018</v>
      </c>
    </row>
    <row r="1067" spans="1:2" x14ac:dyDescent="0.2">
      <c r="A1067" s="1" t="s">
        <v>2941</v>
      </c>
      <c r="B1067" s="12" t="s">
        <v>3019</v>
      </c>
    </row>
    <row r="1068" spans="1:2" x14ac:dyDescent="0.2">
      <c r="A1068" s="1" t="s">
        <v>2941</v>
      </c>
      <c r="B1068" s="12" t="s">
        <v>874</v>
      </c>
    </row>
    <row r="1069" spans="1:2" x14ac:dyDescent="0.2">
      <c r="A1069" s="1" t="s">
        <v>2941</v>
      </c>
      <c r="B1069" s="12" t="s">
        <v>3020</v>
      </c>
    </row>
    <row r="1070" spans="1:2" x14ac:dyDescent="0.2">
      <c r="A1070" s="1" t="s">
        <v>2941</v>
      </c>
      <c r="B1070" s="12" t="s">
        <v>3021</v>
      </c>
    </row>
    <row r="1071" spans="1:2" x14ac:dyDescent="0.2">
      <c r="A1071" s="1" t="s">
        <v>2941</v>
      </c>
      <c r="B1071" s="12" t="s">
        <v>3022</v>
      </c>
    </row>
    <row r="1072" spans="1:2" x14ac:dyDescent="0.2">
      <c r="A1072" s="1" t="s">
        <v>2941</v>
      </c>
      <c r="B1072" s="12" t="s">
        <v>3023</v>
      </c>
    </row>
    <row r="1073" spans="1:2" x14ac:dyDescent="0.2">
      <c r="A1073" s="1" t="s">
        <v>2941</v>
      </c>
      <c r="B1073" s="12" t="s">
        <v>2223</v>
      </c>
    </row>
    <row r="1074" spans="1:2" x14ac:dyDescent="0.2">
      <c r="A1074" s="1" t="s">
        <v>2941</v>
      </c>
      <c r="B1074" s="12" t="s">
        <v>3024</v>
      </c>
    </row>
    <row r="1075" spans="1:2" x14ac:dyDescent="0.2">
      <c r="A1075" s="1" t="s">
        <v>2941</v>
      </c>
      <c r="B1075" s="12" t="s">
        <v>3025</v>
      </c>
    </row>
    <row r="1076" spans="1:2" x14ac:dyDescent="0.2">
      <c r="A1076" s="1" t="s">
        <v>2941</v>
      </c>
      <c r="B1076" s="12" t="s">
        <v>3026</v>
      </c>
    </row>
    <row r="1077" spans="1:2" x14ac:dyDescent="0.2">
      <c r="A1077" s="1" t="s">
        <v>2941</v>
      </c>
      <c r="B1077" s="12" t="s">
        <v>3027</v>
      </c>
    </row>
    <row r="1078" spans="1:2" x14ac:dyDescent="0.2">
      <c r="A1078" s="1" t="s">
        <v>2941</v>
      </c>
      <c r="B1078" s="12" t="s">
        <v>3028</v>
      </c>
    </row>
    <row r="1079" spans="1:2" x14ac:dyDescent="0.2">
      <c r="A1079" s="1" t="s">
        <v>2941</v>
      </c>
      <c r="B1079" s="12" t="s">
        <v>3029</v>
      </c>
    </row>
    <row r="1080" spans="1:2" x14ac:dyDescent="0.2">
      <c r="A1080" s="1" t="s">
        <v>2941</v>
      </c>
      <c r="B1080" s="12" t="s">
        <v>3030</v>
      </c>
    </row>
    <row r="1081" spans="1:2" x14ac:dyDescent="0.2">
      <c r="A1081" s="1" t="s">
        <v>2941</v>
      </c>
      <c r="B1081" s="12" t="s">
        <v>3031</v>
      </c>
    </row>
    <row r="1082" spans="1:2" x14ac:dyDescent="0.2">
      <c r="A1082" s="1" t="s">
        <v>2941</v>
      </c>
      <c r="B1082" s="12" t="s">
        <v>3032</v>
      </c>
    </row>
    <row r="1083" spans="1:2" x14ac:dyDescent="0.2">
      <c r="A1083" s="1" t="s">
        <v>2941</v>
      </c>
      <c r="B1083" s="12" t="s">
        <v>2527</v>
      </c>
    </row>
    <row r="1084" spans="1:2" x14ac:dyDescent="0.2">
      <c r="A1084" s="1" t="s">
        <v>2941</v>
      </c>
      <c r="B1084" s="12" t="s">
        <v>3033</v>
      </c>
    </row>
    <row r="1085" spans="1:2" x14ac:dyDescent="0.2">
      <c r="A1085" s="1" t="s">
        <v>2941</v>
      </c>
      <c r="B1085" s="12" t="s">
        <v>3034</v>
      </c>
    </row>
    <row r="1086" spans="1:2" x14ac:dyDescent="0.2">
      <c r="A1086" s="1" t="s">
        <v>2941</v>
      </c>
      <c r="B1086" s="12" t="s">
        <v>3035</v>
      </c>
    </row>
    <row r="1087" spans="1:2" x14ac:dyDescent="0.2">
      <c r="A1087" s="1" t="s">
        <v>2941</v>
      </c>
      <c r="B1087" s="12" t="s">
        <v>3987</v>
      </c>
    </row>
    <row r="1088" spans="1:2" x14ac:dyDescent="0.2">
      <c r="A1088" s="1" t="s">
        <v>3890</v>
      </c>
      <c r="B1088" s="12" t="s">
        <v>3891</v>
      </c>
    </row>
    <row r="1089" spans="1:2" x14ac:dyDescent="0.2">
      <c r="A1089" s="1" t="s">
        <v>3890</v>
      </c>
      <c r="B1089" s="12" t="s">
        <v>3892</v>
      </c>
    </row>
    <row r="1090" spans="1:2" x14ac:dyDescent="0.2">
      <c r="A1090" s="1" t="s">
        <v>3890</v>
      </c>
      <c r="B1090" s="12" t="s">
        <v>3893</v>
      </c>
    </row>
    <row r="1091" spans="1:2" x14ac:dyDescent="0.2">
      <c r="A1091" s="1" t="s">
        <v>3890</v>
      </c>
      <c r="B1091" s="12" t="s">
        <v>3894</v>
      </c>
    </row>
    <row r="1092" spans="1:2" x14ac:dyDescent="0.2">
      <c r="A1092" s="1" t="s">
        <v>3890</v>
      </c>
      <c r="B1092" s="12" t="s">
        <v>1965</v>
      </c>
    </row>
    <row r="1093" spans="1:2" x14ac:dyDescent="0.2">
      <c r="A1093" s="1" t="s">
        <v>3890</v>
      </c>
      <c r="B1093" s="12" t="s">
        <v>3895</v>
      </c>
    </row>
    <row r="1094" spans="1:2" x14ac:dyDescent="0.2">
      <c r="A1094" s="1" t="s">
        <v>3890</v>
      </c>
      <c r="B1094" s="12" t="s">
        <v>3896</v>
      </c>
    </row>
    <row r="1095" spans="1:2" x14ac:dyDescent="0.2">
      <c r="A1095" s="1" t="s">
        <v>3890</v>
      </c>
      <c r="B1095" s="12" t="s">
        <v>3897</v>
      </c>
    </row>
    <row r="1096" spans="1:2" x14ac:dyDescent="0.2">
      <c r="A1096" s="1" t="s">
        <v>3890</v>
      </c>
      <c r="B1096" s="12" t="s">
        <v>3898</v>
      </c>
    </row>
    <row r="1097" spans="1:2" x14ac:dyDescent="0.2">
      <c r="A1097" s="1" t="s">
        <v>3890</v>
      </c>
      <c r="B1097" s="12" t="s">
        <v>3899</v>
      </c>
    </row>
    <row r="1098" spans="1:2" x14ac:dyDescent="0.2">
      <c r="A1098" s="1" t="s">
        <v>3890</v>
      </c>
      <c r="B1098" s="12" t="s">
        <v>3900</v>
      </c>
    </row>
    <row r="1099" spans="1:2" x14ac:dyDescent="0.2">
      <c r="A1099" s="1" t="s">
        <v>3890</v>
      </c>
      <c r="B1099" s="12" t="s">
        <v>3901</v>
      </c>
    </row>
    <row r="1100" spans="1:2" x14ac:dyDescent="0.2">
      <c r="A1100" s="1" t="s">
        <v>3890</v>
      </c>
      <c r="B1100" s="12" t="s">
        <v>3902</v>
      </c>
    </row>
    <row r="1101" spans="1:2" x14ac:dyDescent="0.2">
      <c r="A1101" s="1" t="s">
        <v>3890</v>
      </c>
      <c r="B1101" s="12" t="s">
        <v>3903</v>
      </c>
    </row>
    <row r="1102" spans="1:2" x14ac:dyDescent="0.2">
      <c r="A1102" s="1" t="s">
        <v>3890</v>
      </c>
      <c r="B1102" s="12" t="s">
        <v>3904</v>
      </c>
    </row>
    <row r="1103" spans="1:2" x14ac:dyDescent="0.2">
      <c r="A1103" s="1" t="s">
        <v>3890</v>
      </c>
      <c r="B1103" s="12" t="s">
        <v>337</v>
      </c>
    </row>
    <row r="1104" spans="1:2" x14ac:dyDescent="0.2">
      <c r="A1104" s="1" t="s">
        <v>3890</v>
      </c>
      <c r="B1104" s="12" t="s">
        <v>3905</v>
      </c>
    </row>
    <row r="1105" spans="1:2" x14ac:dyDescent="0.2">
      <c r="A1105" s="1" t="s">
        <v>3890</v>
      </c>
      <c r="B1105" s="12" t="s">
        <v>2526</v>
      </c>
    </row>
    <row r="1106" spans="1:2" x14ac:dyDescent="0.2">
      <c r="A1106" s="1" t="s">
        <v>3890</v>
      </c>
      <c r="B1106" s="12" t="s">
        <v>3906</v>
      </c>
    </row>
    <row r="1107" spans="1:2" x14ac:dyDescent="0.2">
      <c r="A1107" s="1" t="s">
        <v>3890</v>
      </c>
      <c r="B1107" s="12" t="s">
        <v>3810</v>
      </c>
    </row>
    <row r="1108" spans="1:2" x14ac:dyDescent="0.2">
      <c r="A1108" s="1" t="s">
        <v>3890</v>
      </c>
      <c r="B1108" s="12" t="s">
        <v>3907</v>
      </c>
    </row>
    <row r="1109" spans="1:2" x14ac:dyDescent="0.2">
      <c r="A1109" s="1" t="s">
        <v>3890</v>
      </c>
      <c r="B1109" s="12" t="s">
        <v>3908</v>
      </c>
    </row>
    <row r="1110" spans="1:2" x14ac:dyDescent="0.2">
      <c r="A1110" s="1" t="s">
        <v>3890</v>
      </c>
      <c r="B1110" s="12" t="s">
        <v>3909</v>
      </c>
    </row>
    <row r="1111" spans="1:2" x14ac:dyDescent="0.2">
      <c r="A1111" s="1" t="s">
        <v>3890</v>
      </c>
      <c r="B1111" s="12" t="s">
        <v>3910</v>
      </c>
    </row>
    <row r="1112" spans="1:2" x14ac:dyDescent="0.2">
      <c r="A1112" s="1" t="s">
        <v>3890</v>
      </c>
      <c r="B1112" s="12" t="s">
        <v>3911</v>
      </c>
    </row>
    <row r="1113" spans="1:2" x14ac:dyDescent="0.2">
      <c r="A1113" s="1" t="s">
        <v>3890</v>
      </c>
      <c r="B1113" s="12" t="s">
        <v>3912</v>
      </c>
    </row>
    <row r="1114" spans="1:2" x14ac:dyDescent="0.2">
      <c r="A1114" s="1" t="s">
        <v>3890</v>
      </c>
      <c r="B1114" s="12" t="s">
        <v>3913</v>
      </c>
    </row>
    <row r="1115" spans="1:2" x14ac:dyDescent="0.2">
      <c r="A1115" s="1" t="s">
        <v>3890</v>
      </c>
      <c r="B1115" s="12" t="s">
        <v>3914</v>
      </c>
    </row>
    <row r="1116" spans="1:2" x14ac:dyDescent="0.2">
      <c r="A1116" s="1" t="s">
        <v>3890</v>
      </c>
      <c r="B1116" s="12" t="s">
        <v>3915</v>
      </c>
    </row>
    <row r="1117" spans="1:2" x14ac:dyDescent="0.2">
      <c r="A1117" s="1" t="s">
        <v>3890</v>
      </c>
      <c r="B1117" s="12" t="s">
        <v>9</v>
      </c>
    </row>
    <row r="1118" spans="1:2" x14ac:dyDescent="0.2">
      <c r="A1118" s="1" t="s">
        <v>3890</v>
      </c>
      <c r="B1118" s="12" t="s">
        <v>3916</v>
      </c>
    </row>
    <row r="1119" spans="1:2" x14ac:dyDescent="0.2">
      <c r="A1119" s="1" t="s">
        <v>3890</v>
      </c>
      <c r="B1119" s="12" t="s">
        <v>3917</v>
      </c>
    </row>
    <row r="1120" spans="1:2" x14ac:dyDescent="0.2">
      <c r="A1120" s="1" t="s">
        <v>3890</v>
      </c>
      <c r="B1120" s="12" t="s">
        <v>3918</v>
      </c>
    </row>
    <row r="1121" spans="1:2" x14ac:dyDescent="0.2">
      <c r="A1121" s="1" t="s">
        <v>3890</v>
      </c>
      <c r="B1121" s="12" t="s">
        <v>3919</v>
      </c>
    </row>
    <row r="1122" spans="1:2" x14ac:dyDescent="0.2">
      <c r="A1122" s="1" t="s">
        <v>3890</v>
      </c>
      <c r="B1122" s="12" t="s">
        <v>3920</v>
      </c>
    </row>
    <row r="1123" spans="1:2" x14ac:dyDescent="0.2">
      <c r="A1123" s="1" t="s">
        <v>3890</v>
      </c>
      <c r="B1123" s="12" t="s">
        <v>3921</v>
      </c>
    </row>
    <row r="1124" spans="1:2" x14ac:dyDescent="0.2">
      <c r="A1124" s="1" t="s">
        <v>3890</v>
      </c>
      <c r="B1124" s="12" t="s">
        <v>3922</v>
      </c>
    </row>
    <row r="1125" spans="1:2" x14ac:dyDescent="0.2">
      <c r="A1125" s="1" t="s">
        <v>3890</v>
      </c>
      <c r="B1125" s="12" t="s">
        <v>3923</v>
      </c>
    </row>
    <row r="1126" spans="1:2" x14ac:dyDescent="0.2">
      <c r="A1126" s="1" t="s">
        <v>3890</v>
      </c>
      <c r="B1126" s="12" t="s">
        <v>3924</v>
      </c>
    </row>
    <row r="1127" spans="1:2" x14ac:dyDescent="0.2">
      <c r="A1127" s="1" t="s">
        <v>3890</v>
      </c>
      <c r="B1127" s="12" t="s">
        <v>3925</v>
      </c>
    </row>
    <row r="1128" spans="1:2" x14ac:dyDescent="0.2">
      <c r="A1128" s="1" t="s">
        <v>3890</v>
      </c>
      <c r="B1128" s="12" t="s">
        <v>3926</v>
      </c>
    </row>
    <row r="1129" spans="1:2" x14ac:dyDescent="0.2">
      <c r="A1129" s="1" t="s">
        <v>3890</v>
      </c>
      <c r="B1129" s="12" t="s">
        <v>1967</v>
      </c>
    </row>
    <row r="1130" spans="1:2" x14ac:dyDescent="0.2">
      <c r="A1130" s="1" t="s">
        <v>3890</v>
      </c>
      <c r="B1130" s="12" t="s">
        <v>3927</v>
      </c>
    </row>
    <row r="1131" spans="1:2" x14ac:dyDescent="0.2">
      <c r="A1131" s="1" t="s">
        <v>3890</v>
      </c>
      <c r="B1131" s="12" t="s">
        <v>3928</v>
      </c>
    </row>
    <row r="1132" spans="1:2" x14ac:dyDescent="0.2">
      <c r="A1132" s="1" t="s">
        <v>3890</v>
      </c>
      <c r="B1132" s="12" t="s">
        <v>3929</v>
      </c>
    </row>
    <row r="1133" spans="1:2" x14ac:dyDescent="0.2">
      <c r="A1133" s="1" t="s">
        <v>3890</v>
      </c>
      <c r="B1133" s="12" t="s">
        <v>3930</v>
      </c>
    </row>
    <row r="1134" spans="1:2" x14ac:dyDescent="0.2">
      <c r="A1134" s="1" t="s">
        <v>3890</v>
      </c>
      <c r="B1134" s="12" t="s">
        <v>3931</v>
      </c>
    </row>
    <row r="1135" spans="1:2" x14ac:dyDescent="0.2">
      <c r="A1135" s="1" t="s">
        <v>3890</v>
      </c>
      <c r="B1135" s="12" t="s">
        <v>3932</v>
      </c>
    </row>
    <row r="1136" spans="1:2" x14ac:dyDescent="0.2">
      <c r="A1136" s="1" t="s">
        <v>3890</v>
      </c>
      <c r="B1136" s="12" t="s">
        <v>3933</v>
      </c>
    </row>
    <row r="1137" spans="1:2" x14ac:dyDescent="0.2">
      <c r="A1137" s="1" t="s">
        <v>3890</v>
      </c>
      <c r="B1137" s="12" t="s">
        <v>3934</v>
      </c>
    </row>
    <row r="1138" spans="1:2" x14ac:dyDescent="0.2">
      <c r="A1138" s="1" t="s">
        <v>3890</v>
      </c>
      <c r="B1138" s="12" t="s">
        <v>3935</v>
      </c>
    </row>
    <row r="1139" spans="1:2" x14ac:dyDescent="0.2">
      <c r="A1139" s="1" t="s">
        <v>3890</v>
      </c>
      <c r="B1139" s="12" t="s">
        <v>3936</v>
      </c>
    </row>
    <row r="1140" spans="1:2" x14ac:dyDescent="0.2">
      <c r="A1140" s="1" t="s">
        <v>3890</v>
      </c>
      <c r="B1140" s="12" t="s">
        <v>3937</v>
      </c>
    </row>
    <row r="1141" spans="1:2" x14ac:dyDescent="0.2">
      <c r="A1141" s="1" t="s">
        <v>3890</v>
      </c>
      <c r="B1141" s="12" t="s">
        <v>3938</v>
      </c>
    </row>
    <row r="1142" spans="1:2" x14ac:dyDescent="0.2">
      <c r="A1142" s="1" t="s">
        <v>3890</v>
      </c>
      <c r="B1142" s="12" t="s">
        <v>3939</v>
      </c>
    </row>
    <row r="1143" spans="1:2" x14ac:dyDescent="0.2">
      <c r="A1143" s="1" t="s">
        <v>3890</v>
      </c>
      <c r="B1143" s="12" t="s">
        <v>3940</v>
      </c>
    </row>
    <row r="1144" spans="1:2" x14ac:dyDescent="0.2">
      <c r="A1144" s="1" t="s">
        <v>3890</v>
      </c>
      <c r="B1144" s="12" t="s">
        <v>3941</v>
      </c>
    </row>
    <row r="1145" spans="1:2" x14ac:dyDescent="0.2">
      <c r="A1145" s="1" t="s">
        <v>3890</v>
      </c>
      <c r="B1145" s="12" t="s">
        <v>2511</v>
      </c>
    </row>
    <row r="1146" spans="1:2" x14ac:dyDescent="0.2">
      <c r="A1146" s="1" t="s">
        <v>3890</v>
      </c>
      <c r="B1146" s="12" t="s">
        <v>3942</v>
      </c>
    </row>
    <row r="1147" spans="1:2" x14ac:dyDescent="0.2">
      <c r="A1147" s="1" t="s">
        <v>3890</v>
      </c>
      <c r="B1147" s="12" t="s">
        <v>3809</v>
      </c>
    </row>
    <row r="1148" spans="1:2" x14ac:dyDescent="0.2">
      <c r="A1148" s="1" t="s">
        <v>3890</v>
      </c>
      <c r="B1148" s="12" t="s">
        <v>3943</v>
      </c>
    </row>
    <row r="1149" spans="1:2" x14ac:dyDescent="0.2">
      <c r="A1149" s="1" t="s">
        <v>3890</v>
      </c>
      <c r="B1149" s="12" t="s">
        <v>3944</v>
      </c>
    </row>
    <row r="1150" spans="1:2" x14ac:dyDescent="0.2">
      <c r="A1150" s="1" t="s">
        <v>3890</v>
      </c>
      <c r="B1150" s="12" t="s">
        <v>3945</v>
      </c>
    </row>
    <row r="1151" spans="1:2" x14ac:dyDescent="0.2">
      <c r="A1151" s="1" t="s">
        <v>3890</v>
      </c>
      <c r="B1151" s="12" t="s">
        <v>321</v>
      </c>
    </row>
    <row r="1152" spans="1:2" x14ac:dyDescent="0.2">
      <c r="A1152" s="1" t="s">
        <v>3890</v>
      </c>
      <c r="B1152" s="12" t="s">
        <v>3946</v>
      </c>
    </row>
    <row r="1153" spans="1:2" x14ac:dyDescent="0.2">
      <c r="A1153" s="1" t="s">
        <v>3890</v>
      </c>
      <c r="B1153" s="12" t="s">
        <v>3947</v>
      </c>
    </row>
    <row r="1154" spans="1:2" x14ac:dyDescent="0.2">
      <c r="A1154" s="1" t="s">
        <v>3890</v>
      </c>
      <c r="B1154" s="12" t="s">
        <v>322</v>
      </c>
    </row>
    <row r="1155" spans="1:2" x14ac:dyDescent="0.2">
      <c r="A1155" s="1" t="s">
        <v>3890</v>
      </c>
      <c r="B1155" s="12" t="s">
        <v>3948</v>
      </c>
    </row>
    <row r="1156" spans="1:2" x14ac:dyDescent="0.2">
      <c r="A1156" s="1" t="s">
        <v>3890</v>
      </c>
      <c r="B1156" s="12" t="s">
        <v>3949</v>
      </c>
    </row>
    <row r="1157" spans="1:2" x14ac:dyDescent="0.2">
      <c r="A1157" s="1" t="s">
        <v>3890</v>
      </c>
      <c r="B1157" s="12" t="s">
        <v>3950</v>
      </c>
    </row>
    <row r="1158" spans="1:2" x14ac:dyDescent="0.2">
      <c r="A1158" s="1" t="s">
        <v>3890</v>
      </c>
      <c r="B1158" s="12" t="s">
        <v>3951</v>
      </c>
    </row>
    <row r="1159" spans="1:2" x14ac:dyDescent="0.2">
      <c r="A1159" s="1" t="s">
        <v>3890</v>
      </c>
      <c r="B1159" s="12" t="s">
        <v>3952</v>
      </c>
    </row>
    <row r="1160" spans="1:2" x14ac:dyDescent="0.2">
      <c r="A1160" s="1" t="s">
        <v>3890</v>
      </c>
      <c r="B1160" s="12" t="s">
        <v>3953</v>
      </c>
    </row>
    <row r="1161" spans="1:2" x14ac:dyDescent="0.2">
      <c r="A1161" s="1" t="s">
        <v>3890</v>
      </c>
      <c r="B1161" s="12" t="s">
        <v>3954</v>
      </c>
    </row>
    <row r="1162" spans="1:2" x14ac:dyDescent="0.2">
      <c r="A1162" s="1" t="s">
        <v>3890</v>
      </c>
      <c r="B1162" s="12" t="s">
        <v>3955</v>
      </c>
    </row>
    <row r="1163" spans="1:2" x14ac:dyDescent="0.2">
      <c r="A1163" s="1" t="s">
        <v>3890</v>
      </c>
      <c r="B1163" s="12" t="s">
        <v>3956</v>
      </c>
    </row>
    <row r="1164" spans="1:2" x14ac:dyDescent="0.2">
      <c r="A1164" s="1" t="s">
        <v>3890</v>
      </c>
      <c r="B1164" s="12" t="s">
        <v>3957</v>
      </c>
    </row>
    <row r="1165" spans="1:2" x14ac:dyDescent="0.2">
      <c r="A1165" s="1" t="s">
        <v>3890</v>
      </c>
      <c r="B1165" s="12" t="s">
        <v>3958</v>
      </c>
    </row>
    <row r="1166" spans="1:2" x14ac:dyDescent="0.2">
      <c r="A1166" s="1" t="s">
        <v>3890</v>
      </c>
      <c r="B1166" s="12" t="s">
        <v>3959</v>
      </c>
    </row>
    <row r="1167" spans="1:2" x14ac:dyDescent="0.2">
      <c r="A1167" s="1" t="s">
        <v>3890</v>
      </c>
      <c r="B1167" s="12" t="s">
        <v>3960</v>
      </c>
    </row>
    <row r="1168" spans="1:2" x14ac:dyDescent="0.2">
      <c r="A1168" s="1" t="s">
        <v>3890</v>
      </c>
      <c r="B1168" s="12" t="s">
        <v>3961</v>
      </c>
    </row>
    <row r="1169" spans="1:2" x14ac:dyDescent="0.2">
      <c r="A1169" s="1" t="s">
        <v>3890</v>
      </c>
      <c r="B1169" s="12" t="s">
        <v>3962</v>
      </c>
    </row>
    <row r="1170" spans="1:2" x14ac:dyDescent="0.2">
      <c r="A1170" s="1" t="s">
        <v>3890</v>
      </c>
      <c r="B1170" s="12" t="s">
        <v>3963</v>
      </c>
    </row>
    <row r="1171" spans="1:2" x14ac:dyDescent="0.2">
      <c r="A1171" s="1" t="s">
        <v>3890</v>
      </c>
      <c r="B1171" s="12" t="s">
        <v>3964</v>
      </c>
    </row>
    <row r="1172" spans="1:2" x14ac:dyDescent="0.2">
      <c r="A1172" s="1" t="s">
        <v>3890</v>
      </c>
      <c r="B1172" s="12" t="s">
        <v>3965</v>
      </c>
    </row>
    <row r="1173" spans="1:2" x14ac:dyDescent="0.2">
      <c r="A1173" s="1" t="s">
        <v>3890</v>
      </c>
      <c r="B1173" s="12" t="s">
        <v>3966</v>
      </c>
    </row>
    <row r="1174" spans="1:2" x14ac:dyDescent="0.2">
      <c r="A1174" s="1" t="s">
        <v>3890</v>
      </c>
      <c r="B1174" s="12" t="s">
        <v>3967</v>
      </c>
    </row>
    <row r="1175" spans="1:2" x14ac:dyDescent="0.2">
      <c r="A1175" s="1" t="s">
        <v>3890</v>
      </c>
      <c r="B1175" s="12" t="s">
        <v>3968</v>
      </c>
    </row>
    <row r="1176" spans="1:2" x14ac:dyDescent="0.2">
      <c r="A1176" s="1" t="s">
        <v>3890</v>
      </c>
      <c r="B1176" s="12" t="s">
        <v>3988</v>
      </c>
    </row>
    <row r="1177" spans="1:2" x14ac:dyDescent="0.2">
      <c r="A1177" s="1" t="s">
        <v>758</v>
      </c>
      <c r="B1177" s="12" t="s">
        <v>759</v>
      </c>
    </row>
    <row r="1178" spans="1:2" x14ac:dyDescent="0.2">
      <c r="A1178" s="1" t="s">
        <v>758</v>
      </c>
      <c r="B1178" s="12" t="s">
        <v>760</v>
      </c>
    </row>
    <row r="1179" spans="1:2" x14ac:dyDescent="0.2">
      <c r="A1179" s="1" t="s">
        <v>758</v>
      </c>
      <c r="B1179" s="12" t="s">
        <v>9</v>
      </c>
    </row>
    <row r="1180" spans="1:2" x14ac:dyDescent="0.2">
      <c r="A1180" s="1" t="s">
        <v>758</v>
      </c>
      <c r="B1180" s="12" t="s">
        <v>761</v>
      </c>
    </row>
    <row r="1181" spans="1:2" x14ac:dyDescent="0.2">
      <c r="A1181" s="1" t="s">
        <v>758</v>
      </c>
      <c r="B1181" s="12" t="s">
        <v>762</v>
      </c>
    </row>
    <row r="1182" spans="1:2" x14ac:dyDescent="0.2">
      <c r="A1182" s="1" t="s">
        <v>758</v>
      </c>
      <c r="B1182" s="12" t="s">
        <v>763</v>
      </c>
    </row>
    <row r="1183" spans="1:2" x14ac:dyDescent="0.2">
      <c r="A1183" s="1" t="s">
        <v>3551</v>
      </c>
      <c r="B1183" s="12" t="s">
        <v>3552</v>
      </c>
    </row>
    <row r="1184" spans="1:2" x14ac:dyDescent="0.2">
      <c r="A1184" s="1" t="s">
        <v>3551</v>
      </c>
      <c r="B1184" s="12" t="s">
        <v>3546</v>
      </c>
    </row>
    <row r="1185" spans="1:2" x14ac:dyDescent="0.2">
      <c r="A1185" s="1" t="s">
        <v>3551</v>
      </c>
      <c r="B1185" s="12" t="s">
        <v>1203</v>
      </c>
    </row>
    <row r="1186" spans="1:2" x14ac:dyDescent="0.2">
      <c r="A1186" s="1" t="s">
        <v>3551</v>
      </c>
      <c r="B1186" s="12" t="s">
        <v>3548</v>
      </c>
    </row>
    <row r="1187" spans="1:2" x14ac:dyDescent="0.2">
      <c r="A1187" s="1" t="s">
        <v>3551</v>
      </c>
      <c r="B1187" s="12" t="s">
        <v>9</v>
      </c>
    </row>
    <row r="1188" spans="1:2" x14ac:dyDescent="0.2">
      <c r="A1188" s="1" t="s">
        <v>3551</v>
      </c>
      <c r="B1188" s="12" t="s">
        <v>3553</v>
      </c>
    </row>
    <row r="1189" spans="1:2" x14ac:dyDescent="0.2">
      <c r="A1189" s="1" t="s">
        <v>3551</v>
      </c>
      <c r="B1189" s="12" t="s">
        <v>3547</v>
      </c>
    </row>
    <row r="1190" spans="1:2" x14ac:dyDescent="0.2">
      <c r="A1190" s="1" t="s">
        <v>3551</v>
      </c>
      <c r="B1190" s="12" t="s">
        <v>1208</v>
      </c>
    </row>
    <row r="1191" spans="1:2" x14ac:dyDescent="0.2">
      <c r="A1191" s="1" t="s">
        <v>3551</v>
      </c>
      <c r="B1191" s="12" t="s">
        <v>3554</v>
      </c>
    </row>
    <row r="1192" spans="1:2" x14ac:dyDescent="0.2">
      <c r="A1192" s="1" t="s">
        <v>3551</v>
      </c>
      <c r="B1192" s="12" t="s">
        <v>3550</v>
      </c>
    </row>
    <row r="1193" spans="1:2" x14ac:dyDescent="0.2">
      <c r="A1193" s="1" t="s">
        <v>3551</v>
      </c>
      <c r="B1193" s="12" t="s">
        <v>3555</v>
      </c>
    </row>
    <row r="1194" spans="1:2" x14ac:dyDescent="0.2">
      <c r="A1194" s="1" t="s">
        <v>3551</v>
      </c>
      <c r="B1194" s="12" t="s">
        <v>1209</v>
      </c>
    </row>
    <row r="1195" spans="1:2" x14ac:dyDescent="0.2">
      <c r="A1195" s="1" t="s">
        <v>1285</v>
      </c>
      <c r="B1195" s="12" t="s">
        <v>1286</v>
      </c>
    </row>
    <row r="1196" spans="1:2" x14ac:dyDescent="0.2">
      <c r="A1196" s="1" t="s">
        <v>1285</v>
      </c>
      <c r="B1196" s="12" t="s">
        <v>1287</v>
      </c>
    </row>
    <row r="1197" spans="1:2" x14ac:dyDescent="0.2">
      <c r="A1197" s="1" t="s">
        <v>1285</v>
      </c>
      <c r="B1197" s="12" t="s">
        <v>1288</v>
      </c>
    </row>
    <row r="1198" spans="1:2" x14ac:dyDescent="0.2">
      <c r="A1198" s="1" t="s">
        <v>1285</v>
      </c>
      <c r="B1198" s="12" t="s">
        <v>1289</v>
      </c>
    </row>
    <row r="1199" spans="1:2" x14ac:dyDescent="0.2">
      <c r="A1199" s="1" t="s">
        <v>1285</v>
      </c>
      <c r="B1199" s="12" t="s">
        <v>1290</v>
      </c>
    </row>
    <row r="1200" spans="1:2" x14ac:dyDescent="0.2">
      <c r="A1200" s="1" t="s">
        <v>1285</v>
      </c>
      <c r="B1200" s="12" t="s">
        <v>1291</v>
      </c>
    </row>
    <row r="1201" spans="1:2" x14ac:dyDescent="0.2">
      <c r="A1201" s="1" t="s">
        <v>1285</v>
      </c>
      <c r="B1201" s="12" t="s">
        <v>1292</v>
      </c>
    </row>
    <row r="1202" spans="1:2" x14ac:dyDescent="0.2">
      <c r="A1202" s="1" t="s">
        <v>1285</v>
      </c>
      <c r="B1202" s="12" t="s">
        <v>1293</v>
      </c>
    </row>
    <row r="1203" spans="1:2" x14ac:dyDescent="0.2">
      <c r="A1203" s="1" t="s">
        <v>1285</v>
      </c>
      <c r="B1203" s="12" t="s">
        <v>1294</v>
      </c>
    </row>
    <row r="1204" spans="1:2" x14ac:dyDescent="0.2">
      <c r="A1204" s="1" t="s">
        <v>1619</v>
      </c>
      <c r="B1204" s="12" t="s">
        <v>968</v>
      </c>
    </row>
    <row r="1205" spans="1:2" x14ac:dyDescent="0.2">
      <c r="A1205" s="1" t="s">
        <v>1619</v>
      </c>
      <c r="B1205" s="12" t="s">
        <v>777</v>
      </c>
    </row>
    <row r="1206" spans="1:2" x14ac:dyDescent="0.2">
      <c r="A1206" s="1" t="s">
        <v>1619</v>
      </c>
      <c r="B1206" s="12" t="s">
        <v>778</v>
      </c>
    </row>
    <row r="1207" spans="1:2" x14ac:dyDescent="0.2">
      <c r="A1207" s="1" t="s">
        <v>1619</v>
      </c>
      <c r="B1207" s="12" t="s">
        <v>9</v>
      </c>
    </row>
    <row r="1208" spans="1:2" x14ac:dyDescent="0.2">
      <c r="A1208" s="1" t="s">
        <v>1619</v>
      </c>
      <c r="B1208" s="12" t="s">
        <v>780</v>
      </c>
    </row>
    <row r="1209" spans="1:2" x14ac:dyDescent="0.2">
      <c r="A1209" s="1" t="s">
        <v>1619</v>
      </c>
      <c r="B1209" s="12" t="s">
        <v>1620</v>
      </c>
    </row>
    <row r="1210" spans="1:2" x14ac:dyDescent="0.2">
      <c r="A1210" s="1" t="s">
        <v>1619</v>
      </c>
      <c r="B1210" s="12" t="s">
        <v>969</v>
      </c>
    </row>
    <row r="1211" spans="1:2" x14ac:dyDescent="0.2">
      <c r="A1211" s="1" t="s">
        <v>1619</v>
      </c>
      <c r="B1211" s="12" t="s">
        <v>1621</v>
      </c>
    </row>
    <row r="1212" spans="1:2" x14ac:dyDescent="0.2">
      <c r="A1212" s="1" t="s">
        <v>1619</v>
      </c>
      <c r="B1212" s="12" t="s">
        <v>1622</v>
      </c>
    </row>
    <row r="1213" spans="1:2" x14ac:dyDescent="0.2">
      <c r="A1213" s="1" t="s">
        <v>1619</v>
      </c>
      <c r="B1213" s="12" t="s">
        <v>970</v>
      </c>
    </row>
    <row r="1214" spans="1:2" x14ac:dyDescent="0.2">
      <c r="A1214" s="1" t="s">
        <v>1619</v>
      </c>
      <c r="B1214" s="12" t="s">
        <v>771</v>
      </c>
    </row>
    <row r="1215" spans="1:2" x14ac:dyDescent="0.2">
      <c r="A1215" s="1" t="s">
        <v>1619</v>
      </c>
      <c r="B1215" s="12" t="s">
        <v>772</v>
      </c>
    </row>
    <row r="1216" spans="1:2" x14ac:dyDescent="0.2">
      <c r="A1216" s="1" t="s">
        <v>1619</v>
      </c>
      <c r="B1216" s="12" t="s">
        <v>773</v>
      </c>
    </row>
    <row r="1217" spans="1:2" x14ac:dyDescent="0.2">
      <c r="A1217" s="1" t="s">
        <v>2738</v>
      </c>
      <c r="B1217" s="12" t="s">
        <v>2738</v>
      </c>
    </row>
    <row r="1218" spans="1:2" x14ac:dyDescent="0.2">
      <c r="A1218" s="1" t="s">
        <v>2738</v>
      </c>
      <c r="B1218" s="12" t="s">
        <v>545</v>
      </c>
    </row>
    <row r="1219" spans="1:2" x14ac:dyDescent="0.2">
      <c r="A1219" s="1" t="s">
        <v>2738</v>
      </c>
      <c r="B1219" s="12" t="s">
        <v>1227</v>
      </c>
    </row>
    <row r="1220" spans="1:2" x14ac:dyDescent="0.2">
      <c r="A1220" s="1" t="s">
        <v>2738</v>
      </c>
      <c r="B1220" s="12" t="s">
        <v>1907</v>
      </c>
    </row>
    <row r="1221" spans="1:2" x14ac:dyDescent="0.2">
      <c r="A1221" s="1" t="s">
        <v>2738</v>
      </c>
      <c r="B1221" s="12" t="s">
        <v>9</v>
      </c>
    </row>
    <row r="1222" spans="1:2" x14ac:dyDescent="0.2">
      <c r="A1222" s="1" t="s">
        <v>2738</v>
      </c>
      <c r="B1222" s="12" t="s">
        <v>1231</v>
      </c>
    </row>
    <row r="1223" spans="1:2" x14ac:dyDescent="0.2">
      <c r="A1223" s="1" t="s">
        <v>2738</v>
      </c>
      <c r="B1223" s="12" t="s">
        <v>2739</v>
      </c>
    </row>
    <row r="1224" spans="1:2" x14ac:dyDescent="0.2">
      <c r="A1224" s="1" t="s">
        <v>2738</v>
      </c>
      <c r="B1224" s="12" t="s">
        <v>2740</v>
      </c>
    </row>
    <row r="1225" spans="1:2" x14ac:dyDescent="0.2">
      <c r="A1225" s="1" t="s">
        <v>2738</v>
      </c>
      <c r="B1225" s="12" t="s">
        <v>1233</v>
      </c>
    </row>
    <row r="1226" spans="1:2" x14ac:dyDescent="0.2">
      <c r="A1226" s="1" t="s">
        <v>2738</v>
      </c>
      <c r="B1226" s="12" t="s">
        <v>551</v>
      </c>
    </row>
    <row r="1227" spans="1:2" x14ac:dyDescent="0.2">
      <c r="A1227" s="1" t="s">
        <v>2738</v>
      </c>
      <c r="B1227" s="12" t="s">
        <v>1911</v>
      </c>
    </row>
    <row r="1228" spans="1:2" x14ac:dyDescent="0.2">
      <c r="A1228" s="1" t="s">
        <v>2738</v>
      </c>
      <c r="B1228" s="12" t="s">
        <v>33</v>
      </c>
    </row>
    <row r="1229" spans="1:2" x14ac:dyDescent="0.2">
      <c r="A1229" s="1" t="s">
        <v>203</v>
      </c>
      <c r="B1229" s="12" t="s">
        <v>204</v>
      </c>
    </row>
    <row r="1230" spans="1:2" x14ac:dyDescent="0.2">
      <c r="A1230" s="1" t="s">
        <v>203</v>
      </c>
      <c r="B1230" s="12" t="s">
        <v>205</v>
      </c>
    </row>
    <row r="1231" spans="1:2" x14ac:dyDescent="0.2">
      <c r="A1231" s="1" t="s">
        <v>203</v>
      </c>
      <c r="B1231" s="12" t="s">
        <v>206</v>
      </c>
    </row>
    <row r="1232" spans="1:2" x14ac:dyDescent="0.2">
      <c r="A1232" s="1" t="s">
        <v>203</v>
      </c>
      <c r="B1232" s="12" t="s">
        <v>207</v>
      </c>
    </row>
    <row r="1233" spans="1:2" x14ac:dyDescent="0.2">
      <c r="A1233" s="1" t="s">
        <v>203</v>
      </c>
      <c r="B1233" s="12" t="s">
        <v>208</v>
      </c>
    </row>
    <row r="1234" spans="1:2" x14ac:dyDescent="0.2">
      <c r="A1234" s="1" t="s">
        <v>203</v>
      </c>
      <c r="B1234" s="12" t="s">
        <v>209</v>
      </c>
    </row>
    <row r="1235" spans="1:2" x14ac:dyDescent="0.2">
      <c r="A1235" s="1" t="s">
        <v>203</v>
      </c>
      <c r="B1235" s="12" t="s">
        <v>210</v>
      </c>
    </row>
    <row r="1236" spans="1:2" x14ac:dyDescent="0.2">
      <c r="A1236" s="1" t="s">
        <v>203</v>
      </c>
      <c r="B1236" s="12" t="s">
        <v>211</v>
      </c>
    </row>
    <row r="1237" spans="1:2" x14ac:dyDescent="0.2">
      <c r="A1237" s="1" t="s">
        <v>203</v>
      </c>
      <c r="B1237" s="12" t="s">
        <v>212</v>
      </c>
    </row>
    <row r="1238" spans="1:2" x14ac:dyDescent="0.2">
      <c r="A1238" s="1" t="s">
        <v>203</v>
      </c>
      <c r="B1238" s="12" t="s">
        <v>213</v>
      </c>
    </row>
    <row r="1239" spans="1:2" x14ac:dyDescent="0.2">
      <c r="A1239" s="1" t="s">
        <v>203</v>
      </c>
      <c r="B1239" s="12" t="s">
        <v>214</v>
      </c>
    </row>
    <row r="1240" spans="1:2" x14ac:dyDescent="0.2">
      <c r="A1240" s="1" t="s">
        <v>203</v>
      </c>
      <c r="B1240" s="12" t="s">
        <v>215</v>
      </c>
    </row>
    <row r="1241" spans="1:2" x14ac:dyDescent="0.2">
      <c r="A1241" s="1" t="s">
        <v>203</v>
      </c>
      <c r="B1241" s="12" t="s">
        <v>216</v>
      </c>
    </row>
    <row r="1242" spans="1:2" x14ac:dyDescent="0.2">
      <c r="A1242" s="1" t="s">
        <v>203</v>
      </c>
      <c r="B1242" s="12" t="s">
        <v>217</v>
      </c>
    </row>
    <row r="1243" spans="1:2" x14ac:dyDescent="0.2">
      <c r="A1243" s="1" t="s">
        <v>203</v>
      </c>
      <c r="B1243" s="12" t="s">
        <v>218</v>
      </c>
    </row>
    <row r="1244" spans="1:2" x14ac:dyDescent="0.2">
      <c r="A1244" s="1" t="s">
        <v>91</v>
      </c>
      <c r="B1244" s="12" t="s">
        <v>92</v>
      </c>
    </row>
    <row r="1245" spans="1:2" x14ac:dyDescent="0.2">
      <c r="A1245" s="1" t="s">
        <v>91</v>
      </c>
      <c r="B1245" s="12" t="s">
        <v>9</v>
      </c>
    </row>
    <row r="1246" spans="1:2" x14ac:dyDescent="0.2">
      <c r="A1246" s="1" t="s">
        <v>91</v>
      </c>
      <c r="B1246" s="12" t="s">
        <v>93</v>
      </c>
    </row>
    <row r="1247" spans="1:2" x14ac:dyDescent="0.2">
      <c r="A1247" s="1" t="s">
        <v>91</v>
      </c>
      <c r="B1247" s="12" t="s">
        <v>94</v>
      </c>
    </row>
    <row r="1248" spans="1:2" x14ac:dyDescent="0.2">
      <c r="A1248" s="1" t="s">
        <v>91</v>
      </c>
      <c r="B1248" s="12" t="s">
        <v>95</v>
      </c>
    </row>
    <row r="1249" spans="1:2" x14ac:dyDescent="0.2">
      <c r="A1249" s="1" t="s">
        <v>91</v>
      </c>
      <c r="B1249" s="12" t="s">
        <v>96</v>
      </c>
    </row>
    <row r="1250" spans="1:2" x14ac:dyDescent="0.2">
      <c r="A1250" s="1" t="s">
        <v>91</v>
      </c>
      <c r="B1250" s="12" t="s">
        <v>97</v>
      </c>
    </row>
    <row r="1251" spans="1:2" x14ac:dyDescent="0.2">
      <c r="A1251" s="1" t="s">
        <v>91</v>
      </c>
      <c r="B1251" s="12" t="s">
        <v>98</v>
      </c>
    </row>
    <row r="1252" spans="1:2" x14ac:dyDescent="0.2">
      <c r="A1252" s="1" t="s">
        <v>91</v>
      </c>
      <c r="B1252" s="12" t="s">
        <v>99</v>
      </c>
    </row>
    <row r="1253" spans="1:2" x14ac:dyDescent="0.2">
      <c r="A1253" s="1" t="s">
        <v>2196</v>
      </c>
      <c r="B1253" s="12" t="s">
        <v>2197</v>
      </c>
    </row>
    <row r="1254" spans="1:2" x14ac:dyDescent="0.2">
      <c r="A1254" s="1" t="s">
        <v>2196</v>
      </c>
      <c r="B1254" s="12" t="s">
        <v>2198</v>
      </c>
    </row>
    <row r="1255" spans="1:2" x14ac:dyDescent="0.2">
      <c r="A1255" s="1" t="s">
        <v>2196</v>
      </c>
      <c r="B1255" s="12" t="s">
        <v>2199</v>
      </c>
    </row>
    <row r="1256" spans="1:2" x14ac:dyDescent="0.2">
      <c r="A1256" s="1" t="s">
        <v>2196</v>
      </c>
      <c r="B1256" s="12" t="s">
        <v>2200</v>
      </c>
    </row>
    <row r="1257" spans="1:2" x14ac:dyDescent="0.2">
      <c r="A1257" s="1" t="s">
        <v>2196</v>
      </c>
      <c r="B1257" s="12" t="s">
        <v>9</v>
      </c>
    </row>
    <row r="1258" spans="1:2" x14ac:dyDescent="0.2">
      <c r="A1258" s="1" t="s">
        <v>2196</v>
      </c>
      <c r="B1258" s="12" t="s">
        <v>2201</v>
      </c>
    </row>
    <row r="1259" spans="1:2" x14ac:dyDescent="0.2">
      <c r="A1259" s="1" t="s">
        <v>2196</v>
      </c>
      <c r="B1259" s="12" t="s">
        <v>2202</v>
      </c>
    </row>
    <row r="1260" spans="1:2" x14ac:dyDescent="0.2">
      <c r="A1260" s="1" t="s">
        <v>2196</v>
      </c>
      <c r="B1260" s="12" t="s">
        <v>2203</v>
      </c>
    </row>
    <row r="1261" spans="1:2" x14ac:dyDescent="0.2">
      <c r="A1261" s="1" t="s">
        <v>2196</v>
      </c>
      <c r="B1261" s="12" t="s">
        <v>2204</v>
      </c>
    </row>
    <row r="1262" spans="1:2" x14ac:dyDescent="0.2">
      <c r="A1262" s="1" t="s">
        <v>2196</v>
      </c>
      <c r="B1262" s="12" t="s">
        <v>2205</v>
      </c>
    </row>
    <row r="1263" spans="1:2" x14ac:dyDescent="0.2">
      <c r="A1263" s="1" t="s">
        <v>2196</v>
      </c>
      <c r="B1263" s="12" t="s">
        <v>2206</v>
      </c>
    </row>
    <row r="1264" spans="1:2" x14ac:dyDescent="0.2">
      <c r="A1264" s="1" t="s">
        <v>2196</v>
      </c>
      <c r="B1264" s="12" t="s">
        <v>2207</v>
      </c>
    </row>
    <row r="1265" spans="1:2" x14ac:dyDescent="0.2">
      <c r="A1265" s="1" t="s">
        <v>2196</v>
      </c>
      <c r="B1265" s="12" t="s">
        <v>2208</v>
      </c>
    </row>
    <row r="1266" spans="1:2" x14ac:dyDescent="0.2">
      <c r="A1266" s="1" t="s">
        <v>2394</v>
      </c>
      <c r="B1266" s="12" t="s">
        <v>1922</v>
      </c>
    </row>
    <row r="1267" spans="1:2" x14ac:dyDescent="0.2">
      <c r="A1267" s="1" t="s">
        <v>2394</v>
      </c>
      <c r="B1267" s="12" t="s">
        <v>2395</v>
      </c>
    </row>
    <row r="1268" spans="1:2" x14ac:dyDescent="0.2">
      <c r="A1268" s="1" t="s">
        <v>2394</v>
      </c>
      <c r="B1268" s="12" t="s">
        <v>2396</v>
      </c>
    </row>
    <row r="1269" spans="1:2" x14ac:dyDescent="0.2">
      <c r="A1269" s="1" t="s">
        <v>2394</v>
      </c>
      <c r="B1269" s="12" t="s">
        <v>1923</v>
      </c>
    </row>
    <row r="1270" spans="1:2" x14ac:dyDescent="0.2">
      <c r="A1270" s="1" t="s">
        <v>2394</v>
      </c>
      <c r="B1270" s="12" t="s">
        <v>1119</v>
      </c>
    </row>
    <row r="1271" spans="1:2" x14ac:dyDescent="0.2">
      <c r="A1271" s="1" t="s">
        <v>2394</v>
      </c>
      <c r="B1271" s="12" t="s">
        <v>2397</v>
      </c>
    </row>
    <row r="1272" spans="1:2" x14ac:dyDescent="0.2">
      <c r="A1272" s="1" t="s">
        <v>2394</v>
      </c>
      <c r="B1272" s="12" t="s">
        <v>1924</v>
      </c>
    </row>
    <row r="1273" spans="1:2" x14ac:dyDescent="0.2">
      <c r="A1273" s="1" t="s">
        <v>2394</v>
      </c>
      <c r="B1273" s="12" t="s">
        <v>2398</v>
      </c>
    </row>
    <row r="1274" spans="1:2" x14ac:dyDescent="0.2">
      <c r="A1274" s="1" t="s">
        <v>2394</v>
      </c>
      <c r="B1274" s="12" t="s">
        <v>2399</v>
      </c>
    </row>
    <row r="1275" spans="1:2" x14ac:dyDescent="0.2">
      <c r="A1275" s="1" t="s">
        <v>2394</v>
      </c>
      <c r="B1275" s="12" t="s">
        <v>9</v>
      </c>
    </row>
    <row r="1276" spans="1:2" x14ac:dyDescent="0.2">
      <c r="A1276" s="1" t="s">
        <v>2394</v>
      </c>
      <c r="B1276" s="12" t="s">
        <v>1535</v>
      </c>
    </row>
    <row r="1277" spans="1:2" x14ac:dyDescent="0.2">
      <c r="A1277" s="1" t="s">
        <v>2394</v>
      </c>
      <c r="B1277" s="12" t="s">
        <v>1536</v>
      </c>
    </row>
    <row r="1278" spans="1:2" x14ac:dyDescent="0.2">
      <c r="A1278" s="1" t="s">
        <v>2394</v>
      </c>
      <c r="B1278" s="12" t="s">
        <v>2400</v>
      </c>
    </row>
    <row r="1279" spans="1:2" x14ac:dyDescent="0.2">
      <c r="A1279" s="1" t="s">
        <v>2394</v>
      </c>
      <c r="B1279" s="12" t="s">
        <v>1395</v>
      </c>
    </row>
    <row r="1280" spans="1:2" x14ac:dyDescent="0.2">
      <c r="A1280" s="1" t="s">
        <v>2394</v>
      </c>
      <c r="B1280" s="12" t="s">
        <v>2401</v>
      </c>
    </row>
    <row r="1281" spans="1:2" x14ac:dyDescent="0.2">
      <c r="A1281" s="1" t="s">
        <v>2394</v>
      </c>
      <c r="B1281" s="12" t="s">
        <v>2402</v>
      </c>
    </row>
    <row r="1282" spans="1:2" x14ac:dyDescent="0.2">
      <c r="A1282" s="1" t="s">
        <v>2394</v>
      </c>
      <c r="B1282" s="12" t="s">
        <v>1540</v>
      </c>
    </row>
    <row r="1283" spans="1:2" x14ac:dyDescent="0.2">
      <c r="A1283" s="1" t="s">
        <v>2394</v>
      </c>
      <c r="B1283" s="12" t="s">
        <v>1394</v>
      </c>
    </row>
    <row r="1284" spans="1:2" x14ac:dyDescent="0.2">
      <c r="A1284" s="1" t="s">
        <v>3878</v>
      </c>
      <c r="B1284" s="12" t="s">
        <v>983</v>
      </c>
    </row>
    <row r="1285" spans="1:2" x14ac:dyDescent="0.2">
      <c r="A1285" s="1" t="s">
        <v>3878</v>
      </c>
      <c r="B1285" s="12" t="s">
        <v>973</v>
      </c>
    </row>
    <row r="1286" spans="1:2" x14ac:dyDescent="0.2">
      <c r="A1286" s="1" t="s">
        <v>3878</v>
      </c>
      <c r="B1286" s="12" t="s">
        <v>3576</v>
      </c>
    </row>
    <row r="1287" spans="1:2" x14ac:dyDescent="0.2">
      <c r="A1287" s="1" t="s">
        <v>3878</v>
      </c>
      <c r="B1287" s="12" t="s">
        <v>9</v>
      </c>
    </row>
    <row r="1288" spans="1:2" x14ac:dyDescent="0.2">
      <c r="A1288" s="1" t="s">
        <v>3878</v>
      </c>
      <c r="B1288" s="12" t="s">
        <v>975</v>
      </c>
    </row>
    <row r="1289" spans="1:2" x14ac:dyDescent="0.2">
      <c r="A1289" s="1" t="s">
        <v>3878</v>
      </c>
      <c r="B1289" s="12" t="s">
        <v>3879</v>
      </c>
    </row>
    <row r="1290" spans="1:2" x14ac:dyDescent="0.2">
      <c r="A1290" s="1" t="s">
        <v>3878</v>
      </c>
      <c r="B1290" s="12" t="s">
        <v>990</v>
      </c>
    </row>
    <row r="1291" spans="1:2" x14ac:dyDescent="0.2">
      <c r="A1291" s="1" t="s">
        <v>3878</v>
      </c>
      <c r="B1291" s="12" t="s">
        <v>3587</v>
      </c>
    </row>
    <row r="1292" spans="1:2" x14ac:dyDescent="0.2">
      <c r="A1292" s="1" t="s">
        <v>3878</v>
      </c>
      <c r="B1292" s="12" t="s">
        <v>3880</v>
      </c>
    </row>
    <row r="1293" spans="1:2" x14ac:dyDescent="0.2">
      <c r="A1293" s="1" t="s">
        <v>3878</v>
      </c>
      <c r="B1293" s="12" t="s">
        <v>980</v>
      </c>
    </row>
    <row r="1294" spans="1:2" x14ac:dyDescent="0.2">
      <c r="A1294" s="1" t="s">
        <v>3878</v>
      </c>
      <c r="B1294" s="12" t="s">
        <v>3580</v>
      </c>
    </row>
    <row r="1295" spans="1:2" x14ac:dyDescent="0.2">
      <c r="A1295" s="1" t="s">
        <v>3878</v>
      </c>
      <c r="B1295" s="12" t="s">
        <v>59</v>
      </c>
    </row>
    <row r="1296" spans="1:2" x14ac:dyDescent="0.2">
      <c r="A1296" s="1" t="s">
        <v>3878</v>
      </c>
      <c r="B1296" s="12" t="s">
        <v>985</v>
      </c>
    </row>
    <row r="1297" spans="1:2" x14ac:dyDescent="0.2">
      <c r="A1297" s="1" t="s">
        <v>3878</v>
      </c>
      <c r="B1297" s="12" t="s">
        <v>986</v>
      </c>
    </row>
    <row r="1298" spans="1:2" x14ac:dyDescent="0.2">
      <c r="A1298" s="1" t="s">
        <v>3878</v>
      </c>
      <c r="B1298" s="12" t="s">
        <v>3881</v>
      </c>
    </row>
    <row r="1299" spans="1:2" x14ac:dyDescent="0.2">
      <c r="A1299" s="1" t="s">
        <v>3878</v>
      </c>
      <c r="B1299" s="12" t="s">
        <v>984</v>
      </c>
    </row>
    <row r="1300" spans="1:2" x14ac:dyDescent="0.2">
      <c r="A1300" s="1" t="s">
        <v>3878</v>
      </c>
      <c r="B1300" s="12" t="s">
        <v>3603</v>
      </c>
    </row>
    <row r="1301" spans="1:2" x14ac:dyDescent="0.2">
      <c r="A1301" s="1" t="s">
        <v>3878</v>
      </c>
      <c r="B1301" s="12" t="s">
        <v>3882</v>
      </c>
    </row>
    <row r="1302" spans="1:2" x14ac:dyDescent="0.2">
      <c r="A1302" s="1" t="s">
        <v>3061</v>
      </c>
      <c r="B1302" s="12" t="s">
        <v>890</v>
      </c>
    </row>
    <row r="1303" spans="1:2" x14ac:dyDescent="0.2">
      <c r="A1303" s="1" t="s">
        <v>3061</v>
      </c>
      <c r="B1303" s="12" t="s">
        <v>3062</v>
      </c>
    </row>
    <row r="1304" spans="1:2" x14ac:dyDescent="0.2">
      <c r="A1304" s="1" t="s">
        <v>3061</v>
      </c>
      <c r="B1304" s="12" t="s">
        <v>3063</v>
      </c>
    </row>
    <row r="1305" spans="1:2" x14ac:dyDescent="0.2">
      <c r="A1305" s="1" t="s">
        <v>3061</v>
      </c>
      <c r="B1305" s="12" t="s">
        <v>862</v>
      </c>
    </row>
    <row r="1306" spans="1:2" x14ac:dyDescent="0.2">
      <c r="A1306" s="1" t="s">
        <v>3061</v>
      </c>
      <c r="B1306" s="12" t="s">
        <v>889</v>
      </c>
    </row>
    <row r="1307" spans="1:2" x14ac:dyDescent="0.2">
      <c r="A1307" s="1" t="s">
        <v>3061</v>
      </c>
      <c r="B1307" s="12" t="s">
        <v>863</v>
      </c>
    </row>
    <row r="1308" spans="1:2" x14ac:dyDescent="0.2">
      <c r="A1308" s="1" t="s">
        <v>3061</v>
      </c>
      <c r="B1308" s="12" t="s">
        <v>3064</v>
      </c>
    </row>
    <row r="1309" spans="1:2" x14ac:dyDescent="0.2">
      <c r="A1309" s="1" t="s">
        <v>3061</v>
      </c>
      <c r="B1309" s="12" t="s">
        <v>3065</v>
      </c>
    </row>
    <row r="1310" spans="1:2" x14ac:dyDescent="0.2">
      <c r="A1310" s="1" t="s">
        <v>3061</v>
      </c>
      <c r="B1310" s="12" t="s">
        <v>877</v>
      </c>
    </row>
    <row r="1311" spans="1:2" x14ac:dyDescent="0.2">
      <c r="A1311" s="1" t="s">
        <v>3061</v>
      </c>
      <c r="B1311" s="12" t="s">
        <v>888</v>
      </c>
    </row>
    <row r="1312" spans="1:2" x14ac:dyDescent="0.2">
      <c r="A1312" s="1" t="s">
        <v>3061</v>
      </c>
      <c r="B1312" s="12" t="s">
        <v>3066</v>
      </c>
    </row>
    <row r="1313" spans="1:2" x14ac:dyDescent="0.2">
      <c r="A1313" s="1" t="s">
        <v>3061</v>
      </c>
      <c r="B1313" s="12" t="s">
        <v>3067</v>
      </c>
    </row>
    <row r="1314" spans="1:2" x14ac:dyDescent="0.2">
      <c r="A1314" s="1" t="s">
        <v>3061</v>
      </c>
      <c r="B1314" s="12" t="s">
        <v>3068</v>
      </c>
    </row>
    <row r="1315" spans="1:2" x14ac:dyDescent="0.2">
      <c r="A1315" s="1" t="s">
        <v>3061</v>
      </c>
      <c r="B1315" s="12" t="s">
        <v>3069</v>
      </c>
    </row>
    <row r="1316" spans="1:2" x14ac:dyDescent="0.2">
      <c r="A1316" s="1" t="s">
        <v>3061</v>
      </c>
      <c r="B1316" s="12" t="s">
        <v>3070</v>
      </c>
    </row>
    <row r="1317" spans="1:2" x14ac:dyDescent="0.2">
      <c r="A1317" s="1" t="s">
        <v>639</v>
      </c>
      <c r="B1317" s="12" t="s">
        <v>640</v>
      </c>
    </row>
    <row r="1318" spans="1:2" x14ac:dyDescent="0.2">
      <c r="A1318" s="1" t="s">
        <v>639</v>
      </c>
      <c r="B1318" s="12" t="s">
        <v>641</v>
      </c>
    </row>
    <row r="1319" spans="1:2" x14ac:dyDescent="0.2">
      <c r="A1319" s="1" t="s">
        <v>639</v>
      </c>
      <c r="B1319" s="12" t="s">
        <v>9</v>
      </c>
    </row>
    <row r="1320" spans="1:2" x14ac:dyDescent="0.2">
      <c r="A1320" s="1" t="s">
        <v>639</v>
      </c>
      <c r="B1320" s="12" t="s">
        <v>642</v>
      </c>
    </row>
    <row r="1321" spans="1:2" x14ac:dyDescent="0.2">
      <c r="A1321" s="1" t="s">
        <v>639</v>
      </c>
      <c r="B1321" s="12" t="s">
        <v>643</v>
      </c>
    </row>
    <row r="1322" spans="1:2" x14ac:dyDescent="0.2">
      <c r="A1322" s="1" t="s">
        <v>639</v>
      </c>
      <c r="B1322" s="12" t="s">
        <v>644</v>
      </c>
    </row>
    <row r="1323" spans="1:2" x14ac:dyDescent="0.2">
      <c r="A1323" s="1" t="s">
        <v>639</v>
      </c>
      <c r="B1323" s="12" t="s">
        <v>645</v>
      </c>
    </row>
    <row r="1324" spans="1:2" x14ac:dyDescent="0.2">
      <c r="A1324" s="1" t="s">
        <v>639</v>
      </c>
      <c r="B1324" s="12" t="s">
        <v>646</v>
      </c>
    </row>
    <row r="1325" spans="1:2" x14ac:dyDescent="0.2">
      <c r="A1325" s="1" t="s">
        <v>639</v>
      </c>
      <c r="B1325" s="12" t="s">
        <v>647</v>
      </c>
    </row>
    <row r="1326" spans="1:2" x14ac:dyDescent="0.2">
      <c r="A1326" s="1" t="s">
        <v>639</v>
      </c>
      <c r="B1326" s="12" t="s">
        <v>648</v>
      </c>
    </row>
    <row r="1327" spans="1:2" x14ac:dyDescent="0.2">
      <c r="A1327" s="1" t="s">
        <v>639</v>
      </c>
      <c r="B1327" s="12" t="s">
        <v>649</v>
      </c>
    </row>
    <row r="1328" spans="1:2" x14ac:dyDescent="0.2">
      <c r="A1328" s="1" t="s">
        <v>639</v>
      </c>
      <c r="B1328" s="12" t="s">
        <v>650</v>
      </c>
    </row>
    <row r="1329" spans="1:2" x14ac:dyDescent="0.2">
      <c r="A1329" s="1" t="s">
        <v>920</v>
      </c>
      <c r="B1329" s="12" t="s">
        <v>779</v>
      </c>
    </row>
    <row r="1330" spans="1:2" x14ac:dyDescent="0.2">
      <c r="A1330" s="1" t="s">
        <v>920</v>
      </c>
      <c r="B1330" s="12" t="s">
        <v>765</v>
      </c>
    </row>
    <row r="1331" spans="1:2" x14ac:dyDescent="0.2">
      <c r="A1331" s="1" t="s">
        <v>920</v>
      </c>
      <c r="B1331" s="12" t="s">
        <v>766</v>
      </c>
    </row>
    <row r="1332" spans="1:2" x14ac:dyDescent="0.2">
      <c r="A1332" s="1" t="s">
        <v>920</v>
      </c>
      <c r="B1332" s="12" t="s">
        <v>921</v>
      </c>
    </row>
    <row r="1333" spans="1:2" x14ac:dyDescent="0.2">
      <c r="A1333" s="1" t="s">
        <v>920</v>
      </c>
      <c r="B1333" s="12" t="s">
        <v>922</v>
      </c>
    </row>
    <row r="1334" spans="1:2" x14ac:dyDescent="0.2">
      <c r="A1334" s="1" t="s">
        <v>920</v>
      </c>
      <c r="B1334" s="12" t="s">
        <v>769</v>
      </c>
    </row>
    <row r="1335" spans="1:2" x14ac:dyDescent="0.2">
      <c r="A1335" s="1" t="s">
        <v>920</v>
      </c>
      <c r="B1335" s="12" t="s">
        <v>770</v>
      </c>
    </row>
    <row r="1336" spans="1:2" x14ac:dyDescent="0.2">
      <c r="A1336" s="1" t="s">
        <v>920</v>
      </c>
      <c r="B1336" s="12" t="s">
        <v>775</v>
      </c>
    </row>
    <row r="1337" spans="1:2" x14ac:dyDescent="0.2">
      <c r="A1337" s="1" t="s">
        <v>920</v>
      </c>
      <c r="B1337" s="12" t="s">
        <v>923</v>
      </c>
    </row>
    <row r="1338" spans="1:2" x14ac:dyDescent="0.2">
      <c r="A1338" s="1" t="s">
        <v>920</v>
      </c>
      <c r="B1338" s="12" t="s">
        <v>924</v>
      </c>
    </row>
    <row r="1339" spans="1:2" x14ac:dyDescent="0.2">
      <c r="A1339" s="1" t="s">
        <v>920</v>
      </c>
      <c r="B1339" s="12" t="s">
        <v>925</v>
      </c>
    </row>
    <row r="1340" spans="1:2" x14ac:dyDescent="0.2">
      <c r="A1340" s="1" t="s">
        <v>920</v>
      </c>
      <c r="B1340" s="12" t="s">
        <v>787</v>
      </c>
    </row>
    <row r="1341" spans="1:2" x14ac:dyDescent="0.2">
      <c r="A1341" s="1" t="s">
        <v>920</v>
      </c>
      <c r="B1341" s="12" t="s">
        <v>9</v>
      </c>
    </row>
    <row r="1342" spans="1:2" x14ac:dyDescent="0.2">
      <c r="A1342" s="1" t="s">
        <v>920</v>
      </c>
      <c r="B1342" s="12" t="s">
        <v>926</v>
      </c>
    </row>
    <row r="1343" spans="1:2" x14ac:dyDescent="0.2">
      <c r="A1343" s="1" t="s">
        <v>920</v>
      </c>
      <c r="B1343" s="12" t="s">
        <v>781</v>
      </c>
    </row>
    <row r="1344" spans="1:2" x14ac:dyDescent="0.2">
      <c r="A1344" s="1" t="s">
        <v>920</v>
      </c>
      <c r="B1344" s="12" t="s">
        <v>782</v>
      </c>
    </row>
    <row r="1345" spans="1:2" x14ac:dyDescent="0.2">
      <c r="A1345" s="1" t="s">
        <v>920</v>
      </c>
      <c r="B1345" s="12" t="s">
        <v>927</v>
      </c>
    </row>
    <row r="1346" spans="1:2" x14ac:dyDescent="0.2">
      <c r="A1346" s="1" t="s">
        <v>920</v>
      </c>
      <c r="B1346" s="12" t="s">
        <v>928</v>
      </c>
    </row>
    <row r="1347" spans="1:2" x14ac:dyDescent="0.2">
      <c r="A1347" s="1" t="s">
        <v>920</v>
      </c>
      <c r="B1347" s="12" t="s">
        <v>929</v>
      </c>
    </row>
    <row r="1348" spans="1:2" x14ac:dyDescent="0.2">
      <c r="A1348" s="1" t="s">
        <v>920</v>
      </c>
      <c r="B1348" s="12" t="s">
        <v>930</v>
      </c>
    </row>
    <row r="1349" spans="1:2" x14ac:dyDescent="0.2">
      <c r="A1349" s="1" t="s">
        <v>920</v>
      </c>
      <c r="B1349" s="12" t="s">
        <v>931</v>
      </c>
    </row>
    <row r="1350" spans="1:2" x14ac:dyDescent="0.2">
      <c r="A1350" s="1" t="s">
        <v>920</v>
      </c>
      <c r="B1350" s="12" t="s">
        <v>932</v>
      </c>
    </row>
    <row r="1351" spans="1:2" x14ac:dyDescent="0.2">
      <c r="A1351" s="1" t="s">
        <v>920</v>
      </c>
      <c r="B1351" s="12" t="s">
        <v>785</v>
      </c>
    </row>
    <row r="1352" spans="1:2" x14ac:dyDescent="0.2">
      <c r="A1352" s="1" t="s">
        <v>920</v>
      </c>
      <c r="B1352" s="12" t="s">
        <v>786</v>
      </c>
    </row>
    <row r="1353" spans="1:2" x14ac:dyDescent="0.2">
      <c r="A1353" s="1" t="s">
        <v>1466</v>
      </c>
      <c r="B1353" s="12" t="s">
        <v>1467</v>
      </c>
    </row>
    <row r="1354" spans="1:2" x14ac:dyDescent="0.2">
      <c r="A1354" s="1" t="s">
        <v>1466</v>
      </c>
      <c r="B1354" s="12" t="s">
        <v>1468</v>
      </c>
    </row>
    <row r="1355" spans="1:2" x14ac:dyDescent="0.2">
      <c r="A1355" s="1" t="s">
        <v>1466</v>
      </c>
      <c r="B1355" s="12" t="s">
        <v>9</v>
      </c>
    </row>
    <row r="1356" spans="1:2" x14ac:dyDescent="0.2">
      <c r="A1356" s="1" t="s">
        <v>1466</v>
      </c>
      <c r="B1356" s="12" t="s">
        <v>1469</v>
      </c>
    </row>
    <row r="1357" spans="1:2" x14ac:dyDescent="0.2">
      <c r="A1357" s="1" t="s">
        <v>1466</v>
      </c>
      <c r="B1357" s="12" t="s">
        <v>1470</v>
      </c>
    </row>
    <row r="1358" spans="1:2" x14ac:dyDescent="0.2">
      <c r="A1358" s="1" t="s">
        <v>1466</v>
      </c>
      <c r="B1358" s="12" t="s">
        <v>1471</v>
      </c>
    </row>
    <row r="1359" spans="1:2" x14ac:dyDescent="0.2">
      <c r="A1359" s="1" t="s">
        <v>1466</v>
      </c>
      <c r="B1359" s="12" t="s">
        <v>1472</v>
      </c>
    </row>
    <row r="1360" spans="1:2" x14ac:dyDescent="0.2">
      <c r="A1360" s="1" t="s">
        <v>1466</v>
      </c>
      <c r="B1360" s="12" t="s">
        <v>1473</v>
      </c>
    </row>
    <row r="1361" spans="1:2" x14ac:dyDescent="0.2">
      <c r="A1361" s="1" t="s">
        <v>1466</v>
      </c>
      <c r="B1361" s="12" t="s">
        <v>1474</v>
      </c>
    </row>
    <row r="1362" spans="1:2" x14ac:dyDescent="0.2">
      <c r="A1362" s="1" t="s">
        <v>1466</v>
      </c>
      <c r="B1362" s="12" t="s">
        <v>1475</v>
      </c>
    </row>
    <row r="1363" spans="1:2" x14ac:dyDescent="0.2">
      <c r="A1363" s="1" t="s">
        <v>1466</v>
      </c>
      <c r="B1363" s="12" t="s">
        <v>1476</v>
      </c>
    </row>
    <row r="1364" spans="1:2" x14ac:dyDescent="0.2">
      <c r="A1364" s="1" t="s">
        <v>1466</v>
      </c>
      <c r="B1364" s="12" t="s">
        <v>1477</v>
      </c>
    </row>
    <row r="1365" spans="1:2" x14ac:dyDescent="0.2">
      <c r="A1365" s="1" t="s">
        <v>1466</v>
      </c>
      <c r="B1365" s="12" t="s">
        <v>1478</v>
      </c>
    </row>
    <row r="1366" spans="1:2" x14ac:dyDescent="0.2">
      <c r="A1366" s="1" t="s">
        <v>1466</v>
      </c>
      <c r="B1366" s="12" t="s">
        <v>1479</v>
      </c>
    </row>
    <row r="1367" spans="1:2" x14ac:dyDescent="0.2">
      <c r="A1367" s="1" t="s">
        <v>1466</v>
      </c>
      <c r="B1367" s="12" t="s">
        <v>1480</v>
      </c>
    </row>
    <row r="1368" spans="1:2" x14ac:dyDescent="0.2">
      <c r="A1368" s="1" t="s">
        <v>1466</v>
      </c>
      <c r="B1368" s="12" t="s">
        <v>1481</v>
      </c>
    </row>
    <row r="1369" spans="1:2" x14ac:dyDescent="0.2">
      <c r="A1369" s="1" t="s">
        <v>1466</v>
      </c>
      <c r="B1369" s="12" t="s">
        <v>1482</v>
      </c>
    </row>
    <row r="1370" spans="1:2" x14ac:dyDescent="0.2">
      <c r="A1370" s="1" t="s">
        <v>1466</v>
      </c>
      <c r="B1370" s="12" t="s">
        <v>1483</v>
      </c>
    </row>
    <row r="1371" spans="1:2" x14ac:dyDescent="0.2">
      <c r="A1371" s="1" t="s">
        <v>1466</v>
      </c>
      <c r="B1371" s="12" t="s">
        <v>1484</v>
      </c>
    </row>
    <row r="1372" spans="1:2" x14ac:dyDescent="0.2">
      <c r="A1372" s="1" t="s">
        <v>1466</v>
      </c>
      <c r="B1372" s="12" t="s">
        <v>1485</v>
      </c>
    </row>
    <row r="1373" spans="1:2" x14ac:dyDescent="0.2">
      <c r="A1373" s="1" t="s">
        <v>1466</v>
      </c>
      <c r="B1373" s="12" t="s">
        <v>1486</v>
      </c>
    </row>
    <row r="1374" spans="1:2" x14ac:dyDescent="0.2">
      <c r="A1374" s="1" t="s">
        <v>1466</v>
      </c>
      <c r="B1374" s="12" t="s">
        <v>1487</v>
      </c>
    </row>
    <row r="1375" spans="1:2" x14ac:dyDescent="0.2">
      <c r="A1375" s="1" t="s">
        <v>2244</v>
      </c>
      <c r="B1375" s="12" t="s">
        <v>2245</v>
      </c>
    </row>
    <row r="1376" spans="1:2" x14ac:dyDescent="0.2">
      <c r="A1376" s="1" t="s">
        <v>2244</v>
      </c>
      <c r="B1376" s="12" t="s">
        <v>2246</v>
      </c>
    </row>
    <row r="1377" spans="1:2" x14ac:dyDescent="0.2">
      <c r="A1377" s="1" t="s">
        <v>2244</v>
      </c>
      <c r="B1377" s="12" t="s">
        <v>2247</v>
      </c>
    </row>
    <row r="1378" spans="1:2" x14ac:dyDescent="0.2">
      <c r="A1378" s="1" t="s">
        <v>2244</v>
      </c>
      <c r="B1378" s="12" t="s">
        <v>2248</v>
      </c>
    </row>
    <row r="1379" spans="1:2" x14ac:dyDescent="0.2">
      <c r="A1379" s="1" t="s">
        <v>2244</v>
      </c>
      <c r="B1379" s="12" t="s">
        <v>2249</v>
      </c>
    </row>
    <row r="1380" spans="1:2" x14ac:dyDescent="0.2">
      <c r="A1380" s="1" t="s">
        <v>2244</v>
      </c>
      <c r="B1380" s="12" t="s">
        <v>2250</v>
      </c>
    </row>
    <row r="1381" spans="1:2" x14ac:dyDescent="0.2">
      <c r="A1381" s="1" t="s">
        <v>2244</v>
      </c>
      <c r="B1381" s="12" t="s">
        <v>2251</v>
      </c>
    </row>
    <row r="1382" spans="1:2" x14ac:dyDescent="0.2">
      <c r="A1382" s="1" t="s">
        <v>2244</v>
      </c>
      <c r="B1382" s="12" t="s">
        <v>2252</v>
      </c>
    </row>
    <row r="1383" spans="1:2" x14ac:dyDescent="0.2">
      <c r="A1383" s="1" t="s">
        <v>733</v>
      </c>
      <c r="B1383" s="12" t="s">
        <v>545</v>
      </c>
    </row>
    <row r="1384" spans="1:2" x14ac:dyDescent="0.2">
      <c r="A1384" s="1" t="s">
        <v>733</v>
      </c>
      <c r="B1384" s="12" t="s">
        <v>734</v>
      </c>
    </row>
    <row r="1385" spans="1:2" x14ac:dyDescent="0.2">
      <c r="A1385" s="1" t="s">
        <v>733</v>
      </c>
      <c r="B1385" s="12" t="s">
        <v>547</v>
      </c>
    </row>
    <row r="1386" spans="1:2" x14ac:dyDescent="0.2">
      <c r="A1386" s="1" t="s">
        <v>733</v>
      </c>
      <c r="B1386" s="12" t="s">
        <v>735</v>
      </c>
    </row>
    <row r="1387" spans="1:2" x14ac:dyDescent="0.2">
      <c r="A1387" s="1" t="s">
        <v>733</v>
      </c>
      <c r="B1387" s="12" t="s">
        <v>736</v>
      </c>
    </row>
    <row r="1388" spans="1:2" x14ac:dyDescent="0.2">
      <c r="A1388" s="1" t="s">
        <v>733</v>
      </c>
      <c r="B1388" s="12" t="s">
        <v>737</v>
      </c>
    </row>
    <row r="1389" spans="1:2" x14ac:dyDescent="0.2">
      <c r="A1389" s="1" t="s">
        <v>733</v>
      </c>
      <c r="B1389" s="12" t="s">
        <v>738</v>
      </c>
    </row>
    <row r="1390" spans="1:2" x14ac:dyDescent="0.2">
      <c r="A1390" s="1" t="s">
        <v>733</v>
      </c>
      <c r="B1390" s="12" t="s">
        <v>739</v>
      </c>
    </row>
    <row r="1391" spans="1:2" x14ac:dyDescent="0.2">
      <c r="A1391" s="1" t="s">
        <v>733</v>
      </c>
      <c r="B1391" s="12" t="s">
        <v>740</v>
      </c>
    </row>
    <row r="1392" spans="1:2" x14ac:dyDescent="0.2">
      <c r="A1392" s="1" t="s">
        <v>733</v>
      </c>
      <c r="B1392" s="12" t="s">
        <v>9</v>
      </c>
    </row>
    <row r="1393" spans="1:2" x14ac:dyDescent="0.2">
      <c r="A1393" s="1" t="s">
        <v>733</v>
      </c>
      <c r="B1393" s="12" t="s">
        <v>741</v>
      </c>
    </row>
    <row r="1394" spans="1:2" x14ac:dyDescent="0.2">
      <c r="A1394" s="1" t="s">
        <v>733</v>
      </c>
      <c r="B1394" s="12" t="s">
        <v>742</v>
      </c>
    </row>
    <row r="1395" spans="1:2" x14ac:dyDescent="0.2">
      <c r="A1395" s="1" t="s">
        <v>733</v>
      </c>
      <c r="B1395" s="12" t="s">
        <v>743</v>
      </c>
    </row>
    <row r="1396" spans="1:2" x14ac:dyDescent="0.2">
      <c r="A1396" s="1" t="s">
        <v>733</v>
      </c>
      <c r="B1396" s="12" t="s">
        <v>744</v>
      </c>
    </row>
    <row r="1397" spans="1:2" x14ac:dyDescent="0.2">
      <c r="A1397" s="1" t="s">
        <v>733</v>
      </c>
      <c r="B1397" s="12" t="s">
        <v>745</v>
      </c>
    </row>
    <row r="1398" spans="1:2" x14ac:dyDescent="0.2">
      <c r="A1398" s="1" t="s">
        <v>733</v>
      </c>
      <c r="B1398" s="12" t="s">
        <v>551</v>
      </c>
    </row>
    <row r="1399" spans="1:2" x14ac:dyDescent="0.2">
      <c r="A1399" s="1" t="s">
        <v>733</v>
      </c>
      <c r="B1399" s="12" t="s">
        <v>746</v>
      </c>
    </row>
    <row r="1400" spans="1:2" x14ac:dyDescent="0.2">
      <c r="A1400" s="1" t="s">
        <v>733</v>
      </c>
      <c r="B1400" s="12" t="s">
        <v>747</v>
      </c>
    </row>
    <row r="1401" spans="1:2" x14ac:dyDescent="0.2">
      <c r="A1401" s="1" t="s">
        <v>733</v>
      </c>
      <c r="B1401" s="12" t="s">
        <v>748</v>
      </c>
    </row>
    <row r="1402" spans="1:2" x14ac:dyDescent="0.2">
      <c r="A1402" s="1" t="s">
        <v>733</v>
      </c>
      <c r="B1402" s="12" t="s">
        <v>749</v>
      </c>
    </row>
    <row r="1403" spans="1:2" x14ac:dyDescent="0.2">
      <c r="A1403" s="1" t="s">
        <v>733</v>
      </c>
      <c r="B1403" s="12" t="s">
        <v>750</v>
      </c>
    </row>
    <row r="1404" spans="1:2" x14ac:dyDescent="0.2">
      <c r="A1404" s="1" t="s">
        <v>733</v>
      </c>
      <c r="B1404" s="12" t="s">
        <v>751</v>
      </c>
    </row>
    <row r="1405" spans="1:2" x14ac:dyDescent="0.2">
      <c r="A1405" s="1" t="s">
        <v>733</v>
      </c>
      <c r="B1405" s="12" t="s">
        <v>752</v>
      </c>
    </row>
    <row r="1406" spans="1:2" x14ac:dyDescent="0.2">
      <c r="A1406" s="1" t="s">
        <v>733</v>
      </c>
      <c r="B1406" s="12" t="s">
        <v>753</v>
      </c>
    </row>
    <row r="1407" spans="1:2" x14ac:dyDescent="0.2">
      <c r="A1407" s="1" t="s">
        <v>733</v>
      </c>
      <c r="B1407" s="12" t="s">
        <v>754</v>
      </c>
    </row>
    <row r="1408" spans="1:2" x14ac:dyDescent="0.2">
      <c r="A1408" s="1" t="s">
        <v>733</v>
      </c>
      <c r="B1408" s="12" t="s">
        <v>755</v>
      </c>
    </row>
    <row r="1409" spans="1:2" x14ac:dyDescent="0.2">
      <c r="A1409" s="1" t="s">
        <v>733</v>
      </c>
      <c r="B1409" s="12" t="s">
        <v>556</v>
      </c>
    </row>
    <row r="1410" spans="1:2" x14ac:dyDescent="0.2">
      <c r="A1410" s="1" t="s">
        <v>733</v>
      </c>
      <c r="B1410" s="12" t="s">
        <v>557</v>
      </c>
    </row>
    <row r="1411" spans="1:2" x14ac:dyDescent="0.2">
      <c r="A1411" s="1" t="s">
        <v>733</v>
      </c>
      <c r="B1411" s="12" t="s">
        <v>756</v>
      </c>
    </row>
    <row r="1412" spans="1:2" x14ac:dyDescent="0.2">
      <c r="A1412" s="1" t="s">
        <v>733</v>
      </c>
      <c r="B1412" s="12" t="s">
        <v>757</v>
      </c>
    </row>
    <row r="1413" spans="1:2" x14ac:dyDescent="0.2">
      <c r="A1413" s="1" t="s">
        <v>1058</v>
      </c>
      <c r="B1413" s="12" t="s">
        <v>1059</v>
      </c>
    </row>
    <row r="1414" spans="1:2" x14ac:dyDescent="0.2">
      <c r="A1414" s="1" t="s">
        <v>1058</v>
      </c>
      <c r="B1414" s="12" t="s">
        <v>1060</v>
      </c>
    </row>
    <row r="1415" spans="1:2" x14ac:dyDescent="0.2">
      <c r="A1415" s="1" t="s">
        <v>1058</v>
      </c>
      <c r="B1415" s="12" t="s">
        <v>1061</v>
      </c>
    </row>
    <row r="1416" spans="1:2" x14ac:dyDescent="0.2">
      <c r="A1416" s="1" t="s">
        <v>1058</v>
      </c>
      <c r="B1416" s="12" t="s">
        <v>1062</v>
      </c>
    </row>
    <row r="1417" spans="1:2" x14ac:dyDescent="0.2">
      <c r="A1417" s="1" t="s">
        <v>1058</v>
      </c>
      <c r="B1417" s="12" t="s">
        <v>1063</v>
      </c>
    </row>
    <row r="1418" spans="1:2" x14ac:dyDescent="0.2">
      <c r="A1418" s="1" t="s">
        <v>1058</v>
      </c>
      <c r="B1418" s="12" t="s">
        <v>1064</v>
      </c>
    </row>
    <row r="1419" spans="1:2" x14ac:dyDescent="0.2">
      <c r="A1419" s="1" t="s">
        <v>1058</v>
      </c>
      <c r="B1419" s="12" t="s">
        <v>1065</v>
      </c>
    </row>
    <row r="1420" spans="1:2" x14ac:dyDescent="0.2">
      <c r="A1420" s="1" t="s">
        <v>1058</v>
      </c>
      <c r="B1420" s="12" t="s">
        <v>1066</v>
      </c>
    </row>
    <row r="1421" spans="1:2" x14ac:dyDescent="0.2">
      <c r="A1421" s="1" t="s">
        <v>1683</v>
      </c>
      <c r="B1421" s="12" t="s">
        <v>1406</v>
      </c>
    </row>
    <row r="1422" spans="1:2" x14ac:dyDescent="0.2">
      <c r="A1422" s="1" t="s">
        <v>1683</v>
      </c>
      <c r="B1422" s="12" t="s">
        <v>472</v>
      </c>
    </row>
    <row r="1423" spans="1:2" x14ac:dyDescent="0.2">
      <c r="A1423" s="1" t="s">
        <v>1683</v>
      </c>
      <c r="B1423" s="12" t="s">
        <v>475</v>
      </c>
    </row>
    <row r="1424" spans="1:2" x14ac:dyDescent="0.2">
      <c r="A1424" s="1" t="s">
        <v>1683</v>
      </c>
      <c r="B1424" s="12" t="s">
        <v>1070</v>
      </c>
    </row>
    <row r="1425" spans="1:2" x14ac:dyDescent="0.2">
      <c r="A1425" s="1" t="s">
        <v>1683</v>
      </c>
      <c r="B1425" s="12" t="s">
        <v>1684</v>
      </c>
    </row>
    <row r="1426" spans="1:2" x14ac:dyDescent="0.2">
      <c r="A1426" s="1" t="s">
        <v>1683</v>
      </c>
      <c r="B1426" s="12" t="s">
        <v>1685</v>
      </c>
    </row>
    <row r="1427" spans="1:2" x14ac:dyDescent="0.2">
      <c r="A1427" s="1" t="s">
        <v>1683</v>
      </c>
      <c r="B1427" s="12" t="s">
        <v>1686</v>
      </c>
    </row>
    <row r="1428" spans="1:2" x14ac:dyDescent="0.2">
      <c r="A1428" s="1" t="s">
        <v>1683</v>
      </c>
      <c r="B1428" s="12" t="s">
        <v>1687</v>
      </c>
    </row>
    <row r="1429" spans="1:2" x14ac:dyDescent="0.2">
      <c r="A1429" s="1" t="s">
        <v>1683</v>
      </c>
      <c r="B1429" s="12" t="s">
        <v>479</v>
      </c>
    </row>
    <row r="1430" spans="1:2" x14ac:dyDescent="0.2">
      <c r="A1430" s="1" t="s">
        <v>1683</v>
      </c>
      <c r="B1430" s="12" t="s">
        <v>1688</v>
      </c>
    </row>
    <row r="1431" spans="1:2" x14ac:dyDescent="0.2">
      <c r="A1431" s="1" t="s">
        <v>1683</v>
      </c>
      <c r="B1431" s="12" t="s">
        <v>1689</v>
      </c>
    </row>
    <row r="1432" spans="1:2" x14ac:dyDescent="0.2">
      <c r="A1432" s="1" t="s">
        <v>1683</v>
      </c>
      <c r="B1432" s="12" t="s">
        <v>1690</v>
      </c>
    </row>
    <row r="1433" spans="1:2" x14ac:dyDescent="0.2">
      <c r="A1433" s="1" t="s">
        <v>1683</v>
      </c>
      <c r="B1433" s="12" t="s">
        <v>1691</v>
      </c>
    </row>
    <row r="1434" spans="1:2" x14ac:dyDescent="0.2">
      <c r="A1434" s="1" t="s">
        <v>1683</v>
      </c>
      <c r="B1434" s="12" t="s">
        <v>1692</v>
      </c>
    </row>
    <row r="1435" spans="1:2" x14ac:dyDescent="0.2">
      <c r="A1435" s="1" t="s">
        <v>1683</v>
      </c>
      <c r="B1435" s="12" t="s">
        <v>1693</v>
      </c>
    </row>
    <row r="1436" spans="1:2" x14ac:dyDescent="0.2">
      <c r="A1436" s="1" t="s">
        <v>1683</v>
      </c>
      <c r="B1436" s="12" t="s">
        <v>1694</v>
      </c>
    </row>
    <row r="1437" spans="1:2" x14ac:dyDescent="0.2">
      <c r="A1437" s="1" t="s">
        <v>1683</v>
      </c>
      <c r="B1437" s="12" t="s">
        <v>1695</v>
      </c>
    </row>
    <row r="1438" spans="1:2" x14ac:dyDescent="0.2">
      <c r="A1438" s="1" t="s">
        <v>1405</v>
      </c>
      <c r="B1438" s="12" t="s">
        <v>1406</v>
      </c>
    </row>
    <row r="1439" spans="1:2" x14ac:dyDescent="0.2">
      <c r="A1439" s="1" t="s">
        <v>1405</v>
      </c>
      <c r="B1439" s="12" t="s">
        <v>28</v>
      </c>
    </row>
    <row r="1440" spans="1:2" x14ac:dyDescent="0.2">
      <c r="A1440" s="1" t="s">
        <v>1405</v>
      </c>
      <c r="B1440" s="12" t="s">
        <v>1407</v>
      </c>
    </row>
    <row r="1441" spans="1:2" x14ac:dyDescent="0.2">
      <c r="A1441" s="1" t="s">
        <v>1405</v>
      </c>
      <c r="B1441" s="12" t="s">
        <v>1307</v>
      </c>
    </row>
    <row r="1442" spans="1:2" x14ac:dyDescent="0.2">
      <c r="A1442" s="1" t="s">
        <v>1405</v>
      </c>
      <c r="B1442" s="12" t="s">
        <v>1408</v>
      </c>
    </row>
    <row r="1443" spans="1:2" x14ac:dyDescent="0.2">
      <c r="A1443" s="1" t="s">
        <v>1405</v>
      </c>
      <c r="B1443" s="12" t="s">
        <v>1409</v>
      </c>
    </row>
    <row r="1444" spans="1:2" x14ac:dyDescent="0.2">
      <c r="A1444" s="1" t="s">
        <v>1405</v>
      </c>
      <c r="B1444" s="12" t="s">
        <v>32</v>
      </c>
    </row>
    <row r="1445" spans="1:2" x14ac:dyDescent="0.2">
      <c r="A1445" s="1" t="s">
        <v>1405</v>
      </c>
      <c r="B1445" s="12" t="s">
        <v>1410</v>
      </c>
    </row>
    <row r="1446" spans="1:2" x14ac:dyDescent="0.2">
      <c r="A1446" s="1" t="s">
        <v>1405</v>
      </c>
      <c r="B1446" s="12" t="s">
        <v>1411</v>
      </c>
    </row>
    <row r="1447" spans="1:2" x14ac:dyDescent="0.2">
      <c r="A1447" s="1" t="s">
        <v>1405</v>
      </c>
      <c r="B1447" s="12" t="s">
        <v>1412</v>
      </c>
    </row>
    <row r="1448" spans="1:2" x14ac:dyDescent="0.2">
      <c r="A1448" s="1" t="s">
        <v>1961</v>
      </c>
      <c r="B1448" s="12" t="s">
        <v>1962</v>
      </c>
    </row>
    <row r="1449" spans="1:2" x14ac:dyDescent="0.2">
      <c r="A1449" s="1" t="s">
        <v>1961</v>
      </c>
      <c r="B1449" s="12" t="s">
        <v>1406</v>
      </c>
    </row>
    <row r="1450" spans="1:2" x14ac:dyDescent="0.2">
      <c r="A1450" s="1" t="s">
        <v>1961</v>
      </c>
      <c r="B1450" s="12" t="s">
        <v>1963</v>
      </c>
    </row>
    <row r="1451" spans="1:2" x14ac:dyDescent="0.2">
      <c r="A1451" s="1" t="s">
        <v>1961</v>
      </c>
      <c r="B1451" s="12" t="s">
        <v>1964</v>
      </c>
    </row>
    <row r="1452" spans="1:2" x14ac:dyDescent="0.2">
      <c r="A1452" s="1" t="s">
        <v>1961</v>
      </c>
      <c r="B1452" s="12" t="s">
        <v>28</v>
      </c>
    </row>
    <row r="1453" spans="1:2" x14ac:dyDescent="0.2">
      <c r="A1453" s="1" t="s">
        <v>1961</v>
      </c>
      <c r="B1453" s="12" t="s">
        <v>492</v>
      </c>
    </row>
    <row r="1454" spans="1:2" x14ac:dyDescent="0.2">
      <c r="A1454" s="1" t="s">
        <v>1961</v>
      </c>
      <c r="B1454" s="12" t="s">
        <v>1965</v>
      </c>
    </row>
    <row r="1455" spans="1:2" x14ac:dyDescent="0.2">
      <c r="A1455" s="1" t="s">
        <v>1961</v>
      </c>
      <c r="B1455" s="12" t="s">
        <v>250</v>
      </c>
    </row>
    <row r="1456" spans="1:2" x14ac:dyDescent="0.2">
      <c r="A1456" s="1" t="s">
        <v>1961</v>
      </c>
      <c r="B1456" s="12" t="s">
        <v>9</v>
      </c>
    </row>
    <row r="1457" spans="1:2" x14ac:dyDescent="0.2">
      <c r="A1457" s="1" t="s">
        <v>1961</v>
      </c>
      <c r="B1457" s="12" t="s">
        <v>496</v>
      </c>
    </row>
    <row r="1458" spans="1:2" x14ac:dyDescent="0.2">
      <c r="A1458" s="1" t="s">
        <v>1961</v>
      </c>
      <c r="B1458" s="12" t="s">
        <v>32</v>
      </c>
    </row>
    <row r="1459" spans="1:2" x14ac:dyDescent="0.2">
      <c r="A1459" s="1" t="s">
        <v>1961</v>
      </c>
      <c r="B1459" s="12" t="s">
        <v>1966</v>
      </c>
    </row>
    <row r="1460" spans="1:2" x14ac:dyDescent="0.2">
      <c r="A1460" s="1" t="s">
        <v>1961</v>
      </c>
      <c r="B1460" s="12" t="s">
        <v>502</v>
      </c>
    </row>
    <row r="1461" spans="1:2" x14ac:dyDescent="0.2">
      <c r="A1461" s="1" t="s">
        <v>1961</v>
      </c>
      <c r="B1461" s="12" t="s">
        <v>505</v>
      </c>
    </row>
    <row r="1462" spans="1:2" x14ac:dyDescent="0.2">
      <c r="A1462" s="1" t="s">
        <v>1961</v>
      </c>
      <c r="B1462" s="12" t="s">
        <v>1967</v>
      </c>
    </row>
    <row r="1463" spans="1:2" x14ac:dyDescent="0.2">
      <c r="A1463" s="1" t="s">
        <v>1961</v>
      </c>
      <c r="B1463" s="12" t="s">
        <v>1815</v>
      </c>
    </row>
    <row r="1464" spans="1:2" x14ac:dyDescent="0.2">
      <c r="A1464" s="1" t="s">
        <v>1961</v>
      </c>
      <c r="B1464" s="12" t="s">
        <v>1813</v>
      </c>
    </row>
    <row r="1465" spans="1:2" x14ac:dyDescent="0.2">
      <c r="A1465" s="1" t="s">
        <v>1961</v>
      </c>
      <c r="B1465" s="12" t="s">
        <v>1968</v>
      </c>
    </row>
    <row r="1466" spans="1:2" x14ac:dyDescent="0.2">
      <c r="A1466" s="1" t="s">
        <v>1961</v>
      </c>
      <c r="B1466" s="12" t="s">
        <v>1809</v>
      </c>
    </row>
    <row r="1467" spans="1:2" x14ac:dyDescent="0.2">
      <c r="A1467" s="1" t="s">
        <v>1961</v>
      </c>
      <c r="B1467" s="12" t="s">
        <v>1969</v>
      </c>
    </row>
    <row r="1468" spans="1:2" x14ac:dyDescent="0.2">
      <c r="A1468" s="1" t="s">
        <v>1961</v>
      </c>
      <c r="B1468" s="12" t="s">
        <v>512</v>
      </c>
    </row>
    <row r="1469" spans="1:2" x14ac:dyDescent="0.2">
      <c r="A1469" s="1" t="s">
        <v>1961</v>
      </c>
      <c r="B1469" s="12" t="s">
        <v>1970</v>
      </c>
    </row>
    <row r="1470" spans="1:2" x14ac:dyDescent="0.2">
      <c r="A1470" s="1" t="s">
        <v>1961</v>
      </c>
      <c r="B1470" s="12" t="s">
        <v>515</v>
      </c>
    </row>
    <row r="1471" spans="1:2" x14ac:dyDescent="0.2">
      <c r="A1471" s="1" t="s">
        <v>1961</v>
      </c>
      <c r="B1471" s="12" t="s">
        <v>1971</v>
      </c>
    </row>
    <row r="1472" spans="1:2" x14ac:dyDescent="0.2">
      <c r="A1472" s="1" t="s">
        <v>1961</v>
      </c>
      <c r="B1472" s="12" t="s">
        <v>517</v>
      </c>
    </row>
    <row r="1473" spans="1:2" x14ac:dyDescent="0.2">
      <c r="A1473" s="1" t="s">
        <v>1961</v>
      </c>
      <c r="B1473" s="12" t="s">
        <v>519</v>
      </c>
    </row>
    <row r="1474" spans="1:2" x14ac:dyDescent="0.2">
      <c r="A1474" s="1" t="s">
        <v>1961</v>
      </c>
      <c r="B1474" s="12" t="s">
        <v>1972</v>
      </c>
    </row>
    <row r="1475" spans="1:2" x14ac:dyDescent="0.2">
      <c r="A1475" s="1" t="s">
        <v>1961</v>
      </c>
      <c r="B1475" s="12" t="s">
        <v>521</v>
      </c>
    </row>
    <row r="1476" spans="1:2" x14ac:dyDescent="0.2">
      <c r="A1476" s="1" t="s">
        <v>1961</v>
      </c>
      <c r="B1476" s="12" t="s">
        <v>263</v>
      </c>
    </row>
    <row r="1477" spans="1:2" x14ac:dyDescent="0.2">
      <c r="A1477" s="1" t="s">
        <v>1424</v>
      </c>
      <c r="B1477" s="12" t="s">
        <v>545</v>
      </c>
    </row>
    <row r="1478" spans="1:2" x14ac:dyDescent="0.2">
      <c r="A1478" s="1" t="s">
        <v>1424</v>
      </c>
      <c r="B1478" s="12" t="s">
        <v>1406</v>
      </c>
    </row>
    <row r="1479" spans="1:2" x14ac:dyDescent="0.2">
      <c r="A1479" s="1" t="s">
        <v>1424</v>
      </c>
      <c r="B1479" s="12" t="s">
        <v>546</v>
      </c>
    </row>
    <row r="1480" spans="1:2" x14ac:dyDescent="0.2">
      <c r="A1480" s="1" t="s">
        <v>1424</v>
      </c>
      <c r="B1480" s="12" t="s">
        <v>402</v>
      </c>
    </row>
    <row r="1481" spans="1:2" x14ac:dyDescent="0.2">
      <c r="A1481" s="1" t="s">
        <v>1424</v>
      </c>
      <c r="B1481" s="12" t="s">
        <v>1425</v>
      </c>
    </row>
    <row r="1482" spans="1:2" x14ac:dyDescent="0.2">
      <c r="A1482" s="1" t="s">
        <v>1424</v>
      </c>
      <c r="B1482" s="12" t="s">
        <v>1426</v>
      </c>
    </row>
    <row r="1483" spans="1:2" x14ac:dyDescent="0.2">
      <c r="A1483" s="1" t="s">
        <v>1424</v>
      </c>
      <c r="B1483" s="12" t="s">
        <v>401</v>
      </c>
    </row>
    <row r="1484" spans="1:2" x14ac:dyDescent="0.2">
      <c r="A1484" s="1" t="s">
        <v>1424</v>
      </c>
      <c r="B1484" s="12" t="s">
        <v>1427</v>
      </c>
    </row>
    <row r="1485" spans="1:2" x14ac:dyDescent="0.2">
      <c r="A1485" s="1" t="s">
        <v>1424</v>
      </c>
      <c r="B1485" s="12" t="s">
        <v>1117</v>
      </c>
    </row>
    <row r="1486" spans="1:2" x14ac:dyDescent="0.2">
      <c r="A1486" s="1" t="s">
        <v>1424</v>
      </c>
      <c r="B1486" s="12" t="s">
        <v>1428</v>
      </c>
    </row>
    <row r="1487" spans="1:2" x14ac:dyDescent="0.2">
      <c r="A1487" s="1" t="s">
        <v>1424</v>
      </c>
      <c r="B1487" s="12" t="s">
        <v>419</v>
      </c>
    </row>
    <row r="1488" spans="1:2" x14ac:dyDescent="0.2">
      <c r="A1488" s="1" t="s">
        <v>1424</v>
      </c>
      <c r="B1488" s="12" t="s">
        <v>1429</v>
      </c>
    </row>
    <row r="1489" spans="1:2" x14ac:dyDescent="0.2">
      <c r="A1489" s="1" t="s">
        <v>1424</v>
      </c>
      <c r="B1489" s="12" t="s">
        <v>420</v>
      </c>
    </row>
    <row r="1490" spans="1:2" x14ac:dyDescent="0.2">
      <c r="A1490" s="1" t="s">
        <v>1424</v>
      </c>
      <c r="B1490" s="12" t="s">
        <v>817</v>
      </c>
    </row>
    <row r="1491" spans="1:2" x14ac:dyDescent="0.2">
      <c r="A1491" s="1" t="s">
        <v>1424</v>
      </c>
      <c r="B1491" s="12" t="s">
        <v>1430</v>
      </c>
    </row>
    <row r="1492" spans="1:2" x14ac:dyDescent="0.2">
      <c r="A1492" s="1" t="s">
        <v>1424</v>
      </c>
      <c r="B1492" s="12" t="s">
        <v>1085</v>
      </c>
    </row>
    <row r="1493" spans="1:2" x14ac:dyDescent="0.2">
      <c r="A1493" s="1" t="s">
        <v>1424</v>
      </c>
      <c r="B1493" s="12" t="s">
        <v>1118</v>
      </c>
    </row>
    <row r="1494" spans="1:2" x14ac:dyDescent="0.2">
      <c r="A1494" s="1" t="s">
        <v>1424</v>
      </c>
      <c r="B1494" s="12" t="s">
        <v>424</v>
      </c>
    </row>
    <row r="1495" spans="1:2" x14ac:dyDescent="0.2">
      <c r="A1495" s="1" t="s">
        <v>1424</v>
      </c>
      <c r="B1495" s="12" t="s">
        <v>417</v>
      </c>
    </row>
    <row r="1496" spans="1:2" x14ac:dyDescent="0.2">
      <c r="A1496" s="1" t="s">
        <v>1424</v>
      </c>
      <c r="B1496" s="12" t="s">
        <v>551</v>
      </c>
    </row>
    <row r="1497" spans="1:2" x14ac:dyDescent="0.2">
      <c r="A1497" s="1" t="s">
        <v>1424</v>
      </c>
      <c r="B1497" s="12" t="s">
        <v>1431</v>
      </c>
    </row>
    <row r="1498" spans="1:2" x14ac:dyDescent="0.2">
      <c r="A1498" s="1" t="s">
        <v>2560</v>
      </c>
      <c r="B1498" s="12" t="s">
        <v>1406</v>
      </c>
    </row>
    <row r="1499" spans="1:2" x14ac:dyDescent="0.2">
      <c r="A1499" s="1" t="s">
        <v>2560</v>
      </c>
      <c r="B1499" s="12" t="s">
        <v>2561</v>
      </c>
    </row>
    <row r="1500" spans="1:2" x14ac:dyDescent="0.2">
      <c r="A1500" s="1" t="s">
        <v>2560</v>
      </c>
      <c r="B1500" s="12" t="s">
        <v>2562</v>
      </c>
    </row>
    <row r="1501" spans="1:2" x14ac:dyDescent="0.2">
      <c r="A1501" s="1" t="s">
        <v>2560</v>
      </c>
      <c r="B1501" s="12" t="s">
        <v>2563</v>
      </c>
    </row>
    <row r="1502" spans="1:2" x14ac:dyDescent="0.2">
      <c r="A1502" s="1" t="s">
        <v>2560</v>
      </c>
      <c r="B1502" s="12" t="s">
        <v>2564</v>
      </c>
    </row>
    <row r="1503" spans="1:2" x14ac:dyDescent="0.2">
      <c r="A1503" s="1" t="s">
        <v>2560</v>
      </c>
      <c r="B1503" s="12" t="s">
        <v>2565</v>
      </c>
    </row>
    <row r="1504" spans="1:2" x14ac:dyDescent="0.2">
      <c r="A1504" s="1" t="s">
        <v>2560</v>
      </c>
      <c r="B1504" s="12" t="s">
        <v>2566</v>
      </c>
    </row>
    <row r="1505" spans="1:2" x14ac:dyDescent="0.2">
      <c r="A1505" s="1" t="s">
        <v>2560</v>
      </c>
      <c r="B1505" s="12" t="s">
        <v>492</v>
      </c>
    </row>
    <row r="1506" spans="1:2" x14ac:dyDescent="0.2">
      <c r="A1506" s="1" t="s">
        <v>2560</v>
      </c>
      <c r="B1506" s="12" t="s">
        <v>494</v>
      </c>
    </row>
    <row r="1507" spans="1:2" x14ac:dyDescent="0.2">
      <c r="A1507" s="1" t="s">
        <v>2560</v>
      </c>
      <c r="B1507" s="12" t="s">
        <v>1407</v>
      </c>
    </row>
    <row r="1508" spans="1:2" x14ac:dyDescent="0.2">
      <c r="A1508" s="1" t="s">
        <v>2560</v>
      </c>
      <c r="B1508" s="12" t="s">
        <v>1307</v>
      </c>
    </row>
    <row r="1509" spans="1:2" x14ac:dyDescent="0.2">
      <c r="A1509" s="1" t="s">
        <v>2560</v>
      </c>
      <c r="B1509" s="12" t="s">
        <v>2567</v>
      </c>
    </row>
    <row r="1510" spans="1:2" x14ac:dyDescent="0.2">
      <c r="A1510" s="1" t="s">
        <v>2560</v>
      </c>
      <c r="B1510" s="12" t="s">
        <v>499</v>
      </c>
    </row>
    <row r="1511" spans="1:2" x14ac:dyDescent="0.2">
      <c r="A1511" s="1" t="s">
        <v>2560</v>
      </c>
      <c r="B1511" s="12" t="s">
        <v>1966</v>
      </c>
    </row>
    <row r="1512" spans="1:2" x14ac:dyDescent="0.2">
      <c r="A1512" s="1" t="s">
        <v>2560</v>
      </c>
      <c r="B1512" s="12" t="s">
        <v>2568</v>
      </c>
    </row>
    <row r="1513" spans="1:2" x14ac:dyDescent="0.2">
      <c r="A1513" s="1" t="s">
        <v>2560</v>
      </c>
      <c r="B1513" s="12" t="s">
        <v>2569</v>
      </c>
    </row>
    <row r="1514" spans="1:2" x14ac:dyDescent="0.2">
      <c r="A1514" s="1" t="s">
        <v>2560</v>
      </c>
      <c r="B1514" s="12" t="s">
        <v>2570</v>
      </c>
    </row>
    <row r="1515" spans="1:2" x14ac:dyDescent="0.2">
      <c r="A1515" s="1" t="s">
        <v>2560</v>
      </c>
      <c r="B1515" s="12" t="s">
        <v>1412</v>
      </c>
    </row>
    <row r="1516" spans="1:2" x14ac:dyDescent="0.2">
      <c r="A1516" s="1" t="s">
        <v>2560</v>
      </c>
      <c r="B1516" s="12" t="s">
        <v>505</v>
      </c>
    </row>
    <row r="1517" spans="1:2" x14ac:dyDescent="0.2">
      <c r="A1517" s="1" t="s">
        <v>2560</v>
      </c>
      <c r="B1517" s="12" t="s">
        <v>1815</v>
      </c>
    </row>
    <row r="1518" spans="1:2" x14ac:dyDescent="0.2">
      <c r="A1518" s="1" t="s">
        <v>2560</v>
      </c>
      <c r="B1518" s="12" t="s">
        <v>2571</v>
      </c>
    </row>
    <row r="1519" spans="1:2" x14ac:dyDescent="0.2">
      <c r="A1519" s="1" t="s">
        <v>2560</v>
      </c>
      <c r="B1519" s="12" t="s">
        <v>2572</v>
      </c>
    </row>
    <row r="1520" spans="1:2" x14ac:dyDescent="0.2">
      <c r="A1520" s="1" t="s">
        <v>2560</v>
      </c>
      <c r="B1520" s="12" t="s">
        <v>2573</v>
      </c>
    </row>
    <row r="1521" spans="1:2" x14ac:dyDescent="0.2">
      <c r="A1521" s="1" t="s">
        <v>2560</v>
      </c>
      <c r="B1521" s="12" t="s">
        <v>1899</v>
      </c>
    </row>
    <row r="1522" spans="1:2" x14ac:dyDescent="0.2">
      <c r="A1522" s="1" t="s">
        <v>2560</v>
      </c>
      <c r="B1522" s="12" t="s">
        <v>1809</v>
      </c>
    </row>
    <row r="1523" spans="1:2" x14ac:dyDescent="0.2">
      <c r="A1523" s="1" t="s">
        <v>2560</v>
      </c>
      <c r="B1523" s="12" t="s">
        <v>1969</v>
      </c>
    </row>
    <row r="1524" spans="1:2" x14ac:dyDescent="0.2">
      <c r="A1524" s="1" t="s">
        <v>2560</v>
      </c>
      <c r="B1524" s="12" t="s">
        <v>512</v>
      </c>
    </row>
    <row r="1525" spans="1:2" x14ac:dyDescent="0.2">
      <c r="A1525" s="1" t="s">
        <v>2560</v>
      </c>
      <c r="B1525" s="12" t="s">
        <v>2574</v>
      </c>
    </row>
    <row r="1526" spans="1:2" x14ac:dyDescent="0.2">
      <c r="A1526" s="1" t="s">
        <v>2560</v>
      </c>
      <c r="B1526" s="12" t="s">
        <v>2575</v>
      </c>
    </row>
    <row r="1527" spans="1:2" x14ac:dyDescent="0.2">
      <c r="A1527" s="1" t="s">
        <v>2560</v>
      </c>
      <c r="B1527" s="12" t="s">
        <v>2576</v>
      </c>
    </row>
    <row r="1528" spans="1:2" x14ac:dyDescent="0.2">
      <c r="A1528" s="1" t="s">
        <v>2560</v>
      </c>
      <c r="B1528" s="12" t="s">
        <v>1970</v>
      </c>
    </row>
    <row r="1529" spans="1:2" x14ac:dyDescent="0.2">
      <c r="A1529" s="1" t="s">
        <v>2560</v>
      </c>
      <c r="B1529" s="12" t="s">
        <v>1972</v>
      </c>
    </row>
    <row r="1530" spans="1:2" x14ac:dyDescent="0.2">
      <c r="A1530" s="1" t="s">
        <v>2560</v>
      </c>
      <c r="B1530" s="12" t="s">
        <v>1408</v>
      </c>
    </row>
    <row r="1531" spans="1:2" x14ac:dyDescent="0.2">
      <c r="A1531" s="1" t="s">
        <v>2560</v>
      </c>
      <c r="B1531" s="12" t="s">
        <v>517</v>
      </c>
    </row>
    <row r="1532" spans="1:2" x14ac:dyDescent="0.2">
      <c r="A1532" s="1" t="s">
        <v>2560</v>
      </c>
      <c r="B1532" s="12" t="s">
        <v>519</v>
      </c>
    </row>
    <row r="1533" spans="1:2" x14ac:dyDescent="0.2">
      <c r="A1533" s="1" t="s">
        <v>2560</v>
      </c>
      <c r="B1533" s="12" t="s">
        <v>2577</v>
      </c>
    </row>
    <row r="1534" spans="1:2" x14ac:dyDescent="0.2">
      <c r="A1534" s="1" t="s">
        <v>2560</v>
      </c>
      <c r="B1534" s="12" t="s">
        <v>1621</v>
      </c>
    </row>
    <row r="1535" spans="1:2" x14ac:dyDescent="0.2">
      <c r="A1535" s="1" t="s">
        <v>2097</v>
      </c>
      <c r="B1535" s="12" t="s">
        <v>545</v>
      </c>
    </row>
    <row r="1536" spans="1:2" x14ac:dyDescent="0.2">
      <c r="A1536" s="1" t="s">
        <v>2097</v>
      </c>
      <c r="B1536" s="12" t="s">
        <v>1406</v>
      </c>
    </row>
    <row r="1537" spans="1:2" x14ac:dyDescent="0.2">
      <c r="A1537" s="1" t="s">
        <v>2097</v>
      </c>
      <c r="B1537" s="12" t="s">
        <v>546</v>
      </c>
    </row>
    <row r="1538" spans="1:2" x14ac:dyDescent="0.2">
      <c r="A1538" s="1" t="s">
        <v>2097</v>
      </c>
      <c r="B1538" s="12" t="s">
        <v>1070</v>
      </c>
    </row>
    <row r="1539" spans="1:2" x14ac:dyDescent="0.2">
      <c r="A1539" s="1" t="s">
        <v>2097</v>
      </c>
      <c r="B1539" s="12" t="s">
        <v>2098</v>
      </c>
    </row>
    <row r="1540" spans="1:2" x14ac:dyDescent="0.2">
      <c r="A1540" s="1" t="s">
        <v>2097</v>
      </c>
      <c r="B1540" s="12" t="s">
        <v>479</v>
      </c>
    </row>
    <row r="1541" spans="1:2" x14ac:dyDescent="0.2">
      <c r="A1541" s="1" t="s">
        <v>2097</v>
      </c>
      <c r="B1541" s="12" t="s">
        <v>1691</v>
      </c>
    </row>
    <row r="1542" spans="1:2" x14ac:dyDescent="0.2">
      <c r="A1542" s="1" t="s">
        <v>2097</v>
      </c>
      <c r="B1542" s="12" t="s">
        <v>1692</v>
      </c>
    </row>
    <row r="1543" spans="1:2" x14ac:dyDescent="0.2">
      <c r="A1543" s="1" t="s">
        <v>2097</v>
      </c>
      <c r="B1543" s="12" t="s">
        <v>551</v>
      </c>
    </row>
    <row r="1544" spans="1:2" x14ac:dyDescent="0.2">
      <c r="A1544" s="1" t="s">
        <v>2097</v>
      </c>
      <c r="B1544" s="12" t="s">
        <v>1390</v>
      </c>
    </row>
    <row r="1545" spans="1:2" x14ac:dyDescent="0.2">
      <c r="A1545" s="1" t="s">
        <v>2097</v>
      </c>
      <c r="B1545" s="12" t="s">
        <v>2099</v>
      </c>
    </row>
    <row r="1546" spans="1:2" x14ac:dyDescent="0.2">
      <c r="A1546" s="1" t="s">
        <v>2097</v>
      </c>
      <c r="B1546" s="12" t="s">
        <v>148</v>
      </c>
    </row>
    <row r="1547" spans="1:2" x14ac:dyDescent="0.2">
      <c r="A1547" s="1" t="s">
        <v>2097</v>
      </c>
      <c r="B1547" s="12" t="s">
        <v>149</v>
      </c>
    </row>
    <row r="1548" spans="1:2" x14ac:dyDescent="0.2">
      <c r="A1548" s="1" t="s">
        <v>2097</v>
      </c>
      <c r="B1548" s="12" t="s">
        <v>151</v>
      </c>
    </row>
    <row r="1549" spans="1:2" x14ac:dyDescent="0.2">
      <c r="A1549" s="1" t="s">
        <v>2097</v>
      </c>
      <c r="B1549" s="12" t="s">
        <v>152</v>
      </c>
    </row>
    <row r="1550" spans="1:2" x14ac:dyDescent="0.2">
      <c r="A1550" s="1" t="s">
        <v>2097</v>
      </c>
      <c r="B1550" s="12" t="s">
        <v>153</v>
      </c>
    </row>
    <row r="1551" spans="1:2" x14ac:dyDescent="0.2">
      <c r="A1551" s="1" t="s">
        <v>2097</v>
      </c>
      <c r="B1551" s="12" t="s">
        <v>154</v>
      </c>
    </row>
    <row r="1552" spans="1:2" x14ac:dyDescent="0.2">
      <c r="A1552" s="1" t="s">
        <v>2097</v>
      </c>
      <c r="B1552" s="12" t="s">
        <v>155</v>
      </c>
    </row>
    <row r="1553" spans="1:2" x14ac:dyDescent="0.2">
      <c r="A1553" s="1" t="s">
        <v>2097</v>
      </c>
      <c r="B1553" s="12" t="s">
        <v>156</v>
      </c>
    </row>
    <row r="1554" spans="1:2" x14ac:dyDescent="0.2">
      <c r="A1554" s="1" t="s">
        <v>2097</v>
      </c>
      <c r="B1554" s="12" t="s">
        <v>158</v>
      </c>
    </row>
    <row r="1555" spans="1:2" x14ac:dyDescent="0.2">
      <c r="A1555" s="1" t="s">
        <v>2097</v>
      </c>
      <c r="B1555" s="12" t="s">
        <v>159</v>
      </c>
    </row>
    <row r="1556" spans="1:2" x14ac:dyDescent="0.2">
      <c r="A1556" s="1" t="s">
        <v>2097</v>
      </c>
      <c r="B1556" s="12" t="s">
        <v>2100</v>
      </c>
    </row>
    <row r="1557" spans="1:2" x14ac:dyDescent="0.2">
      <c r="A1557" s="1" t="s">
        <v>2097</v>
      </c>
      <c r="B1557" s="12" t="s">
        <v>1688</v>
      </c>
    </row>
    <row r="1558" spans="1:2" x14ac:dyDescent="0.2">
      <c r="A1558" s="1" t="s">
        <v>2097</v>
      </c>
      <c r="B1558" s="12" t="s">
        <v>2101</v>
      </c>
    </row>
    <row r="1559" spans="1:2" x14ac:dyDescent="0.2">
      <c r="A1559" s="1" t="s">
        <v>2097</v>
      </c>
      <c r="B1559" s="12" t="s">
        <v>1693</v>
      </c>
    </row>
    <row r="1560" spans="1:2" x14ac:dyDescent="0.2">
      <c r="A1560" s="1" t="s">
        <v>1512</v>
      </c>
      <c r="B1560" s="12" t="s">
        <v>1513</v>
      </c>
    </row>
    <row r="1561" spans="1:2" x14ac:dyDescent="0.2">
      <c r="A1561" s="1" t="s">
        <v>1512</v>
      </c>
      <c r="B1561" s="12" t="s">
        <v>1514</v>
      </c>
    </row>
    <row r="1562" spans="1:2" x14ac:dyDescent="0.2">
      <c r="A1562" s="1" t="s">
        <v>1512</v>
      </c>
      <c r="B1562" s="12" t="s">
        <v>1515</v>
      </c>
    </row>
    <row r="1563" spans="1:2" x14ac:dyDescent="0.2">
      <c r="A1563" s="1" t="s">
        <v>1512</v>
      </c>
      <c r="B1563" s="12" t="s">
        <v>1516</v>
      </c>
    </row>
    <row r="1564" spans="1:2" x14ac:dyDescent="0.2">
      <c r="A1564" s="1" t="s">
        <v>1512</v>
      </c>
      <c r="B1564" s="12" t="s">
        <v>1517</v>
      </c>
    </row>
    <row r="1565" spans="1:2" x14ac:dyDescent="0.2">
      <c r="A1565" s="1" t="s">
        <v>1512</v>
      </c>
      <c r="B1565" s="12" t="s">
        <v>1518</v>
      </c>
    </row>
    <row r="1566" spans="1:2" x14ac:dyDescent="0.2">
      <c r="A1566" s="1" t="s">
        <v>1512</v>
      </c>
      <c r="B1566" s="12" t="s">
        <v>1519</v>
      </c>
    </row>
    <row r="1567" spans="1:2" x14ac:dyDescent="0.2">
      <c r="A1567" s="1" t="s">
        <v>1512</v>
      </c>
      <c r="B1567" s="12" t="s">
        <v>1520</v>
      </c>
    </row>
    <row r="1568" spans="1:2" x14ac:dyDescent="0.2">
      <c r="A1568" s="1" t="s">
        <v>1512</v>
      </c>
      <c r="B1568" s="12" t="s">
        <v>1521</v>
      </c>
    </row>
    <row r="1569" spans="1:2" x14ac:dyDescent="0.2">
      <c r="A1569" s="1" t="s">
        <v>1512</v>
      </c>
      <c r="B1569" s="12" t="s">
        <v>1522</v>
      </c>
    </row>
    <row r="1570" spans="1:2" x14ac:dyDescent="0.2">
      <c r="A1570" s="1" t="s">
        <v>1512</v>
      </c>
      <c r="B1570" s="12" t="s">
        <v>1523</v>
      </c>
    </row>
    <row r="1571" spans="1:2" x14ac:dyDescent="0.2">
      <c r="A1571" s="1" t="s">
        <v>1512</v>
      </c>
      <c r="B1571" s="12" t="s">
        <v>1524</v>
      </c>
    </row>
    <row r="1572" spans="1:2" x14ac:dyDescent="0.2">
      <c r="A1572" s="1" t="s">
        <v>1512</v>
      </c>
      <c r="B1572" s="12" t="s">
        <v>1525</v>
      </c>
    </row>
    <row r="1573" spans="1:2" x14ac:dyDescent="0.2">
      <c r="A1573" s="1" t="s">
        <v>1512</v>
      </c>
      <c r="B1573" s="12" t="s">
        <v>1526</v>
      </c>
    </row>
    <row r="1574" spans="1:2" x14ac:dyDescent="0.2">
      <c r="A1574" s="1" t="s">
        <v>1512</v>
      </c>
      <c r="B1574" s="12" t="s">
        <v>1527</v>
      </c>
    </row>
    <row r="1575" spans="1:2" x14ac:dyDescent="0.2">
      <c r="A1575" s="1" t="s">
        <v>2492</v>
      </c>
      <c r="B1575" s="12" t="s">
        <v>815</v>
      </c>
    </row>
    <row r="1576" spans="1:2" x14ac:dyDescent="0.2">
      <c r="A1576" s="1" t="s">
        <v>2492</v>
      </c>
      <c r="B1576" s="12" t="s">
        <v>547</v>
      </c>
    </row>
    <row r="1577" spans="1:2" x14ac:dyDescent="0.2">
      <c r="A1577" s="1" t="s">
        <v>2492</v>
      </c>
      <c r="B1577" s="12" t="s">
        <v>2493</v>
      </c>
    </row>
    <row r="1578" spans="1:2" x14ac:dyDescent="0.2">
      <c r="A1578" s="1" t="s">
        <v>2492</v>
      </c>
      <c r="B1578" s="12" t="s">
        <v>2494</v>
      </c>
    </row>
    <row r="1579" spans="1:2" x14ac:dyDescent="0.2">
      <c r="A1579" s="1" t="s">
        <v>2492</v>
      </c>
      <c r="B1579" s="12" t="s">
        <v>2495</v>
      </c>
    </row>
    <row r="1580" spans="1:2" x14ac:dyDescent="0.2">
      <c r="A1580" s="1" t="s">
        <v>2492</v>
      </c>
      <c r="B1580" s="12" t="s">
        <v>2496</v>
      </c>
    </row>
    <row r="1581" spans="1:2" x14ac:dyDescent="0.2">
      <c r="A1581" s="1" t="s">
        <v>2492</v>
      </c>
      <c r="B1581" s="12" t="s">
        <v>9</v>
      </c>
    </row>
    <row r="1582" spans="1:2" x14ac:dyDescent="0.2">
      <c r="A1582" s="1" t="s">
        <v>2492</v>
      </c>
      <c r="B1582" s="12" t="s">
        <v>2138</v>
      </c>
    </row>
    <row r="1583" spans="1:2" x14ac:dyDescent="0.2">
      <c r="A1583" s="1" t="s">
        <v>2492</v>
      </c>
      <c r="B1583" s="12" t="s">
        <v>2497</v>
      </c>
    </row>
    <row r="1584" spans="1:2" x14ac:dyDescent="0.2">
      <c r="A1584" s="1" t="s">
        <v>2492</v>
      </c>
      <c r="B1584" s="12" t="s">
        <v>2498</v>
      </c>
    </row>
    <row r="1585" spans="1:2" x14ac:dyDescent="0.2">
      <c r="A1585" s="1" t="s">
        <v>2492</v>
      </c>
      <c r="B1585" s="12" t="s">
        <v>825</v>
      </c>
    </row>
    <row r="1586" spans="1:2" x14ac:dyDescent="0.2">
      <c r="A1586" s="1" t="s">
        <v>2492</v>
      </c>
      <c r="B1586" s="12" t="s">
        <v>827</v>
      </c>
    </row>
    <row r="1587" spans="1:2" x14ac:dyDescent="0.2">
      <c r="A1587" s="1" t="s">
        <v>1003</v>
      </c>
      <c r="B1587" s="12" t="s">
        <v>1004</v>
      </c>
    </row>
    <row r="1588" spans="1:2" x14ac:dyDescent="0.2">
      <c r="A1588" s="1" t="s">
        <v>1003</v>
      </c>
      <c r="B1588" s="12" t="s">
        <v>1005</v>
      </c>
    </row>
    <row r="1589" spans="1:2" x14ac:dyDescent="0.2">
      <c r="A1589" s="1" t="s">
        <v>1003</v>
      </c>
      <c r="B1589" s="12" t="s">
        <v>1006</v>
      </c>
    </row>
    <row r="1590" spans="1:2" x14ac:dyDescent="0.2">
      <c r="A1590" s="1" t="s">
        <v>1003</v>
      </c>
      <c r="B1590" s="12" t="s">
        <v>1007</v>
      </c>
    </row>
    <row r="1591" spans="1:2" x14ac:dyDescent="0.2">
      <c r="A1591" s="1" t="s">
        <v>1003</v>
      </c>
      <c r="B1591" s="12" t="s">
        <v>1008</v>
      </c>
    </row>
    <row r="1592" spans="1:2" x14ac:dyDescent="0.2">
      <c r="A1592" s="1" t="s">
        <v>1003</v>
      </c>
      <c r="B1592" s="12" t="s">
        <v>1009</v>
      </c>
    </row>
    <row r="1593" spans="1:2" x14ac:dyDescent="0.2">
      <c r="A1593" s="1" t="s">
        <v>1003</v>
      </c>
      <c r="B1593" s="12" t="s">
        <v>1010</v>
      </c>
    </row>
    <row r="1594" spans="1:2" x14ac:dyDescent="0.2">
      <c r="A1594" s="1" t="s">
        <v>1003</v>
      </c>
      <c r="B1594" s="12" t="s">
        <v>1011</v>
      </c>
    </row>
    <row r="1595" spans="1:2" x14ac:dyDescent="0.2">
      <c r="A1595" s="1" t="s">
        <v>1003</v>
      </c>
      <c r="B1595" s="12" t="s">
        <v>1012</v>
      </c>
    </row>
    <row r="1596" spans="1:2" x14ac:dyDescent="0.2">
      <c r="A1596" s="1" t="s">
        <v>1003</v>
      </c>
      <c r="B1596" s="12" t="s">
        <v>1013</v>
      </c>
    </row>
    <row r="1597" spans="1:2" x14ac:dyDescent="0.2">
      <c r="A1597" s="1" t="s">
        <v>1003</v>
      </c>
      <c r="B1597" s="12" t="s">
        <v>1014</v>
      </c>
    </row>
    <row r="1598" spans="1:2" x14ac:dyDescent="0.2">
      <c r="A1598" s="1" t="s">
        <v>1003</v>
      </c>
      <c r="B1598" s="12" t="s">
        <v>1015</v>
      </c>
    </row>
    <row r="1599" spans="1:2" x14ac:dyDescent="0.2">
      <c r="A1599" s="1" t="s">
        <v>1003</v>
      </c>
      <c r="B1599" s="12" t="s">
        <v>1016</v>
      </c>
    </row>
    <row r="1600" spans="1:2" x14ac:dyDescent="0.2">
      <c r="A1600" s="1" t="s">
        <v>1003</v>
      </c>
      <c r="B1600" s="12" t="s">
        <v>1017</v>
      </c>
    </row>
    <row r="1601" spans="1:2" x14ac:dyDescent="0.2">
      <c r="A1601" s="1" t="s">
        <v>1003</v>
      </c>
      <c r="B1601" s="12" t="s">
        <v>1018</v>
      </c>
    </row>
    <row r="1602" spans="1:2" x14ac:dyDescent="0.2">
      <c r="A1602" s="1" t="s">
        <v>1003</v>
      </c>
      <c r="B1602" s="12" t="s">
        <v>1019</v>
      </c>
    </row>
    <row r="1603" spans="1:2" x14ac:dyDescent="0.2">
      <c r="A1603" s="1" t="s">
        <v>1003</v>
      </c>
      <c r="B1603" s="12" t="s">
        <v>1020</v>
      </c>
    </row>
    <row r="1604" spans="1:2" x14ac:dyDescent="0.2">
      <c r="A1604" s="1" t="s">
        <v>3556</v>
      </c>
      <c r="B1604" s="12" t="s">
        <v>3557</v>
      </c>
    </row>
    <row r="1605" spans="1:2" x14ac:dyDescent="0.2">
      <c r="A1605" s="1" t="s">
        <v>3556</v>
      </c>
      <c r="B1605" s="12" t="s">
        <v>2363</v>
      </c>
    </row>
    <row r="1606" spans="1:2" x14ac:dyDescent="0.2">
      <c r="A1606" s="1" t="s">
        <v>3556</v>
      </c>
      <c r="B1606" s="12" t="s">
        <v>584</v>
      </c>
    </row>
    <row r="1607" spans="1:2" x14ac:dyDescent="0.2">
      <c r="A1607" s="1" t="s">
        <v>3556</v>
      </c>
      <c r="B1607" s="12" t="s">
        <v>3558</v>
      </c>
    </row>
    <row r="1608" spans="1:2" x14ac:dyDescent="0.2">
      <c r="A1608" s="1" t="s">
        <v>3556</v>
      </c>
      <c r="B1608" s="12" t="s">
        <v>1428</v>
      </c>
    </row>
    <row r="1609" spans="1:2" x14ac:dyDescent="0.2">
      <c r="A1609" s="1" t="s">
        <v>3556</v>
      </c>
      <c r="B1609" s="12" t="s">
        <v>3559</v>
      </c>
    </row>
    <row r="1610" spans="1:2" x14ac:dyDescent="0.2">
      <c r="A1610" s="1" t="s">
        <v>3556</v>
      </c>
      <c r="B1610" s="12" t="s">
        <v>3560</v>
      </c>
    </row>
    <row r="1611" spans="1:2" x14ac:dyDescent="0.2">
      <c r="A1611" s="1" t="s">
        <v>3556</v>
      </c>
      <c r="B1611" s="12" t="s">
        <v>3561</v>
      </c>
    </row>
    <row r="1612" spans="1:2" x14ac:dyDescent="0.2">
      <c r="A1612" s="1" t="s">
        <v>3556</v>
      </c>
      <c r="B1612" s="12" t="s">
        <v>835</v>
      </c>
    </row>
    <row r="1613" spans="1:2" x14ac:dyDescent="0.2">
      <c r="A1613" s="1" t="s">
        <v>3556</v>
      </c>
      <c r="B1613" s="12" t="s">
        <v>1474</v>
      </c>
    </row>
    <row r="1614" spans="1:2" x14ac:dyDescent="0.2">
      <c r="A1614" s="1" t="s">
        <v>3556</v>
      </c>
      <c r="B1614" s="12" t="s">
        <v>3562</v>
      </c>
    </row>
    <row r="1615" spans="1:2" x14ac:dyDescent="0.2">
      <c r="A1615" s="1" t="s">
        <v>3556</v>
      </c>
      <c r="B1615" s="12" t="s">
        <v>3563</v>
      </c>
    </row>
    <row r="1616" spans="1:2" x14ac:dyDescent="0.2">
      <c r="A1616" s="1" t="s">
        <v>3556</v>
      </c>
      <c r="B1616" s="12" t="s">
        <v>3564</v>
      </c>
    </row>
    <row r="1617" spans="1:2" x14ac:dyDescent="0.2">
      <c r="A1617" s="1" t="s">
        <v>3556</v>
      </c>
      <c r="B1617" s="12" t="s">
        <v>3565</v>
      </c>
    </row>
    <row r="1618" spans="1:2" x14ac:dyDescent="0.2">
      <c r="A1618" s="1" t="s">
        <v>3556</v>
      </c>
      <c r="B1618" s="12" t="s">
        <v>839</v>
      </c>
    </row>
    <row r="1619" spans="1:2" x14ac:dyDescent="0.2">
      <c r="A1619" s="1" t="s">
        <v>3556</v>
      </c>
      <c r="B1619" s="12" t="s">
        <v>1478</v>
      </c>
    </row>
    <row r="1620" spans="1:2" x14ac:dyDescent="0.2">
      <c r="A1620" s="1" t="s">
        <v>3556</v>
      </c>
      <c r="B1620" s="12" t="s">
        <v>580</v>
      </c>
    </row>
    <row r="1621" spans="1:2" x14ac:dyDescent="0.2">
      <c r="A1621" s="1" t="s">
        <v>3556</v>
      </c>
      <c r="B1621" s="12" t="s">
        <v>3566</v>
      </c>
    </row>
    <row r="1622" spans="1:2" x14ac:dyDescent="0.2">
      <c r="A1622" s="1" t="s">
        <v>3556</v>
      </c>
      <c r="B1622" s="12" t="s">
        <v>455</v>
      </c>
    </row>
    <row r="1623" spans="1:2" x14ac:dyDescent="0.2">
      <c r="A1623" s="1" t="s">
        <v>3556</v>
      </c>
      <c r="B1623" s="12" t="s">
        <v>3567</v>
      </c>
    </row>
    <row r="1624" spans="1:2" x14ac:dyDescent="0.2">
      <c r="A1624" s="1" t="s">
        <v>3556</v>
      </c>
      <c r="B1624" s="12" t="s">
        <v>3568</v>
      </c>
    </row>
    <row r="1625" spans="1:2" x14ac:dyDescent="0.2">
      <c r="A1625" s="1" t="s">
        <v>3556</v>
      </c>
      <c r="B1625" s="12" t="s">
        <v>3569</v>
      </c>
    </row>
    <row r="1626" spans="1:2" x14ac:dyDescent="0.2">
      <c r="A1626" s="1" t="s">
        <v>3556</v>
      </c>
      <c r="B1626" s="12" t="s">
        <v>3570</v>
      </c>
    </row>
    <row r="1627" spans="1:2" x14ac:dyDescent="0.2">
      <c r="A1627" s="1" t="s">
        <v>3556</v>
      </c>
      <c r="B1627" s="12" t="s">
        <v>3571</v>
      </c>
    </row>
    <row r="1628" spans="1:2" x14ac:dyDescent="0.2">
      <c r="A1628" s="1" t="s">
        <v>3556</v>
      </c>
      <c r="B1628" s="12" t="s">
        <v>3572</v>
      </c>
    </row>
    <row r="1629" spans="1:2" x14ac:dyDescent="0.2">
      <c r="A1629" s="1" t="s">
        <v>3556</v>
      </c>
      <c r="B1629" s="12" t="s">
        <v>3573</v>
      </c>
    </row>
    <row r="1630" spans="1:2" x14ac:dyDescent="0.2">
      <c r="A1630" s="1" t="s">
        <v>3556</v>
      </c>
      <c r="B1630" s="12" t="s">
        <v>1486</v>
      </c>
    </row>
    <row r="1631" spans="1:2" x14ac:dyDescent="0.2">
      <c r="A1631" s="1" t="s">
        <v>1365</v>
      </c>
      <c r="B1631" s="12" t="s">
        <v>1366</v>
      </c>
    </row>
    <row r="1632" spans="1:2" x14ac:dyDescent="0.2">
      <c r="A1632" s="1" t="s">
        <v>1365</v>
      </c>
      <c r="B1632" s="12" t="s">
        <v>1367</v>
      </c>
    </row>
    <row r="1633" spans="1:2" x14ac:dyDescent="0.2">
      <c r="A1633" s="1" t="s">
        <v>1365</v>
      </c>
      <c r="B1633" s="12" t="s">
        <v>1368</v>
      </c>
    </row>
    <row r="1634" spans="1:2" x14ac:dyDescent="0.2">
      <c r="A1634" s="1" t="s">
        <v>1365</v>
      </c>
      <c r="B1634" s="12" t="s">
        <v>1369</v>
      </c>
    </row>
    <row r="1635" spans="1:2" x14ac:dyDescent="0.2">
      <c r="A1635" s="1" t="s">
        <v>1365</v>
      </c>
      <c r="B1635" s="12" t="s">
        <v>1370</v>
      </c>
    </row>
    <row r="1636" spans="1:2" x14ac:dyDescent="0.2">
      <c r="A1636" s="1" t="s">
        <v>1365</v>
      </c>
      <c r="B1636" s="12" t="s">
        <v>1371</v>
      </c>
    </row>
    <row r="1637" spans="1:2" x14ac:dyDescent="0.2">
      <c r="A1637" s="1" t="s">
        <v>1365</v>
      </c>
      <c r="B1637" s="12" t="s">
        <v>1372</v>
      </c>
    </row>
    <row r="1638" spans="1:2" x14ac:dyDescent="0.2">
      <c r="A1638" s="1" t="s">
        <v>1365</v>
      </c>
      <c r="B1638" s="12" t="s">
        <v>1373</v>
      </c>
    </row>
    <row r="1639" spans="1:2" x14ac:dyDescent="0.2">
      <c r="A1639" s="1" t="s">
        <v>1365</v>
      </c>
      <c r="B1639" s="12" t="s">
        <v>1374</v>
      </c>
    </row>
    <row r="1640" spans="1:2" x14ac:dyDescent="0.2">
      <c r="A1640" s="1" t="s">
        <v>1365</v>
      </c>
      <c r="B1640" s="12" t="s">
        <v>1375</v>
      </c>
    </row>
    <row r="1641" spans="1:2" x14ac:dyDescent="0.2">
      <c r="A1641" s="1" t="s">
        <v>1365</v>
      </c>
      <c r="B1641" s="12" t="s">
        <v>1376</v>
      </c>
    </row>
    <row r="1642" spans="1:2" x14ac:dyDescent="0.2">
      <c r="A1642" s="1" t="s">
        <v>1365</v>
      </c>
      <c r="B1642" s="12" t="s">
        <v>1377</v>
      </c>
    </row>
    <row r="1643" spans="1:2" x14ac:dyDescent="0.2">
      <c r="A1643" s="1" t="s">
        <v>1365</v>
      </c>
      <c r="B1643" s="12" t="s">
        <v>1378</v>
      </c>
    </row>
    <row r="1644" spans="1:2" x14ac:dyDescent="0.2">
      <c r="A1644" s="1" t="s">
        <v>1365</v>
      </c>
      <c r="B1644" s="12" t="s">
        <v>1379</v>
      </c>
    </row>
    <row r="1645" spans="1:2" x14ac:dyDescent="0.2">
      <c r="A1645" s="1" t="s">
        <v>1365</v>
      </c>
      <c r="B1645" s="12" t="s">
        <v>1380</v>
      </c>
    </row>
    <row r="1646" spans="1:2" x14ac:dyDescent="0.2">
      <c r="A1646" s="1" t="s">
        <v>1365</v>
      </c>
      <c r="B1646" s="12" t="s">
        <v>1381</v>
      </c>
    </row>
    <row r="1647" spans="1:2" x14ac:dyDescent="0.2">
      <c r="A1647" s="1" t="s">
        <v>1365</v>
      </c>
      <c r="B1647" s="12" t="s">
        <v>1382</v>
      </c>
    </row>
    <row r="1648" spans="1:2" x14ac:dyDescent="0.2">
      <c r="A1648" s="1" t="s">
        <v>1365</v>
      </c>
      <c r="B1648" s="12" t="s">
        <v>9</v>
      </c>
    </row>
    <row r="1649" spans="1:2" x14ac:dyDescent="0.2">
      <c r="A1649" s="1" t="s">
        <v>1365</v>
      </c>
      <c r="B1649" s="12" t="s">
        <v>1383</v>
      </c>
    </row>
    <row r="1650" spans="1:2" x14ac:dyDescent="0.2">
      <c r="A1650" s="1" t="s">
        <v>1365</v>
      </c>
      <c r="B1650" s="12" t="s">
        <v>1384</v>
      </c>
    </row>
    <row r="1651" spans="1:2" x14ac:dyDescent="0.2">
      <c r="A1651" s="1" t="s">
        <v>1365</v>
      </c>
      <c r="B1651" s="12" t="s">
        <v>1385</v>
      </c>
    </row>
    <row r="1652" spans="1:2" x14ac:dyDescent="0.2">
      <c r="A1652" s="1" t="s">
        <v>1365</v>
      </c>
      <c r="B1652" s="12" t="s">
        <v>1386</v>
      </c>
    </row>
    <row r="1653" spans="1:2" x14ac:dyDescent="0.2">
      <c r="A1653" s="1" t="s">
        <v>1365</v>
      </c>
      <c r="B1653" s="12" t="s">
        <v>1387</v>
      </c>
    </row>
    <row r="1654" spans="1:2" x14ac:dyDescent="0.2">
      <c r="A1654" s="1" t="s">
        <v>1140</v>
      </c>
      <c r="B1654" s="12" t="s">
        <v>1141</v>
      </c>
    </row>
    <row r="1655" spans="1:2" x14ac:dyDescent="0.2">
      <c r="A1655" s="1" t="s">
        <v>1140</v>
      </c>
      <c r="B1655" s="12" t="s">
        <v>1142</v>
      </c>
    </row>
    <row r="1656" spans="1:2" x14ac:dyDescent="0.2">
      <c r="A1656" s="1" t="s">
        <v>1140</v>
      </c>
      <c r="B1656" s="12" t="s">
        <v>1143</v>
      </c>
    </row>
    <row r="1657" spans="1:2" x14ac:dyDescent="0.2">
      <c r="A1657" s="1" t="s">
        <v>1140</v>
      </c>
      <c r="B1657" s="12" t="s">
        <v>1144</v>
      </c>
    </row>
    <row r="1658" spans="1:2" x14ac:dyDescent="0.2">
      <c r="A1658" s="1" t="s">
        <v>1140</v>
      </c>
      <c r="B1658" s="12" t="s">
        <v>1145</v>
      </c>
    </row>
    <row r="1659" spans="1:2" x14ac:dyDescent="0.2">
      <c r="A1659" s="1" t="s">
        <v>1140</v>
      </c>
      <c r="B1659" s="12" t="s">
        <v>1146</v>
      </c>
    </row>
    <row r="1660" spans="1:2" x14ac:dyDescent="0.2">
      <c r="A1660" s="1" t="s">
        <v>1140</v>
      </c>
      <c r="B1660" s="12" t="s">
        <v>1147</v>
      </c>
    </row>
    <row r="1661" spans="1:2" x14ac:dyDescent="0.2">
      <c r="A1661" s="1" t="s">
        <v>1140</v>
      </c>
      <c r="B1661" s="12" t="s">
        <v>867</v>
      </c>
    </row>
    <row r="1662" spans="1:2" x14ac:dyDescent="0.2">
      <c r="A1662" s="1" t="s">
        <v>1140</v>
      </c>
      <c r="B1662" s="12" t="s">
        <v>1148</v>
      </c>
    </row>
    <row r="1663" spans="1:2" x14ac:dyDescent="0.2">
      <c r="A1663" s="1" t="s">
        <v>1140</v>
      </c>
      <c r="B1663" s="12" t="s">
        <v>1149</v>
      </c>
    </row>
    <row r="1664" spans="1:2" x14ac:dyDescent="0.2">
      <c r="A1664" s="1" t="s">
        <v>1140</v>
      </c>
      <c r="B1664" s="12" t="s">
        <v>1150</v>
      </c>
    </row>
    <row r="1665" spans="1:2" x14ac:dyDescent="0.2">
      <c r="A1665" s="1" t="s">
        <v>1140</v>
      </c>
      <c r="B1665" s="12" t="s">
        <v>1151</v>
      </c>
    </row>
    <row r="1666" spans="1:2" x14ac:dyDescent="0.2">
      <c r="A1666" s="1" t="s">
        <v>1140</v>
      </c>
      <c r="B1666" s="12" t="s">
        <v>1152</v>
      </c>
    </row>
    <row r="1667" spans="1:2" x14ac:dyDescent="0.2">
      <c r="A1667" s="1" t="s">
        <v>1140</v>
      </c>
      <c r="B1667" s="12" t="s">
        <v>1153</v>
      </c>
    </row>
    <row r="1668" spans="1:2" x14ac:dyDescent="0.2">
      <c r="A1668" s="1" t="s">
        <v>1140</v>
      </c>
      <c r="B1668" s="12" t="s">
        <v>9</v>
      </c>
    </row>
    <row r="1669" spans="1:2" x14ac:dyDescent="0.2">
      <c r="A1669" s="1" t="s">
        <v>1140</v>
      </c>
      <c r="B1669" s="12" t="s">
        <v>1154</v>
      </c>
    </row>
    <row r="1670" spans="1:2" x14ac:dyDescent="0.2">
      <c r="A1670" s="1" t="s">
        <v>1140</v>
      </c>
      <c r="B1670" s="12" t="s">
        <v>1155</v>
      </c>
    </row>
    <row r="1671" spans="1:2" x14ac:dyDescent="0.2">
      <c r="A1671" s="1" t="s">
        <v>1140</v>
      </c>
      <c r="B1671" s="12" t="s">
        <v>1156</v>
      </c>
    </row>
    <row r="1672" spans="1:2" x14ac:dyDescent="0.2">
      <c r="A1672" s="1" t="s">
        <v>1140</v>
      </c>
      <c r="B1672" s="12" t="s">
        <v>900</v>
      </c>
    </row>
    <row r="1673" spans="1:2" x14ac:dyDescent="0.2">
      <c r="A1673" s="1" t="s">
        <v>1140</v>
      </c>
      <c r="B1673" s="12" t="s">
        <v>1157</v>
      </c>
    </row>
    <row r="1674" spans="1:2" x14ac:dyDescent="0.2">
      <c r="A1674" s="1" t="s">
        <v>1140</v>
      </c>
      <c r="B1674" s="12" t="s">
        <v>1158</v>
      </c>
    </row>
    <row r="1675" spans="1:2" x14ac:dyDescent="0.2">
      <c r="A1675" s="1" t="s">
        <v>1140</v>
      </c>
      <c r="B1675" s="12" t="s">
        <v>1159</v>
      </c>
    </row>
    <row r="1676" spans="1:2" x14ac:dyDescent="0.2">
      <c r="A1676" s="1" t="s">
        <v>1140</v>
      </c>
      <c r="B1676" s="12" t="s">
        <v>1160</v>
      </c>
    </row>
    <row r="1677" spans="1:2" x14ac:dyDescent="0.2">
      <c r="A1677" s="1" t="s">
        <v>1140</v>
      </c>
      <c r="B1677" s="12" t="s">
        <v>880</v>
      </c>
    </row>
    <row r="1678" spans="1:2" x14ac:dyDescent="0.2">
      <c r="A1678" s="1" t="s">
        <v>1140</v>
      </c>
      <c r="B1678" s="12" t="s">
        <v>1161</v>
      </c>
    </row>
    <row r="1679" spans="1:2" x14ac:dyDescent="0.2">
      <c r="A1679" s="1" t="s">
        <v>1140</v>
      </c>
      <c r="B1679" s="12" t="s">
        <v>1162</v>
      </c>
    </row>
    <row r="1680" spans="1:2" x14ac:dyDescent="0.2">
      <c r="A1680" s="1" t="s">
        <v>1140</v>
      </c>
      <c r="B1680" s="12" t="s">
        <v>1163</v>
      </c>
    </row>
    <row r="1681" spans="1:2" x14ac:dyDescent="0.2">
      <c r="A1681" s="1" t="s">
        <v>1140</v>
      </c>
      <c r="B1681" s="12" t="s">
        <v>1164</v>
      </c>
    </row>
    <row r="1682" spans="1:2" x14ac:dyDescent="0.2">
      <c r="A1682" s="1" t="s">
        <v>1140</v>
      </c>
      <c r="B1682" s="12" t="s">
        <v>1165</v>
      </c>
    </row>
    <row r="1683" spans="1:2" x14ac:dyDescent="0.2">
      <c r="A1683" s="1" t="s">
        <v>1140</v>
      </c>
      <c r="B1683" s="12" t="s">
        <v>1166</v>
      </c>
    </row>
    <row r="1684" spans="1:2" x14ac:dyDescent="0.2">
      <c r="A1684" s="1" t="s">
        <v>1140</v>
      </c>
      <c r="B1684" s="12" t="s">
        <v>1167</v>
      </c>
    </row>
    <row r="1685" spans="1:2" x14ac:dyDescent="0.2">
      <c r="A1685" s="1" t="s">
        <v>1140</v>
      </c>
      <c r="B1685" s="12" t="s">
        <v>1168</v>
      </c>
    </row>
    <row r="1686" spans="1:2" x14ac:dyDescent="0.2">
      <c r="A1686" s="1" t="s">
        <v>1140</v>
      </c>
      <c r="B1686" s="12" t="s">
        <v>1169</v>
      </c>
    </row>
    <row r="1687" spans="1:2" x14ac:dyDescent="0.2">
      <c r="A1687" s="1" t="s">
        <v>1140</v>
      </c>
      <c r="B1687" s="12" t="s">
        <v>1170</v>
      </c>
    </row>
    <row r="1688" spans="1:2" x14ac:dyDescent="0.2">
      <c r="A1688" s="1" t="s">
        <v>1140</v>
      </c>
      <c r="B1688" s="12" t="s">
        <v>1171</v>
      </c>
    </row>
    <row r="1689" spans="1:2" x14ac:dyDescent="0.2">
      <c r="A1689" s="1" t="s">
        <v>1140</v>
      </c>
      <c r="B1689" s="12" t="s">
        <v>1172</v>
      </c>
    </row>
    <row r="1690" spans="1:2" x14ac:dyDescent="0.2">
      <c r="A1690" s="1" t="s">
        <v>1140</v>
      </c>
      <c r="B1690" s="12" t="s">
        <v>1173</v>
      </c>
    </row>
    <row r="1691" spans="1:2" x14ac:dyDescent="0.2">
      <c r="A1691" s="1" t="s">
        <v>3146</v>
      </c>
      <c r="B1691" s="12" t="s">
        <v>1193</v>
      </c>
    </row>
    <row r="1692" spans="1:2" x14ac:dyDescent="0.2">
      <c r="A1692" s="1" t="s">
        <v>3146</v>
      </c>
      <c r="B1692" s="12" t="s">
        <v>1195</v>
      </c>
    </row>
    <row r="1693" spans="1:2" x14ac:dyDescent="0.2">
      <c r="A1693" s="1" t="s">
        <v>3146</v>
      </c>
      <c r="B1693" s="12" t="s">
        <v>3147</v>
      </c>
    </row>
    <row r="1694" spans="1:2" x14ac:dyDescent="0.2">
      <c r="A1694" s="1" t="s">
        <v>3146</v>
      </c>
      <c r="B1694" s="12" t="s">
        <v>1196</v>
      </c>
    </row>
    <row r="1695" spans="1:2" x14ac:dyDescent="0.2">
      <c r="A1695" s="1" t="s">
        <v>3146</v>
      </c>
      <c r="B1695" s="12" t="s">
        <v>3148</v>
      </c>
    </row>
    <row r="1696" spans="1:2" x14ac:dyDescent="0.2">
      <c r="A1696" s="1" t="s">
        <v>3146</v>
      </c>
      <c r="B1696" s="12" t="s">
        <v>3149</v>
      </c>
    </row>
    <row r="1697" spans="1:2" x14ac:dyDescent="0.2">
      <c r="A1697" s="1" t="s">
        <v>3146</v>
      </c>
      <c r="B1697" s="12" t="s">
        <v>3150</v>
      </c>
    </row>
    <row r="1698" spans="1:2" x14ac:dyDescent="0.2">
      <c r="A1698" s="1" t="s">
        <v>3146</v>
      </c>
      <c r="B1698" s="12" t="s">
        <v>3151</v>
      </c>
    </row>
    <row r="1699" spans="1:2" x14ac:dyDescent="0.2">
      <c r="A1699" s="1" t="s">
        <v>3146</v>
      </c>
      <c r="B1699" s="12" t="s">
        <v>3152</v>
      </c>
    </row>
    <row r="1700" spans="1:2" x14ac:dyDescent="0.2">
      <c r="A1700" s="1" t="s">
        <v>3146</v>
      </c>
      <c r="B1700" s="12" t="s">
        <v>3153</v>
      </c>
    </row>
    <row r="1701" spans="1:2" x14ac:dyDescent="0.2">
      <c r="A1701" s="1" t="s">
        <v>3146</v>
      </c>
      <c r="B1701" s="12" t="s">
        <v>3154</v>
      </c>
    </row>
    <row r="1702" spans="1:2" x14ac:dyDescent="0.2">
      <c r="A1702" s="1" t="s">
        <v>3146</v>
      </c>
      <c r="B1702" s="12" t="s">
        <v>3155</v>
      </c>
    </row>
    <row r="1703" spans="1:2" x14ac:dyDescent="0.2">
      <c r="A1703" s="1" t="s">
        <v>3146</v>
      </c>
      <c r="B1703" s="12" t="s">
        <v>3156</v>
      </c>
    </row>
    <row r="1704" spans="1:2" x14ac:dyDescent="0.2">
      <c r="A1704" s="1" t="s">
        <v>3146</v>
      </c>
      <c r="B1704" s="12" t="s">
        <v>3157</v>
      </c>
    </row>
    <row r="1705" spans="1:2" x14ac:dyDescent="0.2">
      <c r="A1705" s="1" t="s">
        <v>1937</v>
      </c>
      <c r="B1705" s="12" t="s">
        <v>1938</v>
      </c>
    </row>
    <row r="1706" spans="1:2" x14ac:dyDescent="0.2">
      <c r="A1706" s="1" t="s">
        <v>1937</v>
      </c>
      <c r="B1706" s="12" t="s">
        <v>9</v>
      </c>
    </row>
    <row r="1707" spans="1:2" x14ac:dyDescent="0.2">
      <c r="A1707" s="1" t="s">
        <v>1937</v>
      </c>
      <c r="B1707" s="12" t="s">
        <v>1939</v>
      </c>
    </row>
    <row r="1708" spans="1:2" x14ac:dyDescent="0.2">
      <c r="A1708" s="1" t="s">
        <v>1937</v>
      </c>
      <c r="B1708" s="12" t="s">
        <v>1940</v>
      </c>
    </row>
    <row r="1709" spans="1:2" x14ac:dyDescent="0.2">
      <c r="A1709" s="1" t="s">
        <v>1937</v>
      </c>
      <c r="B1709" s="12" t="s">
        <v>1941</v>
      </c>
    </row>
    <row r="1710" spans="1:2" x14ac:dyDescent="0.2">
      <c r="A1710" s="1" t="s">
        <v>1937</v>
      </c>
      <c r="B1710" s="12" t="s">
        <v>1942</v>
      </c>
    </row>
    <row r="1711" spans="1:2" x14ac:dyDescent="0.2">
      <c r="A1711" s="1" t="s">
        <v>1937</v>
      </c>
      <c r="B1711" s="12" t="s">
        <v>1943</v>
      </c>
    </row>
    <row r="1712" spans="1:2" x14ac:dyDescent="0.2">
      <c r="A1712" s="1" t="s">
        <v>1937</v>
      </c>
      <c r="B1712" s="12" t="s">
        <v>1944</v>
      </c>
    </row>
    <row r="1713" spans="1:2" x14ac:dyDescent="0.2">
      <c r="A1713" s="1" t="s">
        <v>1937</v>
      </c>
      <c r="B1713" s="12" t="s">
        <v>1945</v>
      </c>
    </row>
    <row r="1714" spans="1:2" x14ac:dyDescent="0.2">
      <c r="A1714" s="1" t="s">
        <v>1937</v>
      </c>
      <c r="B1714" s="12" t="s">
        <v>1946</v>
      </c>
    </row>
    <row r="1715" spans="1:2" x14ac:dyDescent="0.2">
      <c r="A1715" s="1" t="s">
        <v>1937</v>
      </c>
      <c r="B1715" s="12" t="s">
        <v>1947</v>
      </c>
    </row>
    <row r="1716" spans="1:2" x14ac:dyDescent="0.2">
      <c r="A1716" s="1" t="s">
        <v>1937</v>
      </c>
      <c r="B1716" s="12" t="s">
        <v>1948</v>
      </c>
    </row>
    <row r="1717" spans="1:2" x14ac:dyDescent="0.2">
      <c r="A1717" s="1" t="s">
        <v>1937</v>
      </c>
      <c r="B1717" s="12" t="s">
        <v>1949</v>
      </c>
    </row>
    <row r="1718" spans="1:2" x14ac:dyDescent="0.2">
      <c r="A1718" s="1" t="s">
        <v>1937</v>
      </c>
      <c r="B1718" s="12" t="s">
        <v>1950</v>
      </c>
    </row>
    <row r="1719" spans="1:2" x14ac:dyDescent="0.2">
      <c r="A1719" s="1" t="s">
        <v>1937</v>
      </c>
      <c r="B1719" s="12" t="s">
        <v>1951</v>
      </c>
    </row>
    <row r="1720" spans="1:2" x14ac:dyDescent="0.2">
      <c r="A1720" s="1" t="s">
        <v>1937</v>
      </c>
      <c r="B1720" s="12" t="s">
        <v>1952</v>
      </c>
    </row>
    <row r="1721" spans="1:2" x14ac:dyDescent="0.2">
      <c r="A1721" s="1" t="s">
        <v>1295</v>
      </c>
      <c r="B1721" s="12" t="s">
        <v>9</v>
      </c>
    </row>
    <row r="1722" spans="1:2" x14ac:dyDescent="0.2">
      <c r="A1722" s="1" t="s">
        <v>1295</v>
      </c>
      <c r="B1722" s="12" t="s">
        <v>1296</v>
      </c>
    </row>
    <row r="1723" spans="1:2" x14ac:dyDescent="0.2">
      <c r="A1723" s="1" t="s">
        <v>1295</v>
      </c>
      <c r="B1723" s="12" t="s">
        <v>1297</v>
      </c>
    </row>
    <row r="1724" spans="1:2" x14ac:dyDescent="0.2">
      <c r="A1724" s="1" t="s">
        <v>1295</v>
      </c>
      <c r="B1724" s="12" t="s">
        <v>1298</v>
      </c>
    </row>
    <row r="1725" spans="1:2" x14ac:dyDescent="0.2">
      <c r="A1725" s="1" t="s">
        <v>1295</v>
      </c>
      <c r="B1725" s="12" t="s">
        <v>1299</v>
      </c>
    </row>
    <row r="1726" spans="1:2" x14ac:dyDescent="0.2">
      <c r="A1726" s="1" t="s">
        <v>1295</v>
      </c>
      <c r="B1726" s="12" t="s">
        <v>1300</v>
      </c>
    </row>
    <row r="1727" spans="1:2" x14ac:dyDescent="0.2">
      <c r="A1727" s="1" t="s">
        <v>1295</v>
      </c>
      <c r="B1727" s="12" t="s">
        <v>1301</v>
      </c>
    </row>
    <row r="1728" spans="1:2" x14ac:dyDescent="0.2">
      <c r="A1728" s="1" t="s">
        <v>1295</v>
      </c>
      <c r="B1728" s="12" t="s">
        <v>1302</v>
      </c>
    </row>
    <row r="1729" spans="1:2" x14ac:dyDescent="0.2">
      <c r="A1729" s="1" t="s">
        <v>1295</v>
      </c>
      <c r="B1729" s="12" t="s">
        <v>1303</v>
      </c>
    </row>
    <row r="1730" spans="1:2" x14ac:dyDescent="0.2">
      <c r="A1730" s="1" t="s">
        <v>1295</v>
      </c>
      <c r="B1730" s="12" t="s">
        <v>1304</v>
      </c>
    </row>
    <row r="1731" spans="1:2" x14ac:dyDescent="0.2">
      <c r="A1731" s="1" t="s">
        <v>1295</v>
      </c>
      <c r="B1731" s="12" t="s">
        <v>1305</v>
      </c>
    </row>
    <row r="1732" spans="1:2" x14ac:dyDescent="0.2">
      <c r="A1732" s="1" t="s">
        <v>1295</v>
      </c>
      <c r="B1732" s="12" t="s">
        <v>1306</v>
      </c>
    </row>
    <row r="1733" spans="1:2" x14ac:dyDescent="0.2">
      <c r="A1733" s="1" t="s">
        <v>1295</v>
      </c>
      <c r="B1733" s="12" t="s">
        <v>1307</v>
      </c>
    </row>
    <row r="1734" spans="1:2" x14ac:dyDescent="0.2">
      <c r="A1734" s="1" t="s">
        <v>1295</v>
      </c>
      <c r="B1734" s="12" t="s">
        <v>1308</v>
      </c>
    </row>
    <row r="1735" spans="1:2" x14ac:dyDescent="0.2">
      <c r="A1735" s="1" t="s">
        <v>1295</v>
      </c>
      <c r="B1735" s="12" t="s">
        <v>1309</v>
      </c>
    </row>
    <row r="1736" spans="1:2" x14ac:dyDescent="0.2">
      <c r="A1736" s="1" t="s">
        <v>1295</v>
      </c>
      <c r="B1736" s="12" t="s">
        <v>1310</v>
      </c>
    </row>
    <row r="1737" spans="1:2" x14ac:dyDescent="0.2">
      <c r="A1737" s="1" t="s">
        <v>1295</v>
      </c>
      <c r="B1737" s="12" t="s">
        <v>1311</v>
      </c>
    </row>
    <row r="1738" spans="1:2" x14ac:dyDescent="0.2">
      <c r="A1738" s="1" t="s">
        <v>1295</v>
      </c>
      <c r="B1738" s="12" t="s">
        <v>1312</v>
      </c>
    </row>
    <row r="1739" spans="1:2" x14ac:dyDescent="0.2">
      <c r="A1739" s="1" t="s">
        <v>3801</v>
      </c>
      <c r="B1739" s="12" t="s">
        <v>416</v>
      </c>
    </row>
    <row r="1740" spans="1:2" x14ac:dyDescent="0.2">
      <c r="A1740" s="1" t="s">
        <v>3801</v>
      </c>
      <c r="B1740" s="12" t="s">
        <v>427</v>
      </c>
    </row>
    <row r="1741" spans="1:2" x14ac:dyDescent="0.2">
      <c r="A1741" s="1" t="s">
        <v>3801</v>
      </c>
      <c r="B1741" s="12" t="s">
        <v>2051</v>
      </c>
    </row>
    <row r="1742" spans="1:2" x14ac:dyDescent="0.2">
      <c r="A1742" s="1" t="s">
        <v>3801</v>
      </c>
      <c r="B1742" s="12" t="s">
        <v>2061</v>
      </c>
    </row>
    <row r="1743" spans="1:2" x14ac:dyDescent="0.2">
      <c r="A1743" s="1" t="s">
        <v>3801</v>
      </c>
      <c r="B1743" s="12" t="s">
        <v>3802</v>
      </c>
    </row>
    <row r="1744" spans="1:2" x14ac:dyDescent="0.2">
      <c r="A1744" s="1" t="s">
        <v>3801</v>
      </c>
      <c r="B1744" s="12" t="s">
        <v>9</v>
      </c>
    </row>
    <row r="1745" spans="1:2" x14ac:dyDescent="0.2">
      <c r="A1745" s="1" t="s">
        <v>3801</v>
      </c>
      <c r="B1745" s="12" t="s">
        <v>3803</v>
      </c>
    </row>
    <row r="1746" spans="1:2" x14ac:dyDescent="0.2">
      <c r="A1746" s="1" t="s">
        <v>3801</v>
      </c>
      <c r="B1746" s="12" t="s">
        <v>1306</v>
      </c>
    </row>
    <row r="1747" spans="1:2" x14ac:dyDescent="0.2">
      <c r="A1747" s="1" t="s">
        <v>3801</v>
      </c>
      <c r="B1747" s="12" t="s">
        <v>2058</v>
      </c>
    </row>
    <row r="1748" spans="1:2" x14ac:dyDescent="0.2">
      <c r="A1748" s="1" t="s">
        <v>3801</v>
      </c>
      <c r="B1748" s="12" t="s">
        <v>2168</v>
      </c>
    </row>
    <row r="1749" spans="1:2" x14ac:dyDescent="0.2">
      <c r="A1749" s="1" t="s">
        <v>3801</v>
      </c>
      <c r="B1749" s="12" t="s">
        <v>1303</v>
      </c>
    </row>
    <row r="1750" spans="1:2" x14ac:dyDescent="0.2">
      <c r="A1750" s="1" t="s">
        <v>3801</v>
      </c>
      <c r="B1750" s="12" t="s">
        <v>3804</v>
      </c>
    </row>
    <row r="1751" spans="1:2" x14ac:dyDescent="0.2">
      <c r="A1751" s="1" t="s">
        <v>3801</v>
      </c>
      <c r="B1751" s="12" t="s">
        <v>3805</v>
      </c>
    </row>
    <row r="1752" spans="1:2" x14ac:dyDescent="0.2">
      <c r="A1752" s="1" t="s">
        <v>3231</v>
      </c>
      <c r="B1752" s="12" t="s">
        <v>3232</v>
      </c>
    </row>
    <row r="1753" spans="1:2" x14ac:dyDescent="0.2">
      <c r="A1753" s="1" t="s">
        <v>3231</v>
      </c>
      <c r="B1753" s="12" t="s">
        <v>3233</v>
      </c>
    </row>
    <row r="1754" spans="1:2" x14ac:dyDescent="0.2">
      <c r="A1754" s="1" t="s">
        <v>3231</v>
      </c>
      <c r="B1754" s="12" t="s">
        <v>3234</v>
      </c>
    </row>
    <row r="1755" spans="1:2" x14ac:dyDescent="0.2">
      <c r="A1755" s="1" t="s">
        <v>3231</v>
      </c>
      <c r="B1755" s="12" t="s">
        <v>3235</v>
      </c>
    </row>
    <row r="1756" spans="1:2" x14ac:dyDescent="0.2">
      <c r="A1756" s="1" t="s">
        <v>3231</v>
      </c>
      <c r="B1756" s="12" t="s">
        <v>560</v>
      </c>
    </row>
    <row r="1757" spans="1:2" x14ac:dyDescent="0.2">
      <c r="A1757" s="1" t="s">
        <v>3231</v>
      </c>
      <c r="B1757" s="12" t="s">
        <v>3236</v>
      </c>
    </row>
    <row r="1758" spans="1:2" x14ac:dyDescent="0.2">
      <c r="A1758" s="1" t="s">
        <v>3231</v>
      </c>
      <c r="B1758" s="12" t="s">
        <v>3237</v>
      </c>
    </row>
    <row r="1759" spans="1:2" x14ac:dyDescent="0.2">
      <c r="A1759" s="1" t="s">
        <v>3231</v>
      </c>
      <c r="B1759" s="12" t="s">
        <v>3238</v>
      </c>
    </row>
    <row r="1760" spans="1:2" x14ac:dyDescent="0.2">
      <c r="A1760" s="1" t="s">
        <v>3231</v>
      </c>
      <c r="B1760" s="12" t="s">
        <v>3239</v>
      </c>
    </row>
    <row r="1761" spans="1:2" x14ac:dyDescent="0.2">
      <c r="A1761" s="1" t="s">
        <v>3231</v>
      </c>
      <c r="B1761" s="12" t="s">
        <v>3240</v>
      </c>
    </row>
    <row r="1762" spans="1:2" x14ac:dyDescent="0.2">
      <c r="A1762" s="1" t="s">
        <v>3231</v>
      </c>
      <c r="B1762" s="12" t="s">
        <v>3241</v>
      </c>
    </row>
    <row r="1763" spans="1:2" x14ac:dyDescent="0.2">
      <c r="A1763" s="1" t="s">
        <v>3231</v>
      </c>
      <c r="B1763" s="12" t="s">
        <v>564</v>
      </c>
    </row>
    <row r="1764" spans="1:2" x14ac:dyDescent="0.2">
      <c r="A1764" s="1" t="s">
        <v>3231</v>
      </c>
      <c r="B1764" s="12" t="s">
        <v>3242</v>
      </c>
    </row>
    <row r="1765" spans="1:2" x14ac:dyDescent="0.2">
      <c r="A1765" s="1" t="s">
        <v>3231</v>
      </c>
      <c r="B1765" s="12" t="s">
        <v>3243</v>
      </c>
    </row>
    <row r="1766" spans="1:2" x14ac:dyDescent="0.2">
      <c r="A1766" s="1" t="s">
        <v>3231</v>
      </c>
      <c r="B1766" s="12" t="s">
        <v>3244</v>
      </c>
    </row>
    <row r="1767" spans="1:2" x14ac:dyDescent="0.2">
      <c r="A1767" s="1" t="s">
        <v>3883</v>
      </c>
      <c r="B1767" s="12" t="s">
        <v>3884</v>
      </c>
    </row>
    <row r="1768" spans="1:2" x14ac:dyDescent="0.2">
      <c r="A1768" s="1" t="s">
        <v>3883</v>
      </c>
      <c r="B1768" s="12" t="s">
        <v>3885</v>
      </c>
    </row>
    <row r="1769" spans="1:2" x14ac:dyDescent="0.2">
      <c r="A1769" s="1" t="s">
        <v>3883</v>
      </c>
      <c r="B1769" s="12" t="s">
        <v>3886</v>
      </c>
    </row>
    <row r="1770" spans="1:2" x14ac:dyDescent="0.2">
      <c r="A1770" s="1" t="s">
        <v>3883</v>
      </c>
      <c r="B1770" s="12" t="s">
        <v>3887</v>
      </c>
    </row>
    <row r="1771" spans="1:2" x14ac:dyDescent="0.2">
      <c r="A1771" s="1" t="s">
        <v>3883</v>
      </c>
      <c r="B1771" s="12" t="s">
        <v>3888</v>
      </c>
    </row>
    <row r="1772" spans="1:2" x14ac:dyDescent="0.2">
      <c r="A1772" s="1" t="s">
        <v>3883</v>
      </c>
      <c r="B1772" s="12" t="s">
        <v>3889</v>
      </c>
    </row>
    <row r="1773" spans="1:2" x14ac:dyDescent="0.2">
      <c r="A1773" s="1" t="s">
        <v>2476</v>
      </c>
      <c r="B1773" s="12" t="s">
        <v>2477</v>
      </c>
    </row>
    <row r="1774" spans="1:2" x14ac:dyDescent="0.2">
      <c r="A1774" s="1" t="s">
        <v>2476</v>
      </c>
      <c r="B1774" s="12" t="s">
        <v>9</v>
      </c>
    </row>
    <row r="1775" spans="1:2" x14ac:dyDescent="0.2">
      <c r="A1775" s="1" t="s">
        <v>2476</v>
      </c>
      <c r="B1775" s="12" t="s">
        <v>2478</v>
      </c>
    </row>
    <row r="1776" spans="1:2" x14ac:dyDescent="0.2">
      <c r="A1776" s="1" t="s">
        <v>2476</v>
      </c>
      <c r="B1776" s="12" t="s">
        <v>2479</v>
      </c>
    </row>
    <row r="1777" spans="1:2" x14ac:dyDescent="0.2">
      <c r="A1777" s="1" t="s">
        <v>2476</v>
      </c>
      <c r="B1777" s="12" t="s">
        <v>2480</v>
      </c>
    </row>
    <row r="1778" spans="1:2" x14ac:dyDescent="0.2">
      <c r="A1778" s="1" t="s">
        <v>2476</v>
      </c>
      <c r="B1778" s="12" t="s">
        <v>2481</v>
      </c>
    </row>
    <row r="1779" spans="1:2" x14ac:dyDescent="0.2">
      <c r="A1779" s="1" t="s">
        <v>2476</v>
      </c>
      <c r="B1779" s="12" t="s">
        <v>2482</v>
      </c>
    </row>
    <row r="1780" spans="1:2" x14ac:dyDescent="0.2">
      <c r="A1780" s="1" t="s">
        <v>2476</v>
      </c>
      <c r="B1780" s="12" t="s">
        <v>2483</v>
      </c>
    </row>
    <row r="1781" spans="1:2" x14ac:dyDescent="0.2">
      <c r="A1781" s="1" t="s">
        <v>1541</v>
      </c>
      <c r="B1781" s="12" t="s">
        <v>1542</v>
      </c>
    </row>
    <row r="1782" spans="1:2" x14ac:dyDescent="0.2">
      <c r="A1782" s="1" t="s">
        <v>1541</v>
      </c>
      <c r="B1782" s="12" t="s">
        <v>1543</v>
      </c>
    </row>
    <row r="1783" spans="1:2" x14ac:dyDescent="0.2">
      <c r="A1783" s="1" t="s">
        <v>1541</v>
      </c>
      <c r="B1783" s="12" t="s">
        <v>1544</v>
      </c>
    </row>
    <row r="1784" spans="1:2" x14ac:dyDescent="0.2">
      <c r="A1784" s="1" t="s">
        <v>1541</v>
      </c>
      <c r="B1784" s="12" t="s">
        <v>1545</v>
      </c>
    </row>
    <row r="1785" spans="1:2" x14ac:dyDescent="0.2">
      <c r="A1785" s="1" t="s">
        <v>1541</v>
      </c>
      <c r="B1785" s="12" t="s">
        <v>9</v>
      </c>
    </row>
    <row r="1786" spans="1:2" x14ac:dyDescent="0.2">
      <c r="A1786" s="1" t="s">
        <v>1541</v>
      </c>
      <c r="B1786" s="12" t="s">
        <v>1546</v>
      </c>
    </row>
    <row r="1787" spans="1:2" x14ac:dyDescent="0.2">
      <c r="A1787" s="1" t="s">
        <v>1541</v>
      </c>
      <c r="B1787" s="12" t="s">
        <v>1547</v>
      </c>
    </row>
    <row r="1788" spans="1:2" x14ac:dyDescent="0.2">
      <c r="A1788" s="1" t="s">
        <v>1653</v>
      </c>
      <c r="B1788" s="12" t="s">
        <v>401</v>
      </c>
    </row>
    <row r="1789" spans="1:2" x14ac:dyDescent="0.2">
      <c r="A1789" s="1" t="s">
        <v>1653</v>
      </c>
      <c r="B1789" s="12" t="s">
        <v>1643</v>
      </c>
    </row>
    <row r="1790" spans="1:2" x14ac:dyDescent="0.2">
      <c r="A1790" s="1" t="s">
        <v>1653</v>
      </c>
      <c r="B1790" s="12" t="s">
        <v>1654</v>
      </c>
    </row>
    <row r="1791" spans="1:2" x14ac:dyDescent="0.2">
      <c r="A1791" s="1" t="s">
        <v>1653</v>
      </c>
      <c r="B1791" s="12" t="s">
        <v>402</v>
      </c>
    </row>
    <row r="1792" spans="1:2" x14ac:dyDescent="0.2">
      <c r="A1792" s="1" t="s">
        <v>1653</v>
      </c>
      <c r="B1792" s="12" t="s">
        <v>1655</v>
      </c>
    </row>
    <row r="1793" spans="1:2" x14ac:dyDescent="0.2">
      <c r="A1793" s="1" t="s">
        <v>1653</v>
      </c>
      <c r="B1793" s="12" t="s">
        <v>1656</v>
      </c>
    </row>
    <row r="1794" spans="1:2" x14ac:dyDescent="0.2">
      <c r="A1794" s="1" t="s">
        <v>1653</v>
      </c>
      <c r="B1794" s="12" t="s">
        <v>1657</v>
      </c>
    </row>
    <row r="1795" spans="1:2" x14ac:dyDescent="0.2">
      <c r="A1795" s="1" t="s">
        <v>1653</v>
      </c>
      <c r="B1795" s="12" t="s">
        <v>1658</v>
      </c>
    </row>
    <row r="1796" spans="1:2" x14ac:dyDescent="0.2">
      <c r="A1796" s="1" t="s">
        <v>1653</v>
      </c>
      <c r="B1796" s="12" t="s">
        <v>1659</v>
      </c>
    </row>
    <row r="1797" spans="1:2" x14ac:dyDescent="0.2">
      <c r="A1797" s="1" t="s">
        <v>1653</v>
      </c>
      <c r="B1797" s="12" t="s">
        <v>1660</v>
      </c>
    </row>
    <row r="1798" spans="1:2" x14ac:dyDescent="0.2">
      <c r="A1798" s="1" t="s">
        <v>1653</v>
      </c>
      <c r="B1798" s="12" t="s">
        <v>407</v>
      </c>
    </row>
    <row r="1799" spans="1:2" x14ac:dyDescent="0.2">
      <c r="A1799" s="1" t="s">
        <v>1653</v>
      </c>
      <c r="B1799" s="12" t="s">
        <v>1661</v>
      </c>
    </row>
    <row r="1800" spans="1:2" x14ac:dyDescent="0.2">
      <c r="A1800" s="1" t="s">
        <v>1653</v>
      </c>
      <c r="B1800" s="12" t="s">
        <v>1644</v>
      </c>
    </row>
    <row r="1801" spans="1:2" x14ac:dyDescent="0.2">
      <c r="A1801" s="1" t="s">
        <v>1653</v>
      </c>
      <c r="B1801" s="12" t="s">
        <v>1662</v>
      </c>
    </row>
    <row r="1802" spans="1:2" x14ac:dyDescent="0.2">
      <c r="A1802" s="1" t="s">
        <v>1653</v>
      </c>
      <c r="B1802" s="12" t="s">
        <v>411</v>
      </c>
    </row>
    <row r="1803" spans="1:2" x14ac:dyDescent="0.2">
      <c r="A1803" s="1" t="s">
        <v>1653</v>
      </c>
      <c r="B1803" s="12" t="s">
        <v>9</v>
      </c>
    </row>
    <row r="1804" spans="1:2" x14ac:dyDescent="0.2">
      <c r="A1804" s="1" t="s">
        <v>1653</v>
      </c>
      <c r="B1804" s="12" t="s">
        <v>1663</v>
      </c>
    </row>
    <row r="1805" spans="1:2" x14ac:dyDescent="0.2">
      <c r="A1805" s="1" t="s">
        <v>1653</v>
      </c>
      <c r="B1805" s="12" t="s">
        <v>1664</v>
      </c>
    </row>
    <row r="1806" spans="1:2" x14ac:dyDescent="0.2">
      <c r="A1806" s="1" t="s">
        <v>1653</v>
      </c>
      <c r="B1806" s="12" t="s">
        <v>1665</v>
      </c>
    </row>
    <row r="1807" spans="1:2" x14ac:dyDescent="0.2">
      <c r="A1807" s="1" t="s">
        <v>1653</v>
      </c>
      <c r="B1807" s="12" t="s">
        <v>419</v>
      </c>
    </row>
    <row r="1808" spans="1:2" x14ac:dyDescent="0.2">
      <c r="A1808" s="1" t="s">
        <v>1653</v>
      </c>
      <c r="B1808" s="12" t="s">
        <v>420</v>
      </c>
    </row>
    <row r="1809" spans="1:2" x14ac:dyDescent="0.2">
      <c r="A1809" s="1" t="s">
        <v>1653</v>
      </c>
      <c r="B1809" s="12" t="s">
        <v>1666</v>
      </c>
    </row>
    <row r="1810" spans="1:2" x14ac:dyDescent="0.2">
      <c r="A1810" s="1" t="s">
        <v>1653</v>
      </c>
      <c r="B1810" s="12" t="s">
        <v>1667</v>
      </c>
    </row>
    <row r="1811" spans="1:2" x14ac:dyDescent="0.2">
      <c r="A1811" s="1" t="s">
        <v>1653</v>
      </c>
      <c r="B1811" s="12" t="s">
        <v>1668</v>
      </c>
    </row>
    <row r="1812" spans="1:2" x14ac:dyDescent="0.2">
      <c r="A1812" s="1" t="s">
        <v>1653</v>
      </c>
      <c r="B1812" s="12" t="s">
        <v>1669</v>
      </c>
    </row>
    <row r="1813" spans="1:2" x14ac:dyDescent="0.2">
      <c r="A1813" s="1" t="s">
        <v>2863</v>
      </c>
      <c r="B1813" s="12" t="s">
        <v>2864</v>
      </c>
    </row>
    <row r="1814" spans="1:2" x14ac:dyDescent="0.2">
      <c r="A1814" s="1" t="s">
        <v>2863</v>
      </c>
      <c r="B1814" s="12" t="s">
        <v>2865</v>
      </c>
    </row>
    <row r="1815" spans="1:2" x14ac:dyDescent="0.2">
      <c r="A1815" s="1" t="s">
        <v>2863</v>
      </c>
      <c r="B1815" s="12" t="s">
        <v>2866</v>
      </c>
    </row>
    <row r="1816" spans="1:2" x14ac:dyDescent="0.2">
      <c r="A1816" s="1" t="s">
        <v>2863</v>
      </c>
      <c r="B1816" s="12" t="s">
        <v>2867</v>
      </c>
    </row>
    <row r="1817" spans="1:2" x14ac:dyDescent="0.2">
      <c r="A1817" s="1" t="s">
        <v>2863</v>
      </c>
      <c r="B1817" s="12" t="s">
        <v>2868</v>
      </c>
    </row>
    <row r="1818" spans="1:2" x14ac:dyDescent="0.2">
      <c r="A1818" s="1" t="s">
        <v>2863</v>
      </c>
      <c r="B1818" s="12" t="s">
        <v>2869</v>
      </c>
    </row>
    <row r="1819" spans="1:2" x14ac:dyDescent="0.2">
      <c r="A1819" s="1" t="s">
        <v>2863</v>
      </c>
      <c r="B1819" s="12" t="s">
        <v>2870</v>
      </c>
    </row>
    <row r="1820" spans="1:2" x14ac:dyDescent="0.2">
      <c r="A1820" s="1" t="s">
        <v>2863</v>
      </c>
      <c r="B1820" s="12" t="s">
        <v>2871</v>
      </c>
    </row>
    <row r="1821" spans="1:2" x14ac:dyDescent="0.2">
      <c r="A1821" s="1" t="s">
        <v>2863</v>
      </c>
      <c r="B1821" s="12" t="s">
        <v>2872</v>
      </c>
    </row>
    <row r="1822" spans="1:2" x14ac:dyDescent="0.2">
      <c r="A1822" s="1" t="s">
        <v>2863</v>
      </c>
      <c r="B1822" s="12" t="s">
        <v>2873</v>
      </c>
    </row>
    <row r="1823" spans="1:2" x14ac:dyDescent="0.2">
      <c r="A1823" s="1" t="s">
        <v>2863</v>
      </c>
      <c r="B1823" s="12" t="s">
        <v>2874</v>
      </c>
    </row>
    <row r="1824" spans="1:2" x14ac:dyDescent="0.2">
      <c r="A1824" s="1" t="s">
        <v>2863</v>
      </c>
      <c r="B1824" s="12" t="s">
        <v>2875</v>
      </c>
    </row>
    <row r="1825" spans="1:2" x14ac:dyDescent="0.2">
      <c r="A1825" s="1" t="s">
        <v>2863</v>
      </c>
      <c r="B1825" s="12" t="s">
        <v>2876</v>
      </c>
    </row>
    <row r="1826" spans="1:2" x14ac:dyDescent="0.2">
      <c r="A1826" s="1" t="s">
        <v>2863</v>
      </c>
      <c r="B1826" s="12" t="s">
        <v>2877</v>
      </c>
    </row>
    <row r="1827" spans="1:2" x14ac:dyDescent="0.2">
      <c r="A1827" s="1" t="s">
        <v>2863</v>
      </c>
      <c r="B1827" s="12" t="s">
        <v>2878</v>
      </c>
    </row>
    <row r="1828" spans="1:2" x14ac:dyDescent="0.2">
      <c r="A1828" s="1" t="s">
        <v>2863</v>
      </c>
      <c r="B1828" s="12" t="s">
        <v>2879</v>
      </c>
    </row>
    <row r="1829" spans="1:2" x14ac:dyDescent="0.2">
      <c r="A1829" s="1" t="s">
        <v>3263</v>
      </c>
      <c r="B1829" s="12" t="s">
        <v>3264</v>
      </c>
    </row>
    <row r="1830" spans="1:2" x14ac:dyDescent="0.2">
      <c r="A1830" s="1" t="s">
        <v>3263</v>
      </c>
      <c r="B1830" s="12" t="s">
        <v>3265</v>
      </c>
    </row>
    <row r="1831" spans="1:2" x14ac:dyDescent="0.2">
      <c r="A1831" s="1" t="s">
        <v>3263</v>
      </c>
      <c r="B1831" s="12" t="s">
        <v>3266</v>
      </c>
    </row>
    <row r="1832" spans="1:2" x14ac:dyDescent="0.2">
      <c r="A1832" s="1" t="s">
        <v>3263</v>
      </c>
      <c r="B1832" s="12" t="s">
        <v>3267</v>
      </c>
    </row>
    <row r="1833" spans="1:2" x14ac:dyDescent="0.2">
      <c r="A1833" s="1" t="s">
        <v>3263</v>
      </c>
      <c r="B1833" s="12" t="s">
        <v>3268</v>
      </c>
    </row>
    <row r="1834" spans="1:2" x14ac:dyDescent="0.2">
      <c r="A1834" s="1" t="s">
        <v>3263</v>
      </c>
      <c r="B1834" s="12" t="s">
        <v>3269</v>
      </c>
    </row>
    <row r="1835" spans="1:2" x14ac:dyDescent="0.2">
      <c r="A1835" s="1" t="s">
        <v>3263</v>
      </c>
      <c r="B1835" s="12" t="s">
        <v>3270</v>
      </c>
    </row>
    <row r="1836" spans="1:2" x14ac:dyDescent="0.2">
      <c r="A1836" s="1" t="s">
        <v>3263</v>
      </c>
      <c r="B1836" s="12" t="s">
        <v>3271</v>
      </c>
    </row>
    <row r="1837" spans="1:2" x14ac:dyDescent="0.2">
      <c r="A1837" s="1" t="s">
        <v>3263</v>
      </c>
      <c r="B1837" s="12" t="s">
        <v>3272</v>
      </c>
    </row>
    <row r="1838" spans="1:2" x14ac:dyDescent="0.2">
      <c r="A1838" s="1" t="s">
        <v>3263</v>
      </c>
      <c r="B1838" s="12" t="s">
        <v>3273</v>
      </c>
    </row>
    <row r="1839" spans="1:2" x14ac:dyDescent="0.2">
      <c r="A1839" s="1" t="s">
        <v>3263</v>
      </c>
      <c r="B1839" s="12" t="s">
        <v>3274</v>
      </c>
    </row>
    <row r="1840" spans="1:2" x14ac:dyDescent="0.2">
      <c r="A1840" s="1" t="s">
        <v>3263</v>
      </c>
      <c r="B1840" s="12" t="s">
        <v>3275</v>
      </c>
    </row>
    <row r="1841" spans="1:2" x14ac:dyDescent="0.2">
      <c r="A1841" s="1" t="s">
        <v>3263</v>
      </c>
      <c r="B1841" s="12" t="s">
        <v>3276</v>
      </c>
    </row>
    <row r="1842" spans="1:2" x14ac:dyDescent="0.2">
      <c r="A1842" s="1" t="s">
        <v>3263</v>
      </c>
      <c r="B1842" s="12" t="s">
        <v>3277</v>
      </c>
    </row>
    <row r="1843" spans="1:2" x14ac:dyDescent="0.2">
      <c r="A1843" s="1" t="s">
        <v>3263</v>
      </c>
      <c r="B1843" s="12" t="s">
        <v>3278</v>
      </c>
    </row>
    <row r="1844" spans="1:2" x14ac:dyDescent="0.2">
      <c r="A1844" s="1" t="s">
        <v>3263</v>
      </c>
      <c r="B1844" s="12" t="s">
        <v>3279</v>
      </c>
    </row>
    <row r="1845" spans="1:2" x14ac:dyDescent="0.2">
      <c r="A1845" s="1" t="s">
        <v>3263</v>
      </c>
      <c r="B1845" s="12" t="s">
        <v>2390</v>
      </c>
    </row>
    <row r="1846" spans="1:2" x14ac:dyDescent="0.2">
      <c r="A1846" s="1" t="s">
        <v>3263</v>
      </c>
      <c r="B1846" s="12" t="s">
        <v>3280</v>
      </c>
    </row>
    <row r="1847" spans="1:2" x14ac:dyDescent="0.2">
      <c r="A1847" s="1" t="s">
        <v>3263</v>
      </c>
      <c r="B1847" s="12" t="s">
        <v>9</v>
      </c>
    </row>
    <row r="1848" spans="1:2" x14ac:dyDescent="0.2">
      <c r="A1848" s="1" t="s">
        <v>3263</v>
      </c>
      <c r="B1848" s="12" t="s">
        <v>3281</v>
      </c>
    </row>
    <row r="1849" spans="1:2" x14ac:dyDescent="0.2">
      <c r="A1849" s="1" t="s">
        <v>3263</v>
      </c>
      <c r="B1849" s="12" t="s">
        <v>3282</v>
      </c>
    </row>
    <row r="1850" spans="1:2" x14ac:dyDescent="0.2">
      <c r="A1850" s="1" t="s">
        <v>3263</v>
      </c>
      <c r="B1850" s="12" t="s">
        <v>3283</v>
      </c>
    </row>
    <row r="1851" spans="1:2" x14ac:dyDescent="0.2">
      <c r="A1851" s="1" t="s">
        <v>3263</v>
      </c>
      <c r="B1851" s="12" t="s">
        <v>3284</v>
      </c>
    </row>
    <row r="1852" spans="1:2" x14ac:dyDescent="0.2">
      <c r="A1852" s="1" t="s">
        <v>3263</v>
      </c>
      <c r="B1852" s="12" t="s">
        <v>3285</v>
      </c>
    </row>
    <row r="1853" spans="1:2" x14ac:dyDescent="0.2">
      <c r="A1853" s="1" t="s">
        <v>3263</v>
      </c>
      <c r="B1853" s="12" t="s">
        <v>3286</v>
      </c>
    </row>
    <row r="1854" spans="1:2" x14ac:dyDescent="0.2">
      <c r="A1854" s="1" t="s">
        <v>3263</v>
      </c>
      <c r="B1854" s="12" t="s">
        <v>3287</v>
      </c>
    </row>
    <row r="1855" spans="1:2" x14ac:dyDescent="0.2">
      <c r="A1855" s="1" t="s">
        <v>3263</v>
      </c>
      <c r="B1855" s="12" t="s">
        <v>3288</v>
      </c>
    </row>
    <row r="1856" spans="1:2" x14ac:dyDescent="0.2">
      <c r="A1856" s="1" t="s">
        <v>3263</v>
      </c>
      <c r="B1856" s="12" t="s">
        <v>3289</v>
      </c>
    </row>
    <row r="1857" spans="1:2" x14ac:dyDescent="0.2">
      <c r="A1857" s="1" t="s">
        <v>3263</v>
      </c>
      <c r="B1857" s="12" t="s">
        <v>3290</v>
      </c>
    </row>
    <row r="1858" spans="1:2" x14ac:dyDescent="0.2">
      <c r="A1858" s="1" t="s">
        <v>3263</v>
      </c>
      <c r="B1858" s="12" t="s">
        <v>3291</v>
      </c>
    </row>
    <row r="1859" spans="1:2" x14ac:dyDescent="0.2">
      <c r="A1859" s="1" t="s">
        <v>3263</v>
      </c>
      <c r="B1859" s="12" t="s">
        <v>3292</v>
      </c>
    </row>
    <row r="1860" spans="1:2" x14ac:dyDescent="0.2">
      <c r="A1860" s="1" t="s">
        <v>3263</v>
      </c>
      <c r="B1860" s="12" t="s">
        <v>3293</v>
      </c>
    </row>
    <row r="1861" spans="1:2" x14ac:dyDescent="0.2">
      <c r="A1861" s="1" t="s">
        <v>3263</v>
      </c>
      <c r="B1861" s="12" t="s">
        <v>2393</v>
      </c>
    </row>
    <row r="1862" spans="1:2" x14ac:dyDescent="0.2">
      <c r="A1862" s="1" t="s">
        <v>3263</v>
      </c>
      <c r="B1862" s="12" t="s">
        <v>3294</v>
      </c>
    </row>
    <row r="1863" spans="1:2" x14ac:dyDescent="0.2">
      <c r="A1863" s="1" t="s">
        <v>3263</v>
      </c>
      <c r="B1863" s="12" t="s">
        <v>3295</v>
      </c>
    </row>
    <row r="1864" spans="1:2" x14ac:dyDescent="0.2">
      <c r="A1864" s="1" t="s">
        <v>3263</v>
      </c>
      <c r="B1864" s="12" t="s">
        <v>3296</v>
      </c>
    </row>
    <row r="1865" spans="1:2" x14ac:dyDescent="0.2">
      <c r="A1865" s="1" t="s">
        <v>3263</v>
      </c>
      <c r="B1865" s="12" t="s">
        <v>3297</v>
      </c>
    </row>
    <row r="1866" spans="1:2" x14ac:dyDescent="0.2">
      <c r="A1866" s="1" t="s">
        <v>3263</v>
      </c>
      <c r="B1866" s="12" t="s">
        <v>3298</v>
      </c>
    </row>
    <row r="1867" spans="1:2" x14ac:dyDescent="0.2">
      <c r="A1867" s="1" t="s">
        <v>3263</v>
      </c>
      <c r="B1867" s="12" t="s">
        <v>3299</v>
      </c>
    </row>
    <row r="1868" spans="1:2" x14ac:dyDescent="0.2">
      <c r="A1868" s="1" t="s">
        <v>3263</v>
      </c>
      <c r="B1868" s="12" t="s">
        <v>3300</v>
      </c>
    </row>
    <row r="1869" spans="1:2" x14ac:dyDescent="0.2">
      <c r="A1869" s="1" t="s">
        <v>3263</v>
      </c>
      <c r="B1869" s="12" t="s">
        <v>3301</v>
      </c>
    </row>
    <row r="1870" spans="1:2" x14ac:dyDescent="0.2">
      <c r="A1870" s="1" t="s">
        <v>3263</v>
      </c>
      <c r="B1870" s="12" t="s">
        <v>3302</v>
      </c>
    </row>
    <row r="1871" spans="1:2" x14ac:dyDescent="0.2">
      <c r="A1871" s="1" t="s">
        <v>3263</v>
      </c>
      <c r="B1871" s="12" t="s">
        <v>3303</v>
      </c>
    </row>
    <row r="1872" spans="1:2" x14ac:dyDescent="0.2">
      <c r="A1872" s="1" t="s">
        <v>3263</v>
      </c>
      <c r="B1872" s="12" t="s">
        <v>3304</v>
      </c>
    </row>
    <row r="1873" spans="1:2" x14ac:dyDescent="0.2">
      <c r="A1873" s="1" t="s">
        <v>3263</v>
      </c>
      <c r="B1873" s="12" t="s">
        <v>3305</v>
      </c>
    </row>
    <row r="1874" spans="1:2" x14ac:dyDescent="0.2">
      <c r="A1874" s="1" t="s">
        <v>3263</v>
      </c>
      <c r="B1874" s="12" t="s">
        <v>3306</v>
      </c>
    </row>
    <row r="1875" spans="1:2" x14ac:dyDescent="0.2">
      <c r="A1875" s="1" t="s">
        <v>3263</v>
      </c>
      <c r="B1875" s="12" t="s">
        <v>3307</v>
      </c>
    </row>
    <row r="1876" spans="1:2" x14ac:dyDescent="0.2">
      <c r="A1876" s="1" t="s">
        <v>3263</v>
      </c>
      <c r="B1876" s="12" t="s">
        <v>3308</v>
      </c>
    </row>
    <row r="1877" spans="1:2" x14ac:dyDescent="0.2">
      <c r="A1877" s="1" t="s">
        <v>3263</v>
      </c>
      <c r="B1877" s="12" t="s">
        <v>3309</v>
      </c>
    </row>
    <row r="1878" spans="1:2" x14ac:dyDescent="0.2">
      <c r="A1878" s="1" t="s">
        <v>3263</v>
      </c>
      <c r="B1878" s="12" t="s">
        <v>3310</v>
      </c>
    </row>
    <row r="1879" spans="1:2" x14ac:dyDescent="0.2">
      <c r="A1879" s="1" t="s">
        <v>239</v>
      </c>
      <c r="B1879" s="12" t="s">
        <v>240</v>
      </c>
    </row>
    <row r="1880" spans="1:2" x14ac:dyDescent="0.2">
      <c r="A1880" s="1" t="s">
        <v>239</v>
      </c>
      <c r="B1880" s="12" t="s">
        <v>241</v>
      </c>
    </row>
    <row r="1881" spans="1:2" x14ac:dyDescent="0.2">
      <c r="A1881" s="1" t="s">
        <v>239</v>
      </c>
      <c r="B1881" s="12" t="s">
        <v>242</v>
      </c>
    </row>
    <row r="1882" spans="1:2" x14ac:dyDescent="0.2">
      <c r="A1882" s="1" t="s">
        <v>239</v>
      </c>
      <c r="B1882" s="12" t="s">
        <v>243</v>
      </c>
    </row>
    <row r="1883" spans="1:2" x14ac:dyDescent="0.2">
      <c r="A1883" s="1" t="s">
        <v>239</v>
      </c>
      <c r="B1883" s="12" t="s">
        <v>244</v>
      </c>
    </row>
    <row r="1884" spans="1:2" x14ac:dyDescent="0.2">
      <c r="A1884" s="1" t="s">
        <v>239</v>
      </c>
      <c r="B1884" s="12" t="s">
        <v>114</v>
      </c>
    </row>
    <row r="1885" spans="1:2" x14ac:dyDescent="0.2">
      <c r="A1885" s="1" t="s">
        <v>239</v>
      </c>
      <c r="B1885" s="12" t="s">
        <v>245</v>
      </c>
    </row>
    <row r="1886" spans="1:2" x14ac:dyDescent="0.2">
      <c r="A1886" s="1" t="s">
        <v>239</v>
      </c>
      <c r="B1886" s="12" t="s">
        <v>246</v>
      </c>
    </row>
    <row r="1887" spans="1:2" x14ac:dyDescent="0.2">
      <c r="A1887" s="1" t="s">
        <v>239</v>
      </c>
      <c r="B1887" s="12" t="s">
        <v>247</v>
      </c>
    </row>
    <row r="1888" spans="1:2" x14ac:dyDescent="0.2">
      <c r="A1888" s="1" t="s">
        <v>239</v>
      </c>
      <c r="B1888" s="12" t="s">
        <v>122</v>
      </c>
    </row>
    <row r="1889" spans="1:2" x14ac:dyDescent="0.2">
      <c r="A1889" s="1" t="s">
        <v>239</v>
      </c>
      <c r="B1889" s="12" t="s">
        <v>248</v>
      </c>
    </row>
    <row r="1890" spans="1:2" x14ac:dyDescent="0.2">
      <c r="A1890" s="1" t="s">
        <v>239</v>
      </c>
      <c r="B1890" s="12" t="s">
        <v>249</v>
      </c>
    </row>
    <row r="1891" spans="1:2" x14ac:dyDescent="0.2">
      <c r="A1891" s="1" t="s">
        <v>239</v>
      </c>
      <c r="B1891" s="12" t="s">
        <v>250</v>
      </c>
    </row>
    <row r="1892" spans="1:2" x14ac:dyDescent="0.2">
      <c r="A1892" s="1" t="s">
        <v>239</v>
      </c>
      <c r="B1892" s="12" t="s">
        <v>251</v>
      </c>
    </row>
    <row r="1893" spans="1:2" x14ac:dyDescent="0.2">
      <c r="A1893" s="1" t="s">
        <v>239</v>
      </c>
      <c r="B1893" s="12" t="s">
        <v>9</v>
      </c>
    </row>
    <row r="1894" spans="1:2" x14ac:dyDescent="0.2">
      <c r="A1894" s="1" t="s">
        <v>239</v>
      </c>
      <c r="B1894" s="12" t="s">
        <v>106</v>
      </c>
    </row>
    <row r="1895" spans="1:2" x14ac:dyDescent="0.2">
      <c r="A1895" s="1" t="s">
        <v>239</v>
      </c>
      <c r="B1895" s="12" t="s">
        <v>252</v>
      </c>
    </row>
    <row r="1896" spans="1:2" x14ac:dyDescent="0.2">
      <c r="A1896" s="1" t="s">
        <v>239</v>
      </c>
      <c r="B1896" s="12" t="s">
        <v>253</v>
      </c>
    </row>
    <row r="1897" spans="1:2" x14ac:dyDescent="0.2">
      <c r="A1897" s="1" t="s">
        <v>239</v>
      </c>
      <c r="B1897" s="12" t="s">
        <v>254</v>
      </c>
    </row>
    <row r="1898" spans="1:2" x14ac:dyDescent="0.2">
      <c r="A1898" s="1" t="s">
        <v>239</v>
      </c>
      <c r="B1898" s="12" t="s">
        <v>255</v>
      </c>
    </row>
    <row r="1899" spans="1:2" x14ac:dyDescent="0.2">
      <c r="A1899" s="1" t="s">
        <v>239</v>
      </c>
      <c r="B1899" s="12" t="s">
        <v>171</v>
      </c>
    </row>
    <row r="1900" spans="1:2" x14ac:dyDescent="0.2">
      <c r="A1900" s="1" t="s">
        <v>239</v>
      </c>
      <c r="B1900" s="12" t="s">
        <v>167</v>
      </c>
    </row>
    <row r="1901" spans="1:2" x14ac:dyDescent="0.2">
      <c r="A1901" s="1" t="s">
        <v>239</v>
      </c>
      <c r="B1901" s="12" t="s">
        <v>256</v>
      </c>
    </row>
    <row r="1902" spans="1:2" x14ac:dyDescent="0.2">
      <c r="A1902" s="1" t="s">
        <v>239</v>
      </c>
      <c r="B1902" s="12" t="s">
        <v>257</v>
      </c>
    </row>
    <row r="1903" spans="1:2" x14ac:dyDescent="0.2">
      <c r="A1903" s="1" t="s">
        <v>239</v>
      </c>
      <c r="B1903" s="12" t="s">
        <v>258</v>
      </c>
    </row>
    <row r="1904" spans="1:2" x14ac:dyDescent="0.2">
      <c r="A1904" s="1" t="s">
        <v>239</v>
      </c>
      <c r="B1904" s="12" t="s">
        <v>144</v>
      </c>
    </row>
    <row r="1905" spans="1:2" x14ac:dyDescent="0.2">
      <c r="A1905" s="1" t="s">
        <v>239</v>
      </c>
      <c r="B1905" s="12" t="s">
        <v>259</v>
      </c>
    </row>
    <row r="1906" spans="1:2" x14ac:dyDescent="0.2">
      <c r="A1906" s="1" t="s">
        <v>239</v>
      </c>
      <c r="B1906" s="12" t="s">
        <v>260</v>
      </c>
    </row>
    <row r="1907" spans="1:2" x14ac:dyDescent="0.2">
      <c r="A1907" s="1" t="s">
        <v>239</v>
      </c>
      <c r="B1907" s="12" t="s">
        <v>170</v>
      </c>
    </row>
    <row r="1908" spans="1:2" x14ac:dyDescent="0.2">
      <c r="A1908" s="1" t="s">
        <v>239</v>
      </c>
      <c r="B1908" s="12" t="s">
        <v>261</v>
      </c>
    </row>
    <row r="1909" spans="1:2" x14ac:dyDescent="0.2">
      <c r="A1909" s="1" t="s">
        <v>239</v>
      </c>
      <c r="B1909" s="12" t="s">
        <v>262</v>
      </c>
    </row>
    <row r="1910" spans="1:2" x14ac:dyDescent="0.2">
      <c r="A1910" s="1" t="s">
        <v>239</v>
      </c>
      <c r="B1910" s="12" t="s">
        <v>263</v>
      </c>
    </row>
    <row r="1911" spans="1:2" x14ac:dyDescent="0.2">
      <c r="A1911" s="1" t="s">
        <v>2070</v>
      </c>
      <c r="B1911" s="12" t="s">
        <v>106</v>
      </c>
    </row>
    <row r="1912" spans="1:2" x14ac:dyDescent="0.2">
      <c r="A1912" s="1" t="s">
        <v>2070</v>
      </c>
      <c r="B1912" s="12" t="s">
        <v>1620</v>
      </c>
    </row>
    <row r="1913" spans="1:2" x14ac:dyDescent="0.2">
      <c r="A1913" s="1" t="s">
        <v>2070</v>
      </c>
      <c r="B1913" s="12" t="s">
        <v>969</v>
      </c>
    </row>
    <row r="1914" spans="1:2" x14ac:dyDescent="0.2">
      <c r="A1914" s="1" t="s">
        <v>2070</v>
      </c>
      <c r="B1914" s="12" t="s">
        <v>2071</v>
      </c>
    </row>
    <row r="1915" spans="1:2" x14ac:dyDescent="0.2">
      <c r="A1915" s="1" t="s">
        <v>2070</v>
      </c>
      <c r="B1915" s="12" t="s">
        <v>2072</v>
      </c>
    </row>
    <row r="1916" spans="1:2" x14ac:dyDescent="0.2">
      <c r="A1916" s="1" t="s">
        <v>2070</v>
      </c>
      <c r="B1916" s="12" t="s">
        <v>2073</v>
      </c>
    </row>
    <row r="1917" spans="1:2" x14ac:dyDescent="0.2">
      <c r="A1917" s="1" t="s">
        <v>2070</v>
      </c>
      <c r="B1917" s="12" t="s">
        <v>122</v>
      </c>
    </row>
    <row r="1918" spans="1:2" x14ac:dyDescent="0.2">
      <c r="A1918" s="1" t="s">
        <v>2070</v>
      </c>
      <c r="B1918" s="12" t="s">
        <v>2074</v>
      </c>
    </row>
    <row r="1919" spans="1:2" x14ac:dyDescent="0.2">
      <c r="A1919" s="1" t="s">
        <v>2070</v>
      </c>
      <c r="B1919" s="12" t="s">
        <v>9</v>
      </c>
    </row>
    <row r="1920" spans="1:2" x14ac:dyDescent="0.2">
      <c r="A1920" s="1" t="s">
        <v>2070</v>
      </c>
      <c r="B1920" s="12" t="s">
        <v>131</v>
      </c>
    </row>
    <row r="1921" spans="1:2" x14ac:dyDescent="0.2">
      <c r="A1921" s="1" t="s">
        <v>2070</v>
      </c>
      <c r="B1921" s="12" t="s">
        <v>2075</v>
      </c>
    </row>
    <row r="1922" spans="1:2" x14ac:dyDescent="0.2">
      <c r="A1922" s="1" t="s">
        <v>2070</v>
      </c>
      <c r="B1922" s="12" t="s">
        <v>133</v>
      </c>
    </row>
    <row r="1923" spans="1:2" x14ac:dyDescent="0.2">
      <c r="A1923" s="1" t="s">
        <v>2070</v>
      </c>
      <c r="B1923" s="12" t="s">
        <v>142</v>
      </c>
    </row>
    <row r="1924" spans="1:2" x14ac:dyDescent="0.2">
      <c r="A1924" s="1" t="s">
        <v>2070</v>
      </c>
      <c r="B1924" s="12" t="s">
        <v>2076</v>
      </c>
    </row>
    <row r="1925" spans="1:2" x14ac:dyDescent="0.2">
      <c r="A1925" s="1" t="s">
        <v>2070</v>
      </c>
      <c r="B1925" s="12" t="s">
        <v>537</v>
      </c>
    </row>
    <row r="1926" spans="1:2" x14ac:dyDescent="0.2">
      <c r="A1926" s="1" t="s">
        <v>2070</v>
      </c>
      <c r="B1926" s="12" t="s">
        <v>538</v>
      </c>
    </row>
    <row r="1927" spans="1:2" x14ac:dyDescent="0.2">
      <c r="A1927" s="1" t="s">
        <v>2070</v>
      </c>
      <c r="B1927" s="12" t="s">
        <v>1531</v>
      </c>
    </row>
    <row r="1928" spans="1:2" x14ac:dyDescent="0.2">
      <c r="A1928" s="1" t="s">
        <v>2070</v>
      </c>
      <c r="B1928" s="12" t="s">
        <v>1557</v>
      </c>
    </row>
    <row r="1929" spans="1:2" x14ac:dyDescent="0.2">
      <c r="A1929" s="1" t="s">
        <v>2070</v>
      </c>
      <c r="B1929" s="12" t="s">
        <v>2077</v>
      </c>
    </row>
    <row r="1930" spans="1:2" x14ac:dyDescent="0.2">
      <c r="A1930" s="1" t="s">
        <v>2070</v>
      </c>
      <c r="B1930" s="12" t="s">
        <v>2078</v>
      </c>
    </row>
    <row r="1931" spans="1:2" x14ac:dyDescent="0.2">
      <c r="A1931" s="1" t="s">
        <v>2070</v>
      </c>
      <c r="B1931" s="12" t="s">
        <v>541</v>
      </c>
    </row>
    <row r="1932" spans="1:2" x14ac:dyDescent="0.2">
      <c r="A1932" s="1" t="s">
        <v>2070</v>
      </c>
      <c r="B1932" s="12" t="s">
        <v>2079</v>
      </c>
    </row>
    <row r="1933" spans="1:2" x14ac:dyDescent="0.2">
      <c r="A1933" s="1" t="s">
        <v>2070</v>
      </c>
      <c r="B1933" s="12" t="s">
        <v>2080</v>
      </c>
    </row>
    <row r="1934" spans="1:2" x14ac:dyDescent="0.2">
      <c r="A1934" s="1" t="s">
        <v>2070</v>
      </c>
      <c r="B1934" s="12" t="s">
        <v>556</v>
      </c>
    </row>
    <row r="1935" spans="1:2" x14ac:dyDescent="0.2">
      <c r="A1935" s="1" t="s">
        <v>2070</v>
      </c>
      <c r="B1935" s="12" t="s">
        <v>557</v>
      </c>
    </row>
    <row r="1936" spans="1:2" x14ac:dyDescent="0.2">
      <c r="A1936" s="1" t="s">
        <v>2070</v>
      </c>
      <c r="B1936" s="12" t="s">
        <v>2081</v>
      </c>
    </row>
    <row r="1937" spans="1:2" x14ac:dyDescent="0.2">
      <c r="A1937" s="1" t="s">
        <v>2070</v>
      </c>
      <c r="B1937" s="12" t="s">
        <v>2082</v>
      </c>
    </row>
    <row r="1938" spans="1:2" x14ac:dyDescent="0.2">
      <c r="A1938" s="1" t="s">
        <v>801</v>
      </c>
      <c r="B1938" s="12" t="s">
        <v>545</v>
      </c>
    </row>
    <row r="1939" spans="1:2" x14ac:dyDescent="0.2">
      <c r="A1939" s="1" t="s">
        <v>801</v>
      </c>
      <c r="B1939" s="12" t="s">
        <v>484</v>
      </c>
    </row>
    <row r="1940" spans="1:2" x14ac:dyDescent="0.2">
      <c r="A1940" s="1" t="s">
        <v>801</v>
      </c>
      <c r="B1940" s="12" t="s">
        <v>547</v>
      </c>
    </row>
    <row r="1941" spans="1:2" x14ac:dyDescent="0.2">
      <c r="A1941" s="1" t="s">
        <v>801</v>
      </c>
      <c r="B1941" s="12" t="s">
        <v>240</v>
      </c>
    </row>
    <row r="1942" spans="1:2" x14ac:dyDescent="0.2">
      <c r="A1942" s="1" t="s">
        <v>801</v>
      </c>
      <c r="B1942" s="12" t="s">
        <v>802</v>
      </c>
    </row>
    <row r="1943" spans="1:2" x14ac:dyDescent="0.2">
      <c r="A1943" s="1" t="s">
        <v>801</v>
      </c>
      <c r="B1943" s="12" t="s">
        <v>556</v>
      </c>
    </row>
    <row r="1944" spans="1:2" x14ac:dyDescent="0.2">
      <c r="A1944" s="1" t="s">
        <v>801</v>
      </c>
      <c r="B1944" s="12" t="s">
        <v>803</v>
      </c>
    </row>
    <row r="1945" spans="1:2" x14ac:dyDescent="0.2">
      <c r="A1945" s="1" t="s">
        <v>801</v>
      </c>
      <c r="B1945" s="12" t="s">
        <v>24</v>
      </c>
    </row>
    <row r="1946" spans="1:2" x14ac:dyDescent="0.2">
      <c r="A1946" s="1" t="s">
        <v>801</v>
      </c>
      <c r="B1946" s="12" t="s">
        <v>804</v>
      </c>
    </row>
    <row r="1947" spans="1:2" x14ac:dyDescent="0.2">
      <c r="A1947" s="1" t="s">
        <v>801</v>
      </c>
      <c r="B1947" s="12" t="s">
        <v>805</v>
      </c>
    </row>
    <row r="1948" spans="1:2" x14ac:dyDescent="0.2">
      <c r="A1948" s="1" t="s">
        <v>801</v>
      </c>
      <c r="B1948" s="12" t="s">
        <v>244</v>
      </c>
    </row>
    <row r="1949" spans="1:2" x14ac:dyDescent="0.2">
      <c r="A1949" s="1" t="s">
        <v>801</v>
      </c>
      <c r="B1949" s="12" t="s">
        <v>27</v>
      </c>
    </row>
    <row r="1950" spans="1:2" x14ac:dyDescent="0.2">
      <c r="A1950" s="1" t="s">
        <v>801</v>
      </c>
      <c r="B1950" s="12" t="s">
        <v>246</v>
      </c>
    </row>
    <row r="1951" spans="1:2" x14ac:dyDescent="0.2">
      <c r="A1951" s="1" t="s">
        <v>801</v>
      </c>
      <c r="B1951" s="12" t="s">
        <v>489</v>
      </c>
    </row>
    <row r="1952" spans="1:2" x14ac:dyDescent="0.2">
      <c r="A1952" s="1" t="s">
        <v>801</v>
      </c>
      <c r="B1952" s="12" t="s">
        <v>806</v>
      </c>
    </row>
    <row r="1953" spans="1:2" x14ac:dyDescent="0.2">
      <c r="A1953" s="1" t="s">
        <v>801</v>
      </c>
      <c r="B1953" s="12" t="s">
        <v>807</v>
      </c>
    </row>
    <row r="1954" spans="1:2" x14ac:dyDescent="0.2">
      <c r="A1954" s="1" t="s">
        <v>801</v>
      </c>
      <c r="B1954" s="12" t="s">
        <v>808</v>
      </c>
    </row>
    <row r="1955" spans="1:2" x14ac:dyDescent="0.2">
      <c r="A1955" s="1" t="s">
        <v>801</v>
      </c>
      <c r="B1955" s="12" t="s">
        <v>486</v>
      </c>
    </row>
    <row r="1956" spans="1:2" x14ac:dyDescent="0.2">
      <c r="A1956" s="1" t="s">
        <v>801</v>
      </c>
      <c r="B1956" s="12" t="s">
        <v>500</v>
      </c>
    </row>
    <row r="1957" spans="1:2" x14ac:dyDescent="0.2">
      <c r="A1957" s="1" t="s">
        <v>801</v>
      </c>
      <c r="B1957" s="12" t="s">
        <v>551</v>
      </c>
    </row>
    <row r="1958" spans="1:2" x14ac:dyDescent="0.2">
      <c r="A1958" s="1" t="s">
        <v>801</v>
      </c>
      <c r="B1958" s="12" t="s">
        <v>33</v>
      </c>
    </row>
    <row r="1959" spans="1:2" x14ac:dyDescent="0.2">
      <c r="A1959" s="1" t="s">
        <v>801</v>
      </c>
      <c r="B1959" s="12" t="s">
        <v>747</v>
      </c>
    </row>
    <row r="1960" spans="1:2" x14ac:dyDescent="0.2">
      <c r="A1960" s="1" t="s">
        <v>801</v>
      </c>
      <c r="B1960" s="12" t="s">
        <v>809</v>
      </c>
    </row>
    <row r="1961" spans="1:2" x14ac:dyDescent="0.2">
      <c r="A1961" s="1" t="s">
        <v>801</v>
      </c>
      <c r="B1961" s="12" t="s">
        <v>810</v>
      </c>
    </row>
    <row r="1962" spans="1:2" x14ac:dyDescent="0.2">
      <c r="A1962" s="1" t="s">
        <v>801</v>
      </c>
      <c r="B1962" s="12" t="s">
        <v>510</v>
      </c>
    </row>
    <row r="1963" spans="1:2" x14ac:dyDescent="0.2">
      <c r="A1963" s="1" t="s">
        <v>801</v>
      </c>
      <c r="B1963" s="12" t="s">
        <v>511</v>
      </c>
    </row>
    <row r="1964" spans="1:2" x14ac:dyDescent="0.2">
      <c r="A1964" s="1" t="s">
        <v>801</v>
      </c>
      <c r="B1964" s="12" t="s">
        <v>9</v>
      </c>
    </row>
    <row r="1965" spans="1:2" x14ac:dyDescent="0.2">
      <c r="A1965" s="1" t="s">
        <v>801</v>
      </c>
      <c r="B1965" s="12" t="s">
        <v>811</v>
      </c>
    </row>
    <row r="1966" spans="1:2" x14ac:dyDescent="0.2">
      <c r="A1966" s="1" t="s">
        <v>801</v>
      </c>
      <c r="B1966" s="12" t="s">
        <v>812</v>
      </c>
    </row>
    <row r="1967" spans="1:2" x14ac:dyDescent="0.2">
      <c r="A1967" s="1" t="s">
        <v>801</v>
      </c>
      <c r="B1967" s="12" t="s">
        <v>513</v>
      </c>
    </row>
    <row r="1968" spans="1:2" x14ac:dyDescent="0.2">
      <c r="A1968" s="1" t="s">
        <v>801</v>
      </c>
      <c r="B1968" s="12" t="s">
        <v>557</v>
      </c>
    </row>
    <row r="1969" spans="1:2" x14ac:dyDescent="0.2">
      <c r="A1969" s="1" t="s">
        <v>801</v>
      </c>
      <c r="B1969" s="12" t="s">
        <v>813</v>
      </c>
    </row>
    <row r="1970" spans="1:2" x14ac:dyDescent="0.2">
      <c r="A1970" s="1" t="s">
        <v>801</v>
      </c>
      <c r="B1970" s="12" t="s">
        <v>518</v>
      </c>
    </row>
    <row r="1971" spans="1:2" x14ac:dyDescent="0.2">
      <c r="A1971" s="1" t="s">
        <v>801</v>
      </c>
      <c r="B1971" s="12" t="s">
        <v>520</v>
      </c>
    </row>
    <row r="1972" spans="1:2" x14ac:dyDescent="0.2">
      <c r="A1972" s="1" t="s">
        <v>559</v>
      </c>
      <c r="B1972" s="12" t="s">
        <v>545</v>
      </c>
    </row>
    <row r="1973" spans="1:2" x14ac:dyDescent="0.2">
      <c r="A1973" s="1" t="s">
        <v>559</v>
      </c>
      <c r="B1973" s="12" t="s">
        <v>547</v>
      </c>
    </row>
    <row r="1974" spans="1:2" x14ac:dyDescent="0.2">
      <c r="A1974" s="1" t="s">
        <v>559</v>
      </c>
      <c r="B1974" s="12" t="s">
        <v>560</v>
      </c>
    </row>
    <row r="1975" spans="1:2" x14ac:dyDescent="0.2">
      <c r="A1975" s="1" t="s">
        <v>559</v>
      </c>
      <c r="B1975" s="12" t="s">
        <v>561</v>
      </c>
    </row>
    <row r="1976" spans="1:2" x14ac:dyDescent="0.2">
      <c r="A1976" s="1" t="s">
        <v>559</v>
      </c>
      <c r="B1976" s="12" t="s">
        <v>562</v>
      </c>
    </row>
    <row r="1977" spans="1:2" x14ac:dyDescent="0.2">
      <c r="A1977" s="1" t="s">
        <v>559</v>
      </c>
      <c r="B1977" s="12" t="s">
        <v>563</v>
      </c>
    </row>
    <row r="1978" spans="1:2" x14ac:dyDescent="0.2">
      <c r="A1978" s="1" t="s">
        <v>559</v>
      </c>
      <c r="B1978" s="12" t="s">
        <v>564</v>
      </c>
    </row>
    <row r="1979" spans="1:2" x14ac:dyDescent="0.2">
      <c r="A1979" s="1" t="s">
        <v>559</v>
      </c>
      <c r="B1979" s="12" t="s">
        <v>551</v>
      </c>
    </row>
    <row r="1980" spans="1:2" x14ac:dyDescent="0.2">
      <c r="A1980" s="1" t="s">
        <v>559</v>
      </c>
      <c r="B1980" s="12" t="s">
        <v>565</v>
      </c>
    </row>
    <row r="1981" spans="1:2" x14ac:dyDescent="0.2">
      <c r="A1981" s="1" t="s">
        <v>559</v>
      </c>
      <c r="B1981" s="12" t="s">
        <v>566</v>
      </c>
    </row>
    <row r="1982" spans="1:2" x14ac:dyDescent="0.2">
      <c r="A1982" s="1" t="s">
        <v>3103</v>
      </c>
      <c r="B1982" s="12" t="s">
        <v>1643</v>
      </c>
    </row>
    <row r="1983" spans="1:2" x14ac:dyDescent="0.2">
      <c r="A1983" s="1" t="s">
        <v>3103</v>
      </c>
      <c r="B1983" s="12" t="s">
        <v>546</v>
      </c>
    </row>
    <row r="1984" spans="1:2" x14ac:dyDescent="0.2">
      <c r="A1984" s="1" t="s">
        <v>3103</v>
      </c>
      <c r="B1984" s="12" t="s">
        <v>1425</v>
      </c>
    </row>
    <row r="1985" spans="1:2" x14ac:dyDescent="0.2">
      <c r="A1985" s="1" t="s">
        <v>3103</v>
      </c>
      <c r="B1985" s="12" t="s">
        <v>1426</v>
      </c>
    </row>
    <row r="1986" spans="1:2" x14ac:dyDescent="0.2">
      <c r="A1986" s="1" t="s">
        <v>3103</v>
      </c>
      <c r="B1986" s="12" t="s">
        <v>3104</v>
      </c>
    </row>
    <row r="1987" spans="1:2" x14ac:dyDescent="0.2">
      <c r="A1987" s="1" t="s">
        <v>3103</v>
      </c>
      <c r="B1987" s="12" t="s">
        <v>1429</v>
      </c>
    </row>
    <row r="1988" spans="1:2" x14ac:dyDescent="0.2">
      <c r="A1988" s="1" t="s">
        <v>3103</v>
      </c>
      <c r="B1988" s="12" t="s">
        <v>1661</v>
      </c>
    </row>
    <row r="1989" spans="1:2" x14ac:dyDescent="0.2">
      <c r="A1989" s="1" t="s">
        <v>3103</v>
      </c>
      <c r="B1989" s="12" t="s">
        <v>1644</v>
      </c>
    </row>
    <row r="1990" spans="1:2" x14ac:dyDescent="0.2">
      <c r="A1990" s="1" t="s">
        <v>3103</v>
      </c>
      <c r="B1990" s="12" t="s">
        <v>1431</v>
      </c>
    </row>
    <row r="1991" spans="1:2" x14ac:dyDescent="0.2">
      <c r="A1991" s="1" t="s">
        <v>2127</v>
      </c>
      <c r="B1991" s="12" t="s">
        <v>2128</v>
      </c>
    </row>
    <row r="1992" spans="1:2" x14ac:dyDescent="0.2">
      <c r="A1992" s="1" t="s">
        <v>2127</v>
      </c>
      <c r="B1992" s="12" t="s">
        <v>1861</v>
      </c>
    </row>
    <row r="1993" spans="1:2" x14ac:dyDescent="0.2">
      <c r="A1993" s="1" t="s">
        <v>2127</v>
      </c>
      <c r="B1993" s="12" t="s">
        <v>737</v>
      </c>
    </row>
    <row r="1994" spans="1:2" x14ac:dyDescent="0.2">
      <c r="A1994" s="1" t="s">
        <v>2127</v>
      </c>
      <c r="B1994" s="12" t="s">
        <v>425</v>
      </c>
    </row>
    <row r="1995" spans="1:2" x14ac:dyDescent="0.2">
      <c r="A1995" s="1" t="s">
        <v>2127</v>
      </c>
      <c r="B1995" s="12" t="s">
        <v>2129</v>
      </c>
    </row>
    <row r="1996" spans="1:2" x14ac:dyDescent="0.2">
      <c r="A1996" s="1" t="s">
        <v>2127</v>
      </c>
      <c r="B1996" s="12" t="s">
        <v>2130</v>
      </c>
    </row>
    <row r="1997" spans="1:2" x14ac:dyDescent="0.2">
      <c r="A1997" s="1" t="s">
        <v>2127</v>
      </c>
      <c r="B1997" s="12" t="s">
        <v>9</v>
      </c>
    </row>
    <row r="1998" spans="1:2" x14ac:dyDescent="0.2">
      <c r="A1998" s="1" t="s">
        <v>2127</v>
      </c>
      <c r="B1998" s="12" t="s">
        <v>255</v>
      </c>
    </row>
    <row r="1999" spans="1:2" x14ac:dyDescent="0.2">
      <c r="A1999" s="1" t="s">
        <v>2127</v>
      </c>
      <c r="B1999" s="12" t="s">
        <v>432</v>
      </c>
    </row>
    <row r="2000" spans="1:2" x14ac:dyDescent="0.2">
      <c r="A2000" s="1" t="s">
        <v>2127</v>
      </c>
      <c r="B2000" s="12" t="s">
        <v>2131</v>
      </c>
    </row>
    <row r="2001" spans="1:2" x14ac:dyDescent="0.2">
      <c r="A2001" s="1" t="s">
        <v>2127</v>
      </c>
      <c r="B2001" s="12" t="s">
        <v>2132</v>
      </c>
    </row>
    <row r="2002" spans="1:2" x14ac:dyDescent="0.2">
      <c r="A2002" s="1" t="s">
        <v>2127</v>
      </c>
      <c r="B2002" s="12" t="s">
        <v>2133</v>
      </c>
    </row>
    <row r="2003" spans="1:2" x14ac:dyDescent="0.2">
      <c r="A2003" s="1" t="s">
        <v>2127</v>
      </c>
      <c r="B2003" s="12" t="s">
        <v>2134</v>
      </c>
    </row>
    <row r="2004" spans="1:2" x14ac:dyDescent="0.2">
      <c r="A2004" s="1" t="s">
        <v>2127</v>
      </c>
      <c r="B2004" s="12" t="s">
        <v>2135</v>
      </c>
    </row>
    <row r="2005" spans="1:2" x14ac:dyDescent="0.2">
      <c r="A2005" s="1" t="s">
        <v>2127</v>
      </c>
      <c r="B2005" s="12" t="s">
        <v>2136</v>
      </c>
    </row>
    <row r="2006" spans="1:2" x14ac:dyDescent="0.2">
      <c r="A2006" s="1" t="s">
        <v>2127</v>
      </c>
      <c r="B2006" s="12" t="s">
        <v>2137</v>
      </c>
    </row>
    <row r="2007" spans="1:2" x14ac:dyDescent="0.2">
      <c r="A2007" s="1" t="s">
        <v>2127</v>
      </c>
      <c r="B2007" s="12" t="s">
        <v>429</v>
      </c>
    </row>
    <row r="2008" spans="1:2" x14ac:dyDescent="0.2">
      <c r="A2008" s="1" t="s">
        <v>2127</v>
      </c>
      <c r="B2008" s="12" t="s">
        <v>261</v>
      </c>
    </row>
    <row r="2009" spans="1:2" x14ac:dyDescent="0.2">
      <c r="A2009" s="1" t="s">
        <v>2127</v>
      </c>
      <c r="B2009" s="12" t="s">
        <v>2138</v>
      </c>
    </row>
    <row r="2010" spans="1:2" x14ac:dyDescent="0.2">
      <c r="A2010" s="1" t="s">
        <v>2127</v>
      </c>
      <c r="B2010" s="12" t="s">
        <v>431</v>
      </c>
    </row>
    <row r="2011" spans="1:2" x14ac:dyDescent="0.2">
      <c r="A2011" s="1" t="s">
        <v>2127</v>
      </c>
      <c r="B2011" s="12" t="s">
        <v>757</v>
      </c>
    </row>
    <row r="2012" spans="1:2" x14ac:dyDescent="0.2">
      <c r="A2012" s="1" t="s">
        <v>2127</v>
      </c>
      <c r="B2012" s="12" t="s">
        <v>2139</v>
      </c>
    </row>
    <row r="2013" spans="1:2" x14ac:dyDescent="0.2">
      <c r="A2013" s="1" t="s">
        <v>3346</v>
      </c>
      <c r="B2013" s="12" t="s">
        <v>3347</v>
      </c>
    </row>
    <row r="2014" spans="1:2" x14ac:dyDescent="0.2">
      <c r="A2014" s="1" t="s">
        <v>3346</v>
      </c>
      <c r="B2014" s="12" t="s">
        <v>3348</v>
      </c>
    </row>
    <row r="2015" spans="1:2" x14ac:dyDescent="0.2">
      <c r="A2015" s="1" t="s">
        <v>3346</v>
      </c>
      <c r="B2015" s="12" t="s">
        <v>3349</v>
      </c>
    </row>
    <row r="2016" spans="1:2" x14ac:dyDescent="0.2">
      <c r="A2016" s="1" t="s">
        <v>3346</v>
      </c>
      <c r="B2016" s="12" t="s">
        <v>3350</v>
      </c>
    </row>
    <row r="2017" spans="1:2" x14ac:dyDescent="0.2">
      <c r="A2017" s="1" t="s">
        <v>3346</v>
      </c>
      <c r="B2017" s="12" t="s">
        <v>3351</v>
      </c>
    </row>
    <row r="2018" spans="1:2" x14ac:dyDescent="0.2">
      <c r="A2018" s="1" t="s">
        <v>3346</v>
      </c>
      <c r="B2018" s="12" t="s">
        <v>3352</v>
      </c>
    </row>
    <row r="2019" spans="1:2" x14ac:dyDescent="0.2">
      <c r="A2019" s="1" t="s">
        <v>3346</v>
      </c>
      <c r="B2019" s="12" t="s">
        <v>3353</v>
      </c>
    </row>
    <row r="2020" spans="1:2" x14ac:dyDescent="0.2">
      <c r="A2020" s="1" t="s">
        <v>3346</v>
      </c>
      <c r="B2020" s="12" t="s">
        <v>3354</v>
      </c>
    </row>
    <row r="2021" spans="1:2" x14ac:dyDescent="0.2">
      <c r="A2021" s="1" t="s">
        <v>3346</v>
      </c>
      <c r="B2021" s="12" t="s">
        <v>3355</v>
      </c>
    </row>
    <row r="2022" spans="1:2" x14ac:dyDescent="0.2">
      <c r="A2022" s="1" t="s">
        <v>3346</v>
      </c>
      <c r="B2022" s="12" t="s">
        <v>9</v>
      </c>
    </row>
    <row r="2023" spans="1:2" x14ac:dyDescent="0.2">
      <c r="A2023" s="1" t="s">
        <v>3346</v>
      </c>
      <c r="B2023" s="12" t="s">
        <v>3356</v>
      </c>
    </row>
    <row r="2024" spans="1:2" x14ac:dyDescent="0.2">
      <c r="A2024" s="1" t="s">
        <v>3346</v>
      </c>
      <c r="B2024" s="12" t="s">
        <v>3357</v>
      </c>
    </row>
    <row r="2025" spans="1:2" x14ac:dyDescent="0.2">
      <c r="A2025" s="1" t="s">
        <v>3346</v>
      </c>
      <c r="B2025" s="12" t="s">
        <v>3358</v>
      </c>
    </row>
    <row r="2026" spans="1:2" x14ac:dyDescent="0.2">
      <c r="A2026" s="1" t="s">
        <v>3346</v>
      </c>
      <c r="B2026" s="12" t="s">
        <v>3359</v>
      </c>
    </row>
    <row r="2027" spans="1:2" x14ac:dyDescent="0.2">
      <c r="A2027" s="1" t="s">
        <v>3346</v>
      </c>
      <c r="B2027" s="12" t="s">
        <v>3360</v>
      </c>
    </row>
    <row r="2028" spans="1:2" x14ac:dyDescent="0.2">
      <c r="A2028" s="1" t="s">
        <v>3346</v>
      </c>
      <c r="B2028" s="12" t="s">
        <v>3361</v>
      </c>
    </row>
    <row r="2029" spans="1:2" x14ac:dyDescent="0.2">
      <c r="A2029" s="1" t="s">
        <v>3346</v>
      </c>
      <c r="B2029" s="12" t="s">
        <v>3362</v>
      </c>
    </row>
    <row r="2030" spans="1:2" x14ac:dyDescent="0.2">
      <c r="A2030" s="1" t="s">
        <v>3346</v>
      </c>
      <c r="B2030" s="12" t="s">
        <v>3363</v>
      </c>
    </row>
    <row r="2031" spans="1:2" x14ac:dyDescent="0.2">
      <c r="A2031" s="1" t="s">
        <v>3346</v>
      </c>
      <c r="B2031" s="12" t="s">
        <v>3364</v>
      </c>
    </row>
    <row r="2032" spans="1:2" x14ac:dyDescent="0.2">
      <c r="A2032" s="1" t="s">
        <v>3346</v>
      </c>
      <c r="B2032" s="12" t="s">
        <v>3365</v>
      </c>
    </row>
    <row r="2033" spans="1:2" x14ac:dyDescent="0.2">
      <c r="A2033" s="1" t="s">
        <v>3346</v>
      </c>
      <c r="B2033" s="12" t="s">
        <v>3366</v>
      </c>
    </row>
    <row r="2034" spans="1:2" x14ac:dyDescent="0.2">
      <c r="A2034" s="1" t="s">
        <v>3346</v>
      </c>
      <c r="B2034" s="12" t="s">
        <v>3367</v>
      </c>
    </row>
    <row r="2035" spans="1:2" x14ac:dyDescent="0.2">
      <c r="A2035" s="1" t="s">
        <v>1973</v>
      </c>
      <c r="B2035" s="12" t="s">
        <v>1974</v>
      </c>
    </row>
    <row r="2036" spans="1:2" x14ac:dyDescent="0.2">
      <c r="A2036" s="1" t="s">
        <v>1973</v>
      </c>
      <c r="B2036" s="12" t="s">
        <v>484</v>
      </c>
    </row>
    <row r="2037" spans="1:2" x14ac:dyDescent="0.2">
      <c r="A2037" s="1" t="s">
        <v>1973</v>
      </c>
      <c r="B2037" s="12" t="s">
        <v>1975</v>
      </c>
    </row>
    <row r="2038" spans="1:2" x14ac:dyDescent="0.2">
      <c r="A2038" s="1" t="s">
        <v>1973</v>
      </c>
      <c r="B2038" s="12" t="s">
        <v>1976</v>
      </c>
    </row>
    <row r="2039" spans="1:2" x14ac:dyDescent="0.2">
      <c r="A2039" s="1" t="s">
        <v>1973</v>
      </c>
      <c r="B2039" s="12" t="s">
        <v>1977</v>
      </c>
    </row>
    <row r="2040" spans="1:2" x14ac:dyDescent="0.2">
      <c r="A2040" s="1" t="s">
        <v>1973</v>
      </c>
      <c r="B2040" s="12" t="s">
        <v>513</v>
      </c>
    </row>
    <row r="2041" spans="1:2" x14ac:dyDescent="0.2">
      <c r="A2041" s="1" t="s">
        <v>1973</v>
      </c>
      <c r="B2041" s="12" t="s">
        <v>803</v>
      </c>
    </row>
    <row r="2042" spans="1:2" x14ac:dyDescent="0.2">
      <c r="A2042" s="1" t="s">
        <v>1973</v>
      </c>
      <c r="B2042" s="12" t="s">
        <v>1978</v>
      </c>
    </row>
    <row r="2043" spans="1:2" x14ac:dyDescent="0.2">
      <c r="A2043" s="1" t="s">
        <v>1973</v>
      </c>
      <c r="B2043" s="12" t="s">
        <v>1979</v>
      </c>
    </row>
    <row r="2044" spans="1:2" x14ac:dyDescent="0.2">
      <c r="A2044" s="1" t="s">
        <v>1973</v>
      </c>
      <c r="B2044" s="12" t="s">
        <v>1648</v>
      </c>
    </row>
    <row r="2045" spans="1:2" x14ac:dyDescent="0.2">
      <c r="A2045" s="1" t="s">
        <v>1973</v>
      </c>
      <c r="B2045" s="12" t="s">
        <v>1980</v>
      </c>
    </row>
    <row r="2046" spans="1:2" x14ac:dyDescent="0.2">
      <c r="A2046" s="1" t="s">
        <v>1973</v>
      </c>
      <c r="B2046" s="12" t="s">
        <v>1981</v>
      </c>
    </row>
    <row r="2047" spans="1:2" x14ac:dyDescent="0.2">
      <c r="A2047" s="1" t="s">
        <v>1973</v>
      </c>
      <c r="B2047" s="12" t="s">
        <v>1982</v>
      </c>
    </row>
    <row r="2048" spans="1:2" x14ac:dyDescent="0.2">
      <c r="A2048" s="1" t="s">
        <v>1973</v>
      </c>
      <c r="B2048" s="12" t="s">
        <v>1983</v>
      </c>
    </row>
    <row r="2049" spans="1:2" x14ac:dyDescent="0.2">
      <c r="A2049" s="1" t="s">
        <v>1973</v>
      </c>
      <c r="B2049" s="12" t="s">
        <v>1984</v>
      </c>
    </row>
    <row r="2050" spans="1:2" x14ac:dyDescent="0.2">
      <c r="A2050" s="1" t="s">
        <v>1973</v>
      </c>
      <c r="B2050" s="12" t="s">
        <v>1985</v>
      </c>
    </row>
    <row r="2051" spans="1:2" x14ac:dyDescent="0.2">
      <c r="A2051" s="1" t="s">
        <v>1973</v>
      </c>
      <c r="B2051" s="12" t="s">
        <v>9</v>
      </c>
    </row>
    <row r="2052" spans="1:2" x14ac:dyDescent="0.2">
      <c r="A2052" s="1" t="s">
        <v>1973</v>
      </c>
      <c r="B2052" s="12" t="s">
        <v>497</v>
      </c>
    </row>
    <row r="2053" spans="1:2" x14ac:dyDescent="0.2">
      <c r="A2053" s="1" t="s">
        <v>1973</v>
      </c>
      <c r="B2053" s="12" t="s">
        <v>1986</v>
      </c>
    </row>
    <row r="2054" spans="1:2" x14ac:dyDescent="0.2">
      <c r="A2054" s="1" t="s">
        <v>1973</v>
      </c>
      <c r="B2054" s="12" t="s">
        <v>1987</v>
      </c>
    </row>
    <row r="2055" spans="1:2" x14ac:dyDescent="0.2">
      <c r="A2055" s="1" t="s">
        <v>1973</v>
      </c>
      <c r="B2055" s="12" t="s">
        <v>1988</v>
      </c>
    </row>
    <row r="2056" spans="1:2" x14ac:dyDescent="0.2">
      <c r="A2056" s="1" t="s">
        <v>1973</v>
      </c>
      <c r="B2056" s="12" t="s">
        <v>511</v>
      </c>
    </row>
    <row r="2057" spans="1:2" x14ac:dyDescent="0.2">
      <c r="A2057" s="1" t="s">
        <v>1973</v>
      </c>
      <c r="B2057" s="12" t="s">
        <v>1989</v>
      </c>
    </row>
    <row r="2058" spans="1:2" x14ac:dyDescent="0.2">
      <c r="A2058" s="1" t="s">
        <v>1973</v>
      </c>
      <c r="B2058" s="12" t="s">
        <v>1990</v>
      </c>
    </row>
    <row r="2059" spans="1:2" x14ac:dyDescent="0.2">
      <c r="A2059" s="1" t="s">
        <v>1973</v>
      </c>
      <c r="B2059" s="12" t="s">
        <v>1991</v>
      </c>
    </row>
    <row r="2060" spans="1:2" x14ac:dyDescent="0.2">
      <c r="A2060" s="1" t="s">
        <v>1973</v>
      </c>
      <c r="B2060" s="12" t="s">
        <v>1992</v>
      </c>
    </row>
    <row r="2061" spans="1:2" x14ac:dyDescent="0.2">
      <c r="A2061" s="1" t="s">
        <v>1973</v>
      </c>
      <c r="B2061" s="12" t="s">
        <v>1993</v>
      </c>
    </row>
    <row r="2062" spans="1:2" x14ac:dyDescent="0.2">
      <c r="A2062" s="1" t="s">
        <v>1973</v>
      </c>
      <c r="B2062" s="12" t="s">
        <v>1994</v>
      </c>
    </row>
    <row r="2063" spans="1:2" x14ac:dyDescent="0.2">
      <c r="A2063" s="1" t="s">
        <v>1973</v>
      </c>
      <c r="B2063" s="12" t="s">
        <v>812</v>
      </c>
    </row>
    <row r="2064" spans="1:2" x14ac:dyDescent="0.2">
      <c r="A2064" s="1" t="s">
        <v>1973</v>
      </c>
      <c r="B2064" s="12" t="s">
        <v>1995</v>
      </c>
    </row>
    <row r="2065" spans="1:2" x14ac:dyDescent="0.2">
      <c r="A2065" s="1" t="s">
        <v>1973</v>
      </c>
      <c r="B2065" s="12" t="s">
        <v>805</v>
      </c>
    </row>
    <row r="2066" spans="1:2" x14ac:dyDescent="0.2">
      <c r="A2066" s="1" t="s">
        <v>1973</v>
      </c>
      <c r="B2066" s="12" t="s">
        <v>514</v>
      </c>
    </row>
    <row r="2067" spans="1:2" x14ac:dyDescent="0.2">
      <c r="A2067" s="1" t="s">
        <v>1973</v>
      </c>
      <c r="B2067" s="12" t="s">
        <v>1996</v>
      </c>
    </row>
    <row r="2068" spans="1:2" x14ac:dyDescent="0.2">
      <c r="A2068" s="1" t="s">
        <v>1973</v>
      </c>
      <c r="B2068" s="12" t="s">
        <v>1997</v>
      </c>
    </row>
    <row r="2069" spans="1:2" x14ac:dyDescent="0.2">
      <c r="A2069" s="1" t="s">
        <v>1973</v>
      </c>
      <c r="B2069" s="12" t="s">
        <v>518</v>
      </c>
    </row>
    <row r="2070" spans="1:2" x14ac:dyDescent="0.2">
      <c r="A2070" s="1" t="s">
        <v>1632</v>
      </c>
      <c r="B2070" s="12" t="s">
        <v>1633</v>
      </c>
    </row>
    <row r="2071" spans="1:2" x14ac:dyDescent="0.2">
      <c r="A2071" s="1" t="s">
        <v>1632</v>
      </c>
      <c r="B2071" s="12" t="s">
        <v>803</v>
      </c>
    </row>
    <row r="2072" spans="1:2" x14ac:dyDescent="0.2">
      <c r="A2072" s="1" t="s">
        <v>1632</v>
      </c>
      <c r="B2072" s="12" t="s">
        <v>1634</v>
      </c>
    </row>
    <row r="2073" spans="1:2" x14ac:dyDescent="0.2">
      <c r="A2073" s="1" t="s">
        <v>1632</v>
      </c>
      <c r="B2073" s="12" t="s">
        <v>1635</v>
      </c>
    </row>
    <row r="2074" spans="1:2" x14ac:dyDescent="0.2">
      <c r="A2074" s="1" t="s">
        <v>1632</v>
      </c>
      <c r="B2074" s="12" t="s">
        <v>1636</v>
      </c>
    </row>
    <row r="2075" spans="1:2" x14ac:dyDescent="0.2">
      <c r="A2075" s="1" t="s">
        <v>1632</v>
      </c>
      <c r="B2075" s="12" t="s">
        <v>1637</v>
      </c>
    </row>
    <row r="2076" spans="1:2" x14ac:dyDescent="0.2">
      <c r="A2076" s="1" t="s">
        <v>1632</v>
      </c>
      <c r="B2076" s="12" t="s">
        <v>9</v>
      </c>
    </row>
    <row r="2077" spans="1:2" x14ac:dyDescent="0.2">
      <c r="A2077" s="1" t="s">
        <v>1632</v>
      </c>
      <c r="B2077" s="12" t="s">
        <v>1638</v>
      </c>
    </row>
    <row r="2078" spans="1:2" x14ac:dyDescent="0.2">
      <c r="A2078" s="1" t="s">
        <v>1632</v>
      </c>
      <c r="B2078" s="12" t="s">
        <v>1639</v>
      </c>
    </row>
    <row r="2079" spans="1:2" x14ac:dyDescent="0.2">
      <c r="A2079" s="1" t="s">
        <v>1632</v>
      </c>
      <c r="B2079" s="12" t="s">
        <v>812</v>
      </c>
    </row>
    <row r="2080" spans="1:2" x14ac:dyDescent="0.2">
      <c r="A2080" s="1" t="s">
        <v>1632</v>
      </c>
      <c r="B2080" s="12" t="s">
        <v>805</v>
      </c>
    </row>
    <row r="2081" spans="1:2" x14ac:dyDescent="0.2">
      <c r="A2081" s="1" t="s">
        <v>1632</v>
      </c>
      <c r="B2081" s="12" t="s">
        <v>1640</v>
      </c>
    </row>
    <row r="2082" spans="1:2" x14ac:dyDescent="0.2">
      <c r="A2082" s="1" t="s">
        <v>1632</v>
      </c>
      <c r="B2082" s="12" t="s">
        <v>1641</v>
      </c>
    </row>
    <row r="2083" spans="1:2" x14ac:dyDescent="0.2">
      <c r="A2083" s="1" t="s">
        <v>992</v>
      </c>
      <c r="B2083" s="12" t="s">
        <v>993</v>
      </c>
    </row>
    <row r="2084" spans="1:2" x14ac:dyDescent="0.2">
      <c r="A2084" s="1" t="s">
        <v>992</v>
      </c>
      <c r="B2084" s="12" t="s">
        <v>994</v>
      </c>
    </row>
    <row r="2085" spans="1:2" x14ac:dyDescent="0.2">
      <c r="A2085" s="1" t="s">
        <v>992</v>
      </c>
      <c r="B2085" s="12" t="s">
        <v>995</v>
      </c>
    </row>
    <row r="2086" spans="1:2" x14ac:dyDescent="0.2">
      <c r="A2086" s="1" t="s">
        <v>992</v>
      </c>
      <c r="B2086" s="12" t="s">
        <v>996</v>
      </c>
    </row>
    <row r="2087" spans="1:2" x14ac:dyDescent="0.2">
      <c r="A2087" s="1" t="s">
        <v>992</v>
      </c>
      <c r="B2087" s="12" t="s">
        <v>997</v>
      </c>
    </row>
    <row r="2088" spans="1:2" x14ac:dyDescent="0.2">
      <c r="A2088" s="1" t="s">
        <v>992</v>
      </c>
      <c r="B2088" s="12" t="s">
        <v>9</v>
      </c>
    </row>
    <row r="2089" spans="1:2" x14ac:dyDescent="0.2">
      <c r="A2089" s="1" t="s">
        <v>992</v>
      </c>
      <c r="B2089" s="12" t="s">
        <v>998</v>
      </c>
    </row>
    <row r="2090" spans="1:2" x14ac:dyDescent="0.2">
      <c r="A2090" s="1" t="s">
        <v>992</v>
      </c>
      <c r="B2090" s="12" t="s">
        <v>807</v>
      </c>
    </row>
    <row r="2091" spans="1:2" x14ac:dyDescent="0.2">
      <c r="A2091" s="1" t="s">
        <v>992</v>
      </c>
      <c r="B2091" s="12" t="s">
        <v>999</v>
      </c>
    </row>
    <row r="2092" spans="1:2" x14ac:dyDescent="0.2">
      <c r="A2092" s="1" t="s">
        <v>992</v>
      </c>
      <c r="B2092" s="12" t="s">
        <v>1000</v>
      </c>
    </row>
    <row r="2093" spans="1:2" x14ac:dyDescent="0.2">
      <c r="A2093" s="1" t="s">
        <v>992</v>
      </c>
      <c r="B2093" s="12" t="s">
        <v>1001</v>
      </c>
    </row>
    <row r="2094" spans="1:2" x14ac:dyDescent="0.2">
      <c r="A2094" s="1" t="s">
        <v>992</v>
      </c>
      <c r="B2094" s="12" t="s">
        <v>1002</v>
      </c>
    </row>
    <row r="2095" spans="1:2" x14ac:dyDescent="0.2">
      <c r="A2095" s="1" t="s">
        <v>2537</v>
      </c>
      <c r="B2095" s="12" t="s">
        <v>2538</v>
      </c>
    </row>
    <row r="2096" spans="1:2" x14ac:dyDescent="0.2">
      <c r="A2096" s="1" t="s">
        <v>2537</v>
      </c>
      <c r="B2096" s="12" t="s">
        <v>2539</v>
      </c>
    </row>
    <row r="2097" spans="1:2" x14ac:dyDescent="0.2">
      <c r="A2097" s="1" t="s">
        <v>2537</v>
      </c>
      <c r="B2097" s="12" t="s">
        <v>2540</v>
      </c>
    </row>
    <row r="2098" spans="1:2" x14ac:dyDescent="0.2">
      <c r="A2098" s="1" t="s">
        <v>2537</v>
      </c>
      <c r="B2098" s="12" t="s">
        <v>2541</v>
      </c>
    </row>
    <row r="2099" spans="1:2" x14ac:dyDescent="0.2">
      <c r="A2099" s="1" t="s">
        <v>2537</v>
      </c>
      <c r="B2099" s="12" t="s">
        <v>2542</v>
      </c>
    </row>
    <row r="2100" spans="1:2" x14ac:dyDescent="0.2">
      <c r="A2100" s="1" t="s">
        <v>2537</v>
      </c>
      <c r="B2100" s="12" t="s">
        <v>9</v>
      </c>
    </row>
    <row r="2101" spans="1:2" x14ac:dyDescent="0.2">
      <c r="A2101" s="1" t="s">
        <v>2537</v>
      </c>
      <c r="B2101" s="12" t="s">
        <v>2543</v>
      </c>
    </row>
    <row r="2102" spans="1:2" x14ac:dyDescent="0.2">
      <c r="A2102" s="1" t="s">
        <v>2537</v>
      </c>
      <c r="B2102" s="12" t="s">
        <v>2544</v>
      </c>
    </row>
    <row r="2103" spans="1:2" x14ac:dyDescent="0.2">
      <c r="A2103" s="1" t="s">
        <v>2537</v>
      </c>
      <c r="B2103" s="12" t="s">
        <v>2545</v>
      </c>
    </row>
    <row r="2104" spans="1:2" x14ac:dyDescent="0.2">
      <c r="A2104" s="1" t="s">
        <v>2537</v>
      </c>
      <c r="B2104" s="12" t="s">
        <v>2546</v>
      </c>
    </row>
    <row r="2105" spans="1:2" x14ac:dyDescent="0.2">
      <c r="A2105" s="1" t="s">
        <v>2537</v>
      </c>
      <c r="B2105" s="12" t="s">
        <v>2547</v>
      </c>
    </row>
    <row r="2106" spans="1:2" x14ac:dyDescent="0.2">
      <c r="A2106" s="1" t="s">
        <v>2537</v>
      </c>
      <c r="B2106" s="12" t="s">
        <v>2548</v>
      </c>
    </row>
    <row r="2107" spans="1:2" x14ac:dyDescent="0.2">
      <c r="A2107" s="1" t="s">
        <v>3969</v>
      </c>
      <c r="B2107" s="12" t="s">
        <v>652</v>
      </c>
    </row>
    <row r="2108" spans="1:2" x14ac:dyDescent="0.2">
      <c r="A2108" s="1" t="s">
        <v>3969</v>
      </c>
      <c r="B2108" s="12" t="s">
        <v>9</v>
      </c>
    </row>
    <row r="2109" spans="1:2" x14ac:dyDescent="0.2">
      <c r="A2109" s="1" t="s">
        <v>3969</v>
      </c>
      <c r="B2109" s="12" t="s">
        <v>3970</v>
      </c>
    </row>
    <row r="2110" spans="1:2" x14ac:dyDescent="0.2">
      <c r="A2110" s="1" t="s">
        <v>3969</v>
      </c>
      <c r="B2110" s="12" t="s">
        <v>89</v>
      </c>
    </row>
    <row r="2111" spans="1:2" x14ac:dyDescent="0.2">
      <c r="A2111" s="1" t="s">
        <v>3969</v>
      </c>
      <c r="B2111" s="12" t="s">
        <v>3971</v>
      </c>
    </row>
    <row r="2112" spans="1:2" x14ac:dyDescent="0.2">
      <c r="A2112" s="1" t="s">
        <v>3969</v>
      </c>
      <c r="B2112" s="12" t="s">
        <v>3972</v>
      </c>
    </row>
    <row r="2113" spans="1:2" x14ac:dyDescent="0.2">
      <c r="A2113" s="1" t="s">
        <v>3969</v>
      </c>
      <c r="B2113" s="12" t="s">
        <v>667</v>
      </c>
    </row>
    <row r="2114" spans="1:2" x14ac:dyDescent="0.2">
      <c r="A2114" s="1" t="s">
        <v>3969</v>
      </c>
      <c r="B2114" s="12" t="s">
        <v>3973</v>
      </c>
    </row>
    <row r="2115" spans="1:2" x14ac:dyDescent="0.2">
      <c r="A2115" s="1" t="s">
        <v>3969</v>
      </c>
      <c r="B2115" s="12" t="s">
        <v>2524</v>
      </c>
    </row>
    <row r="2116" spans="1:2" x14ac:dyDescent="0.2">
      <c r="A2116" s="1" t="s">
        <v>3969</v>
      </c>
      <c r="B2116" s="12" t="s">
        <v>78</v>
      </c>
    </row>
    <row r="2117" spans="1:2" x14ac:dyDescent="0.2">
      <c r="A2117" s="1" t="s">
        <v>3969</v>
      </c>
      <c r="B2117" s="12" t="s">
        <v>3974</v>
      </c>
    </row>
    <row r="2118" spans="1:2" x14ac:dyDescent="0.2">
      <c r="A2118" s="1" t="s">
        <v>3969</v>
      </c>
      <c r="B2118" s="12" t="s">
        <v>3975</v>
      </c>
    </row>
    <row r="2119" spans="1:2" x14ac:dyDescent="0.2">
      <c r="A2119" s="1" t="s">
        <v>2529</v>
      </c>
      <c r="B2119" s="12" t="s">
        <v>2530</v>
      </c>
    </row>
    <row r="2120" spans="1:2" x14ac:dyDescent="0.2">
      <c r="A2120" s="1" t="s">
        <v>2529</v>
      </c>
      <c r="B2120" s="12" t="s">
        <v>2531</v>
      </c>
    </row>
    <row r="2121" spans="1:2" x14ac:dyDescent="0.2">
      <c r="A2121" s="1" t="s">
        <v>2529</v>
      </c>
      <c r="B2121" s="12" t="s">
        <v>2532</v>
      </c>
    </row>
    <row r="2122" spans="1:2" x14ac:dyDescent="0.2">
      <c r="A2122" s="1" t="s">
        <v>2529</v>
      </c>
      <c r="B2122" s="12" t="s">
        <v>2533</v>
      </c>
    </row>
    <row r="2123" spans="1:2" x14ac:dyDescent="0.2">
      <c r="A2123" s="1" t="s">
        <v>2529</v>
      </c>
      <c r="B2123" s="12" t="s">
        <v>2534</v>
      </c>
    </row>
    <row r="2124" spans="1:2" x14ac:dyDescent="0.2">
      <c r="A2124" s="1" t="s">
        <v>2529</v>
      </c>
      <c r="B2124" s="12" t="s">
        <v>2535</v>
      </c>
    </row>
    <row r="2125" spans="1:2" x14ac:dyDescent="0.2">
      <c r="A2125" s="1" t="s">
        <v>2529</v>
      </c>
      <c r="B2125" s="12" t="s">
        <v>2536</v>
      </c>
    </row>
    <row r="2126" spans="1:2" x14ac:dyDescent="0.2">
      <c r="A2126" s="1" t="s">
        <v>2169</v>
      </c>
      <c r="B2126" s="12" t="s">
        <v>2170</v>
      </c>
    </row>
    <row r="2127" spans="1:2" x14ac:dyDescent="0.2">
      <c r="A2127" s="1" t="s">
        <v>2169</v>
      </c>
      <c r="B2127" s="12" t="s">
        <v>2171</v>
      </c>
    </row>
    <row r="2128" spans="1:2" x14ac:dyDescent="0.2">
      <c r="A2128" s="1" t="s">
        <v>2169</v>
      </c>
      <c r="B2128" s="12" t="s">
        <v>2172</v>
      </c>
    </row>
    <row r="2129" spans="1:2" x14ac:dyDescent="0.2">
      <c r="A2129" s="1" t="s">
        <v>2169</v>
      </c>
      <c r="B2129" s="12" t="s">
        <v>2173</v>
      </c>
    </row>
    <row r="2130" spans="1:2" x14ac:dyDescent="0.2">
      <c r="A2130" s="1" t="s">
        <v>2169</v>
      </c>
      <c r="B2130" s="12" t="s">
        <v>2174</v>
      </c>
    </row>
    <row r="2131" spans="1:2" x14ac:dyDescent="0.2">
      <c r="A2131" s="1" t="s">
        <v>2169</v>
      </c>
      <c r="B2131" s="12" t="s">
        <v>9</v>
      </c>
    </row>
    <row r="2132" spans="1:2" x14ac:dyDescent="0.2">
      <c r="A2132" s="1" t="s">
        <v>2169</v>
      </c>
      <c r="B2132" s="12" t="s">
        <v>2175</v>
      </c>
    </row>
    <row r="2133" spans="1:2" x14ac:dyDescent="0.2">
      <c r="A2133" s="1" t="s">
        <v>2169</v>
      </c>
      <c r="B2133" s="12" t="s">
        <v>2176</v>
      </c>
    </row>
    <row r="2134" spans="1:2" x14ac:dyDescent="0.2">
      <c r="A2134" s="1" t="s">
        <v>2169</v>
      </c>
      <c r="B2134" s="12" t="s">
        <v>2177</v>
      </c>
    </row>
    <row r="2135" spans="1:2" x14ac:dyDescent="0.2">
      <c r="A2135" s="1" t="s">
        <v>2169</v>
      </c>
      <c r="B2135" s="12" t="s">
        <v>2178</v>
      </c>
    </row>
    <row r="2136" spans="1:2" x14ac:dyDescent="0.2">
      <c r="A2136" s="1" t="s">
        <v>2169</v>
      </c>
      <c r="B2136" s="12" t="s">
        <v>2179</v>
      </c>
    </row>
    <row r="2137" spans="1:2" x14ac:dyDescent="0.2">
      <c r="A2137" s="1" t="s">
        <v>2169</v>
      </c>
      <c r="B2137" s="12" t="s">
        <v>2180</v>
      </c>
    </row>
    <row r="2138" spans="1:2" x14ac:dyDescent="0.2">
      <c r="A2138" s="1" t="s">
        <v>651</v>
      </c>
      <c r="B2138" s="12" t="s">
        <v>652</v>
      </c>
    </row>
    <row r="2139" spans="1:2" x14ac:dyDescent="0.2">
      <c r="A2139" s="1" t="s">
        <v>651</v>
      </c>
      <c r="B2139" s="12" t="s">
        <v>653</v>
      </c>
    </row>
    <row r="2140" spans="1:2" x14ac:dyDescent="0.2">
      <c r="A2140" s="1" t="s">
        <v>651</v>
      </c>
      <c r="B2140" s="12" t="s">
        <v>654</v>
      </c>
    </row>
    <row r="2141" spans="1:2" x14ac:dyDescent="0.2">
      <c r="A2141" s="1" t="s">
        <v>651</v>
      </c>
      <c r="B2141" s="12" t="s">
        <v>655</v>
      </c>
    </row>
    <row r="2142" spans="1:2" x14ac:dyDescent="0.2">
      <c r="A2142" s="1" t="s">
        <v>651</v>
      </c>
      <c r="B2142" s="12" t="s">
        <v>656</v>
      </c>
    </row>
    <row r="2143" spans="1:2" x14ac:dyDescent="0.2">
      <c r="A2143" s="1" t="s">
        <v>651</v>
      </c>
      <c r="B2143" s="12" t="s">
        <v>657</v>
      </c>
    </row>
    <row r="2144" spans="1:2" x14ac:dyDescent="0.2">
      <c r="A2144" s="1" t="s">
        <v>651</v>
      </c>
      <c r="B2144" s="12" t="s">
        <v>658</v>
      </c>
    </row>
    <row r="2145" spans="1:2" x14ac:dyDescent="0.2">
      <c r="A2145" s="1" t="s">
        <v>651</v>
      </c>
      <c r="B2145" s="12" t="s">
        <v>659</v>
      </c>
    </row>
    <row r="2146" spans="1:2" x14ac:dyDescent="0.2">
      <c r="A2146" s="1" t="s">
        <v>651</v>
      </c>
      <c r="B2146" s="12" t="s">
        <v>660</v>
      </c>
    </row>
    <row r="2147" spans="1:2" x14ac:dyDescent="0.2">
      <c r="A2147" s="1" t="s">
        <v>651</v>
      </c>
      <c r="B2147" s="12" t="s">
        <v>661</v>
      </c>
    </row>
    <row r="2148" spans="1:2" x14ac:dyDescent="0.2">
      <c r="A2148" s="1" t="s">
        <v>651</v>
      </c>
      <c r="B2148" s="12" t="s">
        <v>662</v>
      </c>
    </row>
    <row r="2149" spans="1:2" x14ac:dyDescent="0.2">
      <c r="A2149" s="1" t="s">
        <v>651</v>
      </c>
      <c r="B2149" s="12" t="s">
        <v>663</v>
      </c>
    </row>
    <row r="2150" spans="1:2" x14ac:dyDescent="0.2">
      <c r="A2150" s="1" t="s">
        <v>651</v>
      </c>
      <c r="B2150" s="12" t="s">
        <v>664</v>
      </c>
    </row>
    <row r="2151" spans="1:2" x14ac:dyDescent="0.2">
      <c r="A2151" s="1" t="s">
        <v>651</v>
      </c>
      <c r="B2151" s="12" t="s">
        <v>665</v>
      </c>
    </row>
    <row r="2152" spans="1:2" x14ac:dyDescent="0.2">
      <c r="A2152" s="1" t="s">
        <v>651</v>
      </c>
      <c r="B2152" s="12" t="s">
        <v>666</v>
      </c>
    </row>
    <row r="2153" spans="1:2" x14ac:dyDescent="0.2">
      <c r="A2153" s="1" t="s">
        <v>651</v>
      </c>
      <c r="B2153" s="12" t="s">
        <v>667</v>
      </c>
    </row>
    <row r="2154" spans="1:2" x14ac:dyDescent="0.2">
      <c r="A2154" s="1" t="s">
        <v>651</v>
      </c>
      <c r="B2154" s="12" t="s">
        <v>668</v>
      </c>
    </row>
    <row r="2155" spans="1:2" x14ac:dyDescent="0.2">
      <c r="A2155" s="1" t="s">
        <v>651</v>
      </c>
      <c r="B2155" s="12" t="s">
        <v>669</v>
      </c>
    </row>
    <row r="2156" spans="1:2" x14ac:dyDescent="0.2">
      <c r="A2156" s="1" t="s">
        <v>651</v>
      </c>
      <c r="B2156" s="12" t="s">
        <v>670</v>
      </c>
    </row>
    <row r="2157" spans="1:2" x14ac:dyDescent="0.2">
      <c r="A2157" s="1" t="s">
        <v>651</v>
      </c>
      <c r="B2157" s="12" t="s">
        <v>671</v>
      </c>
    </row>
    <row r="2158" spans="1:2" x14ac:dyDescent="0.2">
      <c r="A2158" s="1" t="s">
        <v>651</v>
      </c>
      <c r="B2158" s="12" t="s">
        <v>672</v>
      </c>
    </row>
    <row r="2159" spans="1:2" x14ac:dyDescent="0.2">
      <c r="A2159" s="1" t="s">
        <v>651</v>
      </c>
      <c r="B2159" s="12" t="s">
        <v>673</v>
      </c>
    </row>
    <row r="2160" spans="1:2" x14ac:dyDescent="0.2">
      <c r="A2160" s="1" t="s">
        <v>651</v>
      </c>
      <c r="B2160" s="12" t="s">
        <v>674</v>
      </c>
    </row>
    <row r="2161" spans="1:2" x14ac:dyDescent="0.2">
      <c r="A2161" s="1" t="s">
        <v>651</v>
      </c>
      <c r="B2161" s="12" t="s">
        <v>675</v>
      </c>
    </row>
    <row r="2162" spans="1:2" x14ac:dyDescent="0.2">
      <c r="A2162" s="1" t="s">
        <v>651</v>
      </c>
      <c r="B2162" s="12" t="s">
        <v>676</v>
      </c>
    </row>
    <row r="2163" spans="1:2" x14ac:dyDescent="0.2">
      <c r="A2163" s="1" t="s">
        <v>651</v>
      </c>
      <c r="B2163" s="12" t="s">
        <v>677</v>
      </c>
    </row>
    <row r="2164" spans="1:2" x14ac:dyDescent="0.2">
      <c r="A2164" s="1" t="s">
        <v>3109</v>
      </c>
      <c r="B2164" s="12" t="s">
        <v>471</v>
      </c>
    </row>
    <row r="2165" spans="1:2" x14ac:dyDescent="0.2">
      <c r="A2165" s="1" t="s">
        <v>3109</v>
      </c>
      <c r="B2165" s="12" t="s">
        <v>1036</v>
      </c>
    </row>
    <row r="2166" spans="1:2" x14ac:dyDescent="0.2">
      <c r="A2166" s="1" t="s">
        <v>3109</v>
      </c>
      <c r="B2166" s="12" t="s">
        <v>3110</v>
      </c>
    </row>
    <row r="2167" spans="1:2" x14ac:dyDescent="0.2">
      <c r="A2167" s="1" t="s">
        <v>3109</v>
      </c>
      <c r="B2167" s="12" t="s">
        <v>1070</v>
      </c>
    </row>
    <row r="2168" spans="1:2" x14ac:dyDescent="0.2">
      <c r="A2168" s="1" t="s">
        <v>3109</v>
      </c>
      <c r="B2168" s="12" t="s">
        <v>3111</v>
      </c>
    </row>
    <row r="2169" spans="1:2" x14ac:dyDescent="0.2">
      <c r="A2169" s="1" t="s">
        <v>3109</v>
      </c>
      <c r="B2169" s="12" t="s">
        <v>3112</v>
      </c>
    </row>
    <row r="2170" spans="1:2" x14ac:dyDescent="0.2">
      <c r="A2170" s="1" t="s">
        <v>3109</v>
      </c>
      <c r="B2170" s="12" t="s">
        <v>691</v>
      </c>
    </row>
    <row r="2171" spans="1:2" x14ac:dyDescent="0.2">
      <c r="A2171" s="1" t="s">
        <v>3109</v>
      </c>
      <c r="B2171" s="12" t="s">
        <v>655</v>
      </c>
    </row>
    <row r="2172" spans="1:2" x14ac:dyDescent="0.2">
      <c r="A2172" s="1" t="s">
        <v>3109</v>
      </c>
      <c r="B2172" s="12" t="s">
        <v>3113</v>
      </c>
    </row>
    <row r="2173" spans="1:2" x14ac:dyDescent="0.2">
      <c r="A2173" s="1" t="s">
        <v>3109</v>
      </c>
      <c r="B2173" s="12" t="s">
        <v>479</v>
      </c>
    </row>
    <row r="2174" spans="1:2" x14ac:dyDescent="0.2">
      <c r="A2174" s="1" t="s">
        <v>3109</v>
      </c>
      <c r="B2174" s="12" t="s">
        <v>1691</v>
      </c>
    </row>
    <row r="2175" spans="1:2" x14ac:dyDescent="0.2">
      <c r="A2175" s="1" t="s">
        <v>3109</v>
      </c>
      <c r="B2175" s="12" t="s">
        <v>3114</v>
      </c>
    </row>
    <row r="2176" spans="1:2" x14ac:dyDescent="0.2">
      <c r="A2176" s="1" t="s">
        <v>3109</v>
      </c>
      <c r="B2176" s="12" t="s">
        <v>695</v>
      </c>
    </row>
    <row r="2177" spans="1:2" x14ac:dyDescent="0.2">
      <c r="A2177" s="1" t="s">
        <v>3109</v>
      </c>
      <c r="B2177" s="12" t="s">
        <v>692</v>
      </c>
    </row>
    <row r="2178" spans="1:2" x14ac:dyDescent="0.2">
      <c r="A2178" s="1" t="s">
        <v>3109</v>
      </c>
      <c r="B2178" s="12" t="s">
        <v>658</v>
      </c>
    </row>
    <row r="2179" spans="1:2" x14ac:dyDescent="0.2">
      <c r="A2179" s="1" t="s">
        <v>3109</v>
      </c>
      <c r="B2179" s="12" t="s">
        <v>9</v>
      </c>
    </row>
    <row r="2180" spans="1:2" x14ac:dyDescent="0.2">
      <c r="A2180" s="1" t="s">
        <v>3109</v>
      </c>
      <c r="B2180" s="12" t="s">
        <v>3115</v>
      </c>
    </row>
    <row r="2181" spans="1:2" x14ac:dyDescent="0.2">
      <c r="A2181" s="1" t="s">
        <v>3109</v>
      </c>
      <c r="B2181" s="12" t="s">
        <v>3116</v>
      </c>
    </row>
    <row r="2182" spans="1:2" x14ac:dyDescent="0.2">
      <c r="A2182" s="1" t="s">
        <v>3109</v>
      </c>
      <c r="B2182" s="12" t="s">
        <v>3117</v>
      </c>
    </row>
    <row r="2183" spans="1:2" x14ac:dyDescent="0.2">
      <c r="A2183" s="1" t="s">
        <v>3109</v>
      </c>
      <c r="B2183" s="12" t="s">
        <v>3118</v>
      </c>
    </row>
    <row r="2184" spans="1:2" x14ac:dyDescent="0.2">
      <c r="A2184" s="1" t="s">
        <v>3109</v>
      </c>
      <c r="B2184" s="12" t="s">
        <v>696</v>
      </c>
    </row>
    <row r="2185" spans="1:2" x14ac:dyDescent="0.2">
      <c r="A2185" s="1" t="s">
        <v>3109</v>
      </c>
      <c r="B2185" s="12" t="s">
        <v>1692</v>
      </c>
    </row>
    <row r="2186" spans="1:2" x14ac:dyDescent="0.2">
      <c r="A2186" s="1" t="s">
        <v>3109</v>
      </c>
      <c r="B2186" s="12" t="s">
        <v>3119</v>
      </c>
    </row>
    <row r="2187" spans="1:2" x14ac:dyDescent="0.2">
      <c r="A2187" s="1" t="s">
        <v>3109</v>
      </c>
      <c r="B2187" s="12" t="s">
        <v>1042</v>
      </c>
    </row>
    <row r="2188" spans="1:2" x14ac:dyDescent="0.2">
      <c r="A2188" s="1" t="s">
        <v>3109</v>
      </c>
      <c r="B2188" s="12" t="s">
        <v>3120</v>
      </c>
    </row>
    <row r="2189" spans="1:2" x14ac:dyDescent="0.2">
      <c r="A2189" s="1" t="s">
        <v>3109</v>
      </c>
      <c r="B2189" s="12" t="s">
        <v>3121</v>
      </c>
    </row>
    <row r="2190" spans="1:2" x14ac:dyDescent="0.2">
      <c r="A2190" s="1" t="s">
        <v>3109</v>
      </c>
      <c r="B2190" s="12" t="s">
        <v>662</v>
      </c>
    </row>
    <row r="2191" spans="1:2" x14ac:dyDescent="0.2">
      <c r="A2191" s="1" t="s">
        <v>3109</v>
      </c>
      <c r="B2191" s="12" t="s">
        <v>676</v>
      </c>
    </row>
    <row r="2192" spans="1:2" x14ac:dyDescent="0.2">
      <c r="A2192" s="1" t="s">
        <v>3109</v>
      </c>
      <c r="B2192" s="12" t="s">
        <v>663</v>
      </c>
    </row>
    <row r="2193" spans="1:2" x14ac:dyDescent="0.2">
      <c r="A2193" s="1" t="s">
        <v>3109</v>
      </c>
      <c r="B2193" s="12" t="s">
        <v>653</v>
      </c>
    </row>
    <row r="2194" spans="1:2" x14ac:dyDescent="0.2">
      <c r="A2194" s="1" t="s">
        <v>3109</v>
      </c>
      <c r="B2194" s="12" t="s">
        <v>666</v>
      </c>
    </row>
    <row r="2195" spans="1:2" x14ac:dyDescent="0.2">
      <c r="A2195" s="1" t="s">
        <v>3109</v>
      </c>
      <c r="B2195" s="12" t="s">
        <v>37</v>
      </c>
    </row>
    <row r="2196" spans="1:2" x14ac:dyDescent="0.2">
      <c r="A2196" s="1" t="s">
        <v>3109</v>
      </c>
      <c r="B2196" s="12" t="s">
        <v>668</v>
      </c>
    </row>
    <row r="2197" spans="1:2" x14ac:dyDescent="0.2">
      <c r="A2197" s="1" t="s">
        <v>3109</v>
      </c>
      <c r="B2197" s="12" t="s">
        <v>2269</v>
      </c>
    </row>
    <row r="2198" spans="1:2" x14ac:dyDescent="0.2">
      <c r="A2198" s="1" t="s">
        <v>3109</v>
      </c>
      <c r="B2198" s="12" t="s">
        <v>672</v>
      </c>
    </row>
    <row r="2199" spans="1:2" x14ac:dyDescent="0.2">
      <c r="A2199" s="1" t="s">
        <v>3109</v>
      </c>
      <c r="B2199" s="12" t="s">
        <v>3122</v>
      </c>
    </row>
    <row r="2200" spans="1:2" x14ac:dyDescent="0.2">
      <c r="A2200" s="1" t="s">
        <v>3109</v>
      </c>
      <c r="B2200" s="12" t="s">
        <v>3123</v>
      </c>
    </row>
    <row r="2201" spans="1:2" x14ac:dyDescent="0.2">
      <c r="A2201" s="1" t="s">
        <v>3109</v>
      </c>
      <c r="B2201" s="12" t="s">
        <v>2268</v>
      </c>
    </row>
    <row r="2202" spans="1:2" x14ac:dyDescent="0.2">
      <c r="A2202" s="1" t="s">
        <v>3109</v>
      </c>
      <c r="B2202" s="12" t="s">
        <v>1048</v>
      </c>
    </row>
    <row r="2203" spans="1:2" x14ac:dyDescent="0.2">
      <c r="A2203" s="1" t="s">
        <v>3109</v>
      </c>
      <c r="B2203" s="12" t="s">
        <v>1049</v>
      </c>
    </row>
    <row r="2204" spans="1:2" x14ac:dyDescent="0.2">
      <c r="A2204" s="1" t="s">
        <v>3109</v>
      </c>
      <c r="B2204" s="12" t="s">
        <v>1050</v>
      </c>
    </row>
    <row r="2205" spans="1:2" x14ac:dyDescent="0.2">
      <c r="A2205" s="1" t="s">
        <v>3109</v>
      </c>
      <c r="B2205" s="12" t="s">
        <v>675</v>
      </c>
    </row>
    <row r="2206" spans="1:2" x14ac:dyDescent="0.2">
      <c r="A2206" s="1" t="s">
        <v>3109</v>
      </c>
      <c r="B2206" s="12" t="s">
        <v>480</v>
      </c>
    </row>
    <row r="2207" spans="1:2" x14ac:dyDescent="0.2">
      <c r="A2207" s="1" t="s">
        <v>3109</v>
      </c>
      <c r="B2207" s="12" t="s">
        <v>1693</v>
      </c>
    </row>
    <row r="2208" spans="1:2" x14ac:dyDescent="0.2">
      <c r="A2208" s="1" t="s">
        <v>3109</v>
      </c>
      <c r="B2208" s="12" t="s">
        <v>3124</v>
      </c>
    </row>
    <row r="2209" spans="1:2" x14ac:dyDescent="0.2">
      <c r="A2209" s="1" t="s">
        <v>2681</v>
      </c>
      <c r="B2209" s="12" t="s">
        <v>2682</v>
      </c>
    </row>
    <row r="2210" spans="1:2" x14ac:dyDescent="0.2">
      <c r="A2210" s="1" t="s">
        <v>2681</v>
      </c>
      <c r="B2210" s="12" t="s">
        <v>9</v>
      </c>
    </row>
    <row r="2211" spans="1:2" x14ac:dyDescent="0.2">
      <c r="A2211" s="1" t="s">
        <v>2681</v>
      </c>
      <c r="B2211" s="12" t="s">
        <v>2683</v>
      </c>
    </row>
    <row r="2212" spans="1:2" x14ac:dyDescent="0.2">
      <c r="A2212" s="1" t="s">
        <v>2681</v>
      </c>
      <c r="B2212" s="12" t="s">
        <v>2684</v>
      </c>
    </row>
    <row r="2213" spans="1:2" x14ac:dyDescent="0.2">
      <c r="A2213" s="1" t="s">
        <v>2681</v>
      </c>
      <c r="B2213" s="12" t="s">
        <v>2685</v>
      </c>
    </row>
    <row r="2214" spans="1:2" x14ac:dyDescent="0.2">
      <c r="A2214" s="1" t="s">
        <v>2681</v>
      </c>
      <c r="B2214" s="12" t="s">
        <v>2686</v>
      </c>
    </row>
    <row r="2215" spans="1:2" x14ac:dyDescent="0.2">
      <c r="A2215" s="1" t="s">
        <v>2681</v>
      </c>
      <c r="B2215" s="12" t="s">
        <v>2687</v>
      </c>
    </row>
    <row r="2216" spans="1:2" x14ac:dyDescent="0.2">
      <c r="A2216" s="1" t="s">
        <v>2681</v>
      </c>
      <c r="B2216" s="12" t="s">
        <v>2688</v>
      </c>
    </row>
    <row r="2217" spans="1:2" x14ac:dyDescent="0.2">
      <c r="A2217" s="1" t="s">
        <v>2681</v>
      </c>
      <c r="B2217" s="12" t="s">
        <v>2689</v>
      </c>
    </row>
    <row r="2218" spans="1:2" x14ac:dyDescent="0.2">
      <c r="A2218" s="1" t="s">
        <v>2681</v>
      </c>
      <c r="B2218" s="12" t="s">
        <v>2690</v>
      </c>
    </row>
    <row r="2219" spans="1:2" x14ac:dyDescent="0.2">
      <c r="A2219" s="1" t="s">
        <v>2681</v>
      </c>
      <c r="B2219" s="12" t="s">
        <v>2691</v>
      </c>
    </row>
    <row r="2220" spans="1:2" x14ac:dyDescent="0.2">
      <c r="A2220" s="1" t="s">
        <v>2681</v>
      </c>
      <c r="B2220" s="12" t="s">
        <v>2692</v>
      </c>
    </row>
    <row r="2221" spans="1:2" x14ac:dyDescent="0.2">
      <c r="A2221" s="1" t="s">
        <v>2681</v>
      </c>
      <c r="B2221" s="12" t="s">
        <v>2693</v>
      </c>
    </row>
    <row r="2222" spans="1:2" x14ac:dyDescent="0.2">
      <c r="A2222" s="1" t="s">
        <v>2681</v>
      </c>
      <c r="B2222" s="12" t="s">
        <v>2694</v>
      </c>
    </row>
    <row r="2223" spans="1:2" x14ac:dyDescent="0.2">
      <c r="A2223" s="1" t="s">
        <v>2681</v>
      </c>
      <c r="B2223" s="12" t="s">
        <v>2695</v>
      </c>
    </row>
    <row r="2224" spans="1:2" x14ac:dyDescent="0.2">
      <c r="A2224" s="1" t="s">
        <v>2681</v>
      </c>
      <c r="B2224" s="12" t="s">
        <v>2696</v>
      </c>
    </row>
    <row r="2225" spans="1:2" x14ac:dyDescent="0.2">
      <c r="A2225" s="1" t="s">
        <v>2681</v>
      </c>
      <c r="B2225" s="12" t="s">
        <v>2697</v>
      </c>
    </row>
    <row r="2226" spans="1:2" x14ac:dyDescent="0.2">
      <c r="A2226" s="1" t="s">
        <v>2681</v>
      </c>
      <c r="B2226" s="12" t="s">
        <v>2698</v>
      </c>
    </row>
    <row r="2227" spans="1:2" x14ac:dyDescent="0.2">
      <c r="A2227" s="1" t="s">
        <v>2681</v>
      </c>
      <c r="B2227" s="12" t="s">
        <v>2699</v>
      </c>
    </row>
    <row r="2228" spans="1:2" x14ac:dyDescent="0.2">
      <c r="A2228" s="1" t="s">
        <v>2681</v>
      </c>
      <c r="B2228" s="12" t="s">
        <v>2700</v>
      </c>
    </row>
    <row r="2229" spans="1:2" x14ac:dyDescent="0.2">
      <c r="A2229" s="1" t="s">
        <v>2681</v>
      </c>
      <c r="B2229" s="12" t="s">
        <v>2701</v>
      </c>
    </row>
    <row r="2230" spans="1:2" x14ac:dyDescent="0.2">
      <c r="A2230" s="1" t="s">
        <v>2681</v>
      </c>
      <c r="B2230" s="12" t="s">
        <v>2702</v>
      </c>
    </row>
    <row r="2231" spans="1:2" x14ac:dyDescent="0.2">
      <c r="A2231" s="1" t="s">
        <v>2681</v>
      </c>
      <c r="B2231" s="12" t="s">
        <v>2703</v>
      </c>
    </row>
    <row r="2232" spans="1:2" x14ac:dyDescent="0.2">
      <c r="A2232" s="1" t="s">
        <v>2681</v>
      </c>
      <c r="B2232" s="12" t="s">
        <v>2704</v>
      </c>
    </row>
    <row r="2233" spans="1:2" x14ac:dyDescent="0.2">
      <c r="A2233" s="1" t="s">
        <v>2681</v>
      </c>
      <c r="B2233" s="12" t="s">
        <v>2705</v>
      </c>
    </row>
    <row r="2234" spans="1:2" x14ac:dyDescent="0.2">
      <c r="A2234" s="1" t="s">
        <v>2681</v>
      </c>
      <c r="B2234" s="12" t="s">
        <v>2706</v>
      </c>
    </row>
    <row r="2235" spans="1:2" x14ac:dyDescent="0.2">
      <c r="A2235" s="1" t="s">
        <v>2681</v>
      </c>
      <c r="B2235" s="12" t="s">
        <v>2707</v>
      </c>
    </row>
    <row r="2236" spans="1:2" x14ac:dyDescent="0.2">
      <c r="A2236" s="1" t="s">
        <v>2681</v>
      </c>
      <c r="B2236" s="12" t="s">
        <v>2708</v>
      </c>
    </row>
    <row r="2237" spans="1:2" x14ac:dyDescent="0.2">
      <c r="A2237" s="1" t="s">
        <v>2681</v>
      </c>
      <c r="B2237" s="12" t="s">
        <v>2709</v>
      </c>
    </row>
    <row r="2238" spans="1:2" x14ac:dyDescent="0.2">
      <c r="A2238" s="1" t="s">
        <v>2681</v>
      </c>
      <c r="B2238" s="12" t="s">
        <v>2710</v>
      </c>
    </row>
    <row r="2239" spans="1:2" x14ac:dyDescent="0.2">
      <c r="A2239" s="1" t="s">
        <v>2681</v>
      </c>
      <c r="B2239" s="12" t="s">
        <v>2711</v>
      </c>
    </row>
    <row r="2240" spans="1:2" x14ac:dyDescent="0.2">
      <c r="A2240" s="1" t="s">
        <v>2681</v>
      </c>
      <c r="B2240" s="12" t="s">
        <v>2712</v>
      </c>
    </row>
    <row r="2241" spans="1:2" x14ac:dyDescent="0.2">
      <c r="A2241" s="1" t="s">
        <v>2681</v>
      </c>
      <c r="B2241" s="12" t="s">
        <v>2713</v>
      </c>
    </row>
    <row r="2242" spans="1:2" x14ac:dyDescent="0.2">
      <c r="A2242" s="1" t="s">
        <v>2681</v>
      </c>
      <c r="B2242" s="12" t="s">
        <v>2714</v>
      </c>
    </row>
    <row r="2243" spans="1:2" x14ac:dyDescent="0.2">
      <c r="A2243" s="1" t="s">
        <v>2681</v>
      </c>
      <c r="B2243" s="12" t="s">
        <v>2715</v>
      </c>
    </row>
    <row r="2244" spans="1:2" x14ac:dyDescent="0.2">
      <c r="A2244" s="1" t="s">
        <v>2681</v>
      </c>
      <c r="B2244" s="12" t="s">
        <v>2716</v>
      </c>
    </row>
    <row r="2245" spans="1:2" x14ac:dyDescent="0.2">
      <c r="A2245" s="1" t="s">
        <v>2681</v>
      </c>
      <c r="B2245" s="12" t="s">
        <v>2717</v>
      </c>
    </row>
    <row r="2246" spans="1:2" x14ac:dyDescent="0.2">
      <c r="A2246" s="1" t="s">
        <v>2681</v>
      </c>
      <c r="B2246" s="12" t="s">
        <v>2718</v>
      </c>
    </row>
    <row r="2247" spans="1:2" x14ac:dyDescent="0.2">
      <c r="A2247" s="1" t="s">
        <v>1894</v>
      </c>
      <c r="B2247" s="12" t="s">
        <v>1895</v>
      </c>
    </row>
    <row r="2248" spans="1:2" x14ac:dyDescent="0.2">
      <c r="A2248" s="1" t="s">
        <v>1894</v>
      </c>
      <c r="B2248" s="12" t="s">
        <v>9</v>
      </c>
    </row>
    <row r="2249" spans="1:2" x14ac:dyDescent="0.2">
      <c r="A2249" s="1" t="s">
        <v>1894</v>
      </c>
      <c r="B2249" s="12" t="s">
        <v>1896</v>
      </c>
    </row>
    <row r="2250" spans="1:2" x14ac:dyDescent="0.2">
      <c r="A2250" s="1" t="s">
        <v>1894</v>
      </c>
      <c r="B2250" s="12" t="s">
        <v>1897</v>
      </c>
    </row>
    <row r="2251" spans="1:2" x14ac:dyDescent="0.2">
      <c r="A2251" s="1" t="s">
        <v>1894</v>
      </c>
      <c r="B2251" s="12" t="s">
        <v>1898</v>
      </c>
    </row>
    <row r="2252" spans="1:2" x14ac:dyDescent="0.2">
      <c r="A2252" s="1" t="s">
        <v>1894</v>
      </c>
      <c r="B2252" s="12" t="s">
        <v>1899</v>
      </c>
    </row>
    <row r="2253" spans="1:2" x14ac:dyDescent="0.2">
      <c r="A2253" s="1" t="s">
        <v>1894</v>
      </c>
      <c r="B2253" s="12" t="s">
        <v>1900</v>
      </c>
    </row>
    <row r="2254" spans="1:2" x14ac:dyDescent="0.2">
      <c r="A2254" s="1" t="s">
        <v>1894</v>
      </c>
      <c r="B2254" s="12" t="s">
        <v>298</v>
      </c>
    </row>
    <row r="2255" spans="1:2" x14ac:dyDescent="0.2">
      <c r="A2255" s="1" t="s">
        <v>1894</v>
      </c>
      <c r="B2255" s="12" t="s">
        <v>1901</v>
      </c>
    </row>
    <row r="2256" spans="1:2" x14ac:dyDescent="0.2">
      <c r="A2256" s="1" t="s">
        <v>1894</v>
      </c>
      <c r="B2256" s="12" t="s">
        <v>1902</v>
      </c>
    </row>
    <row r="2257" spans="1:2" x14ac:dyDescent="0.2">
      <c r="A2257" s="1" t="s">
        <v>1894</v>
      </c>
      <c r="B2257" s="12" t="s">
        <v>1903</v>
      </c>
    </row>
    <row r="2258" spans="1:2" x14ac:dyDescent="0.2">
      <c r="A2258" s="1" t="s">
        <v>1894</v>
      </c>
      <c r="B2258" s="12" t="s">
        <v>1904</v>
      </c>
    </row>
    <row r="2259" spans="1:2" x14ac:dyDescent="0.2">
      <c r="A2259" s="1" t="s">
        <v>1894</v>
      </c>
      <c r="B2259" s="12" t="s">
        <v>1905</v>
      </c>
    </row>
    <row r="2260" spans="1:2" x14ac:dyDescent="0.2">
      <c r="A2260" s="1" t="s">
        <v>1894</v>
      </c>
      <c r="B2260" s="12" t="s">
        <v>1906</v>
      </c>
    </row>
    <row r="2261" spans="1:2" x14ac:dyDescent="0.2">
      <c r="A2261" s="1" t="s">
        <v>1894</v>
      </c>
      <c r="B2261" s="12" t="s">
        <v>1907</v>
      </c>
    </row>
    <row r="2262" spans="1:2" x14ac:dyDescent="0.2">
      <c r="A2262" s="1" t="s">
        <v>1894</v>
      </c>
      <c r="B2262" s="12" t="s">
        <v>1908</v>
      </c>
    </row>
    <row r="2263" spans="1:2" x14ac:dyDescent="0.2">
      <c r="A2263" s="1" t="s">
        <v>1894</v>
      </c>
      <c r="B2263" s="12" t="s">
        <v>1909</v>
      </c>
    </row>
    <row r="2264" spans="1:2" x14ac:dyDescent="0.2">
      <c r="A2264" s="1" t="s">
        <v>1894</v>
      </c>
      <c r="B2264" s="12" t="s">
        <v>1910</v>
      </c>
    </row>
    <row r="2265" spans="1:2" x14ac:dyDescent="0.2">
      <c r="A2265" s="1" t="s">
        <v>1894</v>
      </c>
      <c r="B2265" s="12" t="s">
        <v>1911</v>
      </c>
    </row>
    <row r="2266" spans="1:2" x14ac:dyDescent="0.2">
      <c r="A2266" s="1" t="s">
        <v>3606</v>
      </c>
      <c r="B2266" s="12" t="s">
        <v>3607</v>
      </c>
    </row>
    <row r="2267" spans="1:2" x14ac:dyDescent="0.2">
      <c r="A2267" s="1" t="s">
        <v>3606</v>
      </c>
      <c r="B2267" s="12" t="s">
        <v>3608</v>
      </c>
    </row>
    <row r="2268" spans="1:2" x14ac:dyDescent="0.2">
      <c r="A2268" s="1" t="s">
        <v>3606</v>
      </c>
      <c r="B2268" s="12" t="s">
        <v>3609</v>
      </c>
    </row>
    <row r="2269" spans="1:2" x14ac:dyDescent="0.2">
      <c r="A2269" s="1" t="s">
        <v>3606</v>
      </c>
      <c r="B2269" s="12" t="s">
        <v>3610</v>
      </c>
    </row>
    <row r="2270" spans="1:2" x14ac:dyDescent="0.2">
      <c r="A2270" s="1" t="s">
        <v>3606</v>
      </c>
      <c r="B2270" s="12" t="s">
        <v>9</v>
      </c>
    </row>
    <row r="2271" spans="1:2" x14ac:dyDescent="0.2">
      <c r="A2271" s="1" t="s">
        <v>3606</v>
      </c>
      <c r="B2271" s="12" t="s">
        <v>3611</v>
      </c>
    </row>
    <row r="2272" spans="1:2" x14ac:dyDescent="0.2">
      <c r="A2272" s="1" t="s">
        <v>3606</v>
      </c>
      <c r="B2272" s="12" t="s">
        <v>3612</v>
      </c>
    </row>
    <row r="2273" spans="1:2" x14ac:dyDescent="0.2">
      <c r="A2273" s="1" t="s">
        <v>3606</v>
      </c>
      <c r="B2273" s="12" t="s">
        <v>3613</v>
      </c>
    </row>
    <row r="2274" spans="1:2" x14ac:dyDescent="0.2">
      <c r="A2274" s="1" t="s">
        <v>3606</v>
      </c>
      <c r="B2274" s="12" t="s">
        <v>3614</v>
      </c>
    </row>
    <row r="2275" spans="1:2" x14ac:dyDescent="0.2">
      <c r="A2275" s="1" t="s">
        <v>3606</v>
      </c>
      <c r="B2275" s="12" t="s">
        <v>3615</v>
      </c>
    </row>
    <row r="2276" spans="1:2" x14ac:dyDescent="0.2">
      <c r="A2276" s="1" t="s">
        <v>3606</v>
      </c>
      <c r="B2276" s="12" t="s">
        <v>3616</v>
      </c>
    </row>
    <row r="2277" spans="1:2" x14ac:dyDescent="0.2">
      <c r="A2277" s="1" t="s">
        <v>3606</v>
      </c>
      <c r="B2277" s="12" t="s">
        <v>3617</v>
      </c>
    </row>
    <row r="2278" spans="1:2" x14ac:dyDescent="0.2">
      <c r="A2278" s="1" t="s">
        <v>1912</v>
      </c>
      <c r="B2278" s="12" t="s">
        <v>1913</v>
      </c>
    </row>
    <row r="2279" spans="1:2" x14ac:dyDescent="0.2">
      <c r="A2279" s="1" t="s">
        <v>1912</v>
      </c>
      <c r="B2279" s="12" t="s">
        <v>9</v>
      </c>
    </row>
    <row r="2280" spans="1:2" x14ac:dyDescent="0.2">
      <c r="A2280" s="1" t="s">
        <v>1912</v>
      </c>
      <c r="B2280" s="12" t="s">
        <v>1914</v>
      </c>
    </row>
    <row r="2281" spans="1:2" x14ac:dyDescent="0.2">
      <c r="A2281" s="1" t="s">
        <v>1912</v>
      </c>
      <c r="B2281" s="12" t="s">
        <v>1915</v>
      </c>
    </row>
    <row r="2282" spans="1:2" x14ac:dyDescent="0.2">
      <c r="A2282" s="1" t="s">
        <v>1912</v>
      </c>
      <c r="B2282" s="12" t="s">
        <v>1916</v>
      </c>
    </row>
    <row r="2283" spans="1:2" x14ac:dyDescent="0.2">
      <c r="A2283" s="1" t="s">
        <v>1912</v>
      </c>
      <c r="B2283" s="12" t="s">
        <v>1917</v>
      </c>
    </row>
    <row r="2284" spans="1:2" x14ac:dyDescent="0.2">
      <c r="A2284" s="1" t="s">
        <v>1912</v>
      </c>
      <c r="B2284" s="12" t="s">
        <v>1918</v>
      </c>
    </row>
    <row r="2285" spans="1:2" x14ac:dyDescent="0.2">
      <c r="A2285" s="1" t="s">
        <v>1912</v>
      </c>
      <c r="B2285" s="12" t="s">
        <v>1919</v>
      </c>
    </row>
    <row r="2286" spans="1:2" x14ac:dyDescent="0.2">
      <c r="A2286" s="1" t="s">
        <v>1912</v>
      </c>
      <c r="B2286" s="12" t="s">
        <v>1920</v>
      </c>
    </row>
    <row r="2287" spans="1:2" x14ac:dyDescent="0.2">
      <c r="A2287" s="1" t="s">
        <v>1174</v>
      </c>
      <c r="B2287" s="12" t="s">
        <v>1175</v>
      </c>
    </row>
    <row r="2288" spans="1:2" x14ac:dyDescent="0.2">
      <c r="A2288" s="1" t="s">
        <v>1174</v>
      </c>
      <c r="B2288" s="12" t="s">
        <v>1176</v>
      </c>
    </row>
    <row r="2289" spans="1:2" x14ac:dyDescent="0.2">
      <c r="A2289" s="1" t="s">
        <v>1174</v>
      </c>
      <c r="B2289" s="12" t="s">
        <v>807</v>
      </c>
    </row>
    <row r="2290" spans="1:2" x14ac:dyDescent="0.2">
      <c r="A2290" s="1" t="s">
        <v>1174</v>
      </c>
      <c r="B2290" s="12" t="s">
        <v>1177</v>
      </c>
    </row>
    <row r="2291" spans="1:2" x14ac:dyDescent="0.2">
      <c r="A2291" s="1" t="s">
        <v>1174</v>
      </c>
      <c r="B2291" s="12" t="s">
        <v>1178</v>
      </c>
    </row>
    <row r="2292" spans="1:2" x14ac:dyDescent="0.2">
      <c r="A2292" s="1" t="s">
        <v>1174</v>
      </c>
      <c r="B2292" s="12" t="s">
        <v>1179</v>
      </c>
    </row>
    <row r="2293" spans="1:2" x14ac:dyDescent="0.2">
      <c r="A2293" s="1" t="s">
        <v>1174</v>
      </c>
      <c r="B2293" s="12" t="s">
        <v>9</v>
      </c>
    </row>
    <row r="2294" spans="1:2" x14ac:dyDescent="0.2">
      <c r="A2294" s="1" t="s">
        <v>1174</v>
      </c>
      <c r="B2294" s="12" t="s">
        <v>1180</v>
      </c>
    </row>
    <row r="2295" spans="1:2" x14ac:dyDescent="0.2">
      <c r="A2295" s="1" t="s">
        <v>1174</v>
      </c>
      <c r="B2295" s="12" t="s">
        <v>1181</v>
      </c>
    </row>
    <row r="2296" spans="1:2" x14ac:dyDescent="0.2">
      <c r="A2296" s="1" t="s">
        <v>1174</v>
      </c>
      <c r="B2296" s="12" t="s">
        <v>1182</v>
      </c>
    </row>
    <row r="2297" spans="1:2" x14ac:dyDescent="0.2">
      <c r="A2297" s="1" t="s">
        <v>1174</v>
      </c>
      <c r="B2297" s="12" t="s">
        <v>1183</v>
      </c>
    </row>
    <row r="2298" spans="1:2" x14ac:dyDescent="0.2">
      <c r="A2298" s="1" t="s">
        <v>1174</v>
      </c>
      <c r="B2298" s="12" t="s">
        <v>1184</v>
      </c>
    </row>
    <row r="2299" spans="1:2" x14ac:dyDescent="0.2">
      <c r="A2299" s="1" t="s">
        <v>1174</v>
      </c>
      <c r="B2299" s="12" t="s">
        <v>1185</v>
      </c>
    </row>
    <row r="2300" spans="1:2" x14ac:dyDescent="0.2">
      <c r="A2300" s="1" t="s">
        <v>1174</v>
      </c>
      <c r="B2300" s="12" t="s">
        <v>1186</v>
      </c>
    </row>
    <row r="2301" spans="1:2" x14ac:dyDescent="0.2">
      <c r="A2301" s="1" t="s">
        <v>1174</v>
      </c>
      <c r="B2301" s="12" t="s">
        <v>1187</v>
      </c>
    </row>
    <row r="2302" spans="1:2" x14ac:dyDescent="0.2">
      <c r="A2302" s="1" t="s">
        <v>1174</v>
      </c>
      <c r="B2302" s="12" t="s">
        <v>1188</v>
      </c>
    </row>
    <row r="2303" spans="1:2" x14ac:dyDescent="0.2">
      <c r="A2303" s="1" t="s">
        <v>1174</v>
      </c>
      <c r="B2303" s="12" t="s">
        <v>1189</v>
      </c>
    </row>
    <row r="2304" spans="1:2" x14ac:dyDescent="0.2">
      <c r="A2304" s="1" t="s">
        <v>1174</v>
      </c>
      <c r="B2304" s="12" t="s">
        <v>1190</v>
      </c>
    </row>
    <row r="2305" spans="1:2" x14ac:dyDescent="0.2">
      <c r="A2305" s="1" t="s">
        <v>1174</v>
      </c>
      <c r="B2305" s="12" t="s">
        <v>1191</v>
      </c>
    </row>
    <row r="2306" spans="1:2" x14ac:dyDescent="0.2">
      <c r="A2306" s="1" t="s">
        <v>483</v>
      </c>
      <c r="B2306" s="12" t="s">
        <v>484</v>
      </c>
    </row>
    <row r="2307" spans="1:2" x14ac:dyDescent="0.2">
      <c r="A2307" s="1" t="s">
        <v>483</v>
      </c>
      <c r="B2307" s="12" t="s">
        <v>9</v>
      </c>
    </row>
    <row r="2308" spans="1:2" x14ac:dyDescent="0.2">
      <c r="A2308" s="1" t="s">
        <v>483</v>
      </c>
      <c r="B2308" s="12" t="s">
        <v>485</v>
      </c>
    </row>
    <row r="2309" spans="1:2" x14ac:dyDescent="0.2">
      <c r="A2309" s="1" t="s">
        <v>483</v>
      </c>
      <c r="B2309" s="12" t="s">
        <v>486</v>
      </c>
    </row>
    <row r="2310" spans="1:2" x14ac:dyDescent="0.2">
      <c r="A2310" s="1" t="s">
        <v>483</v>
      </c>
      <c r="B2310" s="12" t="s">
        <v>487</v>
      </c>
    </row>
    <row r="2311" spans="1:2" x14ac:dyDescent="0.2">
      <c r="A2311" s="1" t="s">
        <v>483</v>
      </c>
      <c r="B2311" s="12" t="s">
        <v>488</v>
      </c>
    </row>
    <row r="2312" spans="1:2" x14ac:dyDescent="0.2">
      <c r="A2312" s="1" t="s">
        <v>483</v>
      </c>
      <c r="B2312" s="12" t="s">
        <v>489</v>
      </c>
    </row>
    <row r="2313" spans="1:2" x14ac:dyDescent="0.2">
      <c r="A2313" s="1" t="s">
        <v>483</v>
      </c>
      <c r="B2313" s="12" t="s">
        <v>490</v>
      </c>
    </row>
    <row r="2314" spans="1:2" x14ac:dyDescent="0.2">
      <c r="A2314" s="1" t="s">
        <v>483</v>
      </c>
      <c r="B2314" s="12" t="s">
        <v>491</v>
      </c>
    </row>
    <row r="2315" spans="1:2" x14ac:dyDescent="0.2">
      <c r="A2315" s="1" t="s">
        <v>483</v>
      </c>
      <c r="B2315" s="12" t="s">
        <v>492</v>
      </c>
    </row>
    <row r="2316" spans="1:2" x14ac:dyDescent="0.2">
      <c r="A2316" s="1" t="s">
        <v>483</v>
      </c>
      <c r="B2316" s="12" t="s">
        <v>493</v>
      </c>
    </row>
    <row r="2317" spans="1:2" x14ac:dyDescent="0.2">
      <c r="A2317" s="1" t="s">
        <v>483</v>
      </c>
      <c r="B2317" s="12" t="s">
        <v>494</v>
      </c>
    </row>
    <row r="2318" spans="1:2" x14ac:dyDescent="0.2">
      <c r="A2318" s="1" t="s">
        <v>483</v>
      </c>
      <c r="B2318" s="12" t="s">
        <v>495</v>
      </c>
    </row>
    <row r="2319" spans="1:2" x14ac:dyDescent="0.2">
      <c r="A2319" s="1" t="s">
        <v>483</v>
      </c>
      <c r="B2319" s="12" t="s">
        <v>496</v>
      </c>
    </row>
    <row r="2320" spans="1:2" x14ac:dyDescent="0.2">
      <c r="A2320" s="1" t="s">
        <v>483</v>
      </c>
      <c r="B2320" s="12" t="s">
        <v>497</v>
      </c>
    </row>
    <row r="2321" spans="1:2" x14ac:dyDescent="0.2">
      <c r="A2321" s="1" t="s">
        <v>483</v>
      </c>
      <c r="B2321" s="12" t="s">
        <v>498</v>
      </c>
    </row>
    <row r="2322" spans="1:2" x14ac:dyDescent="0.2">
      <c r="A2322" s="1" t="s">
        <v>483</v>
      </c>
      <c r="B2322" s="12" t="s">
        <v>499</v>
      </c>
    </row>
    <row r="2323" spans="1:2" x14ac:dyDescent="0.2">
      <c r="A2323" s="1" t="s">
        <v>483</v>
      </c>
      <c r="B2323" s="12" t="s">
        <v>500</v>
      </c>
    </row>
    <row r="2324" spans="1:2" x14ac:dyDescent="0.2">
      <c r="A2324" s="1" t="s">
        <v>483</v>
      </c>
      <c r="B2324" s="12" t="s">
        <v>501</v>
      </c>
    </row>
    <row r="2325" spans="1:2" x14ac:dyDescent="0.2">
      <c r="A2325" s="1" t="s">
        <v>483</v>
      </c>
      <c r="B2325" s="12" t="s">
        <v>502</v>
      </c>
    </row>
    <row r="2326" spans="1:2" x14ac:dyDescent="0.2">
      <c r="A2326" s="1" t="s">
        <v>483</v>
      </c>
      <c r="B2326" s="12" t="s">
        <v>503</v>
      </c>
    </row>
    <row r="2327" spans="1:2" x14ac:dyDescent="0.2">
      <c r="A2327" s="1" t="s">
        <v>483</v>
      </c>
      <c r="B2327" s="12" t="s">
        <v>504</v>
      </c>
    </row>
    <row r="2328" spans="1:2" x14ac:dyDescent="0.2">
      <c r="A2328" s="1" t="s">
        <v>483</v>
      </c>
      <c r="B2328" s="12" t="s">
        <v>505</v>
      </c>
    </row>
    <row r="2329" spans="1:2" x14ac:dyDescent="0.2">
      <c r="A2329" s="1" t="s">
        <v>483</v>
      </c>
      <c r="B2329" s="12" t="s">
        <v>506</v>
      </c>
    </row>
    <row r="2330" spans="1:2" x14ac:dyDescent="0.2">
      <c r="A2330" s="1" t="s">
        <v>483</v>
      </c>
      <c r="B2330" s="12" t="s">
        <v>507</v>
      </c>
    </row>
    <row r="2331" spans="1:2" x14ac:dyDescent="0.2">
      <c r="A2331" s="1" t="s">
        <v>483</v>
      </c>
      <c r="B2331" s="12" t="s">
        <v>508</v>
      </c>
    </row>
    <row r="2332" spans="1:2" x14ac:dyDescent="0.2">
      <c r="A2332" s="1" t="s">
        <v>483</v>
      </c>
      <c r="B2332" s="12" t="s">
        <v>4153</v>
      </c>
    </row>
    <row r="2333" spans="1:2" x14ac:dyDescent="0.2">
      <c r="A2333" s="1" t="s">
        <v>483</v>
      </c>
      <c r="B2333" s="12" t="s">
        <v>509</v>
      </c>
    </row>
    <row r="2334" spans="1:2" x14ac:dyDescent="0.2">
      <c r="A2334" s="1" t="s">
        <v>483</v>
      </c>
      <c r="B2334" s="12" t="s">
        <v>510</v>
      </c>
    </row>
    <row r="2335" spans="1:2" x14ac:dyDescent="0.2">
      <c r="A2335" s="1" t="s">
        <v>483</v>
      </c>
      <c r="B2335" s="12" t="s">
        <v>511</v>
      </c>
    </row>
    <row r="2336" spans="1:2" x14ac:dyDescent="0.2">
      <c r="A2336" s="1" t="s">
        <v>483</v>
      </c>
      <c r="B2336" s="12" t="s">
        <v>512</v>
      </c>
    </row>
    <row r="2337" spans="1:2" x14ac:dyDescent="0.2">
      <c r="A2337" s="1" t="s">
        <v>483</v>
      </c>
      <c r="B2337" s="12" t="s">
        <v>513</v>
      </c>
    </row>
    <row r="2338" spans="1:2" x14ac:dyDescent="0.2">
      <c r="A2338" s="1" t="s">
        <v>483</v>
      </c>
      <c r="B2338" s="12" t="s">
        <v>514</v>
      </c>
    </row>
    <row r="2339" spans="1:2" x14ac:dyDescent="0.2">
      <c r="A2339" s="1" t="s">
        <v>483</v>
      </c>
      <c r="B2339" s="12" t="s">
        <v>515</v>
      </c>
    </row>
    <row r="2340" spans="1:2" x14ac:dyDescent="0.2">
      <c r="A2340" s="1" t="s">
        <v>483</v>
      </c>
      <c r="B2340" s="12" t="s">
        <v>516</v>
      </c>
    </row>
    <row r="2341" spans="1:2" x14ac:dyDescent="0.2">
      <c r="A2341" s="1" t="s">
        <v>483</v>
      </c>
      <c r="B2341" s="12" t="s">
        <v>517</v>
      </c>
    </row>
    <row r="2342" spans="1:2" x14ac:dyDescent="0.2">
      <c r="A2342" s="1" t="s">
        <v>483</v>
      </c>
      <c r="B2342" s="12" t="s">
        <v>518</v>
      </c>
    </row>
    <row r="2343" spans="1:2" x14ac:dyDescent="0.2">
      <c r="A2343" s="1" t="s">
        <v>483</v>
      </c>
      <c r="B2343" s="12" t="s">
        <v>519</v>
      </c>
    </row>
    <row r="2344" spans="1:2" x14ac:dyDescent="0.2">
      <c r="A2344" s="1" t="s">
        <v>483</v>
      </c>
      <c r="B2344" s="12" t="s">
        <v>520</v>
      </c>
    </row>
    <row r="2345" spans="1:2" x14ac:dyDescent="0.2">
      <c r="A2345" s="1" t="s">
        <v>483</v>
      </c>
      <c r="B2345" s="12" t="s">
        <v>521</v>
      </c>
    </row>
    <row r="2346" spans="1:2" x14ac:dyDescent="0.2">
      <c r="A2346" s="1" t="s">
        <v>522</v>
      </c>
      <c r="B2346" s="12" t="s">
        <v>511</v>
      </c>
    </row>
    <row r="2347" spans="1:2" x14ac:dyDescent="0.2">
      <c r="A2347" s="1" t="s">
        <v>522</v>
      </c>
      <c r="B2347" s="12" t="s">
        <v>497</v>
      </c>
    </row>
    <row r="2348" spans="1:2" x14ac:dyDescent="0.2">
      <c r="A2348" s="1" t="s">
        <v>522</v>
      </c>
      <c r="B2348" s="12" t="s">
        <v>484</v>
      </c>
    </row>
    <row r="2349" spans="1:2" x14ac:dyDescent="0.2">
      <c r="A2349" s="1" t="s">
        <v>522</v>
      </c>
      <c r="B2349" s="12" t="s">
        <v>523</v>
      </c>
    </row>
    <row r="2350" spans="1:2" x14ac:dyDescent="0.2">
      <c r="A2350" s="1" t="s">
        <v>522</v>
      </c>
      <c r="B2350" s="12" t="s">
        <v>524</v>
      </c>
    </row>
    <row r="2351" spans="1:2" x14ac:dyDescent="0.2">
      <c r="A2351" s="1" t="s">
        <v>522</v>
      </c>
      <c r="B2351" s="12" t="s">
        <v>525</v>
      </c>
    </row>
    <row r="2352" spans="1:2" x14ac:dyDescent="0.2">
      <c r="A2352" s="1" t="s">
        <v>522</v>
      </c>
      <c r="B2352" s="12" t="s">
        <v>9</v>
      </c>
    </row>
    <row r="2353" spans="1:2" x14ac:dyDescent="0.2">
      <c r="A2353" s="1" t="s">
        <v>522</v>
      </c>
      <c r="B2353" s="12" t="s">
        <v>513</v>
      </c>
    </row>
    <row r="2354" spans="1:2" x14ac:dyDescent="0.2">
      <c r="A2354" s="1" t="s">
        <v>522</v>
      </c>
      <c r="B2354" s="12" t="s">
        <v>526</v>
      </c>
    </row>
    <row r="2355" spans="1:2" x14ac:dyDescent="0.2">
      <c r="A2355" s="1" t="s">
        <v>522</v>
      </c>
      <c r="B2355" s="12" t="s">
        <v>496</v>
      </c>
    </row>
    <row r="2356" spans="1:2" x14ac:dyDescent="0.2">
      <c r="A2356" s="1" t="s">
        <v>522</v>
      </c>
      <c r="B2356" s="12" t="s">
        <v>515</v>
      </c>
    </row>
    <row r="2357" spans="1:2" x14ac:dyDescent="0.2">
      <c r="A2357" s="1" t="s">
        <v>522</v>
      </c>
      <c r="B2357" s="12" t="s">
        <v>518</v>
      </c>
    </row>
    <row r="2358" spans="1:2" x14ac:dyDescent="0.2">
      <c r="A2358" s="1" t="s">
        <v>522</v>
      </c>
      <c r="B2358" s="12" t="s">
        <v>514</v>
      </c>
    </row>
    <row r="2359" spans="1:2" x14ac:dyDescent="0.2">
      <c r="A2359" s="1" t="s">
        <v>522</v>
      </c>
      <c r="B2359" s="12" t="s">
        <v>527</v>
      </c>
    </row>
    <row r="2360" spans="1:2" x14ac:dyDescent="0.2">
      <c r="A2360" s="1" t="s">
        <v>522</v>
      </c>
      <c r="B2360" s="12" t="s">
        <v>528</v>
      </c>
    </row>
    <row r="2361" spans="1:2" x14ac:dyDescent="0.2">
      <c r="A2361" s="1" t="s">
        <v>3245</v>
      </c>
      <c r="B2361" s="12" t="s">
        <v>2804</v>
      </c>
    </row>
    <row r="2362" spans="1:2" x14ac:dyDescent="0.2">
      <c r="A2362" s="1" t="s">
        <v>3245</v>
      </c>
      <c r="B2362" s="12" t="s">
        <v>3246</v>
      </c>
    </row>
    <row r="2363" spans="1:2" x14ac:dyDescent="0.2">
      <c r="A2363" s="1" t="s">
        <v>3245</v>
      </c>
      <c r="B2363" s="12" t="s">
        <v>747</v>
      </c>
    </row>
    <row r="2364" spans="1:2" x14ac:dyDescent="0.2">
      <c r="A2364" s="1" t="s">
        <v>3245</v>
      </c>
      <c r="B2364" s="12" t="s">
        <v>2806</v>
      </c>
    </row>
    <row r="2365" spans="1:2" x14ac:dyDescent="0.2">
      <c r="A2365" s="1" t="s">
        <v>3245</v>
      </c>
      <c r="B2365" s="12" t="s">
        <v>807</v>
      </c>
    </row>
    <row r="2366" spans="1:2" x14ac:dyDescent="0.2">
      <c r="A2366" s="1" t="s">
        <v>3245</v>
      </c>
      <c r="B2366" s="12" t="s">
        <v>802</v>
      </c>
    </row>
    <row r="2367" spans="1:2" x14ac:dyDescent="0.2">
      <c r="A2367" s="1" t="s">
        <v>3245</v>
      </c>
      <c r="B2367" s="12" t="s">
        <v>2808</v>
      </c>
    </row>
    <row r="2368" spans="1:2" x14ac:dyDescent="0.2">
      <c r="A2368" s="1" t="s">
        <v>3245</v>
      </c>
      <c r="B2368" s="12" t="s">
        <v>1427</v>
      </c>
    </row>
    <row r="2369" spans="1:2" x14ac:dyDescent="0.2">
      <c r="A2369" s="1" t="s">
        <v>3245</v>
      </c>
      <c r="B2369" s="12" t="s">
        <v>9</v>
      </c>
    </row>
    <row r="2370" spans="1:2" x14ac:dyDescent="0.2">
      <c r="A2370" s="1" t="s">
        <v>3245</v>
      </c>
      <c r="B2370" s="12" t="s">
        <v>3247</v>
      </c>
    </row>
    <row r="2371" spans="1:2" x14ac:dyDescent="0.2">
      <c r="A2371" s="1" t="s">
        <v>3245</v>
      </c>
      <c r="B2371" s="12" t="s">
        <v>754</v>
      </c>
    </row>
    <row r="2372" spans="1:2" x14ac:dyDescent="0.2">
      <c r="A2372" s="1" t="s">
        <v>3245</v>
      </c>
      <c r="B2372" s="12" t="s">
        <v>2810</v>
      </c>
    </row>
    <row r="2373" spans="1:2" x14ac:dyDescent="0.2">
      <c r="A2373" s="1" t="s">
        <v>3245</v>
      </c>
      <c r="B2373" s="12" t="s">
        <v>3248</v>
      </c>
    </row>
    <row r="2374" spans="1:2" x14ac:dyDescent="0.2">
      <c r="A2374" s="1" t="s">
        <v>3245</v>
      </c>
      <c r="B2374" s="12" t="s">
        <v>2811</v>
      </c>
    </row>
    <row r="2375" spans="1:2" x14ac:dyDescent="0.2">
      <c r="A2375" s="1" t="s">
        <v>3245</v>
      </c>
      <c r="B2375" s="12" t="s">
        <v>744</v>
      </c>
    </row>
    <row r="2376" spans="1:2" x14ac:dyDescent="0.2">
      <c r="A2376" s="1" t="s">
        <v>3245</v>
      </c>
      <c r="B2376" s="12" t="s">
        <v>748</v>
      </c>
    </row>
    <row r="2377" spans="1:2" x14ac:dyDescent="0.2">
      <c r="A2377" s="1" t="s">
        <v>3245</v>
      </c>
      <c r="B2377" s="12" t="s">
        <v>752</v>
      </c>
    </row>
    <row r="2378" spans="1:2" x14ac:dyDescent="0.2">
      <c r="A2378" s="1" t="s">
        <v>3245</v>
      </c>
      <c r="B2378" s="12" t="s">
        <v>3249</v>
      </c>
    </row>
    <row r="2379" spans="1:2" x14ac:dyDescent="0.2">
      <c r="A2379" s="1" t="s">
        <v>1671</v>
      </c>
      <c r="B2379" s="12" t="s">
        <v>1672</v>
      </c>
    </row>
    <row r="2380" spans="1:2" x14ac:dyDescent="0.2">
      <c r="A2380" s="1" t="s">
        <v>1671</v>
      </c>
      <c r="B2380" s="12" t="s">
        <v>1673</v>
      </c>
    </row>
    <row r="2381" spans="1:2" x14ac:dyDescent="0.2">
      <c r="A2381" s="1" t="s">
        <v>1671</v>
      </c>
      <c r="B2381" s="12" t="s">
        <v>1674</v>
      </c>
    </row>
    <row r="2382" spans="1:2" x14ac:dyDescent="0.2">
      <c r="A2382" s="1" t="s">
        <v>1671</v>
      </c>
      <c r="B2382" s="12" t="s">
        <v>403</v>
      </c>
    </row>
    <row r="2383" spans="1:2" x14ac:dyDescent="0.2">
      <c r="A2383" s="1" t="s">
        <v>1671</v>
      </c>
      <c r="B2383" s="12" t="s">
        <v>1675</v>
      </c>
    </row>
    <row r="2384" spans="1:2" x14ac:dyDescent="0.2">
      <c r="A2384" s="1" t="s">
        <v>1671</v>
      </c>
      <c r="B2384" s="12" t="s">
        <v>9</v>
      </c>
    </row>
    <row r="2385" spans="1:2" x14ac:dyDescent="0.2">
      <c r="A2385" s="1" t="s">
        <v>1671</v>
      </c>
      <c r="B2385" s="12" t="s">
        <v>1676</v>
      </c>
    </row>
    <row r="2386" spans="1:2" x14ac:dyDescent="0.2">
      <c r="A2386" s="1" t="s">
        <v>1671</v>
      </c>
      <c r="B2386" s="12" t="s">
        <v>1677</v>
      </c>
    </row>
    <row r="2387" spans="1:2" x14ac:dyDescent="0.2">
      <c r="A2387" s="1" t="s">
        <v>1671</v>
      </c>
      <c r="B2387" s="12" t="s">
        <v>414</v>
      </c>
    </row>
    <row r="2388" spans="1:2" x14ac:dyDescent="0.2">
      <c r="A2388" s="1" t="s">
        <v>1671</v>
      </c>
      <c r="B2388" s="12" t="s">
        <v>1678</v>
      </c>
    </row>
    <row r="2389" spans="1:2" x14ac:dyDescent="0.2">
      <c r="A2389" s="1" t="s">
        <v>1671</v>
      </c>
      <c r="B2389" s="12" t="s">
        <v>1679</v>
      </c>
    </row>
    <row r="2390" spans="1:2" x14ac:dyDescent="0.2">
      <c r="A2390" s="1" t="s">
        <v>1671</v>
      </c>
      <c r="B2390" s="12" t="s">
        <v>1680</v>
      </c>
    </row>
    <row r="2391" spans="1:2" x14ac:dyDescent="0.2">
      <c r="A2391" s="1" t="s">
        <v>1671</v>
      </c>
      <c r="B2391" s="12" t="s">
        <v>430</v>
      </c>
    </row>
    <row r="2392" spans="1:2" x14ac:dyDescent="0.2">
      <c r="A2392" s="1" t="s">
        <v>1671</v>
      </c>
      <c r="B2392" s="12" t="s">
        <v>431</v>
      </c>
    </row>
    <row r="2393" spans="1:2" x14ac:dyDescent="0.2">
      <c r="A2393" s="1" t="s">
        <v>1671</v>
      </c>
      <c r="B2393" s="12" t="s">
        <v>1681</v>
      </c>
    </row>
    <row r="2394" spans="1:2" x14ac:dyDescent="0.2">
      <c r="A2394" s="1" t="s">
        <v>1671</v>
      </c>
      <c r="B2394" s="12" t="s">
        <v>1682</v>
      </c>
    </row>
    <row r="2395" spans="1:2" x14ac:dyDescent="0.2">
      <c r="A2395" s="1" t="s">
        <v>3458</v>
      </c>
      <c r="B2395" s="12" t="s">
        <v>3459</v>
      </c>
    </row>
    <row r="2396" spans="1:2" x14ac:dyDescent="0.2">
      <c r="A2396" s="1" t="s">
        <v>3458</v>
      </c>
      <c r="B2396" s="12" t="s">
        <v>3460</v>
      </c>
    </row>
    <row r="2397" spans="1:2" x14ac:dyDescent="0.2">
      <c r="A2397" s="1" t="s">
        <v>3458</v>
      </c>
      <c r="B2397" s="12" t="s">
        <v>3461</v>
      </c>
    </row>
    <row r="2398" spans="1:2" x14ac:dyDescent="0.2">
      <c r="A2398" s="1" t="s">
        <v>3458</v>
      </c>
      <c r="B2398" s="12" t="s">
        <v>3462</v>
      </c>
    </row>
    <row r="2399" spans="1:2" x14ac:dyDescent="0.2">
      <c r="A2399" s="1" t="s">
        <v>3458</v>
      </c>
      <c r="B2399" s="12" t="s">
        <v>794</v>
      </c>
    </row>
    <row r="2400" spans="1:2" x14ac:dyDescent="0.2">
      <c r="A2400" s="1" t="s">
        <v>3458</v>
      </c>
      <c r="B2400" s="12" t="s">
        <v>2362</v>
      </c>
    </row>
    <row r="2401" spans="1:2" x14ac:dyDescent="0.2">
      <c r="A2401" s="1" t="s">
        <v>3458</v>
      </c>
      <c r="B2401" s="12" t="s">
        <v>2431</v>
      </c>
    </row>
    <row r="2402" spans="1:2" x14ac:dyDescent="0.2">
      <c r="A2402" s="1" t="s">
        <v>3458</v>
      </c>
      <c r="B2402" s="12" t="s">
        <v>3463</v>
      </c>
    </row>
    <row r="2403" spans="1:2" x14ac:dyDescent="0.2">
      <c r="A2403" s="1" t="s">
        <v>3458</v>
      </c>
      <c r="B2403" s="12" t="s">
        <v>3464</v>
      </c>
    </row>
    <row r="2404" spans="1:2" x14ac:dyDescent="0.2">
      <c r="A2404" s="1" t="s">
        <v>3458</v>
      </c>
      <c r="B2404" s="12" t="s">
        <v>1201</v>
      </c>
    </row>
    <row r="2405" spans="1:2" x14ac:dyDescent="0.2">
      <c r="A2405" s="1" t="s">
        <v>3458</v>
      </c>
      <c r="B2405" s="12" t="s">
        <v>3465</v>
      </c>
    </row>
    <row r="2406" spans="1:2" x14ac:dyDescent="0.2">
      <c r="A2406" s="1" t="s">
        <v>3458</v>
      </c>
      <c r="B2406" s="12" t="s">
        <v>9</v>
      </c>
    </row>
    <row r="2407" spans="1:2" x14ac:dyDescent="0.2">
      <c r="A2407" s="1" t="s">
        <v>3458</v>
      </c>
      <c r="B2407" s="12" t="s">
        <v>1407</v>
      </c>
    </row>
    <row r="2408" spans="1:2" x14ac:dyDescent="0.2">
      <c r="A2408" s="1" t="s">
        <v>3458</v>
      </c>
      <c r="B2408" s="12" t="s">
        <v>3466</v>
      </c>
    </row>
    <row r="2409" spans="1:2" x14ac:dyDescent="0.2">
      <c r="A2409" s="1" t="s">
        <v>3458</v>
      </c>
      <c r="B2409" s="12" t="s">
        <v>3467</v>
      </c>
    </row>
    <row r="2410" spans="1:2" x14ac:dyDescent="0.2">
      <c r="A2410" s="1" t="s">
        <v>3458</v>
      </c>
      <c r="B2410" s="12" t="s">
        <v>1412</v>
      </c>
    </row>
    <row r="2411" spans="1:2" x14ac:dyDescent="0.2">
      <c r="A2411" s="1" t="s">
        <v>3458</v>
      </c>
      <c r="B2411" s="12" t="s">
        <v>3468</v>
      </c>
    </row>
    <row r="2412" spans="1:2" x14ac:dyDescent="0.2">
      <c r="A2412" s="1" t="s">
        <v>3458</v>
      </c>
      <c r="B2412" s="12" t="s">
        <v>2521</v>
      </c>
    </row>
    <row r="2413" spans="1:2" x14ac:dyDescent="0.2">
      <c r="A2413" s="1" t="s">
        <v>3458</v>
      </c>
      <c r="B2413" s="12" t="s">
        <v>3469</v>
      </c>
    </row>
    <row r="2414" spans="1:2" x14ac:dyDescent="0.2">
      <c r="A2414" s="1" t="s">
        <v>3458</v>
      </c>
      <c r="B2414" s="12" t="s">
        <v>798</v>
      </c>
    </row>
    <row r="2415" spans="1:2" x14ac:dyDescent="0.2">
      <c r="A2415" s="1" t="s">
        <v>3458</v>
      </c>
      <c r="B2415" s="12" t="s">
        <v>3470</v>
      </c>
    </row>
    <row r="2416" spans="1:2" x14ac:dyDescent="0.2">
      <c r="A2416" s="1" t="s">
        <v>3458</v>
      </c>
      <c r="B2416" s="12" t="s">
        <v>2383</v>
      </c>
    </row>
    <row r="2417" spans="1:2" x14ac:dyDescent="0.2">
      <c r="A2417" s="1" t="s">
        <v>3458</v>
      </c>
      <c r="B2417" s="12" t="s">
        <v>2384</v>
      </c>
    </row>
    <row r="2418" spans="1:2" x14ac:dyDescent="0.2">
      <c r="A2418" s="1" t="s">
        <v>3458</v>
      </c>
      <c r="B2418" s="12" t="s">
        <v>3471</v>
      </c>
    </row>
    <row r="2419" spans="1:2" x14ac:dyDescent="0.2">
      <c r="A2419" s="1" t="s">
        <v>3458</v>
      </c>
      <c r="B2419" s="12" t="s">
        <v>3472</v>
      </c>
    </row>
    <row r="2420" spans="1:2" x14ac:dyDescent="0.2">
      <c r="A2420" s="1" t="s">
        <v>3458</v>
      </c>
      <c r="B2420" s="12" t="s">
        <v>3473</v>
      </c>
    </row>
    <row r="2421" spans="1:2" x14ac:dyDescent="0.2">
      <c r="A2421" s="1" t="s">
        <v>3458</v>
      </c>
      <c r="B2421" s="12" t="s">
        <v>1408</v>
      </c>
    </row>
    <row r="2422" spans="1:2" x14ac:dyDescent="0.2">
      <c r="A2422" s="1" t="s">
        <v>3458</v>
      </c>
      <c r="B2422" s="12" t="s">
        <v>1207</v>
      </c>
    </row>
    <row r="2423" spans="1:2" x14ac:dyDescent="0.2">
      <c r="A2423" s="1" t="s">
        <v>3458</v>
      </c>
      <c r="B2423" s="12" t="s">
        <v>3474</v>
      </c>
    </row>
    <row r="2424" spans="1:2" x14ac:dyDescent="0.2">
      <c r="A2424" s="1" t="s">
        <v>3458</v>
      </c>
      <c r="B2424" s="12" t="s">
        <v>3475</v>
      </c>
    </row>
    <row r="2425" spans="1:2" x14ac:dyDescent="0.2">
      <c r="A2425" s="1" t="s">
        <v>3458</v>
      </c>
      <c r="B2425" s="12" t="s">
        <v>796</v>
      </c>
    </row>
    <row r="2426" spans="1:2" x14ac:dyDescent="0.2">
      <c r="A2426" s="1" t="s">
        <v>3458</v>
      </c>
      <c r="B2426" s="12" t="s">
        <v>1210</v>
      </c>
    </row>
    <row r="2427" spans="1:2" x14ac:dyDescent="0.2">
      <c r="A2427" s="1" t="s">
        <v>3458</v>
      </c>
      <c r="B2427" s="12" t="s">
        <v>3476</v>
      </c>
    </row>
    <row r="2428" spans="1:2" x14ac:dyDescent="0.2">
      <c r="A2428" s="1" t="s">
        <v>3458</v>
      </c>
      <c r="B2428" s="12" t="s">
        <v>1621</v>
      </c>
    </row>
    <row r="2429" spans="1:2" x14ac:dyDescent="0.2">
      <c r="A2429" s="1" t="s">
        <v>3458</v>
      </c>
      <c r="B2429" s="12" t="s">
        <v>1622</v>
      </c>
    </row>
    <row r="2430" spans="1:2" x14ac:dyDescent="0.2">
      <c r="A2430" s="1" t="s">
        <v>2022</v>
      </c>
      <c r="B2430" s="12" t="s">
        <v>2023</v>
      </c>
    </row>
    <row r="2431" spans="1:2" x14ac:dyDescent="0.2">
      <c r="A2431" s="1" t="s">
        <v>2022</v>
      </c>
      <c r="B2431" s="12" t="s">
        <v>2024</v>
      </c>
    </row>
    <row r="2432" spans="1:2" x14ac:dyDescent="0.2">
      <c r="A2432" s="1" t="s">
        <v>2022</v>
      </c>
      <c r="B2432" s="12" t="s">
        <v>2025</v>
      </c>
    </row>
    <row r="2433" spans="1:2" x14ac:dyDescent="0.2">
      <c r="A2433" s="1" t="s">
        <v>2022</v>
      </c>
      <c r="B2433" s="12" t="s">
        <v>2026</v>
      </c>
    </row>
    <row r="2434" spans="1:2" x14ac:dyDescent="0.2">
      <c r="A2434" s="1" t="s">
        <v>2022</v>
      </c>
      <c r="B2434" s="12" t="s">
        <v>2027</v>
      </c>
    </row>
    <row r="2435" spans="1:2" x14ac:dyDescent="0.2">
      <c r="A2435" s="1" t="s">
        <v>2022</v>
      </c>
      <c r="B2435" s="12" t="s">
        <v>2028</v>
      </c>
    </row>
    <row r="2436" spans="1:2" x14ac:dyDescent="0.2">
      <c r="A2436" s="1" t="s">
        <v>2022</v>
      </c>
      <c r="B2436" s="12" t="s">
        <v>2029</v>
      </c>
    </row>
    <row r="2437" spans="1:2" x14ac:dyDescent="0.2">
      <c r="A2437" s="1" t="s">
        <v>2022</v>
      </c>
      <c r="B2437" s="12" t="s">
        <v>2030</v>
      </c>
    </row>
    <row r="2438" spans="1:2" x14ac:dyDescent="0.2">
      <c r="A2438" s="1" t="s">
        <v>2022</v>
      </c>
      <c r="B2438" s="12" t="s">
        <v>2031</v>
      </c>
    </row>
    <row r="2439" spans="1:2" x14ac:dyDescent="0.2">
      <c r="A2439" s="1" t="s">
        <v>2022</v>
      </c>
      <c r="B2439" s="12" t="s">
        <v>2032</v>
      </c>
    </row>
    <row r="2440" spans="1:2" x14ac:dyDescent="0.2">
      <c r="A2440" s="1" t="s">
        <v>567</v>
      </c>
      <c r="B2440" s="12" t="s">
        <v>568</v>
      </c>
    </row>
    <row r="2441" spans="1:2" x14ac:dyDescent="0.2">
      <c r="A2441" s="1" t="s">
        <v>567</v>
      </c>
      <c r="B2441" s="12" t="s">
        <v>569</v>
      </c>
    </row>
    <row r="2442" spans="1:2" x14ac:dyDescent="0.2">
      <c r="A2442" s="1" t="s">
        <v>567</v>
      </c>
      <c r="B2442" s="12" t="s">
        <v>570</v>
      </c>
    </row>
    <row r="2443" spans="1:2" x14ac:dyDescent="0.2">
      <c r="A2443" s="1" t="s">
        <v>567</v>
      </c>
      <c r="B2443" s="12" t="s">
        <v>571</v>
      </c>
    </row>
    <row r="2444" spans="1:2" x14ac:dyDescent="0.2">
      <c r="A2444" s="1" t="s">
        <v>567</v>
      </c>
      <c r="B2444" s="12" t="s">
        <v>572</v>
      </c>
    </row>
    <row r="2445" spans="1:2" x14ac:dyDescent="0.2">
      <c r="A2445" s="1" t="s">
        <v>567</v>
      </c>
      <c r="B2445" s="12" t="s">
        <v>9</v>
      </c>
    </row>
    <row r="2446" spans="1:2" x14ac:dyDescent="0.2">
      <c r="A2446" s="1" t="s">
        <v>567</v>
      </c>
      <c r="B2446" s="12" t="s">
        <v>557</v>
      </c>
    </row>
    <row r="2447" spans="1:2" x14ac:dyDescent="0.2">
      <c r="A2447" s="1" t="s">
        <v>567</v>
      </c>
      <c r="B2447" s="12" t="s">
        <v>573</v>
      </c>
    </row>
    <row r="2448" spans="1:2" x14ac:dyDescent="0.2">
      <c r="A2448" s="1" t="s">
        <v>567</v>
      </c>
      <c r="B2448" s="12" t="s">
        <v>574</v>
      </c>
    </row>
    <row r="2449" spans="1:2" x14ac:dyDescent="0.2">
      <c r="A2449" s="1" t="s">
        <v>567</v>
      </c>
      <c r="B2449" s="12" t="s">
        <v>575</v>
      </c>
    </row>
    <row r="2450" spans="1:2" x14ac:dyDescent="0.2">
      <c r="A2450" s="1" t="s">
        <v>567</v>
      </c>
      <c r="B2450" s="12" t="s">
        <v>576</v>
      </c>
    </row>
    <row r="2451" spans="1:2" x14ac:dyDescent="0.2">
      <c r="A2451" s="1" t="s">
        <v>567</v>
      </c>
      <c r="B2451" s="12" t="s">
        <v>577</v>
      </c>
    </row>
    <row r="2452" spans="1:2" x14ac:dyDescent="0.2">
      <c r="A2452" s="1" t="s">
        <v>1610</v>
      </c>
      <c r="B2452" s="12" t="s">
        <v>1611</v>
      </c>
    </row>
    <row r="2453" spans="1:2" x14ac:dyDescent="0.2">
      <c r="A2453" s="1" t="s">
        <v>1610</v>
      </c>
      <c r="B2453" s="12" t="s">
        <v>1612</v>
      </c>
    </row>
    <row r="2454" spans="1:2" x14ac:dyDescent="0.2">
      <c r="A2454" s="1" t="s">
        <v>1610</v>
      </c>
      <c r="B2454" s="12" t="s">
        <v>1613</v>
      </c>
    </row>
    <row r="2455" spans="1:2" x14ac:dyDescent="0.2">
      <c r="A2455" s="1" t="s">
        <v>1610</v>
      </c>
      <c r="B2455" s="12" t="s">
        <v>1614</v>
      </c>
    </row>
    <row r="2456" spans="1:2" x14ac:dyDescent="0.2">
      <c r="A2456" s="1" t="s">
        <v>1610</v>
      </c>
      <c r="B2456" s="12" t="s">
        <v>1615</v>
      </c>
    </row>
    <row r="2457" spans="1:2" x14ac:dyDescent="0.2">
      <c r="A2457" s="1" t="s">
        <v>1610</v>
      </c>
      <c r="B2457" s="12" t="s">
        <v>1616</v>
      </c>
    </row>
    <row r="2458" spans="1:2" x14ac:dyDescent="0.2">
      <c r="A2458" s="1" t="s">
        <v>1610</v>
      </c>
      <c r="B2458" s="12" t="s">
        <v>1617</v>
      </c>
    </row>
    <row r="2459" spans="1:2" x14ac:dyDescent="0.2">
      <c r="A2459" s="1" t="s">
        <v>1610</v>
      </c>
      <c r="B2459" s="12" t="s">
        <v>1618</v>
      </c>
    </row>
    <row r="2460" spans="1:2" x14ac:dyDescent="0.2">
      <c r="A2460" s="1" t="s">
        <v>3071</v>
      </c>
      <c r="B2460" s="12" t="s">
        <v>492</v>
      </c>
    </row>
    <row r="2461" spans="1:2" x14ac:dyDescent="0.2">
      <c r="A2461" s="1" t="s">
        <v>3071</v>
      </c>
      <c r="B2461" s="12" t="s">
        <v>512</v>
      </c>
    </row>
    <row r="2462" spans="1:2" x14ac:dyDescent="0.2">
      <c r="A2462" s="1" t="s">
        <v>3071</v>
      </c>
      <c r="B2462" s="12" t="s">
        <v>9</v>
      </c>
    </row>
    <row r="2463" spans="1:2" x14ac:dyDescent="0.2">
      <c r="A2463" s="1" t="s">
        <v>3071</v>
      </c>
      <c r="B2463" s="12" t="s">
        <v>2657</v>
      </c>
    </row>
    <row r="2464" spans="1:2" x14ac:dyDescent="0.2">
      <c r="A2464" s="1" t="s">
        <v>3071</v>
      </c>
      <c r="B2464" s="12" t="s">
        <v>3072</v>
      </c>
    </row>
    <row r="2465" spans="1:2" x14ac:dyDescent="0.2">
      <c r="A2465" s="1" t="s">
        <v>3071</v>
      </c>
      <c r="B2465" s="12" t="s">
        <v>517</v>
      </c>
    </row>
    <row r="2466" spans="1:2" x14ac:dyDescent="0.2">
      <c r="A2466" s="1" t="s">
        <v>3071</v>
      </c>
      <c r="B2466" s="12" t="s">
        <v>3073</v>
      </c>
    </row>
    <row r="2467" spans="1:2" x14ac:dyDescent="0.2">
      <c r="A2467" s="1" t="s">
        <v>3071</v>
      </c>
      <c r="B2467" s="12" t="s">
        <v>519</v>
      </c>
    </row>
    <row r="2468" spans="1:2" x14ac:dyDescent="0.2">
      <c r="A2468" s="1" t="s">
        <v>3071</v>
      </c>
      <c r="B2468" s="12" t="s">
        <v>1057</v>
      </c>
    </row>
    <row r="2469" spans="1:2" x14ac:dyDescent="0.2">
      <c r="A2469" s="1" t="s">
        <v>3071</v>
      </c>
      <c r="B2469" s="12" t="s">
        <v>2653</v>
      </c>
    </row>
    <row r="2470" spans="1:2" x14ac:dyDescent="0.2">
      <c r="A2470" s="1" t="s">
        <v>3071</v>
      </c>
      <c r="B2470" s="12" t="s">
        <v>505</v>
      </c>
    </row>
    <row r="2471" spans="1:2" x14ac:dyDescent="0.2">
      <c r="A2471" s="1" t="s">
        <v>1604</v>
      </c>
      <c r="B2471" s="12" t="s">
        <v>1605</v>
      </c>
    </row>
    <row r="2472" spans="1:2" x14ac:dyDescent="0.2">
      <c r="A2472" s="1" t="s">
        <v>1604</v>
      </c>
      <c r="B2472" s="12" t="s">
        <v>1606</v>
      </c>
    </row>
    <row r="2473" spans="1:2" x14ac:dyDescent="0.2">
      <c r="A2473" s="1" t="s">
        <v>1604</v>
      </c>
      <c r="B2473" s="12" t="s">
        <v>1409</v>
      </c>
    </row>
    <row r="2474" spans="1:2" x14ac:dyDescent="0.2">
      <c r="A2474" s="1" t="s">
        <v>1604</v>
      </c>
      <c r="B2474" s="12" t="s">
        <v>1607</v>
      </c>
    </row>
    <row r="2475" spans="1:2" x14ac:dyDescent="0.2">
      <c r="A2475" s="1" t="s">
        <v>1604</v>
      </c>
      <c r="B2475" s="12" t="s">
        <v>1410</v>
      </c>
    </row>
    <row r="2476" spans="1:2" x14ac:dyDescent="0.2">
      <c r="A2476" s="1" t="s">
        <v>1604</v>
      </c>
      <c r="B2476" s="12" t="s">
        <v>1608</v>
      </c>
    </row>
    <row r="2477" spans="1:2" x14ac:dyDescent="0.2">
      <c r="A2477" s="1" t="s">
        <v>1604</v>
      </c>
      <c r="B2477" s="12" t="s">
        <v>1411</v>
      </c>
    </row>
    <row r="2478" spans="1:2" x14ac:dyDescent="0.2">
      <c r="A2478" s="1" t="s">
        <v>1604</v>
      </c>
      <c r="B2478" s="12" t="s">
        <v>1609</v>
      </c>
    </row>
    <row r="2479" spans="1:2" x14ac:dyDescent="0.2">
      <c r="A2479" s="1" t="s">
        <v>2090</v>
      </c>
      <c r="B2479" s="12" t="s">
        <v>2091</v>
      </c>
    </row>
    <row r="2480" spans="1:2" x14ac:dyDescent="0.2">
      <c r="A2480" s="1" t="s">
        <v>2090</v>
      </c>
      <c r="B2480" s="12" t="s">
        <v>2092</v>
      </c>
    </row>
    <row r="2481" spans="1:2" x14ac:dyDescent="0.2">
      <c r="A2481" s="1" t="s">
        <v>2090</v>
      </c>
      <c r="B2481" s="12" t="s">
        <v>2093</v>
      </c>
    </row>
    <row r="2482" spans="1:2" x14ac:dyDescent="0.2">
      <c r="A2482" s="1" t="s">
        <v>2090</v>
      </c>
      <c r="B2482" s="12" t="s">
        <v>2094</v>
      </c>
    </row>
    <row r="2483" spans="1:2" x14ac:dyDescent="0.2">
      <c r="A2483" s="1" t="s">
        <v>2090</v>
      </c>
      <c r="B2483" s="12" t="s">
        <v>2095</v>
      </c>
    </row>
    <row r="2484" spans="1:2" x14ac:dyDescent="0.2">
      <c r="A2484" s="1" t="s">
        <v>2090</v>
      </c>
      <c r="B2484" s="12" t="s">
        <v>2096</v>
      </c>
    </row>
    <row r="2485" spans="1:2" x14ac:dyDescent="0.2">
      <c r="A2485" s="1" t="s">
        <v>368</v>
      </c>
      <c r="B2485" s="12" t="s">
        <v>369</v>
      </c>
    </row>
    <row r="2486" spans="1:2" x14ac:dyDescent="0.2">
      <c r="A2486" s="1" t="s">
        <v>368</v>
      </c>
      <c r="B2486" s="12" t="s">
        <v>370</v>
      </c>
    </row>
    <row r="2487" spans="1:2" x14ac:dyDescent="0.2">
      <c r="A2487" s="1" t="s">
        <v>368</v>
      </c>
      <c r="B2487" s="12" t="s">
        <v>371</v>
      </c>
    </row>
    <row r="2488" spans="1:2" x14ac:dyDescent="0.2">
      <c r="A2488" s="1" t="s">
        <v>368</v>
      </c>
      <c r="B2488" s="12" t="s">
        <v>372</v>
      </c>
    </row>
    <row r="2489" spans="1:2" x14ac:dyDescent="0.2">
      <c r="A2489" s="1" t="s">
        <v>368</v>
      </c>
      <c r="B2489" s="12" t="s">
        <v>373</v>
      </c>
    </row>
    <row r="2490" spans="1:2" x14ac:dyDescent="0.2">
      <c r="A2490" s="1" t="s">
        <v>368</v>
      </c>
      <c r="B2490" s="12" t="s">
        <v>374</v>
      </c>
    </row>
    <row r="2491" spans="1:2" x14ac:dyDescent="0.2">
      <c r="A2491" s="1" t="s">
        <v>368</v>
      </c>
      <c r="B2491" s="12" t="s">
        <v>375</v>
      </c>
    </row>
    <row r="2492" spans="1:2" x14ac:dyDescent="0.2">
      <c r="A2492" s="1" t="s">
        <v>368</v>
      </c>
      <c r="B2492" s="12" t="s">
        <v>376</v>
      </c>
    </row>
    <row r="2493" spans="1:2" x14ac:dyDescent="0.2">
      <c r="A2493" s="1" t="s">
        <v>368</v>
      </c>
      <c r="B2493" s="12" t="s">
        <v>377</v>
      </c>
    </row>
    <row r="2494" spans="1:2" x14ac:dyDescent="0.2">
      <c r="A2494" s="1" t="s">
        <v>368</v>
      </c>
      <c r="B2494" s="12" t="s">
        <v>378</v>
      </c>
    </row>
    <row r="2495" spans="1:2" x14ac:dyDescent="0.2">
      <c r="A2495" s="1" t="s">
        <v>1855</v>
      </c>
      <c r="B2495" s="12" t="s">
        <v>1856</v>
      </c>
    </row>
    <row r="2496" spans="1:2" x14ac:dyDescent="0.2">
      <c r="A2496" s="1" t="s">
        <v>1855</v>
      </c>
      <c r="B2496" s="12" t="s">
        <v>1857</v>
      </c>
    </row>
    <row r="2497" spans="1:2" x14ac:dyDescent="0.2">
      <c r="A2497" s="1" t="s">
        <v>1855</v>
      </c>
      <c r="B2497" s="12" t="s">
        <v>1858</v>
      </c>
    </row>
    <row r="2498" spans="1:2" x14ac:dyDescent="0.2">
      <c r="A2498" s="1" t="s">
        <v>1855</v>
      </c>
      <c r="B2498" s="12" t="s">
        <v>1081</v>
      </c>
    </row>
    <row r="2499" spans="1:2" x14ac:dyDescent="0.2">
      <c r="A2499" s="1" t="s">
        <v>1855</v>
      </c>
      <c r="B2499" s="12" t="s">
        <v>1859</v>
      </c>
    </row>
    <row r="2500" spans="1:2" x14ac:dyDescent="0.2">
      <c r="A2500" s="1" t="s">
        <v>1855</v>
      </c>
      <c r="B2500" s="12" t="s">
        <v>1082</v>
      </c>
    </row>
    <row r="2501" spans="1:2" x14ac:dyDescent="0.2">
      <c r="A2501" s="1" t="s">
        <v>1855</v>
      </c>
      <c r="B2501" s="12" t="s">
        <v>1860</v>
      </c>
    </row>
    <row r="2502" spans="1:2" x14ac:dyDescent="0.2">
      <c r="A2502" s="1" t="s">
        <v>1855</v>
      </c>
      <c r="B2502" s="12" t="s">
        <v>1094</v>
      </c>
    </row>
    <row r="2503" spans="1:2" x14ac:dyDescent="0.2">
      <c r="A2503" s="1" t="s">
        <v>1855</v>
      </c>
      <c r="B2503" s="12" t="s">
        <v>1861</v>
      </c>
    </row>
    <row r="2504" spans="1:2" x14ac:dyDescent="0.2">
      <c r="A2504" s="1" t="s">
        <v>1855</v>
      </c>
      <c r="B2504" s="12" t="s">
        <v>1679</v>
      </c>
    </row>
    <row r="2505" spans="1:2" x14ac:dyDescent="0.2">
      <c r="A2505" s="1" t="s">
        <v>1855</v>
      </c>
      <c r="B2505" s="12" t="s">
        <v>1680</v>
      </c>
    </row>
    <row r="2506" spans="1:2" x14ac:dyDescent="0.2">
      <c r="A2506" s="1" t="s">
        <v>1855</v>
      </c>
      <c r="B2506" s="12" t="s">
        <v>1085</v>
      </c>
    </row>
    <row r="2507" spans="1:2" x14ac:dyDescent="0.2">
      <c r="A2507" s="1" t="s">
        <v>1855</v>
      </c>
      <c r="B2507" s="12" t="s">
        <v>1862</v>
      </c>
    </row>
    <row r="2508" spans="1:2" x14ac:dyDescent="0.2">
      <c r="A2508" s="1" t="s">
        <v>1855</v>
      </c>
      <c r="B2508" s="12" t="s">
        <v>1863</v>
      </c>
    </row>
    <row r="2509" spans="1:2" x14ac:dyDescent="0.2">
      <c r="A2509" s="1" t="s">
        <v>1855</v>
      </c>
      <c r="B2509" s="12" t="s">
        <v>1864</v>
      </c>
    </row>
    <row r="2510" spans="1:2" x14ac:dyDescent="0.2">
      <c r="A2510" s="1" t="s">
        <v>1855</v>
      </c>
      <c r="B2510" s="12" t="s">
        <v>1865</v>
      </c>
    </row>
    <row r="2511" spans="1:2" x14ac:dyDescent="0.2">
      <c r="A2511" s="1" t="s">
        <v>1855</v>
      </c>
      <c r="B2511" s="12" t="s">
        <v>1681</v>
      </c>
    </row>
    <row r="2512" spans="1:2" x14ac:dyDescent="0.2">
      <c r="A2512" s="1" t="s">
        <v>1855</v>
      </c>
      <c r="B2512" s="12" t="s">
        <v>1866</v>
      </c>
    </row>
    <row r="2513" spans="1:2" x14ac:dyDescent="0.2">
      <c r="A2513" s="1" t="s">
        <v>1855</v>
      </c>
      <c r="B2513" s="12" t="s">
        <v>1089</v>
      </c>
    </row>
    <row r="2514" spans="1:2" x14ac:dyDescent="0.2">
      <c r="A2514" s="1" t="s">
        <v>1855</v>
      </c>
      <c r="B2514" s="12" t="s">
        <v>1867</v>
      </c>
    </row>
    <row r="2515" spans="1:2" x14ac:dyDescent="0.2">
      <c r="A2515" s="1" t="s">
        <v>1855</v>
      </c>
      <c r="B2515" s="12" t="s">
        <v>1868</v>
      </c>
    </row>
    <row r="2516" spans="1:2" x14ac:dyDescent="0.2">
      <c r="A2516" s="1" t="s">
        <v>1855</v>
      </c>
      <c r="B2516" s="12" t="s">
        <v>1682</v>
      </c>
    </row>
    <row r="2517" spans="1:2" x14ac:dyDescent="0.2">
      <c r="A2517" s="1" t="s">
        <v>1855</v>
      </c>
      <c r="B2517" s="12" t="s">
        <v>1869</v>
      </c>
    </row>
    <row r="2518" spans="1:2" x14ac:dyDescent="0.2">
      <c r="A2518" s="1" t="s">
        <v>1855</v>
      </c>
      <c r="B2518" s="12" t="s">
        <v>1870</v>
      </c>
    </row>
    <row r="2519" spans="1:2" x14ac:dyDescent="0.2">
      <c r="A2519" s="1" t="s">
        <v>1855</v>
      </c>
      <c r="B2519" s="12" t="s">
        <v>1871</v>
      </c>
    </row>
    <row r="2520" spans="1:2" x14ac:dyDescent="0.2">
      <c r="A2520" s="1" t="s">
        <v>1855</v>
      </c>
      <c r="B2520" s="12" t="s">
        <v>1872</v>
      </c>
    </row>
    <row r="2521" spans="1:2" x14ac:dyDescent="0.2">
      <c r="A2521" s="1" t="s">
        <v>1855</v>
      </c>
      <c r="B2521" s="12" t="s">
        <v>1873</v>
      </c>
    </row>
    <row r="2522" spans="1:2" x14ac:dyDescent="0.2">
      <c r="A2522" s="1" t="s">
        <v>1855</v>
      </c>
      <c r="B2522" s="12" t="s">
        <v>1095</v>
      </c>
    </row>
    <row r="2523" spans="1:2" x14ac:dyDescent="0.2">
      <c r="A2523" s="1" t="s">
        <v>1855</v>
      </c>
      <c r="B2523" s="12" t="s">
        <v>1874</v>
      </c>
    </row>
    <row r="2524" spans="1:2" x14ac:dyDescent="0.2">
      <c r="A2524" s="1" t="s">
        <v>2774</v>
      </c>
      <c r="B2524" s="12" t="s">
        <v>2775</v>
      </c>
    </row>
    <row r="2525" spans="1:2" x14ac:dyDescent="0.2">
      <c r="A2525" s="1" t="s">
        <v>2774</v>
      </c>
      <c r="B2525" s="12" t="s">
        <v>9</v>
      </c>
    </row>
    <row r="2526" spans="1:2" x14ac:dyDescent="0.2">
      <c r="A2526" s="1" t="s">
        <v>2774</v>
      </c>
      <c r="B2526" s="12" t="s">
        <v>2776</v>
      </c>
    </row>
    <row r="2527" spans="1:2" x14ac:dyDescent="0.2">
      <c r="A2527" s="1" t="s">
        <v>2774</v>
      </c>
      <c r="B2527" s="12" t="s">
        <v>2777</v>
      </c>
    </row>
    <row r="2528" spans="1:2" x14ac:dyDescent="0.2">
      <c r="A2528" s="1" t="s">
        <v>2774</v>
      </c>
      <c r="B2528" s="12" t="s">
        <v>2778</v>
      </c>
    </row>
    <row r="2529" spans="1:2" x14ac:dyDescent="0.2">
      <c r="A2529" s="1" t="s">
        <v>2774</v>
      </c>
      <c r="B2529" s="12" t="s">
        <v>2779</v>
      </c>
    </row>
    <row r="2530" spans="1:2" x14ac:dyDescent="0.2">
      <c r="A2530" s="1" t="s">
        <v>2774</v>
      </c>
      <c r="B2530" s="12" t="s">
        <v>2780</v>
      </c>
    </row>
    <row r="2531" spans="1:2" x14ac:dyDescent="0.2">
      <c r="A2531" s="1" t="s">
        <v>2774</v>
      </c>
      <c r="B2531" s="12" t="s">
        <v>2781</v>
      </c>
    </row>
    <row r="2532" spans="1:2" x14ac:dyDescent="0.2">
      <c r="A2532" s="1" t="s">
        <v>2774</v>
      </c>
      <c r="B2532" s="12" t="s">
        <v>2782</v>
      </c>
    </row>
    <row r="2533" spans="1:2" x14ac:dyDescent="0.2">
      <c r="A2533" s="1" t="s">
        <v>1236</v>
      </c>
      <c r="B2533" s="12" t="s">
        <v>1237</v>
      </c>
    </row>
    <row r="2534" spans="1:2" x14ac:dyDescent="0.2">
      <c r="A2534" s="1" t="s">
        <v>1236</v>
      </c>
      <c r="B2534" s="12" t="s">
        <v>1238</v>
      </c>
    </row>
    <row r="2535" spans="1:2" x14ac:dyDescent="0.2">
      <c r="A2535" s="1" t="s">
        <v>1236</v>
      </c>
      <c r="B2535" s="12" t="s">
        <v>1239</v>
      </c>
    </row>
    <row r="2536" spans="1:2" x14ac:dyDescent="0.2">
      <c r="A2536" s="1" t="s">
        <v>1236</v>
      </c>
      <c r="B2536" s="12" t="s">
        <v>1240</v>
      </c>
    </row>
    <row r="2537" spans="1:2" x14ac:dyDescent="0.2">
      <c r="A2537" s="1" t="s">
        <v>1236</v>
      </c>
      <c r="B2537" s="12" t="s">
        <v>1241</v>
      </c>
    </row>
    <row r="2538" spans="1:2" x14ac:dyDescent="0.2">
      <c r="A2538" s="1" t="s">
        <v>1236</v>
      </c>
      <c r="B2538" s="12" t="s">
        <v>1242</v>
      </c>
    </row>
    <row r="2539" spans="1:2" x14ac:dyDescent="0.2">
      <c r="A2539" s="1" t="s">
        <v>1236</v>
      </c>
      <c r="B2539" s="12" t="s">
        <v>1243</v>
      </c>
    </row>
    <row r="2540" spans="1:2" x14ac:dyDescent="0.2">
      <c r="A2540" s="1" t="s">
        <v>1236</v>
      </c>
      <c r="B2540" s="12" t="s">
        <v>1244</v>
      </c>
    </row>
    <row r="2541" spans="1:2" x14ac:dyDescent="0.2">
      <c r="A2541" s="1" t="s">
        <v>1236</v>
      </c>
      <c r="B2541" s="12" t="s">
        <v>1245</v>
      </c>
    </row>
    <row r="2542" spans="1:2" x14ac:dyDescent="0.2">
      <c r="A2542" s="1" t="s">
        <v>219</v>
      </c>
      <c r="B2542" s="12" t="s">
        <v>220</v>
      </c>
    </row>
    <row r="2543" spans="1:2" x14ac:dyDescent="0.2">
      <c r="A2543" s="1" t="s">
        <v>219</v>
      </c>
      <c r="B2543" s="12" t="s">
        <v>221</v>
      </c>
    </row>
    <row r="2544" spans="1:2" x14ac:dyDescent="0.2">
      <c r="A2544" s="1" t="s">
        <v>219</v>
      </c>
      <c r="B2544" s="12" t="s">
        <v>222</v>
      </c>
    </row>
    <row r="2545" spans="1:2" x14ac:dyDescent="0.2">
      <c r="A2545" s="1" t="s">
        <v>219</v>
      </c>
      <c r="B2545" s="12" t="s">
        <v>223</v>
      </c>
    </row>
    <row r="2546" spans="1:2" x14ac:dyDescent="0.2">
      <c r="A2546" s="1" t="s">
        <v>219</v>
      </c>
      <c r="B2546" s="12" t="s">
        <v>224</v>
      </c>
    </row>
    <row r="2547" spans="1:2" x14ac:dyDescent="0.2">
      <c r="A2547" s="1" t="s">
        <v>219</v>
      </c>
      <c r="B2547" s="12" t="s">
        <v>225</v>
      </c>
    </row>
    <row r="2548" spans="1:2" x14ac:dyDescent="0.2">
      <c r="A2548" s="1" t="s">
        <v>219</v>
      </c>
      <c r="B2548" s="12" t="s">
        <v>226</v>
      </c>
    </row>
    <row r="2549" spans="1:2" x14ac:dyDescent="0.2">
      <c r="A2549" s="1" t="s">
        <v>219</v>
      </c>
      <c r="B2549" s="12" t="s">
        <v>227</v>
      </c>
    </row>
    <row r="2550" spans="1:2" x14ac:dyDescent="0.2">
      <c r="A2550" s="1" t="s">
        <v>219</v>
      </c>
      <c r="B2550" s="12" t="s">
        <v>228</v>
      </c>
    </row>
    <row r="2551" spans="1:2" x14ac:dyDescent="0.2">
      <c r="A2551" s="1" t="s">
        <v>219</v>
      </c>
      <c r="B2551" s="12" t="s">
        <v>229</v>
      </c>
    </row>
    <row r="2552" spans="1:2" x14ac:dyDescent="0.2">
      <c r="A2552" s="1" t="s">
        <v>219</v>
      </c>
      <c r="B2552" s="12" t="s">
        <v>230</v>
      </c>
    </row>
    <row r="2553" spans="1:2" x14ac:dyDescent="0.2">
      <c r="A2553" s="1" t="s">
        <v>219</v>
      </c>
      <c r="B2553" s="12" t="s">
        <v>231</v>
      </c>
    </row>
    <row r="2554" spans="1:2" x14ac:dyDescent="0.2">
      <c r="A2554" s="1" t="s">
        <v>219</v>
      </c>
      <c r="B2554" s="12" t="s">
        <v>232</v>
      </c>
    </row>
    <row r="2555" spans="1:2" x14ac:dyDescent="0.2">
      <c r="A2555" s="1" t="s">
        <v>219</v>
      </c>
      <c r="B2555" s="12" t="s">
        <v>233</v>
      </c>
    </row>
    <row r="2556" spans="1:2" x14ac:dyDescent="0.2">
      <c r="A2556" s="1" t="s">
        <v>219</v>
      </c>
      <c r="B2556" s="12" t="s">
        <v>234</v>
      </c>
    </row>
    <row r="2557" spans="1:2" x14ac:dyDescent="0.2">
      <c r="A2557" s="1" t="s">
        <v>219</v>
      </c>
      <c r="B2557" s="12" t="s">
        <v>235</v>
      </c>
    </row>
    <row r="2558" spans="1:2" x14ac:dyDescent="0.2">
      <c r="A2558" s="1" t="s">
        <v>219</v>
      </c>
      <c r="B2558" s="12" t="s">
        <v>236</v>
      </c>
    </row>
    <row r="2559" spans="1:2" x14ac:dyDescent="0.2">
      <c r="A2559" s="1" t="s">
        <v>219</v>
      </c>
      <c r="B2559" s="12" t="s">
        <v>237</v>
      </c>
    </row>
    <row r="2560" spans="1:2" x14ac:dyDescent="0.2">
      <c r="A2560" s="1" t="s">
        <v>219</v>
      </c>
      <c r="B2560" s="12" t="s">
        <v>238</v>
      </c>
    </row>
    <row r="2561" spans="1:2" x14ac:dyDescent="0.2">
      <c r="A2561" s="1" t="s">
        <v>3368</v>
      </c>
      <c r="B2561" s="12" t="s">
        <v>3369</v>
      </c>
    </row>
    <row r="2562" spans="1:2" x14ac:dyDescent="0.2">
      <c r="A2562" s="1" t="s">
        <v>3368</v>
      </c>
      <c r="B2562" s="12" t="s">
        <v>3370</v>
      </c>
    </row>
    <row r="2563" spans="1:2" x14ac:dyDescent="0.2">
      <c r="A2563" s="1" t="s">
        <v>3368</v>
      </c>
      <c r="B2563" s="12" t="s">
        <v>3371</v>
      </c>
    </row>
    <row r="2564" spans="1:2" x14ac:dyDescent="0.2">
      <c r="A2564" s="1" t="s">
        <v>3368</v>
      </c>
      <c r="B2564" s="12" t="s">
        <v>3372</v>
      </c>
    </row>
    <row r="2565" spans="1:2" x14ac:dyDescent="0.2">
      <c r="A2565" s="1" t="s">
        <v>3368</v>
      </c>
      <c r="B2565" s="12" t="s">
        <v>3373</v>
      </c>
    </row>
    <row r="2566" spans="1:2" x14ac:dyDescent="0.2">
      <c r="A2566" s="1" t="s">
        <v>3368</v>
      </c>
      <c r="B2566" s="12" t="s">
        <v>9</v>
      </c>
    </row>
    <row r="2567" spans="1:2" x14ac:dyDescent="0.2">
      <c r="A2567" s="1" t="s">
        <v>3368</v>
      </c>
      <c r="B2567" s="12" t="s">
        <v>3374</v>
      </c>
    </row>
    <row r="2568" spans="1:2" x14ac:dyDescent="0.2">
      <c r="A2568" s="1" t="s">
        <v>3368</v>
      </c>
      <c r="B2568" s="12" t="s">
        <v>3375</v>
      </c>
    </row>
    <row r="2569" spans="1:2" x14ac:dyDescent="0.2">
      <c r="A2569" s="1" t="s">
        <v>3368</v>
      </c>
      <c r="B2569" s="12" t="s">
        <v>3376</v>
      </c>
    </row>
    <row r="2570" spans="1:2" x14ac:dyDescent="0.2">
      <c r="A2570" s="1" t="s">
        <v>3368</v>
      </c>
      <c r="B2570" s="12" t="s">
        <v>3377</v>
      </c>
    </row>
    <row r="2571" spans="1:2" x14ac:dyDescent="0.2">
      <c r="A2571" s="1" t="s">
        <v>3368</v>
      </c>
      <c r="B2571" s="12" t="s">
        <v>3378</v>
      </c>
    </row>
    <row r="2572" spans="1:2" x14ac:dyDescent="0.2">
      <c r="A2572" s="1" t="s">
        <v>3368</v>
      </c>
      <c r="B2572" s="12" t="s">
        <v>3379</v>
      </c>
    </row>
    <row r="2573" spans="1:2" x14ac:dyDescent="0.2">
      <c r="A2573" s="1" t="s">
        <v>3368</v>
      </c>
      <c r="B2573" s="12" t="s">
        <v>3380</v>
      </c>
    </row>
    <row r="2574" spans="1:2" x14ac:dyDescent="0.2">
      <c r="A2574" s="1" t="s">
        <v>3368</v>
      </c>
      <c r="B2574" s="12" t="s">
        <v>3381</v>
      </c>
    </row>
    <row r="2575" spans="1:2" x14ac:dyDescent="0.2">
      <c r="A2575" s="1" t="s">
        <v>3368</v>
      </c>
      <c r="B2575" s="12" t="s">
        <v>3382</v>
      </c>
    </row>
    <row r="2576" spans="1:2" x14ac:dyDescent="0.2">
      <c r="A2576" s="1" t="s">
        <v>3368</v>
      </c>
      <c r="B2576" s="12" t="s">
        <v>3383</v>
      </c>
    </row>
    <row r="2577" spans="1:2" x14ac:dyDescent="0.2">
      <c r="A2577" s="1" t="s">
        <v>3368</v>
      </c>
      <c r="B2577" s="12" t="s">
        <v>3384</v>
      </c>
    </row>
    <row r="2578" spans="1:2" x14ac:dyDescent="0.2">
      <c r="A2578" s="1" t="s">
        <v>3368</v>
      </c>
      <c r="B2578" s="12" t="s">
        <v>3385</v>
      </c>
    </row>
    <row r="2579" spans="1:2" x14ac:dyDescent="0.2">
      <c r="A2579" s="1" t="s">
        <v>3074</v>
      </c>
      <c r="B2579" s="12" t="s">
        <v>2600</v>
      </c>
    </row>
    <row r="2580" spans="1:2" x14ac:dyDescent="0.2">
      <c r="A2580" s="1" t="s">
        <v>3074</v>
      </c>
      <c r="B2580" s="12" t="s">
        <v>3075</v>
      </c>
    </row>
    <row r="2581" spans="1:2" x14ac:dyDescent="0.2">
      <c r="A2581" s="1" t="s">
        <v>3074</v>
      </c>
      <c r="B2581" s="12" t="s">
        <v>2613</v>
      </c>
    </row>
    <row r="2582" spans="1:2" x14ac:dyDescent="0.2">
      <c r="A2582" s="1" t="s">
        <v>3074</v>
      </c>
      <c r="B2582" s="12" t="s">
        <v>3076</v>
      </c>
    </row>
    <row r="2583" spans="1:2" x14ac:dyDescent="0.2">
      <c r="A2583" s="1" t="s">
        <v>3074</v>
      </c>
      <c r="B2583" s="12" t="s">
        <v>3077</v>
      </c>
    </row>
    <row r="2584" spans="1:2" x14ac:dyDescent="0.2">
      <c r="A2584" s="1" t="s">
        <v>3074</v>
      </c>
      <c r="B2584" s="12" t="s">
        <v>3078</v>
      </c>
    </row>
    <row r="2585" spans="1:2" x14ac:dyDescent="0.2">
      <c r="A2585" s="1" t="s">
        <v>3074</v>
      </c>
      <c r="B2585" s="12" t="s">
        <v>3079</v>
      </c>
    </row>
    <row r="2586" spans="1:2" x14ac:dyDescent="0.2">
      <c r="A2586" s="1" t="s">
        <v>3074</v>
      </c>
      <c r="B2586" s="12" t="s">
        <v>3080</v>
      </c>
    </row>
    <row r="2587" spans="1:2" x14ac:dyDescent="0.2">
      <c r="A2587" s="1" t="s">
        <v>3074</v>
      </c>
      <c r="B2587" s="12" t="s">
        <v>3081</v>
      </c>
    </row>
    <row r="2588" spans="1:2" x14ac:dyDescent="0.2">
      <c r="A2588" s="1" t="s">
        <v>2599</v>
      </c>
      <c r="B2588" s="12" t="s">
        <v>2600</v>
      </c>
    </row>
    <row r="2589" spans="1:2" x14ac:dyDescent="0.2">
      <c r="A2589" s="1" t="s">
        <v>2599</v>
      </c>
      <c r="B2589" s="12" t="s">
        <v>2601</v>
      </c>
    </row>
    <row r="2590" spans="1:2" x14ac:dyDescent="0.2">
      <c r="A2590" s="1" t="s">
        <v>2599</v>
      </c>
      <c r="B2590" s="12" t="s">
        <v>2602</v>
      </c>
    </row>
    <row r="2591" spans="1:2" x14ac:dyDescent="0.2">
      <c r="A2591" s="1" t="s">
        <v>2599</v>
      </c>
      <c r="B2591" s="12" t="s">
        <v>2603</v>
      </c>
    </row>
    <row r="2592" spans="1:2" x14ac:dyDescent="0.2">
      <c r="A2592" s="1" t="s">
        <v>2599</v>
      </c>
      <c r="B2592" s="12" t="s">
        <v>2604</v>
      </c>
    </row>
    <row r="2593" spans="1:2" x14ac:dyDescent="0.2">
      <c r="A2593" s="1" t="s">
        <v>2599</v>
      </c>
      <c r="B2593" s="12" t="s">
        <v>2605</v>
      </c>
    </row>
    <row r="2594" spans="1:2" x14ac:dyDescent="0.2">
      <c r="A2594" s="1" t="s">
        <v>2599</v>
      </c>
      <c r="B2594" s="12" t="s">
        <v>2606</v>
      </c>
    </row>
    <row r="2595" spans="1:2" x14ac:dyDescent="0.2">
      <c r="A2595" s="1" t="s">
        <v>2599</v>
      </c>
      <c r="B2595" s="12" t="s">
        <v>2607</v>
      </c>
    </row>
    <row r="2596" spans="1:2" x14ac:dyDescent="0.2">
      <c r="A2596" s="1" t="s">
        <v>2599</v>
      </c>
      <c r="B2596" s="12" t="s">
        <v>9</v>
      </c>
    </row>
    <row r="2597" spans="1:2" x14ac:dyDescent="0.2">
      <c r="A2597" s="1" t="s">
        <v>2599</v>
      </c>
      <c r="B2597" s="12" t="s">
        <v>2608</v>
      </c>
    </row>
    <row r="2598" spans="1:2" x14ac:dyDescent="0.2">
      <c r="A2598" s="1" t="s">
        <v>2599</v>
      </c>
      <c r="B2598" s="12" t="s">
        <v>2609</v>
      </c>
    </row>
    <row r="2599" spans="1:2" x14ac:dyDescent="0.2">
      <c r="A2599" s="1" t="s">
        <v>2599</v>
      </c>
      <c r="B2599" s="12" t="s">
        <v>2610</v>
      </c>
    </row>
    <row r="2600" spans="1:2" x14ac:dyDescent="0.2">
      <c r="A2600" s="1" t="s">
        <v>2599</v>
      </c>
      <c r="B2600" s="12" t="s">
        <v>2611</v>
      </c>
    </row>
    <row r="2601" spans="1:2" x14ac:dyDescent="0.2">
      <c r="A2601" s="1" t="s">
        <v>2599</v>
      </c>
      <c r="B2601" s="12" t="s">
        <v>2612</v>
      </c>
    </row>
    <row r="2602" spans="1:2" x14ac:dyDescent="0.2">
      <c r="A2602" s="1" t="s">
        <v>2599</v>
      </c>
      <c r="B2602" s="12" t="s">
        <v>2613</v>
      </c>
    </row>
    <row r="2603" spans="1:2" x14ac:dyDescent="0.2">
      <c r="A2603" s="1" t="s">
        <v>2599</v>
      </c>
      <c r="B2603" s="12" t="s">
        <v>2614</v>
      </c>
    </row>
    <row r="2604" spans="1:2" x14ac:dyDescent="0.2">
      <c r="A2604" s="1" t="s">
        <v>2599</v>
      </c>
      <c r="B2604" s="12" t="s">
        <v>2615</v>
      </c>
    </row>
    <row r="2605" spans="1:2" x14ac:dyDescent="0.2">
      <c r="A2605" s="1" t="s">
        <v>2599</v>
      </c>
      <c r="B2605" s="12" t="s">
        <v>2616</v>
      </c>
    </row>
    <row r="2606" spans="1:2" x14ac:dyDescent="0.2">
      <c r="A2606" s="1" t="s">
        <v>2599</v>
      </c>
      <c r="B2606" s="12" t="s">
        <v>2617</v>
      </c>
    </row>
    <row r="2607" spans="1:2" x14ac:dyDescent="0.2">
      <c r="A2607" s="1" t="s">
        <v>2599</v>
      </c>
      <c r="B2607" s="12" t="s">
        <v>2618</v>
      </c>
    </row>
    <row r="2608" spans="1:2" x14ac:dyDescent="0.2">
      <c r="A2608" s="1" t="s">
        <v>2599</v>
      </c>
      <c r="B2608" s="12" t="s">
        <v>2619</v>
      </c>
    </row>
    <row r="2609" spans="1:2" x14ac:dyDescent="0.2">
      <c r="A2609" s="1" t="s">
        <v>2599</v>
      </c>
      <c r="B2609" s="12" t="s">
        <v>2620</v>
      </c>
    </row>
    <row r="2610" spans="1:2" x14ac:dyDescent="0.2">
      <c r="A2610" s="1" t="s">
        <v>2599</v>
      </c>
      <c r="B2610" s="12" t="s">
        <v>2621</v>
      </c>
    </row>
    <row r="2611" spans="1:2" x14ac:dyDescent="0.2">
      <c r="A2611" s="1" t="s">
        <v>856</v>
      </c>
      <c r="B2611" s="12" t="s">
        <v>857</v>
      </c>
    </row>
    <row r="2612" spans="1:2" x14ac:dyDescent="0.2">
      <c r="A2612" s="1" t="s">
        <v>856</v>
      </c>
      <c r="B2612" s="12" t="s">
        <v>858</v>
      </c>
    </row>
    <row r="2613" spans="1:2" x14ac:dyDescent="0.2">
      <c r="A2613" s="1" t="s">
        <v>856</v>
      </c>
      <c r="B2613" s="12" t="s">
        <v>859</v>
      </c>
    </row>
    <row r="2614" spans="1:2" x14ac:dyDescent="0.2">
      <c r="A2614" s="1" t="s">
        <v>856</v>
      </c>
      <c r="B2614" s="12" t="s">
        <v>861</v>
      </c>
    </row>
    <row r="2615" spans="1:2" x14ac:dyDescent="0.2">
      <c r="A2615" s="1" t="s">
        <v>856</v>
      </c>
      <c r="B2615" s="12" t="s">
        <v>864</v>
      </c>
    </row>
    <row r="2616" spans="1:2" x14ac:dyDescent="0.2">
      <c r="A2616" s="1" t="s">
        <v>856</v>
      </c>
      <c r="B2616" s="12" t="s">
        <v>866</v>
      </c>
    </row>
    <row r="2617" spans="1:2" x14ac:dyDescent="0.2">
      <c r="A2617" s="1" t="s">
        <v>856</v>
      </c>
      <c r="B2617" s="12" t="s">
        <v>868</v>
      </c>
    </row>
    <row r="2618" spans="1:2" x14ac:dyDescent="0.2">
      <c r="A2618" s="1" t="s">
        <v>856</v>
      </c>
      <c r="B2618" s="12" t="s">
        <v>869</v>
      </c>
    </row>
    <row r="2619" spans="1:2" x14ac:dyDescent="0.2">
      <c r="A2619" s="1" t="s">
        <v>856</v>
      </c>
      <c r="B2619" s="12" t="s">
        <v>870</v>
      </c>
    </row>
    <row r="2620" spans="1:2" x14ac:dyDescent="0.2">
      <c r="A2620" s="1" t="s">
        <v>856</v>
      </c>
      <c r="B2620" s="12" t="s">
        <v>872</v>
      </c>
    </row>
    <row r="2621" spans="1:2" x14ac:dyDescent="0.2">
      <c r="A2621" s="1" t="s">
        <v>856</v>
      </c>
      <c r="B2621" s="12" t="s">
        <v>873</v>
      </c>
    </row>
    <row r="2622" spans="1:2" x14ac:dyDescent="0.2">
      <c r="A2622" s="1" t="s">
        <v>856</v>
      </c>
      <c r="B2622" s="12" t="s">
        <v>875</v>
      </c>
    </row>
    <row r="2623" spans="1:2" x14ac:dyDescent="0.2">
      <c r="A2623" s="1" t="s">
        <v>856</v>
      </c>
      <c r="B2623" s="12" t="s">
        <v>876</v>
      </c>
    </row>
    <row r="2624" spans="1:2" x14ac:dyDescent="0.2">
      <c r="A2624" s="1" t="s">
        <v>856</v>
      </c>
      <c r="B2624" s="12" t="s">
        <v>878</v>
      </c>
    </row>
    <row r="2625" spans="1:2" x14ac:dyDescent="0.2">
      <c r="A2625" s="1" t="s">
        <v>856</v>
      </c>
      <c r="B2625" s="12" t="s">
        <v>879</v>
      </c>
    </row>
    <row r="2626" spans="1:2" x14ac:dyDescent="0.2">
      <c r="A2626" s="1" t="s">
        <v>856</v>
      </c>
      <c r="B2626" s="12" t="s">
        <v>881</v>
      </c>
    </row>
    <row r="2627" spans="1:2" x14ac:dyDescent="0.2">
      <c r="A2627" s="1" t="s">
        <v>856</v>
      </c>
      <c r="B2627" s="12" t="s">
        <v>882</v>
      </c>
    </row>
    <row r="2628" spans="1:2" x14ac:dyDescent="0.2">
      <c r="A2628" s="1" t="s">
        <v>856</v>
      </c>
      <c r="B2628" s="12" t="s">
        <v>883</v>
      </c>
    </row>
    <row r="2629" spans="1:2" x14ac:dyDescent="0.2">
      <c r="A2629" s="1" t="s">
        <v>856</v>
      </c>
      <c r="B2629" s="12" t="s">
        <v>884</v>
      </c>
    </row>
    <row r="2630" spans="1:2" x14ac:dyDescent="0.2">
      <c r="A2630" s="1" t="s">
        <v>856</v>
      </c>
      <c r="B2630" s="12" t="s">
        <v>885</v>
      </c>
    </row>
    <row r="2631" spans="1:2" x14ac:dyDescent="0.2">
      <c r="A2631" s="1" t="s">
        <v>856</v>
      </c>
      <c r="B2631" s="12" t="s">
        <v>886</v>
      </c>
    </row>
    <row r="2632" spans="1:2" x14ac:dyDescent="0.2">
      <c r="A2632" s="1" t="s">
        <v>856</v>
      </c>
      <c r="B2632" s="12" t="s">
        <v>887</v>
      </c>
    </row>
    <row r="2633" spans="1:2" x14ac:dyDescent="0.2">
      <c r="A2633" s="1" t="s">
        <v>856</v>
      </c>
      <c r="B2633" s="12" t="s">
        <v>891</v>
      </c>
    </row>
    <row r="2634" spans="1:2" x14ac:dyDescent="0.2">
      <c r="A2634" s="1" t="s">
        <v>856</v>
      </c>
      <c r="B2634" s="12" t="s">
        <v>892</v>
      </c>
    </row>
    <row r="2635" spans="1:2" x14ac:dyDescent="0.2">
      <c r="A2635" s="1" t="s">
        <v>856</v>
      </c>
      <c r="B2635" s="12" t="s">
        <v>893</v>
      </c>
    </row>
    <row r="2636" spans="1:2" x14ac:dyDescent="0.2">
      <c r="A2636" s="1" t="s">
        <v>856</v>
      </c>
      <c r="B2636" s="12" t="s">
        <v>894</v>
      </c>
    </row>
    <row r="2637" spans="1:2" x14ac:dyDescent="0.2">
      <c r="A2637" s="1" t="s">
        <v>856</v>
      </c>
      <c r="B2637" s="12" t="s">
        <v>895</v>
      </c>
    </row>
    <row r="2638" spans="1:2" x14ac:dyDescent="0.2">
      <c r="A2638" s="1" t="s">
        <v>856</v>
      </c>
      <c r="B2638" s="12" t="s">
        <v>896</v>
      </c>
    </row>
    <row r="2639" spans="1:2" x14ac:dyDescent="0.2">
      <c r="A2639" s="1" t="s">
        <v>856</v>
      </c>
      <c r="B2639" s="12" t="s">
        <v>898</v>
      </c>
    </row>
    <row r="2640" spans="1:2" x14ac:dyDescent="0.2">
      <c r="A2640" s="1" t="s">
        <v>856</v>
      </c>
      <c r="B2640" s="12" t="s">
        <v>899</v>
      </c>
    </row>
    <row r="2641" spans="1:2" x14ac:dyDescent="0.2">
      <c r="A2641" s="1" t="s">
        <v>856</v>
      </c>
      <c r="B2641" s="12" t="s">
        <v>901</v>
      </c>
    </row>
    <row r="2642" spans="1:2" x14ac:dyDescent="0.2">
      <c r="A2642" s="1" t="s">
        <v>856</v>
      </c>
      <c r="B2642" s="12" t="s">
        <v>902</v>
      </c>
    </row>
    <row r="2643" spans="1:2" x14ac:dyDescent="0.2">
      <c r="A2643" s="1" t="s">
        <v>320</v>
      </c>
      <c r="B2643" s="12" t="s">
        <v>323</v>
      </c>
    </row>
    <row r="2644" spans="1:2" x14ac:dyDescent="0.2">
      <c r="A2644" s="1" t="s">
        <v>320</v>
      </c>
      <c r="B2644" s="12" t="s">
        <v>324</v>
      </c>
    </row>
    <row r="2645" spans="1:2" x14ac:dyDescent="0.2">
      <c r="A2645" s="1" t="s">
        <v>320</v>
      </c>
      <c r="B2645" s="12" t="s">
        <v>325</v>
      </c>
    </row>
    <row r="2646" spans="1:2" x14ac:dyDescent="0.2">
      <c r="A2646" s="1" t="s">
        <v>320</v>
      </c>
      <c r="B2646" s="12" t="s">
        <v>326</v>
      </c>
    </row>
    <row r="2647" spans="1:2" x14ac:dyDescent="0.2">
      <c r="A2647" s="1" t="s">
        <v>320</v>
      </c>
      <c r="B2647" s="12" t="s">
        <v>327</v>
      </c>
    </row>
    <row r="2648" spans="1:2" x14ac:dyDescent="0.2">
      <c r="A2648" s="1" t="s">
        <v>320</v>
      </c>
      <c r="B2648" s="12" t="s">
        <v>328</v>
      </c>
    </row>
    <row r="2649" spans="1:2" x14ac:dyDescent="0.2">
      <c r="A2649" s="1" t="s">
        <v>320</v>
      </c>
      <c r="B2649" s="12" t="s">
        <v>329</v>
      </c>
    </row>
    <row r="2650" spans="1:2" x14ac:dyDescent="0.2">
      <c r="A2650" s="1" t="s">
        <v>320</v>
      </c>
      <c r="B2650" s="12" t="s">
        <v>330</v>
      </c>
    </row>
    <row r="2651" spans="1:2" x14ac:dyDescent="0.2">
      <c r="A2651" s="1" t="s">
        <v>320</v>
      </c>
      <c r="B2651" s="12" t="s">
        <v>331</v>
      </c>
    </row>
    <row r="2652" spans="1:2" x14ac:dyDescent="0.2">
      <c r="A2652" s="1" t="s">
        <v>320</v>
      </c>
      <c r="B2652" s="12" t="s">
        <v>332</v>
      </c>
    </row>
    <row r="2653" spans="1:2" x14ac:dyDescent="0.2">
      <c r="A2653" s="1" t="s">
        <v>320</v>
      </c>
      <c r="B2653" s="12" t="s">
        <v>333</v>
      </c>
    </row>
    <row r="2654" spans="1:2" x14ac:dyDescent="0.2">
      <c r="A2654" s="1" t="s">
        <v>320</v>
      </c>
      <c r="B2654" s="12" t="s">
        <v>334</v>
      </c>
    </row>
    <row r="2655" spans="1:2" x14ac:dyDescent="0.2">
      <c r="A2655" s="1" t="s">
        <v>320</v>
      </c>
      <c r="B2655" s="12" t="s">
        <v>335</v>
      </c>
    </row>
    <row r="2656" spans="1:2" x14ac:dyDescent="0.2">
      <c r="A2656" s="1" t="s">
        <v>320</v>
      </c>
      <c r="B2656" s="12" t="s">
        <v>336</v>
      </c>
    </row>
    <row r="2657" spans="1:2" x14ac:dyDescent="0.2">
      <c r="A2657" s="1" t="s">
        <v>320</v>
      </c>
      <c r="B2657" s="12" t="s">
        <v>338</v>
      </c>
    </row>
    <row r="2658" spans="1:2" x14ac:dyDescent="0.2">
      <c r="A2658" s="1" t="s">
        <v>320</v>
      </c>
      <c r="B2658" s="12" t="s">
        <v>339</v>
      </c>
    </row>
    <row r="2659" spans="1:2" x14ac:dyDescent="0.2">
      <c r="A2659" s="1" t="s">
        <v>699</v>
      </c>
      <c r="B2659" s="12" t="s">
        <v>700</v>
      </c>
    </row>
    <row r="2660" spans="1:2" x14ac:dyDescent="0.2">
      <c r="A2660" s="1" t="s">
        <v>699</v>
      </c>
      <c r="B2660" s="12" t="s">
        <v>701</v>
      </c>
    </row>
    <row r="2661" spans="1:2" x14ac:dyDescent="0.2">
      <c r="A2661" s="1" t="s">
        <v>699</v>
      </c>
      <c r="B2661" s="12" t="s">
        <v>702</v>
      </c>
    </row>
    <row r="2662" spans="1:2" x14ac:dyDescent="0.2">
      <c r="A2662" s="1" t="s">
        <v>699</v>
      </c>
      <c r="B2662" s="12" t="s">
        <v>703</v>
      </c>
    </row>
    <row r="2663" spans="1:2" x14ac:dyDescent="0.2">
      <c r="A2663" s="1" t="s">
        <v>699</v>
      </c>
      <c r="B2663" s="12" t="s">
        <v>704</v>
      </c>
    </row>
    <row r="2664" spans="1:2" x14ac:dyDescent="0.2">
      <c r="A2664" s="1" t="s">
        <v>699</v>
      </c>
      <c r="B2664" s="12" t="s">
        <v>705</v>
      </c>
    </row>
    <row r="2665" spans="1:2" x14ac:dyDescent="0.2">
      <c r="A2665" s="1" t="s">
        <v>699</v>
      </c>
      <c r="B2665" s="12" t="s">
        <v>706</v>
      </c>
    </row>
    <row r="2666" spans="1:2" x14ac:dyDescent="0.2">
      <c r="A2666" s="1" t="s">
        <v>699</v>
      </c>
      <c r="B2666" s="12" t="s">
        <v>707</v>
      </c>
    </row>
    <row r="2667" spans="1:2" x14ac:dyDescent="0.2">
      <c r="A2667" s="1" t="s">
        <v>699</v>
      </c>
      <c r="B2667" s="12" t="s">
        <v>708</v>
      </c>
    </row>
    <row r="2668" spans="1:2" x14ac:dyDescent="0.2">
      <c r="A2668" s="1" t="s">
        <v>3983</v>
      </c>
      <c r="B2668" s="12" t="s">
        <v>9</v>
      </c>
    </row>
    <row r="2669" spans="1:2" x14ac:dyDescent="0.2">
      <c r="A2669" s="1" t="s">
        <v>3983</v>
      </c>
      <c r="B2669" s="12" t="s">
        <v>3984</v>
      </c>
    </row>
    <row r="2670" spans="1:2" x14ac:dyDescent="0.2">
      <c r="A2670" s="1" t="s">
        <v>3983</v>
      </c>
      <c r="B2670" s="12" t="s">
        <v>3985</v>
      </c>
    </row>
    <row r="2671" spans="1:2" x14ac:dyDescent="0.2">
      <c r="A2671" s="1" t="s">
        <v>3983</v>
      </c>
      <c r="B2671" s="12" t="s">
        <v>3986</v>
      </c>
    </row>
    <row r="2672" spans="1:2" x14ac:dyDescent="0.2">
      <c r="A2672" s="1" t="s">
        <v>3983</v>
      </c>
      <c r="B2672" s="12" t="s">
        <v>1606</v>
      </c>
    </row>
    <row r="2673" spans="1:2" x14ac:dyDescent="0.2">
      <c r="A2673" s="1" t="s">
        <v>3983</v>
      </c>
      <c r="B2673" s="12" t="s">
        <v>242</v>
      </c>
    </row>
    <row r="2674" spans="1:2" x14ac:dyDescent="0.2">
      <c r="A2674" s="1" t="s">
        <v>3983</v>
      </c>
      <c r="B2674" s="12" t="s">
        <v>1410</v>
      </c>
    </row>
    <row r="2675" spans="1:2" x14ac:dyDescent="0.2">
      <c r="A2675" s="1" t="s">
        <v>3983</v>
      </c>
      <c r="B2675" s="12" t="s">
        <v>255</v>
      </c>
    </row>
    <row r="2676" spans="1:2" x14ac:dyDescent="0.2">
      <c r="A2676" s="1" t="s">
        <v>3983</v>
      </c>
      <c r="B2676" s="12" t="s">
        <v>261</v>
      </c>
    </row>
    <row r="2677" spans="1:2" x14ac:dyDescent="0.2">
      <c r="A2677" s="1" t="s">
        <v>3983</v>
      </c>
      <c r="B2677" s="12" t="s">
        <v>1411</v>
      </c>
    </row>
    <row r="2678" spans="1:2" x14ac:dyDescent="0.2">
      <c r="A2678" s="1" t="s">
        <v>2155</v>
      </c>
      <c r="B2678" s="12" t="s">
        <v>2156</v>
      </c>
    </row>
    <row r="2679" spans="1:2" x14ac:dyDescent="0.2">
      <c r="A2679" s="1" t="s">
        <v>2155</v>
      </c>
      <c r="B2679" s="12" t="s">
        <v>2157</v>
      </c>
    </row>
    <row r="2680" spans="1:2" x14ac:dyDescent="0.2">
      <c r="A2680" s="1" t="s">
        <v>2155</v>
      </c>
      <c r="B2680" s="12" t="s">
        <v>9</v>
      </c>
    </row>
    <row r="2681" spans="1:2" x14ac:dyDescent="0.2">
      <c r="A2681" s="1" t="s">
        <v>2155</v>
      </c>
      <c r="B2681" s="12" t="s">
        <v>2158</v>
      </c>
    </row>
    <row r="2682" spans="1:2" x14ac:dyDescent="0.2">
      <c r="A2682" s="1" t="s">
        <v>2155</v>
      </c>
      <c r="B2682" s="12" t="s">
        <v>2159</v>
      </c>
    </row>
    <row r="2683" spans="1:2" x14ac:dyDescent="0.2">
      <c r="A2683" s="1" t="s">
        <v>2155</v>
      </c>
      <c r="B2683" s="12" t="s">
        <v>2160</v>
      </c>
    </row>
    <row r="2684" spans="1:2" x14ac:dyDescent="0.2">
      <c r="A2684" s="1" t="s">
        <v>2155</v>
      </c>
      <c r="B2684" s="12" t="s">
        <v>2161</v>
      </c>
    </row>
    <row r="2685" spans="1:2" x14ac:dyDescent="0.2">
      <c r="A2685" s="1" t="s">
        <v>2155</v>
      </c>
      <c r="B2685" s="12" t="s">
        <v>2162</v>
      </c>
    </row>
    <row r="2686" spans="1:2" x14ac:dyDescent="0.2">
      <c r="A2686" s="1" t="s">
        <v>2155</v>
      </c>
      <c r="B2686" s="12" t="s">
        <v>2163</v>
      </c>
    </row>
    <row r="2687" spans="1:2" x14ac:dyDescent="0.2">
      <c r="A2687" s="1" t="s">
        <v>2155</v>
      </c>
      <c r="B2687" s="12" t="s">
        <v>2164</v>
      </c>
    </row>
    <row r="2688" spans="1:2" x14ac:dyDescent="0.2">
      <c r="A2688" s="1" t="s">
        <v>2155</v>
      </c>
      <c r="B2688" s="12" t="s">
        <v>2165</v>
      </c>
    </row>
    <row r="2689" spans="1:2" x14ac:dyDescent="0.2">
      <c r="A2689" s="1" t="s">
        <v>2155</v>
      </c>
      <c r="B2689" s="12" t="s">
        <v>2166</v>
      </c>
    </row>
    <row r="2690" spans="1:2" x14ac:dyDescent="0.2">
      <c r="A2690" s="1" t="s">
        <v>2155</v>
      </c>
      <c r="B2690" s="12" t="s">
        <v>2167</v>
      </c>
    </row>
    <row r="2691" spans="1:2" x14ac:dyDescent="0.2">
      <c r="A2691" s="1" t="s">
        <v>2155</v>
      </c>
      <c r="B2691" s="12" t="s">
        <v>2168</v>
      </c>
    </row>
    <row r="2692" spans="1:2" x14ac:dyDescent="0.2">
      <c r="A2692" s="1" t="s">
        <v>2339</v>
      </c>
      <c r="B2692" s="12" t="s">
        <v>2340</v>
      </c>
    </row>
    <row r="2693" spans="1:2" x14ac:dyDescent="0.2">
      <c r="A2693" s="1" t="s">
        <v>2339</v>
      </c>
      <c r="B2693" s="12" t="s">
        <v>2341</v>
      </c>
    </row>
    <row r="2694" spans="1:2" x14ac:dyDescent="0.2">
      <c r="A2694" s="1" t="s">
        <v>2339</v>
      </c>
      <c r="B2694" s="12" t="s">
        <v>2165</v>
      </c>
    </row>
    <row r="2695" spans="1:2" x14ac:dyDescent="0.2">
      <c r="A2695" s="1" t="s">
        <v>2339</v>
      </c>
      <c r="B2695" s="12" t="s">
        <v>2342</v>
      </c>
    </row>
    <row r="2696" spans="1:2" x14ac:dyDescent="0.2">
      <c r="A2696" s="1" t="s">
        <v>2339</v>
      </c>
      <c r="B2696" s="12" t="s">
        <v>2343</v>
      </c>
    </row>
    <row r="2697" spans="1:2" x14ac:dyDescent="0.2">
      <c r="A2697" s="1" t="s">
        <v>2339</v>
      </c>
      <c r="B2697" s="12" t="s">
        <v>2168</v>
      </c>
    </row>
    <row r="2698" spans="1:2" x14ac:dyDescent="0.2">
      <c r="A2698" s="1" t="s">
        <v>2339</v>
      </c>
      <c r="B2698" s="12" t="s">
        <v>2344</v>
      </c>
    </row>
    <row r="2699" spans="1:2" x14ac:dyDescent="0.2">
      <c r="A2699" s="1" t="s">
        <v>2339</v>
      </c>
      <c r="B2699" s="12" t="s">
        <v>2345</v>
      </c>
    </row>
    <row r="2700" spans="1:2" x14ac:dyDescent="0.2">
      <c r="A2700" s="1" t="s">
        <v>2339</v>
      </c>
      <c r="B2700" s="12" t="s">
        <v>2346</v>
      </c>
    </row>
    <row r="2701" spans="1:2" x14ac:dyDescent="0.2">
      <c r="A2701" s="1" t="s">
        <v>1715</v>
      </c>
      <c r="B2701" s="12" t="s">
        <v>1716</v>
      </c>
    </row>
    <row r="2702" spans="1:2" x14ac:dyDescent="0.2">
      <c r="A2702" s="1" t="s">
        <v>1715</v>
      </c>
      <c r="B2702" s="12" t="s">
        <v>1717</v>
      </c>
    </row>
    <row r="2703" spans="1:2" x14ac:dyDescent="0.2">
      <c r="A2703" s="1" t="s">
        <v>1715</v>
      </c>
      <c r="B2703" s="12" t="s">
        <v>1718</v>
      </c>
    </row>
    <row r="2704" spans="1:2" x14ac:dyDescent="0.2">
      <c r="A2704" s="1" t="s">
        <v>1715</v>
      </c>
      <c r="B2704" s="12" t="s">
        <v>1719</v>
      </c>
    </row>
    <row r="2705" spans="1:2" x14ac:dyDescent="0.2">
      <c r="A2705" s="1" t="s">
        <v>1715</v>
      </c>
      <c r="B2705" s="12" t="s">
        <v>1720</v>
      </c>
    </row>
    <row r="2706" spans="1:2" x14ac:dyDescent="0.2">
      <c r="A2706" s="1" t="s">
        <v>1715</v>
      </c>
      <c r="B2706" s="12" t="s">
        <v>428</v>
      </c>
    </row>
    <row r="2707" spans="1:2" x14ac:dyDescent="0.2">
      <c r="A2707" s="1" t="s">
        <v>1715</v>
      </c>
      <c r="B2707" s="12" t="s">
        <v>1721</v>
      </c>
    </row>
    <row r="2708" spans="1:2" x14ac:dyDescent="0.2">
      <c r="A2708" s="1" t="s">
        <v>1715</v>
      </c>
      <c r="B2708" s="12" t="s">
        <v>1722</v>
      </c>
    </row>
    <row r="2709" spans="1:2" x14ac:dyDescent="0.2">
      <c r="A2709" s="1" t="s">
        <v>2355</v>
      </c>
      <c r="B2709" s="12" t="s">
        <v>2356</v>
      </c>
    </row>
    <row r="2710" spans="1:2" x14ac:dyDescent="0.2">
      <c r="A2710" s="1" t="s">
        <v>2355</v>
      </c>
      <c r="B2710" s="12" t="s">
        <v>2357</v>
      </c>
    </row>
    <row r="2711" spans="1:2" x14ac:dyDescent="0.2">
      <c r="A2711" s="1" t="s">
        <v>2355</v>
      </c>
      <c r="B2711" s="12" t="s">
        <v>2358</v>
      </c>
    </row>
    <row r="2712" spans="1:2" x14ac:dyDescent="0.2">
      <c r="A2712" s="1" t="s">
        <v>2355</v>
      </c>
      <c r="B2712" s="12" t="s">
        <v>2359</v>
      </c>
    </row>
    <row r="2713" spans="1:2" x14ac:dyDescent="0.2">
      <c r="A2713" s="1" t="s">
        <v>2355</v>
      </c>
      <c r="B2713" s="12" t="s">
        <v>2360</v>
      </c>
    </row>
    <row r="2714" spans="1:2" x14ac:dyDescent="0.2">
      <c r="A2714" s="1" t="s">
        <v>2355</v>
      </c>
      <c r="B2714" s="12" t="s">
        <v>2361</v>
      </c>
    </row>
    <row r="2715" spans="1:2" x14ac:dyDescent="0.2">
      <c r="A2715" s="1" t="s">
        <v>2355</v>
      </c>
      <c r="B2715" s="12" t="s">
        <v>2362</v>
      </c>
    </row>
    <row r="2716" spans="1:2" x14ac:dyDescent="0.2">
      <c r="A2716" s="1" t="s">
        <v>2355</v>
      </c>
      <c r="B2716" s="12" t="s">
        <v>2363</v>
      </c>
    </row>
    <row r="2717" spans="1:2" x14ac:dyDescent="0.2">
      <c r="A2717" s="1" t="s">
        <v>2355</v>
      </c>
      <c r="B2717" s="12" t="s">
        <v>2364</v>
      </c>
    </row>
    <row r="2718" spans="1:2" x14ac:dyDescent="0.2">
      <c r="A2718" s="1" t="s">
        <v>2355</v>
      </c>
      <c r="B2718" s="12" t="s">
        <v>2365</v>
      </c>
    </row>
    <row r="2719" spans="1:2" x14ac:dyDescent="0.2">
      <c r="A2719" s="1" t="s">
        <v>2355</v>
      </c>
      <c r="B2719" s="12" t="s">
        <v>9</v>
      </c>
    </row>
    <row r="2720" spans="1:2" x14ac:dyDescent="0.2">
      <c r="A2720" s="1" t="s">
        <v>2355</v>
      </c>
      <c r="B2720" s="12" t="s">
        <v>1127</v>
      </c>
    </row>
    <row r="2721" spans="1:2" x14ac:dyDescent="0.2">
      <c r="A2721" s="1" t="s">
        <v>2355</v>
      </c>
      <c r="B2721" s="12" t="s">
        <v>2366</v>
      </c>
    </row>
    <row r="2722" spans="1:2" x14ac:dyDescent="0.2">
      <c r="A2722" s="1" t="s">
        <v>2355</v>
      </c>
      <c r="B2722" s="12" t="s">
        <v>2367</v>
      </c>
    </row>
    <row r="2723" spans="1:2" x14ac:dyDescent="0.2">
      <c r="A2723" s="1" t="s">
        <v>2355</v>
      </c>
      <c r="B2723" s="12" t="s">
        <v>2368</v>
      </c>
    </row>
    <row r="2724" spans="1:2" x14ac:dyDescent="0.2">
      <c r="A2724" s="1" t="s">
        <v>2355</v>
      </c>
      <c r="B2724" s="12" t="s">
        <v>2369</v>
      </c>
    </row>
    <row r="2725" spans="1:2" x14ac:dyDescent="0.2">
      <c r="A2725" s="1" t="s">
        <v>2355</v>
      </c>
      <c r="B2725" s="12" t="s">
        <v>2370</v>
      </c>
    </row>
    <row r="2726" spans="1:2" x14ac:dyDescent="0.2">
      <c r="A2726" s="1" t="s">
        <v>2355</v>
      </c>
      <c r="B2726" s="12" t="s">
        <v>2371</v>
      </c>
    </row>
    <row r="2727" spans="1:2" x14ac:dyDescent="0.2">
      <c r="A2727" s="1" t="s">
        <v>2355</v>
      </c>
      <c r="B2727" s="12" t="s">
        <v>2372</v>
      </c>
    </row>
    <row r="2728" spans="1:2" x14ac:dyDescent="0.2">
      <c r="A2728" s="1" t="s">
        <v>2355</v>
      </c>
      <c r="B2728" s="12" t="s">
        <v>2373</v>
      </c>
    </row>
    <row r="2729" spans="1:2" x14ac:dyDescent="0.2">
      <c r="A2729" s="1" t="s">
        <v>2355</v>
      </c>
      <c r="B2729" s="12" t="s">
        <v>2374</v>
      </c>
    </row>
    <row r="2730" spans="1:2" x14ac:dyDescent="0.2">
      <c r="A2730" s="1" t="s">
        <v>2355</v>
      </c>
      <c r="B2730" s="12" t="s">
        <v>2375</v>
      </c>
    </row>
    <row r="2731" spans="1:2" x14ac:dyDescent="0.2">
      <c r="A2731" s="1" t="s">
        <v>2355</v>
      </c>
      <c r="B2731" s="12" t="s">
        <v>2376</v>
      </c>
    </row>
    <row r="2732" spans="1:2" x14ac:dyDescent="0.2">
      <c r="A2732" s="1" t="s">
        <v>2355</v>
      </c>
      <c r="B2732" s="12" t="s">
        <v>2377</v>
      </c>
    </row>
    <row r="2733" spans="1:2" x14ac:dyDescent="0.2">
      <c r="A2733" s="1" t="s">
        <v>2355</v>
      </c>
      <c r="B2733" s="12" t="s">
        <v>2378</v>
      </c>
    </row>
    <row r="2734" spans="1:2" x14ac:dyDescent="0.2">
      <c r="A2734" s="1" t="s">
        <v>2355</v>
      </c>
      <c r="B2734" s="12" t="s">
        <v>2379</v>
      </c>
    </row>
    <row r="2735" spans="1:2" x14ac:dyDescent="0.2">
      <c r="A2735" s="1" t="s">
        <v>2355</v>
      </c>
      <c r="B2735" s="12" t="s">
        <v>2380</v>
      </c>
    </row>
    <row r="2736" spans="1:2" x14ac:dyDescent="0.2">
      <c r="A2736" s="1" t="s">
        <v>2355</v>
      </c>
      <c r="B2736" s="12" t="s">
        <v>2381</v>
      </c>
    </row>
    <row r="2737" spans="1:2" x14ac:dyDescent="0.2">
      <c r="A2737" s="1" t="s">
        <v>2355</v>
      </c>
      <c r="B2737" s="12" t="s">
        <v>2382</v>
      </c>
    </row>
    <row r="2738" spans="1:2" x14ac:dyDescent="0.2">
      <c r="A2738" s="1" t="s">
        <v>2355</v>
      </c>
      <c r="B2738" s="12" t="s">
        <v>2383</v>
      </c>
    </row>
    <row r="2739" spans="1:2" x14ac:dyDescent="0.2">
      <c r="A2739" s="1" t="s">
        <v>2355</v>
      </c>
      <c r="B2739" s="12" t="s">
        <v>2384</v>
      </c>
    </row>
    <row r="2740" spans="1:2" x14ac:dyDescent="0.2">
      <c r="A2740" s="1" t="s">
        <v>2355</v>
      </c>
      <c r="B2740" s="12" t="s">
        <v>1132</v>
      </c>
    </row>
    <row r="2741" spans="1:2" x14ac:dyDescent="0.2">
      <c r="A2741" s="1" t="s">
        <v>2355</v>
      </c>
      <c r="B2741" s="12" t="s">
        <v>2385</v>
      </c>
    </row>
    <row r="2742" spans="1:2" x14ac:dyDescent="0.2">
      <c r="A2742" s="1" t="s">
        <v>2355</v>
      </c>
      <c r="B2742" s="12" t="s">
        <v>2386</v>
      </c>
    </row>
    <row r="2743" spans="1:2" x14ac:dyDescent="0.2">
      <c r="A2743" s="1" t="s">
        <v>2355</v>
      </c>
      <c r="B2743" s="12" t="s">
        <v>2387</v>
      </c>
    </row>
    <row r="2744" spans="1:2" x14ac:dyDescent="0.2">
      <c r="A2744" s="1" t="s">
        <v>2355</v>
      </c>
      <c r="B2744" s="12" t="s">
        <v>468</v>
      </c>
    </row>
    <row r="2745" spans="1:2" x14ac:dyDescent="0.2">
      <c r="A2745" s="1" t="s">
        <v>2355</v>
      </c>
      <c r="B2745" s="12" t="s">
        <v>466</v>
      </c>
    </row>
    <row r="2746" spans="1:2" x14ac:dyDescent="0.2">
      <c r="A2746" s="1" t="s">
        <v>3624</v>
      </c>
      <c r="B2746" s="12" t="s">
        <v>3625</v>
      </c>
    </row>
    <row r="2747" spans="1:2" x14ac:dyDescent="0.2">
      <c r="A2747" s="1" t="s">
        <v>3624</v>
      </c>
      <c r="B2747" s="12" t="s">
        <v>3454</v>
      </c>
    </row>
    <row r="2748" spans="1:2" x14ac:dyDescent="0.2">
      <c r="A2748" s="1" t="s">
        <v>3624</v>
      </c>
      <c r="B2748" s="12" t="s">
        <v>3314</v>
      </c>
    </row>
    <row r="2749" spans="1:2" x14ac:dyDescent="0.2">
      <c r="A2749" s="1" t="s">
        <v>3624</v>
      </c>
      <c r="B2749" s="12" t="s">
        <v>355</v>
      </c>
    </row>
    <row r="2750" spans="1:2" x14ac:dyDescent="0.2">
      <c r="A2750" s="1" t="s">
        <v>3624</v>
      </c>
      <c r="B2750" s="12" t="s">
        <v>3535</v>
      </c>
    </row>
    <row r="2751" spans="1:2" x14ac:dyDescent="0.2">
      <c r="A2751" s="1" t="s">
        <v>3624</v>
      </c>
      <c r="B2751" s="12" t="s">
        <v>3315</v>
      </c>
    </row>
    <row r="2752" spans="1:2" x14ac:dyDescent="0.2">
      <c r="A2752" s="1" t="s">
        <v>3624</v>
      </c>
      <c r="B2752" s="12" t="s">
        <v>3626</v>
      </c>
    </row>
    <row r="2753" spans="1:2" x14ac:dyDescent="0.2">
      <c r="A2753" s="1" t="s">
        <v>3624</v>
      </c>
      <c r="B2753" s="12" t="s">
        <v>3627</v>
      </c>
    </row>
    <row r="2754" spans="1:2" x14ac:dyDescent="0.2">
      <c r="A2754" s="1" t="s">
        <v>764</v>
      </c>
      <c r="B2754" s="12" t="s">
        <v>765</v>
      </c>
    </row>
    <row r="2755" spans="1:2" x14ac:dyDescent="0.2">
      <c r="A2755" s="1" t="s">
        <v>764</v>
      </c>
      <c r="B2755" s="12" t="s">
        <v>766</v>
      </c>
    </row>
    <row r="2756" spans="1:2" x14ac:dyDescent="0.2">
      <c r="A2756" s="1" t="s">
        <v>764</v>
      </c>
      <c r="B2756" s="12" t="s">
        <v>767</v>
      </c>
    </row>
    <row r="2757" spans="1:2" x14ac:dyDescent="0.2">
      <c r="A2757" s="1" t="s">
        <v>764</v>
      </c>
      <c r="B2757" s="12" t="s">
        <v>768</v>
      </c>
    </row>
    <row r="2758" spans="1:2" x14ac:dyDescent="0.2">
      <c r="A2758" s="1" t="s">
        <v>764</v>
      </c>
      <c r="B2758" s="12" t="s">
        <v>769</v>
      </c>
    </row>
    <row r="2759" spans="1:2" x14ac:dyDescent="0.2">
      <c r="A2759" s="1" t="s">
        <v>764</v>
      </c>
      <c r="B2759" s="12" t="s">
        <v>770</v>
      </c>
    </row>
    <row r="2760" spans="1:2" x14ac:dyDescent="0.2">
      <c r="A2760" s="1" t="s">
        <v>764</v>
      </c>
      <c r="B2760" s="12" t="s">
        <v>771</v>
      </c>
    </row>
    <row r="2761" spans="1:2" x14ac:dyDescent="0.2">
      <c r="A2761" s="1" t="s">
        <v>764</v>
      </c>
      <c r="B2761" s="12" t="s">
        <v>772</v>
      </c>
    </row>
    <row r="2762" spans="1:2" x14ac:dyDescent="0.2">
      <c r="A2762" s="1" t="s">
        <v>764</v>
      </c>
      <c r="B2762" s="12" t="s">
        <v>773</v>
      </c>
    </row>
    <row r="2763" spans="1:2" x14ac:dyDescent="0.2">
      <c r="A2763" s="1" t="s">
        <v>764</v>
      </c>
      <c r="B2763" s="12" t="s">
        <v>774</v>
      </c>
    </row>
    <row r="2764" spans="1:2" x14ac:dyDescent="0.2">
      <c r="A2764" s="1" t="s">
        <v>764</v>
      </c>
      <c r="B2764" s="12" t="s">
        <v>775</v>
      </c>
    </row>
    <row r="2765" spans="1:2" x14ac:dyDescent="0.2">
      <c r="A2765" s="1" t="s">
        <v>764</v>
      </c>
      <c r="B2765" s="12" t="s">
        <v>776</v>
      </c>
    </row>
    <row r="2766" spans="1:2" x14ac:dyDescent="0.2">
      <c r="A2766" s="1" t="s">
        <v>764</v>
      </c>
      <c r="B2766" s="12" t="s">
        <v>777</v>
      </c>
    </row>
    <row r="2767" spans="1:2" x14ac:dyDescent="0.2">
      <c r="A2767" s="1" t="s">
        <v>764</v>
      </c>
      <c r="B2767" s="12" t="s">
        <v>778</v>
      </c>
    </row>
    <row r="2768" spans="1:2" x14ac:dyDescent="0.2">
      <c r="A2768" s="1" t="s">
        <v>764</v>
      </c>
      <c r="B2768" s="12" t="s">
        <v>779</v>
      </c>
    </row>
    <row r="2769" spans="1:2" x14ac:dyDescent="0.2">
      <c r="A2769" s="1" t="s">
        <v>764</v>
      </c>
      <c r="B2769" s="12" t="s">
        <v>780</v>
      </c>
    </row>
    <row r="2770" spans="1:2" x14ac:dyDescent="0.2">
      <c r="A2770" s="1" t="s">
        <v>764</v>
      </c>
      <c r="B2770" s="12" t="s">
        <v>781</v>
      </c>
    </row>
    <row r="2771" spans="1:2" x14ac:dyDescent="0.2">
      <c r="A2771" s="1" t="s">
        <v>764</v>
      </c>
      <c r="B2771" s="12" t="s">
        <v>782</v>
      </c>
    </row>
    <row r="2772" spans="1:2" x14ac:dyDescent="0.2">
      <c r="A2772" s="1" t="s">
        <v>764</v>
      </c>
      <c r="B2772" s="12" t="s">
        <v>783</v>
      </c>
    </row>
    <row r="2773" spans="1:2" x14ac:dyDescent="0.2">
      <c r="A2773" s="1" t="s">
        <v>764</v>
      </c>
      <c r="B2773" s="12" t="s">
        <v>784</v>
      </c>
    </row>
    <row r="2774" spans="1:2" x14ac:dyDescent="0.2">
      <c r="A2774" s="1" t="s">
        <v>764</v>
      </c>
      <c r="B2774" s="12" t="s">
        <v>785</v>
      </c>
    </row>
    <row r="2775" spans="1:2" x14ac:dyDescent="0.2">
      <c r="A2775" s="1" t="s">
        <v>764</v>
      </c>
      <c r="B2775" s="12" t="s">
        <v>786</v>
      </c>
    </row>
    <row r="2776" spans="1:2" x14ac:dyDescent="0.2">
      <c r="A2776" s="1" t="s">
        <v>764</v>
      </c>
      <c r="B2776" s="12" t="s">
        <v>787</v>
      </c>
    </row>
    <row r="2777" spans="1:2" x14ac:dyDescent="0.2">
      <c r="A2777" s="1" t="s">
        <v>2432</v>
      </c>
      <c r="B2777" s="12" t="s">
        <v>2433</v>
      </c>
    </row>
    <row r="2778" spans="1:2" x14ac:dyDescent="0.2">
      <c r="A2778" s="1" t="s">
        <v>2432</v>
      </c>
      <c r="B2778" s="12" t="s">
        <v>2434</v>
      </c>
    </row>
    <row r="2779" spans="1:2" x14ac:dyDescent="0.2">
      <c r="A2779" s="1" t="s">
        <v>2432</v>
      </c>
      <c r="B2779" s="12" t="s">
        <v>2435</v>
      </c>
    </row>
    <row r="2780" spans="1:2" x14ac:dyDescent="0.2">
      <c r="A2780" s="1" t="s">
        <v>2432</v>
      </c>
      <c r="B2780" s="12" t="s">
        <v>2436</v>
      </c>
    </row>
    <row r="2781" spans="1:2" x14ac:dyDescent="0.2">
      <c r="A2781" s="1" t="s">
        <v>2432</v>
      </c>
      <c r="B2781" s="12" t="s">
        <v>2437</v>
      </c>
    </row>
    <row r="2782" spans="1:2" x14ac:dyDescent="0.2">
      <c r="A2782" s="1" t="s">
        <v>2432</v>
      </c>
      <c r="B2782" s="12" t="s">
        <v>2438</v>
      </c>
    </row>
    <row r="2783" spans="1:2" x14ac:dyDescent="0.2">
      <c r="A2783" s="1" t="s">
        <v>2432</v>
      </c>
      <c r="B2783" s="12" t="s">
        <v>2439</v>
      </c>
    </row>
    <row r="2784" spans="1:2" x14ac:dyDescent="0.2">
      <c r="A2784" s="1" t="s">
        <v>2432</v>
      </c>
      <c r="B2784" s="12" t="s">
        <v>2440</v>
      </c>
    </row>
    <row r="2785" spans="1:2" x14ac:dyDescent="0.2">
      <c r="A2785" s="1" t="s">
        <v>2432</v>
      </c>
      <c r="B2785" s="12" t="s">
        <v>2441</v>
      </c>
    </row>
    <row r="2786" spans="1:2" x14ac:dyDescent="0.2">
      <c r="A2786" s="1" t="s">
        <v>2432</v>
      </c>
      <c r="B2786" s="12" t="s">
        <v>2442</v>
      </c>
    </row>
    <row r="2787" spans="1:2" x14ac:dyDescent="0.2">
      <c r="A2787" s="1" t="s">
        <v>2432</v>
      </c>
      <c r="B2787" s="12" t="s">
        <v>2443</v>
      </c>
    </row>
    <row r="2788" spans="1:2" x14ac:dyDescent="0.2">
      <c r="A2788" s="1" t="s">
        <v>2432</v>
      </c>
      <c r="B2788" s="12" t="s">
        <v>2444</v>
      </c>
    </row>
    <row r="2789" spans="1:2" x14ac:dyDescent="0.2">
      <c r="A2789" s="1" t="s">
        <v>2432</v>
      </c>
      <c r="B2789" s="12" t="s">
        <v>2445</v>
      </c>
    </row>
    <row r="2790" spans="1:2" x14ac:dyDescent="0.2">
      <c r="A2790" s="1" t="s">
        <v>2432</v>
      </c>
      <c r="B2790" s="12" t="s">
        <v>2446</v>
      </c>
    </row>
    <row r="2791" spans="1:2" x14ac:dyDescent="0.2">
      <c r="A2791" s="1" t="s">
        <v>2432</v>
      </c>
      <c r="B2791" s="12" t="s">
        <v>2447</v>
      </c>
    </row>
    <row r="2792" spans="1:2" x14ac:dyDescent="0.2">
      <c r="A2792" s="1" t="s">
        <v>2432</v>
      </c>
      <c r="B2792" s="12" t="s">
        <v>2448</v>
      </c>
    </row>
    <row r="2793" spans="1:2" x14ac:dyDescent="0.2">
      <c r="A2793" s="1" t="s">
        <v>2432</v>
      </c>
      <c r="B2793" s="12" t="s">
        <v>2449</v>
      </c>
    </row>
    <row r="2794" spans="1:2" x14ac:dyDescent="0.2">
      <c r="A2794" s="1" t="s">
        <v>2432</v>
      </c>
      <c r="B2794" s="12" t="s">
        <v>2450</v>
      </c>
    </row>
    <row r="2795" spans="1:2" x14ac:dyDescent="0.2">
      <c r="A2795" s="1" t="s">
        <v>2432</v>
      </c>
      <c r="B2795" s="12" t="s">
        <v>2451</v>
      </c>
    </row>
    <row r="2796" spans="1:2" x14ac:dyDescent="0.2">
      <c r="A2796" s="1" t="s">
        <v>2432</v>
      </c>
      <c r="B2796" s="12" t="s">
        <v>2452</v>
      </c>
    </row>
    <row r="2797" spans="1:2" x14ac:dyDescent="0.2">
      <c r="A2797" s="1" t="s">
        <v>2432</v>
      </c>
      <c r="B2797" s="12" t="s">
        <v>2453</v>
      </c>
    </row>
    <row r="2798" spans="1:2" x14ac:dyDescent="0.2">
      <c r="A2798" s="1" t="s">
        <v>2432</v>
      </c>
      <c r="B2798" s="12" t="s">
        <v>2454</v>
      </c>
    </row>
    <row r="2799" spans="1:2" x14ac:dyDescent="0.2">
      <c r="A2799" s="1" t="s">
        <v>1642</v>
      </c>
      <c r="B2799" s="12" t="s">
        <v>1035</v>
      </c>
    </row>
    <row r="2800" spans="1:2" x14ac:dyDescent="0.2">
      <c r="A2800" s="1" t="s">
        <v>1642</v>
      </c>
      <c r="B2800" s="12" t="s">
        <v>401</v>
      </c>
    </row>
    <row r="2801" spans="1:2" x14ac:dyDescent="0.2">
      <c r="A2801" s="1" t="s">
        <v>1642</v>
      </c>
      <c r="B2801" s="12" t="s">
        <v>402</v>
      </c>
    </row>
    <row r="2802" spans="1:2" x14ac:dyDescent="0.2">
      <c r="A2802" s="1" t="s">
        <v>1642</v>
      </c>
      <c r="B2802" s="12" t="s">
        <v>1117</v>
      </c>
    </row>
    <row r="2803" spans="1:2" x14ac:dyDescent="0.2">
      <c r="A2803" s="1" t="s">
        <v>1642</v>
      </c>
      <c r="B2803" s="12" t="s">
        <v>411</v>
      </c>
    </row>
    <row r="2804" spans="1:2" x14ac:dyDescent="0.2">
      <c r="A2804" s="1" t="s">
        <v>1642</v>
      </c>
      <c r="B2804" s="12" t="s">
        <v>1643</v>
      </c>
    </row>
    <row r="2805" spans="1:2" x14ac:dyDescent="0.2">
      <c r="A2805" s="1" t="s">
        <v>1642</v>
      </c>
      <c r="B2805" s="12" t="s">
        <v>1118</v>
      </c>
    </row>
    <row r="2806" spans="1:2" x14ac:dyDescent="0.2">
      <c r="A2806" s="1" t="s">
        <v>1642</v>
      </c>
      <c r="B2806" s="12" t="s">
        <v>9</v>
      </c>
    </row>
    <row r="2807" spans="1:2" x14ac:dyDescent="0.2">
      <c r="A2807" s="1" t="s">
        <v>1642</v>
      </c>
      <c r="B2807" s="12" t="s">
        <v>419</v>
      </c>
    </row>
    <row r="2808" spans="1:2" x14ac:dyDescent="0.2">
      <c r="A2808" s="1" t="s">
        <v>1642</v>
      </c>
      <c r="B2808" s="12" t="s">
        <v>1046</v>
      </c>
    </row>
    <row r="2809" spans="1:2" x14ac:dyDescent="0.2">
      <c r="A2809" s="1" t="s">
        <v>1642</v>
      </c>
      <c r="B2809" s="12" t="s">
        <v>420</v>
      </c>
    </row>
    <row r="2810" spans="1:2" x14ac:dyDescent="0.2">
      <c r="A2810" s="1" t="s">
        <v>1642</v>
      </c>
      <c r="B2810" s="12" t="s">
        <v>32</v>
      </c>
    </row>
    <row r="2811" spans="1:2" x14ac:dyDescent="0.2">
      <c r="A2811" s="1" t="s">
        <v>1642</v>
      </c>
      <c r="B2811" s="12" t="s">
        <v>1040</v>
      </c>
    </row>
    <row r="2812" spans="1:2" x14ac:dyDescent="0.2">
      <c r="A2812" s="1" t="s">
        <v>1642</v>
      </c>
      <c r="B2812" s="12" t="s">
        <v>28</v>
      </c>
    </row>
    <row r="2813" spans="1:2" x14ac:dyDescent="0.2">
      <c r="A2813" s="1" t="s">
        <v>1642</v>
      </c>
      <c r="B2813" s="12" t="s">
        <v>424</v>
      </c>
    </row>
    <row r="2814" spans="1:2" x14ac:dyDescent="0.2">
      <c r="A2814" s="1" t="s">
        <v>1642</v>
      </c>
      <c r="B2814" s="12" t="s">
        <v>417</v>
      </c>
    </row>
    <row r="2815" spans="1:2" x14ac:dyDescent="0.2">
      <c r="A2815" s="1" t="s">
        <v>1642</v>
      </c>
      <c r="B2815" s="12" t="s">
        <v>407</v>
      </c>
    </row>
    <row r="2816" spans="1:2" x14ac:dyDescent="0.2">
      <c r="A2816" s="1" t="s">
        <v>1642</v>
      </c>
      <c r="B2816" s="12" t="s">
        <v>1644</v>
      </c>
    </row>
    <row r="2817" spans="1:2" x14ac:dyDescent="0.2">
      <c r="A2817" s="1" t="s">
        <v>1642</v>
      </c>
      <c r="B2817" s="12" t="s">
        <v>278</v>
      </c>
    </row>
    <row r="2818" spans="1:2" x14ac:dyDescent="0.2">
      <c r="A2818" s="1" t="s">
        <v>1432</v>
      </c>
      <c r="B2818" s="12" t="s">
        <v>1433</v>
      </c>
    </row>
    <row r="2819" spans="1:2" x14ac:dyDescent="0.2">
      <c r="A2819" s="1" t="s">
        <v>1432</v>
      </c>
      <c r="B2819" s="12" t="s">
        <v>1434</v>
      </c>
    </row>
    <row r="2820" spans="1:2" x14ac:dyDescent="0.2">
      <c r="A2820" s="1" t="s">
        <v>1432</v>
      </c>
      <c r="B2820" s="12" t="s">
        <v>1435</v>
      </c>
    </row>
    <row r="2821" spans="1:2" x14ac:dyDescent="0.2">
      <c r="A2821" s="1" t="s">
        <v>1432</v>
      </c>
      <c r="B2821" s="12" t="s">
        <v>1436</v>
      </c>
    </row>
    <row r="2822" spans="1:2" x14ac:dyDescent="0.2">
      <c r="A2822" s="1" t="s">
        <v>1432</v>
      </c>
      <c r="B2822" s="12" t="s">
        <v>1437</v>
      </c>
    </row>
    <row r="2823" spans="1:2" x14ac:dyDescent="0.2">
      <c r="A2823" s="1" t="s">
        <v>1432</v>
      </c>
      <c r="B2823" s="12" t="s">
        <v>1438</v>
      </c>
    </row>
    <row r="2824" spans="1:2" x14ac:dyDescent="0.2">
      <c r="A2824" s="1" t="s">
        <v>1432</v>
      </c>
      <c r="B2824" s="12" t="s">
        <v>1439</v>
      </c>
    </row>
    <row r="2825" spans="1:2" x14ac:dyDescent="0.2">
      <c r="A2825" s="1" t="s">
        <v>1432</v>
      </c>
      <c r="B2825" s="12" t="s">
        <v>1440</v>
      </c>
    </row>
    <row r="2826" spans="1:2" x14ac:dyDescent="0.2">
      <c r="A2826" s="1" t="s">
        <v>678</v>
      </c>
      <c r="B2826" s="12" t="s">
        <v>679</v>
      </c>
    </row>
    <row r="2827" spans="1:2" x14ac:dyDescent="0.2">
      <c r="A2827" s="1" t="s">
        <v>678</v>
      </c>
      <c r="B2827" s="12" t="s">
        <v>680</v>
      </c>
    </row>
    <row r="2828" spans="1:2" x14ac:dyDescent="0.2">
      <c r="A2828" s="1" t="s">
        <v>678</v>
      </c>
      <c r="B2828" s="12" t="s">
        <v>681</v>
      </c>
    </row>
    <row r="2829" spans="1:2" x14ac:dyDescent="0.2">
      <c r="A2829" s="1" t="s">
        <v>678</v>
      </c>
      <c r="B2829" s="12" t="s">
        <v>682</v>
      </c>
    </row>
    <row r="2830" spans="1:2" x14ac:dyDescent="0.2">
      <c r="A2830" s="1" t="s">
        <v>678</v>
      </c>
      <c r="B2830" s="12" t="s">
        <v>683</v>
      </c>
    </row>
    <row r="2831" spans="1:2" x14ac:dyDescent="0.2">
      <c r="A2831" s="1" t="s">
        <v>678</v>
      </c>
      <c r="B2831" s="12" t="s">
        <v>684</v>
      </c>
    </row>
    <row r="2832" spans="1:2" x14ac:dyDescent="0.2">
      <c r="A2832" s="1" t="s">
        <v>678</v>
      </c>
      <c r="B2832" s="12" t="s">
        <v>685</v>
      </c>
    </row>
    <row r="2833" spans="1:2" x14ac:dyDescent="0.2">
      <c r="A2833" s="1" t="s">
        <v>678</v>
      </c>
      <c r="B2833" s="12" t="s">
        <v>686</v>
      </c>
    </row>
    <row r="2834" spans="1:2" x14ac:dyDescent="0.2">
      <c r="A2834" s="1" t="s">
        <v>2763</v>
      </c>
      <c r="B2834" s="12" t="s">
        <v>9</v>
      </c>
    </row>
    <row r="2835" spans="1:2" x14ac:dyDescent="0.2">
      <c r="A2835" s="1" t="s">
        <v>2763</v>
      </c>
      <c r="B2835" s="12" t="s">
        <v>2764</v>
      </c>
    </row>
    <row r="2836" spans="1:2" x14ac:dyDescent="0.2">
      <c r="A2836" s="1" t="s">
        <v>2763</v>
      </c>
      <c r="B2836" s="12" t="s">
        <v>2765</v>
      </c>
    </row>
    <row r="2837" spans="1:2" x14ac:dyDescent="0.2">
      <c r="A2837" s="1" t="s">
        <v>2763</v>
      </c>
      <c r="B2837" s="12" t="s">
        <v>2766</v>
      </c>
    </row>
    <row r="2838" spans="1:2" x14ac:dyDescent="0.2">
      <c r="A2838" s="1" t="s">
        <v>2763</v>
      </c>
      <c r="B2838" s="12" t="s">
        <v>2767</v>
      </c>
    </row>
    <row r="2839" spans="1:2" x14ac:dyDescent="0.2">
      <c r="A2839" s="1" t="s">
        <v>2763</v>
      </c>
      <c r="B2839" s="12" t="s">
        <v>2768</v>
      </c>
    </row>
    <row r="2840" spans="1:2" x14ac:dyDescent="0.2">
      <c r="A2840" s="1" t="s">
        <v>2763</v>
      </c>
      <c r="B2840" s="12" t="s">
        <v>2769</v>
      </c>
    </row>
    <row r="2841" spans="1:2" x14ac:dyDescent="0.2">
      <c r="A2841" s="1" t="s">
        <v>2763</v>
      </c>
      <c r="B2841" s="12" t="s">
        <v>2770</v>
      </c>
    </row>
    <row r="2842" spans="1:2" x14ac:dyDescent="0.2">
      <c r="A2842" s="1" t="s">
        <v>2763</v>
      </c>
      <c r="B2842" s="12" t="s">
        <v>2771</v>
      </c>
    </row>
    <row r="2843" spans="1:2" x14ac:dyDescent="0.2">
      <c r="A2843" s="1" t="s">
        <v>2763</v>
      </c>
      <c r="B2843" s="12" t="s">
        <v>2772</v>
      </c>
    </row>
    <row r="2844" spans="1:2" x14ac:dyDescent="0.2">
      <c r="A2844" s="1" t="s">
        <v>2763</v>
      </c>
      <c r="B2844" s="12" t="s">
        <v>2773</v>
      </c>
    </row>
    <row r="2845" spans="1:2" x14ac:dyDescent="0.2">
      <c r="A2845" s="1" t="s">
        <v>1328</v>
      </c>
      <c r="B2845" s="12" t="s">
        <v>545</v>
      </c>
    </row>
    <row r="2846" spans="1:2" x14ac:dyDescent="0.2">
      <c r="A2846" s="1" t="s">
        <v>1328</v>
      </c>
      <c r="B2846" s="12" t="s">
        <v>1329</v>
      </c>
    </row>
    <row r="2847" spans="1:2" x14ac:dyDescent="0.2">
      <c r="A2847" s="1" t="s">
        <v>1328</v>
      </c>
      <c r="B2847" s="12" t="s">
        <v>33</v>
      </c>
    </row>
    <row r="2848" spans="1:2" x14ac:dyDescent="0.2">
      <c r="A2848" s="1" t="s">
        <v>1328</v>
      </c>
      <c r="B2848" s="12" t="s">
        <v>1330</v>
      </c>
    </row>
    <row r="2849" spans="1:2" x14ac:dyDescent="0.2">
      <c r="A2849" s="1" t="s">
        <v>1328</v>
      </c>
      <c r="B2849" s="12" t="s">
        <v>1331</v>
      </c>
    </row>
    <row r="2850" spans="1:2" x14ac:dyDescent="0.2">
      <c r="A2850" s="1" t="s">
        <v>1328</v>
      </c>
      <c r="B2850" s="12" t="s">
        <v>1332</v>
      </c>
    </row>
    <row r="2851" spans="1:2" x14ac:dyDescent="0.2">
      <c r="A2851" s="1" t="s">
        <v>1328</v>
      </c>
      <c r="B2851" s="12" t="s">
        <v>1333</v>
      </c>
    </row>
    <row r="2852" spans="1:2" x14ac:dyDescent="0.2">
      <c r="A2852" s="1" t="s">
        <v>1328</v>
      </c>
      <c r="B2852" s="12" t="s">
        <v>9</v>
      </c>
    </row>
    <row r="2853" spans="1:2" x14ac:dyDescent="0.2">
      <c r="A2853" s="1" t="s">
        <v>1328</v>
      </c>
      <c r="B2853" s="12" t="s">
        <v>1334</v>
      </c>
    </row>
    <row r="2854" spans="1:2" x14ac:dyDescent="0.2">
      <c r="A2854" s="1" t="s">
        <v>1328</v>
      </c>
      <c r="B2854" s="12" t="s">
        <v>557</v>
      </c>
    </row>
    <row r="2855" spans="1:2" x14ac:dyDescent="0.2">
      <c r="A2855" s="1" t="s">
        <v>1328</v>
      </c>
      <c r="B2855" s="12" t="s">
        <v>1335</v>
      </c>
    </row>
    <row r="2856" spans="1:2" x14ac:dyDescent="0.2">
      <c r="A2856" s="1" t="s">
        <v>1328</v>
      </c>
      <c r="B2856" s="12" t="s">
        <v>1336</v>
      </c>
    </row>
    <row r="2857" spans="1:2" x14ac:dyDescent="0.2">
      <c r="A2857" s="1" t="s">
        <v>1328</v>
      </c>
      <c r="B2857" s="12" t="s">
        <v>1337</v>
      </c>
    </row>
    <row r="2858" spans="1:2" x14ac:dyDescent="0.2">
      <c r="A2858" s="1" t="s">
        <v>1328</v>
      </c>
      <c r="B2858" s="12" t="s">
        <v>1338</v>
      </c>
    </row>
    <row r="2859" spans="1:2" x14ac:dyDescent="0.2">
      <c r="A2859" s="1" t="s">
        <v>1328</v>
      </c>
      <c r="B2859" s="12" t="s">
        <v>1339</v>
      </c>
    </row>
    <row r="2860" spans="1:2" x14ac:dyDescent="0.2">
      <c r="A2860" s="1" t="s">
        <v>1328</v>
      </c>
      <c r="B2860" s="12" t="s">
        <v>1340</v>
      </c>
    </row>
    <row r="2861" spans="1:2" x14ac:dyDescent="0.2">
      <c r="A2861" s="1" t="s">
        <v>1328</v>
      </c>
      <c r="B2861" s="12" t="s">
        <v>551</v>
      </c>
    </row>
    <row r="2862" spans="1:2" x14ac:dyDescent="0.2">
      <c r="A2862" s="1" t="s">
        <v>1328</v>
      </c>
      <c r="B2862" s="12" t="s">
        <v>1341</v>
      </c>
    </row>
    <row r="2863" spans="1:2" x14ac:dyDescent="0.2">
      <c r="A2863" s="1" t="s">
        <v>578</v>
      </c>
      <c r="B2863" s="12" t="s">
        <v>579</v>
      </c>
    </row>
    <row r="2864" spans="1:2" x14ac:dyDescent="0.2">
      <c r="A2864" s="1" t="s">
        <v>578</v>
      </c>
      <c r="B2864" s="12" t="s">
        <v>580</v>
      </c>
    </row>
    <row r="2865" spans="1:2" x14ac:dyDescent="0.2">
      <c r="A2865" s="1" t="s">
        <v>578</v>
      </c>
      <c r="B2865" s="12" t="s">
        <v>581</v>
      </c>
    </row>
    <row r="2866" spans="1:2" x14ac:dyDescent="0.2">
      <c r="A2866" s="1" t="s">
        <v>578</v>
      </c>
      <c r="B2866" s="12" t="s">
        <v>582</v>
      </c>
    </row>
    <row r="2867" spans="1:2" x14ac:dyDescent="0.2">
      <c r="A2867" s="1" t="s">
        <v>578</v>
      </c>
      <c r="B2867" s="12" t="s">
        <v>583</v>
      </c>
    </row>
    <row r="2868" spans="1:2" x14ac:dyDescent="0.2">
      <c r="A2868" s="1" t="s">
        <v>578</v>
      </c>
      <c r="B2868" s="12" t="s">
        <v>584</v>
      </c>
    </row>
    <row r="2869" spans="1:2" x14ac:dyDescent="0.2">
      <c r="A2869" s="1" t="s">
        <v>578</v>
      </c>
      <c r="B2869" s="12" t="s">
        <v>585</v>
      </c>
    </row>
    <row r="2870" spans="1:2" x14ac:dyDescent="0.2">
      <c r="A2870" s="1" t="s">
        <v>578</v>
      </c>
      <c r="B2870" s="12" t="s">
        <v>586</v>
      </c>
    </row>
    <row r="2871" spans="1:2" x14ac:dyDescent="0.2">
      <c r="A2871" s="1" t="s">
        <v>578</v>
      </c>
      <c r="B2871" s="12" t="s">
        <v>587</v>
      </c>
    </row>
    <row r="2872" spans="1:2" x14ac:dyDescent="0.2">
      <c r="A2872" s="1" t="s">
        <v>2923</v>
      </c>
      <c r="B2872" s="12" t="s">
        <v>993</v>
      </c>
    </row>
    <row r="2873" spans="1:2" x14ac:dyDescent="0.2">
      <c r="A2873" s="1" t="s">
        <v>2923</v>
      </c>
      <c r="B2873" s="12" t="s">
        <v>2924</v>
      </c>
    </row>
    <row r="2874" spans="1:2" x14ac:dyDescent="0.2">
      <c r="A2874" s="1" t="s">
        <v>2923</v>
      </c>
      <c r="B2874" s="12" t="s">
        <v>747</v>
      </c>
    </row>
    <row r="2875" spans="1:2" x14ac:dyDescent="0.2">
      <c r="A2875" s="1" t="s">
        <v>2923</v>
      </c>
      <c r="B2875" s="12" t="s">
        <v>2925</v>
      </c>
    </row>
    <row r="2876" spans="1:2" x14ac:dyDescent="0.2">
      <c r="A2876" s="1" t="s">
        <v>2923</v>
      </c>
      <c r="B2876" s="12" t="s">
        <v>2926</v>
      </c>
    </row>
    <row r="2877" spans="1:2" x14ac:dyDescent="0.2">
      <c r="A2877" s="1" t="s">
        <v>2923</v>
      </c>
      <c r="B2877" s="12" t="s">
        <v>807</v>
      </c>
    </row>
    <row r="2878" spans="1:2" x14ac:dyDescent="0.2">
      <c r="A2878" s="1" t="s">
        <v>2923</v>
      </c>
      <c r="B2878" s="12" t="s">
        <v>2927</v>
      </c>
    </row>
    <row r="2879" spans="1:2" x14ac:dyDescent="0.2">
      <c r="A2879" s="1" t="s">
        <v>2923</v>
      </c>
      <c r="B2879" s="12" t="s">
        <v>1237</v>
      </c>
    </row>
    <row r="2880" spans="1:2" x14ac:dyDescent="0.2">
      <c r="A2880" s="1" t="s">
        <v>2923</v>
      </c>
      <c r="B2880" s="12" t="s">
        <v>9</v>
      </c>
    </row>
    <row r="2881" spans="1:2" x14ac:dyDescent="0.2">
      <c r="A2881" s="1" t="s">
        <v>2923</v>
      </c>
      <c r="B2881" s="12" t="s">
        <v>2928</v>
      </c>
    </row>
    <row r="2882" spans="1:2" x14ac:dyDescent="0.2">
      <c r="A2882" s="1" t="s">
        <v>2923</v>
      </c>
      <c r="B2882" s="12" t="s">
        <v>1243</v>
      </c>
    </row>
    <row r="2883" spans="1:2" x14ac:dyDescent="0.2">
      <c r="A2883" s="1" t="s">
        <v>2923</v>
      </c>
      <c r="B2883" s="12" t="s">
        <v>2929</v>
      </c>
    </row>
    <row r="2884" spans="1:2" x14ac:dyDescent="0.2">
      <c r="A2884" s="1" t="s">
        <v>2923</v>
      </c>
      <c r="B2884" s="12" t="s">
        <v>2930</v>
      </c>
    </row>
    <row r="2885" spans="1:2" x14ac:dyDescent="0.2">
      <c r="A2885" s="1" t="s">
        <v>3317</v>
      </c>
      <c r="B2885" s="12" t="s">
        <v>3318</v>
      </c>
    </row>
    <row r="2886" spans="1:2" x14ac:dyDescent="0.2">
      <c r="A2886" s="1" t="s">
        <v>3317</v>
      </c>
      <c r="B2886" s="12" t="s">
        <v>3319</v>
      </c>
    </row>
    <row r="2887" spans="1:2" x14ac:dyDescent="0.2">
      <c r="A2887" s="1" t="s">
        <v>3317</v>
      </c>
      <c r="B2887" s="12" t="s">
        <v>3320</v>
      </c>
    </row>
    <row r="2888" spans="1:2" x14ac:dyDescent="0.2">
      <c r="A2888" s="1" t="s">
        <v>3317</v>
      </c>
      <c r="B2888" s="12" t="s">
        <v>3321</v>
      </c>
    </row>
    <row r="2889" spans="1:2" x14ac:dyDescent="0.2">
      <c r="A2889" s="1" t="s">
        <v>3317</v>
      </c>
      <c r="B2889" s="12" t="s">
        <v>39</v>
      </c>
    </row>
    <row r="2890" spans="1:2" x14ac:dyDescent="0.2">
      <c r="A2890" s="1" t="s">
        <v>3317</v>
      </c>
      <c r="B2890" s="12" t="s">
        <v>1042</v>
      </c>
    </row>
    <row r="2891" spans="1:2" x14ac:dyDescent="0.2">
      <c r="A2891" s="1" t="s">
        <v>3317</v>
      </c>
      <c r="B2891" s="12" t="s">
        <v>9</v>
      </c>
    </row>
    <row r="2892" spans="1:2" x14ac:dyDescent="0.2">
      <c r="A2892" s="1" t="s">
        <v>3317</v>
      </c>
      <c r="B2892" s="12" t="s">
        <v>3096</v>
      </c>
    </row>
    <row r="2893" spans="1:2" x14ac:dyDescent="0.2">
      <c r="A2893" s="1" t="s">
        <v>3317</v>
      </c>
      <c r="B2893" s="12" t="s">
        <v>3322</v>
      </c>
    </row>
    <row r="2894" spans="1:2" x14ac:dyDescent="0.2">
      <c r="A2894" s="1" t="s">
        <v>3317</v>
      </c>
      <c r="B2894" s="12" t="s">
        <v>3323</v>
      </c>
    </row>
    <row r="2895" spans="1:2" x14ac:dyDescent="0.2">
      <c r="A2895" s="1" t="s">
        <v>3317</v>
      </c>
      <c r="B2895" s="12" t="s">
        <v>3324</v>
      </c>
    </row>
    <row r="2896" spans="1:2" x14ac:dyDescent="0.2">
      <c r="A2896" s="1" t="s">
        <v>3317</v>
      </c>
      <c r="B2896" s="12" t="s">
        <v>3325</v>
      </c>
    </row>
    <row r="2897" spans="1:2" x14ac:dyDescent="0.2">
      <c r="A2897" s="1" t="s">
        <v>3317</v>
      </c>
      <c r="B2897" s="12" t="s">
        <v>3326</v>
      </c>
    </row>
    <row r="2898" spans="1:2" x14ac:dyDescent="0.2">
      <c r="A2898" s="1" t="s">
        <v>3317</v>
      </c>
      <c r="B2898" s="12" t="s">
        <v>1050</v>
      </c>
    </row>
    <row r="2899" spans="1:2" x14ac:dyDescent="0.2">
      <c r="A2899" s="1" t="s">
        <v>3317</v>
      </c>
      <c r="B2899" s="12" t="s">
        <v>3100</v>
      </c>
    </row>
    <row r="2900" spans="1:2" x14ac:dyDescent="0.2">
      <c r="A2900" s="1" t="s">
        <v>3317</v>
      </c>
      <c r="B2900" s="12" t="s">
        <v>3327</v>
      </c>
    </row>
    <row r="2901" spans="1:2" x14ac:dyDescent="0.2">
      <c r="A2901" s="1" t="s">
        <v>3317</v>
      </c>
      <c r="B2901" s="12" t="s">
        <v>3328</v>
      </c>
    </row>
    <row r="2902" spans="1:2" x14ac:dyDescent="0.2">
      <c r="A2902" s="1" t="s">
        <v>3317</v>
      </c>
      <c r="B2902" s="12" t="s">
        <v>3329</v>
      </c>
    </row>
    <row r="2903" spans="1:2" x14ac:dyDescent="0.2">
      <c r="A2903" s="1" t="s">
        <v>3317</v>
      </c>
      <c r="B2903" s="12" t="s">
        <v>3330</v>
      </c>
    </row>
    <row r="2904" spans="1:2" x14ac:dyDescent="0.2">
      <c r="A2904" s="1" t="s">
        <v>3317</v>
      </c>
      <c r="B2904" s="12" t="s">
        <v>3102</v>
      </c>
    </row>
    <row r="2905" spans="1:2" x14ac:dyDescent="0.2">
      <c r="A2905" s="1" t="s">
        <v>3794</v>
      </c>
      <c r="B2905" s="12" t="s">
        <v>1036</v>
      </c>
    </row>
    <row r="2906" spans="1:2" x14ac:dyDescent="0.2">
      <c r="A2906" s="1" t="s">
        <v>3794</v>
      </c>
      <c r="B2906" s="12" t="s">
        <v>3795</v>
      </c>
    </row>
    <row r="2907" spans="1:2" x14ac:dyDescent="0.2">
      <c r="A2907" s="1" t="s">
        <v>3794</v>
      </c>
      <c r="B2907" s="12" t="s">
        <v>695</v>
      </c>
    </row>
    <row r="2908" spans="1:2" x14ac:dyDescent="0.2">
      <c r="A2908" s="1" t="s">
        <v>3794</v>
      </c>
      <c r="B2908" s="12" t="s">
        <v>1041</v>
      </c>
    </row>
    <row r="2909" spans="1:2" x14ac:dyDescent="0.2">
      <c r="A2909" s="1" t="s">
        <v>3794</v>
      </c>
      <c r="B2909" s="12" t="s">
        <v>1045</v>
      </c>
    </row>
    <row r="2910" spans="1:2" x14ac:dyDescent="0.2">
      <c r="A2910" s="1" t="s">
        <v>3794</v>
      </c>
      <c r="B2910" s="12" t="s">
        <v>692</v>
      </c>
    </row>
    <row r="2911" spans="1:2" x14ac:dyDescent="0.2">
      <c r="A2911" s="1" t="s">
        <v>3794</v>
      </c>
      <c r="B2911" s="12" t="s">
        <v>696</v>
      </c>
    </row>
    <row r="2912" spans="1:2" x14ac:dyDescent="0.2">
      <c r="A2912" s="1" t="s">
        <v>3794</v>
      </c>
      <c r="B2912" s="12" t="s">
        <v>691</v>
      </c>
    </row>
    <row r="2913" spans="1:2" x14ac:dyDescent="0.2">
      <c r="A2913" s="1" t="s">
        <v>3794</v>
      </c>
      <c r="B2913" s="12" t="s">
        <v>9</v>
      </c>
    </row>
    <row r="2914" spans="1:2" x14ac:dyDescent="0.2">
      <c r="A2914" s="1" t="s">
        <v>3794</v>
      </c>
      <c r="B2914" s="12" t="s">
        <v>2066</v>
      </c>
    </row>
    <row r="2915" spans="1:2" x14ac:dyDescent="0.2">
      <c r="A2915" s="1" t="s">
        <v>3794</v>
      </c>
      <c r="B2915" s="12" t="s">
        <v>211</v>
      </c>
    </row>
    <row r="2916" spans="1:2" x14ac:dyDescent="0.2">
      <c r="A2916" s="1" t="s">
        <v>3794</v>
      </c>
      <c r="B2916" s="12" t="s">
        <v>1048</v>
      </c>
    </row>
    <row r="2917" spans="1:2" x14ac:dyDescent="0.2">
      <c r="A2917" s="1" t="s">
        <v>3794</v>
      </c>
      <c r="B2917" s="12" t="s">
        <v>2069</v>
      </c>
    </row>
    <row r="2918" spans="1:2" x14ac:dyDescent="0.2">
      <c r="A2918" s="1" t="s">
        <v>3794</v>
      </c>
      <c r="B2918" s="12" t="s">
        <v>3796</v>
      </c>
    </row>
    <row r="2919" spans="1:2" x14ac:dyDescent="0.2">
      <c r="A2919" s="1" t="s">
        <v>3794</v>
      </c>
      <c r="B2919" s="12" t="s">
        <v>1049</v>
      </c>
    </row>
    <row r="2920" spans="1:2" x14ac:dyDescent="0.2">
      <c r="A2920" s="1" t="s">
        <v>3794</v>
      </c>
      <c r="B2920" s="12" t="s">
        <v>3321</v>
      </c>
    </row>
    <row r="2921" spans="1:2" x14ac:dyDescent="0.2">
      <c r="A2921" s="1" t="s">
        <v>3794</v>
      </c>
      <c r="B2921" s="12" t="s">
        <v>1038</v>
      </c>
    </row>
    <row r="2922" spans="1:2" x14ac:dyDescent="0.2">
      <c r="A2922" s="1" t="s">
        <v>3794</v>
      </c>
      <c r="B2922" s="12" t="s">
        <v>3324</v>
      </c>
    </row>
    <row r="2923" spans="1:2" x14ac:dyDescent="0.2">
      <c r="A2923" s="1" t="s">
        <v>3794</v>
      </c>
      <c r="B2923" s="12" t="s">
        <v>40</v>
      </c>
    </row>
    <row r="2924" spans="1:2" x14ac:dyDescent="0.2">
      <c r="A2924" s="1" t="s">
        <v>3794</v>
      </c>
      <c r="B2924" s="12" t="s">
        <v>555</v>
      </c>
    </row>
    <row r="2925" spans="1:2" x14ac:dyDescent="0.2">
      <c r="A2925" s="1" t="s">
        <v>788</v>
      </c>
      <c r="B2925" s="12" t="s">
        <v>789</v>
      </c>
    </row>
    <row r="2926" spans="1:2" x14ac:dyDescent="0.2">
      <c r="A2926" s="1" t="s">
        <v>788</v>
      </c>
      <c r="B2926" s="12" t="s">
        <v>790</v>
      </c>
    </row>
    <row r="2927" spans="1:2" x14ac:dyDescent="0.2">
      <c r="A2927" s="1" t="s">
        <v>788</v>
      </c>
      <c r="B2927" s="12" t="s">
        <v>791</v>
      </c>
    </row>
    <row r="2928" spans="1:2" x14ac:dyDescent="0.2">
      <c r="A2928" s="1" t="s">
        <v>788</v>
      </c>
      <c r="B2928" s="12" t="s">
        <v>792</v>
      </c>
    </row>
    <row r="2929" spans="1:2" x14ac:dyDescent="0.2">
      <c r="A2929" s="1" t="s">
        <v>788</v>
      </c>
      <c r="B2929" s="12" t="s">
        <v>793</v>
      </c>
    </row>
    <row r="2930" spans="1:2" x14ac:dyDescent="0.2">
      <c r="A2930" s="1" t="s">
        <v>788</v>
      </c>
      <c r="B2930" s="12" t="s">
        <v>794</v>
      </c>
    </row>
    <row r="2931" spans="1:2" x14ac:dyDescent="0.2">
      <c r="A2931" s="1" t="s">
        <v>788</v>
      </c>
      <c r="B2931" s="12" t="s">
        <v>795</v>
      </c>
    </row>
    <row r="2932" spans="1:2" x14ac:dyDescent="0.2">
      <c r="A2932" s="1" t="s">
        <v>788</v>
      </c>
      <c r="B2932" s="12" t="s">
        <v>279</v>
      </c>
    </row>
    <row r="2933" spans="1:2" x14ac:dyDescent="0.2">
      <c r="A2933" s="1" t="s">
        <v>788</v>
      </c>
      <c r="B2933" s="12" t="s">
        <v>796</v>
      </c>
    </row>
    <row r="2934" spans="1:2" x14ac:dyDescent="0.2">
      <c r="A2934" s="1" t="s">
        <v>788</v>
      </c>
      <c r="B2934" s="12" t="s">
        <v>797</v>
      </c>
    </row>
    <row r="2935" spans="1:2" x14ac:dyDescent="0.2">
      <c r="A2935" s="1" t="s">
        <v>788</v>
      </c>
      <c r="B2935" s="12" t="s">
        <v>798</v>
      </c>
    </row>
    <row r="2936" spans="1:2" x14ac:dyDescent="0.2">
      <c r="A2936" s="1" t="s">
        <v>788</v>
      </c>
      <c r="B2936" s="12" t="s">
        <v>799</v>
      </c>
    </row>
    <row r="2937" spans="1:2" x14ac:dyDescent="0.2">
      <c r="A2937" s="1" t="s">
        <v>788</v>
      </c>
      <c r="B2937" s="12" t="s">
        <v>800</v>
      </c>
    </row>
    <row r="2938" spans="1:2" x14ac:dyDescent="0.2">
      <c r="A2938" s="1" t="s">
        <v>1226</v>
      </c>
      <c r="B2938" s="12" t="s">
        <v>1227</v>
      </c>
    </row>
    <row r="2939" spans="1:2" x14ac:dyDescent="0.2">
      <c r="A2939" s="1" t="s">
        <v>1226</v>
      </c>
      <c r="B2939" s="12" t="s">
        <v>1228</v>
      </c>
    </row>
    <row r="2940" spans="1:2" x14ac:dyDescent="0.2">
      <c r="A2940" s="1" t="s">
        <v>1226</v>
      </c>
      <c r="B2940" s="12" t="s">
        <v>1229</v>
      </c>
    </row>
    <row r="2941" spans="1:2" x14ac:dyDescent="0.2">
      <c r="A2941" s="1" t="s">
        <v>1226</v>
      </c>
      <c r="B2941" s="12" t="s">
        <v>1230</v>
      </c>
    </row>
    <row r="2942" spans="1:2" x14ac:dyDescent="0.2">
      <c r="A2942" s="1" t="s">
        <v>1226</v>
      </c>
      <c r="B2942" s="12" t="s">
        <v>9</v>
      </c>
    </row>
    <row r="2943" spans="1:2" x14ac:dyDescent="0.2">
      <c r="A2943" s="1" t="s">
        <v>1226</v>
      </c>
      <c r="B2943" s="12" t="s">
        <v>1231</v>
      </c>
    </row>
    <row r="2944" spans="1:2" x14ac:dyDescent="0.2">
      <c r="A2944" s="1" t="s">
        <v>1226</v>
      </c>
      <c r="B2944" s="12" t="s">
        <v>1232</v>
      </c>
    </row>
    <row r="2945" spans="1:2" x14ac:dyDescent="0.2">
      <c r="A2945" s="1" t="s">
        <v>1226</v>
      </c>
      <c r="B2945" s="12" t="s">
        <v>1233</v>
      </c>
    </row>
    <row r="2946" spans="1:2" x14ac:dyDescent="0.2">
      <c r="A2946" s="1" t="s">
        <v>1226</v>
      </c>
      <c r="B2946" s="12" t="s">
        <v>1234</v>
      </c>
    </row>
    <row r="2947" spans="1:2" x14ac:dyDescent="0.2">
      <c r="A2947" s="1" t="s">
        <v>1226</v>
      </c>
      <c r="B2947" s="12" t="s">
        <v>1235</v>
      </c>
    </row>
    <row r="2948" spans="1:2" x14ac:dyDescent="0.2">
      <c r="A2948" s="1" t="s">
        <v>2287</v>
      </c>
      <c r="B2948" s="12" t="s">
        <v>2288</v>
      </c>
    </row>
    <row r="2949" spans="1:2" x14ac:dyDescent="0.2">
      <c r="A2949" s="1" t="s">
        <v>2287</v>
      </c>
      <c r="B2949" s="12" t="s">
        <v>2289</v>
      </c>
    </row>
    <row r="2950" spans="1:2" x14ac:dyDescent="0.2">
      <c r="A2950" s="1" t="s">
        <v>2287</v>
      </c>
      <c r="B2950" s="12" t="s">
        <v>2290</v>
      </c>
    </row>
    <row r="2951" spans="1:2" x14ac:dyDescent="0.2">
      <c r="A2951" s="1" t="s">
        <v>2287</v>
      </c>
      <c r="B2951" s="12" t="s">
        <v>2291</v>
      </c>
    </row>
    <row r="2952" spans="1:2" x14ac:dyDescent="0.2">
      <c r="A2952" s="1" t="s">
        <v>2287</v>
      </c>
      <c r="B2952" s="12" t="s">
        <v>2292</v>
      </c>
    </row>
    <row r="2953" spans="1:2" x14ac:dyDescent="0.2">
      <c r="A2953" s="1" t="s">
        <v>2287</v>
      </c>
      <c r="B2953" s="12" t="s">
        <v>2293</v>
      </c>
    </row>
    <row r="2954" spans="1:2" x14ac:dyDescent="0.2">
      <c r="A2954" s="1" t="s">
        <v>2287</v>
      </c>
      <c r="B2954" s="12" t="s">
        <v>2294</v>
      </c>
    </row>
    <row r="2955" spans="1:2" x14ac:dyDescent="0.2">
      <c r="A2955" s="1" t="s">
        <v>2287</v>
      </c>
      <c r="B2955" s="12" t="s">
        <v>2295</v>
      </c>
    </row>
    <row r="2956" spans="1:2" x14ac:dyDescent="0.2">
      <c r="A2956" s="1" t="s">
        <v>2287</v>
      </c>
      <c r="B2956" s="12" t="s">
        <v>2296</v>
      </c>
    </row>
    <row r="2957" spans="1:2" x14ac:dyDescent="0.2">
      <c r="A2957" s="1" t="s">
        <v>2287</v>
      </c>
      <c r="B2957" s="12" t="s">
        <v>2297</v>
      </c>
    </row>
    <row r="2958" spans="1:2" x14ac:dyDescent="0.2">
      <c r="A2958" s="1" t="s">
        <v>2287</v>
      </c>
      <c r="B2958" s="12" t="s">
        <v>2298</v>
      </c>
    </row>
    <row r="2959" spans="1:2" x14ac:dyDescent="0.2">
      <c r="A2959" s="1" t="s">
        <v>2287</v>
      </c>
      <c r="B2959" s="12" t="s">
        <v>2299</v>
      </c>
    </row>
    <row r="2960" spans="1:2" x14ac:dyDescent="0.2">
      <c r="A2960" s="1" t="s">
        <v>2287</v>
      </c>
      <c r="B2960" s="12" t="s">
        <v>2300</v>
      </c>
    </row>
    <row r="2961" spans="1:2" x14ac:dyDescent="0.2">
      <c r="A2961" s="1" t="s">
        <v>2287</v>
      </c>
      <c r="B2961" s="12" t="s">
        <v>2301</v>
      </c>
    </row>
    <row r="2962" spans="1:2" x14ac:dyDescent="0.2">
      <c r="A2962" s="1" t="s">
        <v>2287</v>
      </c>
      <c r="B2962" s="12" t="s">
        <v>9</v>
      </c>
    </row>
    <row r="2963" spans="1:2" x14ac:dyDescent="0.2">
      <c r="A2963" s="1" t="s">
        <v>2287</v>
      </c>
      <c r="B2963" s="12" t="s">
        <v>2302</v>
      </c>
    </row>
    <row r="2964" spans="1:2" x14ac:dyDescent="0.2">
      <c r="A2964" s="1" t="s">
        <v>2287</v>
      </c>
      <c r="B2964" s="12" t="s">
        <v>2303</v>
      </c>
    </row>
    <row r="2965" spans="1:2" x14ac:dyDescent="0.2">
      <c r="A2965" s="1" t="s">
        <v>2287</v>
      </c>
      <c r="B2965" s="12" t="s">
        <v>2304</v>
      </c>
    </row>
    <row r="2966" spans="1:2" x14ac:dyDescent="0.2">
      <c r="A2966" s="1" t="s">
        <v>2287</v>
      </c>
      <c r="B2966" s="12" t="s">
        <v>2305</v>
      </c>
    </row>
    <row r="2967" spans="1:2" x14ac:dyDescent="0.2">
      <c r="A2967" s="1" t="s">
        <v>2287</v>
      </c>
      <c r="B2967" s="12" t="s">
        <v>2306</v>
      </c>
    </row>
    <row r="2968" spans="1:2" x14ac:dyDescent="0.2">
      <c r="A2968" s="1" t="s">
        <v>2287</v>
      </c>
      <c r="B2968" s="12" t="s">
        <v>2307</v>
      </c>
    </row>
    <row r="2969" spans="1:2" x14ac:dyDescent="0.2">
      <c r="A2969" s="1" t="s">
        <v>2287</v>
      </c>
      <c r="B2969" s="12" t="s">
        <v>2308</v>
      </c>
    </row>
    <row r="2970" spans="1:2" x14ac:dyDescent="0.2">
      <c r="A2970" s="1" t="s">
        <v>2287</v>
      </c>
      <c r="B2970" s="12" t="s">
        <v>2309</v>
      </c>
    </row>
    <row r="2971" spans="1:2" x14ac:dyDescent="0.2">
      <c r="A2971" s="1" t="s">
        <v>2287</v>
      </c>
      <c r="B2971" s="12" t="s">
        <v>2310</v>
      </c>
    </row>
    <row r="2972" spans="1:2" x14ac:dyDescent="0.2">
      <c r="A2972" s="1" t="s">
        <v>2287</v>
      </c>
      <c r="B2972" s="12" t="s">
        <v>2311</v>
      </c>
    </row>
    <row r="2973" spans="1:2" x14ac:dyDescent="0.2">
      <c r="A2973" s="1" t="s">
        <v>2287</v>
      </c>
      <c r="B2973" s="12" t="s">
        <v>2312</v>
      </c>
    </row>
    <row r="2974" spans="1:2" x14ac:dyDescent="0.2">
      <c r="A2974" s="1" t="s">
        <v>2287</v>
      </c>
      <c r="B2974" s="12" t="s">
        <v>2313</v>
      </c>
    </row>
    <row r="2975" spans="1:2" x14ac:dyDescent="0.2">
      <c r="A2975" s="1" t="s">
        <v>2287</v>
      </c>
      <c r="B2975" s="12" t="s">
        <v>2314</v>
      </c>
    </row>
    <row r="2976" spans="1:2" x14ac:dyDescent="0.2">
      <c r="A2976" s="1" t="s">
        <v>2287</v>
      </c>
      <c r="B2976" s="12" t="s">
        <v>2315</v>
      </c>
    </row>
    <row r="2977" spans="1:2" x14ac:dyDescent="0.2">
      <c r="A2977" s="1" t="s">
        <v>2287</v>
      </c>
      <c r="B2977" s="12" t="s">
        <v>2316</v>
      </c>
    </row>
    <row r="2978" spans="1:2" x14ac:dyDescent="0.2">
      <c r="A2978" s="1" t="s">
        <v>2287</v>
      </c>
      <c r="B2978" s="12" t="s">
        <v>2317</v>
      </c>
    </row>
    <row r="2979" spans="1:2" x14ac:dyDescent="0.2">
      <c r="A2979" s="1" t="s">
        <v>2287</v>
      </c>
      <c r="B2979" s="12" t="s">
        <v>2318</v>
      </c>
    </row>
    <row r="2980" spans="1:2" x14ac:dyDescent="0.2">
      <c r="A2980" s="1" t="s">
        <v>2287</v>
      </c>
      <c r="B2980" s="12" t="s">
        <v>2319</v>
      </c>
    </row>
    <row r="2981" spans="1:2" x14ac:dyDescent="0.2">
      <c r="A2981" s="1" t="s">
        <v>2287</v>
      </c>
      <c r="B2981" s="12" t="s">
        <v>2320</v>
      </c>
    </row>
    <row r="2982" spans="1:2" x14ac:dyDescent="0.2">
      <c r="A2982" s="1" t="s">
        <v>2287</v>
      </c>
      <c r="B2982" s="12" t="s">
        <v>2321</v>
      </c>
    </row>
    <row r="2983" spans="1:2" x14ac:dyDescent="0.2">
      <c r="A2983" s="1" t="s">
        <v>2287</v>
      </c>
      <c r="B2983" s="12" t="s">
        <v>2322</v>
      </c>
    </row>
    <row r="2984" spans="1:2" x14ac:dyDescent="0.2">
      <c r="A2984" s="1" t="s">
        <v>2287</v>
      </c>
      <c r="B2984" s="12" t="s">
        <v>2323</v>
      </c>
    </row>
    <row r="2985" spans="1:2" x14ac:dyDescent="0.2">
      <c r="A2985" s="1" t="s">
        <v>2287</v>
      </c>
      <c r="B2985" s="12" t="s">
        <v>2324</v>
      </c>
    </row>
    <row r="2986" spans="1:2" x14ac:dyDescent="0.2">
      <c r="A2986" s="1" t="s">
        <v>2287</v>
      </c>
      <c r="B2986" s="12" t="s">
        <v>2325</v>
      </c>
    </row>
    <row r="2987" spans="1:2" x14ac:dyDescent="0.2">
      <c r="A2987" s="1" t="s">
        <v>2287</v>
      </c>
      <c r="B2987" s="12" t="s">
        <v>2326</v>
      </c>
    </row>
    <row r="2988" spans="1:2" x14ac:dyDescent="0.2">
      <c r="A2988" s="1" t="s">
        <v>2287</v>
      </c>
      <c r="B2988" s="12" t="s">
        <v>2327</v>
      </c>
    </row>
    <row r="2989" spans="1:2" x14ac:dyDescent="0.2">
      <c r="A2989" s="1" t="s">
        <v>2287</v>
      </c>
      <c r="B2989" s="12" t="s">
        <v>2328</v>
      </c>
    </row>
    <row r="2990" spans="1:2" x14ac:dyDescent="0.2">
      <c r="A2990" s="1" t="s">
        <v>2287</v>
      </c>
      <c r="B2990" s="12" t="s">
        <v>2329</v>
      </c>
    </row>
    <row r="2991" spans="1:2" x14ac:dyDescent="0.2">
      <c r="A2991" s="1" t="s">
        <v>2287</v>
      </c>
      <c r="B2991" s="12" t="s">
        <v>2330</v>
      </c>
    </row>
    <row r="2992" spans="1:2" x14ac:dyDescent="0.2">
      <c r="A2992" s="1" t="s">
        <v>2287</v>
      </c>
      <c r="B2992" s="12" t="s">
        <v>2331</v>
      </c>
    </row>
    <row r="2993" spans="1:2" x14ac:dyDescent="0.2">
      <c r="A2993" s="1" t="s">
        <v>2287</v>
      </c>
      <c r="B2993" s="12" t="s">
        <v>2332</v>
      </c>
    </row>
    <row r="2994" spans="1:2" x14ac:dyDescent="0.2">
      <c r="A2994" s="1" t="s">
        <v>2287</v>
      </c>
      <c r="B2994" s="12" t="s">
        <v>2333</v>
      </c>
    </row>
    <row r="2995" spans="1:2" x14ac:dyDescent="0.2">
      <c r="A2995" s="1" t="s">
        <v>2287</v>
      </c>
      <c r="B2995" s="12" t="s">
        <v>2334</v>
      </c>
    </row>
    <row r="2996" spans="1:2" x14ac:dyDescent="0.2">
      <c r="A2996" s="1" t="s">
        <v>2287</v>
      </c>
      <c r="B2996" s="12" t="s">
        <v>2335</v>
      </c>
    </row>
    <row r="2997" spans="1:2" x14ac:dyDescent="0.2">
      <c r="A2997" s="1" t="s">
        <v>2287</v>
      </c>
      <c r="B2997" s="12" t="s">
        <v>2336</v>
      </c>
    </row>
    <row r="2998" spans="1:2" x14ac:dyDescent="0.2">
      <c r="A2998" s="1" t="s">
        <v>2287</v>
      </c>
      <c r="B2998" s="12" t="s">
        <v>2337</v>
      </c>
    </row>
    <row r="2999" spans="1:2" x14ac:dyDescent="0.2">
      <c r="A2999" s="1" t="s">
        <v>2287</v>
      </c>
      <c r="B2999" s="12" t="s">
        <v>2338</v>
      </c>
    </row>
    <row r="3000" spans="1:2" x14ac:dyDescent="0.2">
      <c r="A3000" s="1" t="s">
        <v>1396</v>
      </c>
      <c r="B3000" s="12" t="s">
        <v>1397</v>
      </c>
    </row>
    <row r="3001" spans="1:2" x14ac:dyDescent="0.2">
      <c r="A3001" s="1" t="s">
        <v>1396</v>
      </c>
      <c r="B3001" s="12" t="s">
        <v>73</v>
      </c>
    </row>
    <row r="3002" spans="1:2" x14ac:dyDescent="0.2">
      <c r="A3002" s="1" t="s">
        <v>1396</v>
      </c>
      <c r="B3002" s="12" t="s">
        <v>74</v>
      </c>
    </row>
    <row r="3003" spans="1:2" x14ac:dyDescent="0.2">
      <c r="A3003" s="1" t="s">
        <v>1396</v>
      </c>
      <c r="B3003" s="12" t="s">
        <v>1256</v>
      </c>
    </row>
    <row r="3004" spans="1:2" x14ac:dyDescent="0.2">
      <c r="A3004" s="1" t="s">
        <v>1396</v>
      </c>
      <c r="B3004" s="12" t="s">
        <v>1398</v>
      </c>
    </row>
    <row r="3005" spans="1:2" x14ac:dyDescent="0.2">
      <c r="A3005" s="1" t="s">
        <v>1396</v>
      </c>
      <c r="B3005" s="12" t="s">
        <v>1399</v>
      </c>
    </row>
    <row r="3006" spans="1:2" x14ac:dyDescent="0.2">
      <c r="A3006" s="1" t="s">
        <v>1396</v>
      </c>
      <c r="B3006" s="12" t="s">
        <v>1400</v>
      </c>
    </row>
    <row r="3007" spans="1:2" x14ac:dyDescent="0.2">
      <c r="A3007" s="1" t="s">
        <v>1396</v>
      </c>
      <c r="B3007" s="12" t="s">
        <v>1401</v>
      </c>
    </row>
    <row r="3008" spans="1:2" x14ac:dyDescent="0.2">
      <c r="A3008" s="1" t="s">
        <v>1396</v>
      </c>
      <c r="B3008" s="12" t="s">
        <v>1402</v>
      </c>
    </row>
    <row r="3009" spans="1:2" x14ac:dyDescent="0.2">
      <c r="A3009" s="1" t="s">
        <v>1396</v>
      </c>
      <c r="B3009" s="12" t="s">
        <v>1403</v>
      </c>
    </row>
    <row r="3010" spans="1:2" x14ac:dyDescent="0.2">
      <c r="A3010" s="1" t="s">
        <v>1396</v>
      </c>
      <c r="B3010" s="12" t="s">
        <v>1404</v>
      </c>
    </row>
    <row r="3011" spans="1:2" x14ac:dyDescent="0.2">
      <c r="A3011" s="1" t="s">
        <v>1396</v>
      </c>
      <c r="B3011" s="12" t="s">
        <v>79</v>
      </c>
    </row>
    <row r="3012" spans="1:2" x14ac:dyDescent="0.2">
      <c r="A3012" s="1" t="s">
        <v>1396</v>
      </c>
      <c r="B3012" s="12" t="s">
        <v>347</v>
      </c>
    </row>
    <row r="3013" spans="1:2" x14ac:dyDescent="0.2">
      <c r="A3013" s="1" t="s">
        <v>3976</v>
      </c>
      <c r="B3013" s="12" t="s">
        <v>3977</v>
      </c>
    </row>
    <row r="3014" spans="1:2" x14ac:dyDescent="0.2">
      <c r="A3014" s="1" t="s">
        <v>3976</v>
      </c>
      <c r="B3014" s="12" t="s">
        <v>3978</v>
      </c>
    </row>
    <row r="3015" spans="1:2" x14ac:dyDescent="0.2">
      <c r="A3015" s="1" t="s">
        <v>3976</v>
      </c>
      <c r="B3015" s="12" t="s">
        <v>3979</v>
      </c>
    </row>
    <row r="3016" spans="1:2" x14ac:dyDescent="0.2">
      <c r="A3016" s="1" t="s">
        <v>3976</v>
      </c>
      <c r="B3016" s="12" t="s">
        <v>9</v>
      </c>
    </row>
    <row r="3017" spans="1:2" x14ac:dyDescent="0.2">
      <c r="A3017" s="1" t="s">
        <v>3976</v>
      </c>
      <c r="B3017" s="12" t="s">
        <v>3980</v>
      </c>
    </row>
    <row r="3018" spans="1:2" x14ac:dyDescent="0.2">
      <c r="A3018" s="1" t="s">
        <v>3976</v>
      </c>
      <c r="B3018" s="12" t="s">
        <v>3981</v>
      </c>
    </row>
    <row r="3019" spans="1:2" x14ac:dyDescent="0.2">
      <c r="A3019" s="1" t="s">
        <v>3976</v>
      </c>
      <c r="B3019" s="12" t="s">
        <v>3982</v>
      </c>
    </row>
    <row r="3020" spans="1:2" x14ac:dyDescent="0.2">
      <c r="A3020" s="1" t="s">
        <v>100</v>
      </c>
      <c r="B3020" s="12" t="s">
        <v>101</v>
      </c>
    </row>
    <row r="3021" spans="1:2" x14ac:dyDescent="0.2">
      <c r="A3021" s="1" t="s">
        <v>100</v>
      </c>
      <c r="B3021" s="12" t="s">
        <v>102</v>
      </c>
    </row>
    <row r="3022" spans="1:2" x14ac:dyDescent="0.2">
      <c r="A3022" s="1" t="s">
        <v>100</v>
      </c>
      <c r="B3022" s="12" t="s">
        <v>103</v>
      </c>
    </row>
    <row r="3023" spans="1:2" x14ac:dyDescent="0.2">
      <c r="A3023" s="1" t="s">
        <v>100</v>
      </c>
      <c r="B3023" s="12" t="s">
        <v>104</v>
      </c>
    </row>
    <row r="3024" spans="1:2" x14ac:dyDescent="0.2">
      <c r="A3024" s="1" t="s">
        <v>100</v>
      </c>
      <c r="B3024" s="12" t="s">
        <v>105</v>
      </c>
    </row>
    <row r="3025" spans="1:2" x14ac:dyDescent="0.2">
      <c r="A3025" s="1" t="s">
        <v>100</v>
      </c>
      <c r="B3025" s="12" t="s">
        <v>106</v>
      </c>
    </row>
    <row r="3026" spans="1:2" x14ac:dyDescent="0.2">
      <c r="A3026" s="1" t="s">
        <v>100</v>
      </c>
      <c r="B3026" s="12" t="s">
        <v>107</v>
      </c>
    </row>
    <row r="3027" spans="1:2" x14ac:dyDescent="0.2">
      <c r="A3027" s="1" t="s">
        <v>100</v>
      </c>
      <c r="B3027" s="12" t="s">
        <v>108</v>
      </c>
    </row>
    <row r="3028" spans="1:2" x14ac:dyDescent="0.2">
      <c r="A3028" s="1" t="s">
        <v>100</v>
      </c>
      <c r="B3028" s="12" t="s">
        <v>109</v>
      </c>
    </row>
    <row r="3029" spans="1:2" x14ac:dyDescent="0.2">
      <c r="A3029" s="1" t="s">
        <v>100</v>
      </c>
      <c r="B3029" s="12" t="s">
        <v>110</v>
      </c>
    </row>
    <row r="3030" spans="1:2" x14ac:dyDescent="0.2">
      <c r="A3030" s="1" t="s">
        <v>100</v>
      </c>
      <c r="B3030" s="12" t="s">
        <v>111</v>
      </c>
    </row>
    <row r="3031" spans="1:2" x14ac:dyDescent="0.2">
      <c r="A3031" s="1" t="s">
        <v>100</v>
      </c>
      <c r="B3031" s="12" t="s">
        <v>112</v>
      </c>
    </row>
    <row r="3032" spans="1:2" x14ac:dyDescent="0.2">
      <c r="A3032" s="1" t="s">
        <v>100</v>
      </c>
      <c r="B3032" s="12" t="s">
        <v>113</v>
      </c>
    </row>
    <row r="3033" spans="1:2" x14ac:dyDescent="0.2">
      <c r="A3033" s="1" t="s">
        <v>100</v>
      </c>
      <c r="B3033" s="12" t="s">
        <v>114</v>
      </c>
    </row>
    <row r="3034" spans="1:2" x14ac:dyDescent="0.2">
      <c r="A3034" s="1" t="s">
        <v>100</v>
      </c>
      <c r="B3034" s="12" t="s">
        <v>115</v>
      </c>
    </row>
    <row r="3035" spans="1:2" x14ac:dyDescent="0.2">
      <c r="A3035" s="1" t="s">
        <v>100</v>
      </c>
      <c r="B3035" s="12" t="s">
        <v>116</v>
      </c>
    </row>
    <row r="3036" spans="1:2" x14ac:dyDescent="0.2">
      <c r="A3036" s="1" t="s">
        <v>100</v>
      </c>
      <c r="B3036" s="12" t="s">
        <v>117</v>
      </c>
    </row>
    <row r="3037" spans="1:2" x14ac:dyDescent="0.2">
      <c r="A3037" s="1" t="s">
        <v>100</v>
      </c>
      <c r="B3037" s="12" t="s">
        <v>118</v>
      </c>
    </row>
    <row r="3038" spans="1:2" x14ac:dyDescent="0.2">
      <c r="A3038" s="1" t="s">
        <v>100</v>
      </c>
      <c r="B3038" s="12" t="s">
        <v>119</v>
      </c>
    </row>
    <row r="3039" spans="1:2" x14ac:dyDescent="0.2">
      <c r="A3039" s="1" t="s">
        <v>100</v>
      </c>
      <c r="B3039" s="12" t="s">
        <v>120</v>
      </c>
    </row>
    <row r="3040" spans="1:2" x14ac:dyDescent="0.2">
      <c r="A3040" s="1" t="s">
        <v>100</v>
      </c>
      <c r="B3040" s="12" t="s">
        <v>121</v>
      </c>
    </row>
    <row r="3041" spans="1:2" x14ac:dyDescent="0.2">
      <c r="A3041" s="1" t="s">
        <v>100</v>
      </c>
      <c r="B3041" s="12" t="s">
        <v>122</v>
      </c>
    </row>
    <row r="3042" spans="1:2" x14ac:dyDescent="0.2">
      <c r="A3042" s="1" t="s">
        <v>100</v>
      </c>
      <c r="B3042" s="12" t="s">
        <v>123</v>
      </c>
    </row>
    <row r="3043" spans="1:2" x14ac:dyDescent="0.2">
      <c r="A3043" s="1" t="s">
        <v>100</v>
      </c>
      <c r="B3043" s="12" t="s">
        <v>124</v>
      </c>
    </row>
    <row r="3044" spans="1:2" x14ac:dyDescent="0.2">
      <c r="A3044" s="1" t="s">
        <v>100</v>
      </c>
      <c r="B3044" s="12" t="s">
        <v>125</v>
      </c>
    </row>
    <row r="3045" spans="1:2" x14ac:dyDescent="0.2">
      <c r="A3045" s="1" t="s">
        <v>100</v>
      </c>
      <c r="B3045" s="12" t="s">
        <v>126</v>
      </c>
    </row>
    <row r="3046" spans="1:2" x14ac:dyDescent="0.2">
      <c r="A3046" s="1" t="s">
        <v>100</v>
      </c>
      <c r="B3046" s="12" t="s">
        <v>127</v>
      </c>
    </row>
    <row r="3047" spans="1:2" x14ac:dyDescent="0.2">
      <c r="A3047" s="1" t="s">
        <v>100</v>
      </c>
      <c r="B3047" s="12" t="s">
        <v>128</v>
      </c>
    </row>
    <row r="3048" spans="1:2" x14ac:dyDescent="0.2">
      <c r="A3048" s="1" t="s">
        <v>100</v>
      </c>
      <c r="B3048" s="12" t="s">
        <v>129</v>
      </c>
    </row>
    <row r="3049" spans="1:2" x14ac:dyDescent="0.2">
      <c r="A3049" s="1" t="s">
        <v>100</v>
      </c>
      <c r="B3049" s="12" t="s">
        <v>130</v>
      </c>
    </row>
    <row r="3050" spans="1:2" x14ac:dyDescent="0.2">
      <c r="A3050" s="1" t="s">
        <v>100</v>
      </c>
      <c r="B3050" s="12" t="s">
        <v>131</v>
      </c>
    </row>
    <row r="3051" spans="1:2" x14ac:dyDescent="0.2">
      <c r="A3051" s="1" t="s">
        <v>100</v>
      </c>
      <c r="B3051" s="12" t="s">
        <v>132</v>
      </c>
    </row>
    <row r="3052" spans="1:2" x14ac:dyDescent="0.2">
      <c r="A3052" s="1" t="s">
        <v>100</v>
      </c>
      <c r="B3052" s="12" t="s">
        <v>133</v>
      </c>
    </row>
    <row r="3053" spans="1:2" x14ac:dyDescent="0.2">
      <c r="A3053" s="1" t="s">
        <v>100</v>
      </c>
      <c r="B3053" s="12" t="s">
        <v>134</v>
      </c>
    </row>
    <row r="3054" spans="1:2" x14ac:dyDescent="0.2">
      <c r="A3054" s="1" t="s">
        <v>100</v>
      </c>
      <c r="B3054" s="12" t="s">
        <v>135</v>
      </c>
    </row>
    <row r="3055" spans="1:2" x14ac:dyDescent="0.2">
      <c r="A3055" s="1" t="s">
        <v>100</v>
      </c>
      <c r="B3055" s="12" t="s">
        <v>136</v>
      </c>
    </row>
    <row r="3056" spans="1:2" x14ac:dyDescent="0.2">
      <c r="A3056" s="1" t="s">
        <v>100</v>
      </c>
      <c r="B3056" s="12" t="s">
        <v>137</v>
      </c>
    </row>
    <row r="3057" spans="1:2" x14ac:dyDescent="0.2">
      <c r="A3057" s="1" t="s">
        <v>100</v>
      </c>
      <c r="B3057" s="12" t="s">
        <v>138</v>
      </c>
    </row>
    <row r="3058" spans="1:2" x14ac:dyDescent="0.2">
      <c r="A3058" s="1" t="s">
        <v>100</v>
      </c>
      <c r="B3058" s="12" t="s">
        <v>139</v>
      </c>
    </row>
    <row r="3059" spans="1:2" x14ac:dyDescent="0.2">
      <c r="A3059" s="1" t="s">
        <v>100</v>
      </c>
      <c r="B3059" s="12" t="s">
        <v>140</v>
      </c>
    </row>
    <row r="3060" spans="1:2" x14ac:dyDescent="0.2">
      <c r="A3060" s="1" t="s">
        <v>100</v>
      </c>
      <c r="B3060" s="12" t="s">
        <v>141</v>
      </c>
    </row>
    <row r="3061" spans="1:2" x14ac:dyDescent="0.2">
      <c r="A3061" s="1" t="s">
        <v>100</v>
      </c>
      <c r="B3061" s="12" t="s">
        <v>142</v>
      </c>
    </row>
    <row r="3062" spans="1:2" x14ac:dyDescent="0.2">
      <c r="A3062" s="1" t="s">
        <v>100</v>
      </c>
      <c r="B3062" s="12" t="s">
        <v>143</v>
      </c>
    </row>
    <row r="3063" spans="1:2" x14ac:dyDescent="0.2">
      <c r="A3063" s="1" t="s">
        <v>100</v>
      </c>
      <c r="B3063" s="12" t="s">
        <v>144</v>
      </c>
    </row>
    <row r="3064" spans="1:2" x14ac:dyDescent="0.2">
      <c r="A3064" s="1" t="s">
        <v>100</v>
      </c>
      <c r="B3064" s="12" t="s">
        <v>145</v>
      </c>
    </row>
    <row r="3065" spans="1:2" x14ac:dyDescent="0.2">
      <c r="A3065" s="1" t="s">
        <v>100</v>
      </c>
      <c r="B3065" s="12" t="s">
        <v>146</v>
      </c>
    </row>
    <row r="3066" spans="1:2" x14ac:dyDescent="0.2">
      <c r="A3066" s="1" t="s">
        <v>100</v>
      </c>
      <c r="B3066" s="12" t="s">
        <v>147</v>
      </c>
    </row>
    <row r="3067" spans="1:2" x14ac:dyDescent="0.2">
      <c r="A3067" s="1" t="s">
        <v>100</v>
      </c>
      <c r="B3067" s="12" t="s">
        <v>148</v>
      </c>
    </row>
    <row r="3068" spans="1:2" x14ac:dyDescent="0.2">
      <c r="A3068" s="1" t="s">
        <v>100</v>
      </c>
      <c r="B3068" s="12" t="s">
        <v>149</v>
      </c>
    </row>
    <row r="3069" spans="1:2" x14ac:dyDescent="0.2">
      <c r="A3069" s="1" t="s">
        <v>100</v>
      </c>
      <c r="B3069" s="12" t="s">
        <v>150</v>
      </c>
    </row>
    <row r="3070" spans="1:2" x14ac:dyDescent="0.2">
      <c r="A3070" s="1" t="s">
        <v>100</v>
      </c>
      <c r="B3070" s="12" t="s">
        <v>151</v>
      </c>
    </row>
    <row r="3071" spans="1:2" x14ac:dyDescent="0.2">
      <c r="A3071" s="1" t="s">
        <v>100</v>
      </c>
      <c r="B3071" s="12" t="s">
        <v>152</v>
      </c>
    </row>
    <row r="3072" spans="1:2" x14ac:dyDescent="0.2">
      <c r="A3072" s="1" t="s">
        <v>100</v>
      </c>
      <c r="B3072" s="12" t="s">
        <v>153</v>
      </c>
    </row>
    <row r="3073" spans="1:2" x14ac:dyDescent="0.2">
      <c r="A3073" s="1" t="s">
        <v>100</v>
      </c>
      <c r="B3073" s="12" t="s">
        <v>154</v>
      </c>
    </row>
    <row r="3074" spans="1:2" x14ac:dyDescent="0.2">
      <c r="A3074" s="1" t="s">
        <v>100</v>
      </c>
      <c r="B3074" s="12" t="s">
        <v>155</v>
      </c>
    </row>
    <row r="3075" spans="1:2" x14ac:dyDescent="0.2">
      <c r="A3075" s="1" t="s">
        <v>100</v>
      </c>
      <c r="B3075" s="12" t="s">
        <v>156</v>
      </c>
    </row>
    <row r="3076" spans="1:2" x14ac:dyDescent="0.2">
      <c r="A3076" s="1" t="s">
        <v>100</v>
      </c>
      <c r="B3076" s="12" t="s">
        <v>157</v>
      </c>
    </row>
    <row r="3077" spans="1:2" x14ac:dyDescent="0.2">
      <c r="A3077" s="1" t="s">
        <v>100</v>
      </c>
      <c r="B3077" s="12" t="s">
        <v>158</v>
      </c>
    </row>
    <row r="3078" spans="1:2" x14ac:dyDescent="0.2">
      <c r="A3078" s="1" t="s">
        <v>100</v>
      </c>
      <c r="B3078" s="12" t="s">
        <v>159</v>
      </c>
    </row>
    <row r="3079" spans="1:2" x14ac:dyDescent="0.2">
      <c r="A3079" s="1" t="s">
        <v>100</v>
      </c>
      <c r="B3079" s="12" t="s">
        <v>160</v>
      </c>
    </row>
    <row r="3080" spans="1:2" x14ac:dyDescent="0.2">
      <c r="A3080" s="1" t="s">
        <v>100</v>
      </c>
      <c r="B3080" s="12" t="s">
        <v>161</v>
      </c>
    </row>
    <row r="3081" spans="1:2" x14ac:dyDescent="0.2">
      <c r="A3081" s="1" t="s">
        <v>100</v>
      </c>
      <c r="B3081" s="12" t="s">
        <v>162</v>
      </c>
    </row>
    <row r="3082" spans="1:2" x14ac:dyDescent="0.2">
      <c r="A3082" s="1" t="s">
        <v>100</v>
      </c>
      <c r="B3082" s="12" t="s">
        <v>163</v>
      </c>
    </row>
    <row r="3083" spans="1:2" x14ac:dyDescent="0.2">
      <c r="A3083" s="1" t="s">
        <v>100</v>
      </c>
      <c r="B3083" s="12" t="s">
        <v>164</v>
      </c>
    </row>
    <row r="3084" spans="1:2" x14ac:dyDescent="0.2">
      <c r="A3084" s="1" t="s">
        <v>100</v>
      </c>
      <c r="B3084" s="12" t="s">
        <v>165</v>
      </c>
    </row>
    <row r="3085" spans="1:2" x14ac:dyDescent="0.2">
      <c r="A3085" s="1" t="s">
        <v>100</v>
      </c>
      <c r="B3085" s="12" t="s">
        <v>166</v>
      </c>
    </row>
    <row r="3086" spans="1:2" x14ac:dyDescent="0.2">
      <c r="A3086" s="1" t="s">
        <v>100</v>
      </c>
      <c r="B3086" s="12" t="s">
        <v>167</v>
      </c>
    </row>
    <row r="3087" spans="1:2" x14ac:dyDescent="0.2">
      <c r="A3087" s="1" t="s">
        <v>100</v>
      </c>
      <c r="B3087" s="12" t="s">
        <v>168</v>
      </c>
    </row>
    <row r="3088" spans="1:2" x14ac:dyDescent="0.2">
      <c r="A3088" s="1" t="s">
        <v>100</v>
      </c>
      <c r="B3088" s="12" t="s">
        <v>169</v>
      </c>
    </row>
    <row r="3089" spans="1:2" x14ac:dyDescent="0.2">
      <c r="A3089" s="1" t="s">
        <v>100</v>
      </c>
      <c r="B3089" s="12" t="s">
        <v>170</v>
      </c>
    </row>
    <row r="3090" spans="1:2" x14ac:dyDescent="0.2">
      <c r="A3090" s="1" t="s">
        <v>100</v>
      </c>
      <c r="B3090" s="12" t="s">
        <v>171</v>
      </c>
    </row>
    <row r="3091" spans="1:2" x14ac:dyDescent="0.2">
      <c r="A3091" s="1" t="s">
        <v>100</v>
      </c>
      <c r="B3091" s="12" t="s">
        <v>172</v>
      </c>
    </row>
    <row r="3092" spans="1:2" x14ac:dyDescent="0.2">
      <c r="A3092" s="1" t="s">
        <v>100</v>
      </c>
      <c r="B3092" s="12" t="s">
        <v>173</v>
      </c>
    </row>
    <row r="3093" spans="1:2" x14ac:dyDescent="0.2">
      <c r="A3093" s="1" t="s">
        <v>100</v>
      </c>
      <c r="B3093" s="12" t="s">
        <v>174</v>
      </c>
    </row>
    <row r="3094" spans="1:2" x14ac:dyDescent="0.2">
      <c r="A3094" s="1" t="s">
        <v>100</v>
      </c>
      <c r="B3094" s="12" t="s">
        <v>175</v>
      </c>
    </row>
    <row r="3095" spans="1:2" x14ac:dyDescent="0.2">
      <c r="A3095" s="1" t="s">
        <v>100</v>
      </c>
      <c r="B3095" s="12" t="s">
        <v>176</v>
      </c>
    </row>
    <row r="3096" spans="1:2" x14ac:dyDescent="0.2">
      <c r="A3096" s="1" t="s">
        <v>100</v>
      </c>
      <c r="B3096" s="12" t="s">
        <v>177</v>
      </c>
    </row>
    <row r="3097" spans="1:2" x14ac:dyDescent="0.2">
      <c r="A3097" s="1" t="s">
        <v>100</v>
      </c>
      <c r="B3097" s="12" t="s">
        <v>178</v>
      </c>
    </row>
    <row r="3098" spans="1:2" x14ac:dyDescent="0.2">
      <c r="A3098" s="1" t="s">
        <v>100</v>
      </c>
      <c r="B3098" s="12" t="s">
        <v>179</v>
      </c>
    </row>
    <row r="3099" spans="1:2" x14ac:dyDescent="0.2">
      <c r="A3099" s="1" t="s">
        <v>100</v>
      </c>
      <c r="B3099" s="12" t="s">
        <v>180</v>
      </c>
    </row>
    <row r="3100" spans="1:2" x14ac:dyDescent="0.2">
      <c r="A3100" s="1" t="s">
        <v>100</v>
      </c>
      <c r="B3100" s="12" t="s">
        <v>181</v>
      </c>
    </row>
    <row r="3101" spans="1:2" x14ac:dyDescent="0.2">
      <c r="A3101" s="1" t="s">
        <v>814</v>
      </c>
      <c r="B3101" s="12" t="s">
        <v>815</v>
      </c>
    </row>
    <row r="3102" spans="1:2" x14ac:dyDescent="0.2">
      <c r="A3102" s="1" t="s">
        <v>814</v>
      </c>
      <c r="B3102" s="12" t="s">
        <v>545</v>
      </c>
    </row>
    <row r="3103" spans="1:2" x14ac:dyDescent="0.2">
      <c r="A3103" s="1" t="s">
        <v>814</v>
      </c>
      <c r="B3103" s="12" t="s">
        <v>816</v>
      </c>
    </row>
    <row r="3104" spans="1:2" x14ac:dyDescent="0.2">
      <c r="A3104" s="1" t="s">
        <v>814</v>
      </c>
      <c r="B3104" s="12" t="s">
        <v>547</v>
      </c>
    </row>
    <row r="3105" spans="1:2" x14ac:dyDescent="0.2">
      <c r="A3105" s="1" t="s">
        <v>814</v>
      </c>
      <c r="B3105" s="12" t="s">
        <v>817</v>
      </c>
    </row>
    <row r="3106" spans="1:2" x14ac:dyDescent="0.2">
      <c r="A3106" s="1" t="s">
        <v>814</v>
      </c>
      <c r="B3106" s="12" t="s">
        <v>818</v>
      </c>
    </row>
    <row r="3107" spans="1:2" x14ac:dyDescent="0.2">
      <c r="A3107" s="1" t="s">
        <v>814</v>
      </c>
      <c r="B3107" s="12" t="s">
        <v>819</v>
      </c>
    </row>
    <row r="3108" spans="1:2" x14ac:dyDescent="0.2">
      <c r="A3108" s="1" t="s">
        <v>814</v>
      </c>
      <c r="B3108" s="12" t="s">
        <v>820</v>
      </c>
    </row>
    <row r="3109" spans="1:2" x14ac:dyDescent="0.2">
      <c r="A3109" s="1" t="s">
        <v>814</v>
      </c>
      <c r="B3109" s="12" t="s">
        <v>9</v>
      </c>
    </row>
    <row r="3110" spans="1:2" x14ac:dyDescent="0.2">
      <c r="A3110" s="1" t="s">
        <v>814</v>
      </c>
      <c r="B3110" s="12" t="s">
        <v>556</v>
      </c>
    </row>
    <row r="3111" spans="1:2" x14ac:dyDescent="0.2">
      <c r="A3111" s="1" t="s">
        <v>814</v>
      </c>
      <c r="B3111" s="12" t="s">
        <v>557</v>
      </c>
    </row>
    <row r="3112" spans="1:2" x14ac:dyDescent="0.2">
      <c r="A3112" s="1" t="s">
        <v>814</v>
      </c>
      <c r="B3112" s="12" t="s">
        <v>821</v>
      </c>
    </row>
    <row r="3113" spans="1:2" x14ac:dyDescent="0.2">
      <c r="A3113" s="1" t="s">
        <v>814</v>
      </c>
      <c r="B3113" s="12" t="s">
        <v>822</v>
      </c>
    </row>
    <row r="3114" spans="1:2" x14ac:dyDescent="0.2">
      <c r="A3114" s="1" t="s">
        <v>814</v>
      </c>
      <c r="B3114" s="12" t="s">
        <v>823</v>
      </c>
    </row>
    <row r="3115" spans="1:2" x14ac:dyDescent="0.2">
      <c r="A3115" s="1" t="s">
        <v>814</v>
      </c>
      <c r="B3115" s="12" t="s">
        <v>824</v>
      </c>
    </row>
    <row r="3116" spans="1:2" x14ac:dyDescent="0.2">
      <c r="A3116" s="1" t="s">
        <v>814</v>
      </c>
      <c r="B3116" s="12" t="s">
        <v>551</v>
      </c>
    </row>
    <row r="3117" spans="1:2" x14ac:dyDescent="0.2">
      <c r="A3117" s="1" t="s">
        <v>814</v>
      </c>
      <c r="B3117" s="12" t="s">
        <v>825</v>
      </c>
    </row>
    <row r="3118" spans="1:2" x14ac:dyDescent="0.2">
      <c r="A3118" s="1" t="s">
        <v>814</v>
      </c>
      <c r="B3118" s="12" t="s">
        <v>826</v>
      </c>
    </row>
    <row r="3119" spans="1:2" x14ac:dyDescent="0.2">
      <c r="A3119" s="1" t="s">
        <v>814</v>
      </c>
      <c r="B3119" s="12" t="s">
        <v>827</v>
      </c>
    </row>
    <row r="3120" spans="1:2" x14ac:dyDescent="0.2">
      <c r="A3120" s="1" t="s">
        <v>3036</v>
      </c>
      <c r="B3120" s="12" t="s">
        <v>3037</v>
      </c>
    </row>
    <row r="3121" spans="1:2" x14ac:dyDescent="0.2">
      <c r="A3121" s="1" t="s">
        <v>3036</v>
      </c>
      <c r="B3121" s="12" t="s">
        <v>3038</v>
      </c>
    </row>
    <row r="3122" spans="1:2" x14ac:dyDescent="0.2">
      <c r="A3122" s="1" t="s">
        <v>3036</v>
      </c>
      <c r="B3122" s="12" t="s">
        <v>3039</v>
      </c>
    </row>
    <row r="3123" spans="1:2" x14ac:dyDescent="0.2">
      <c r="A3123" s="1" t="s">
        <v>3036</v>
      </c>
      <c r="B3123" s="12" t="s">
        <v>3040</v>
      </c>
    </row>
    <row r="3124" spans="1:2" x14ac:dyDescent="0.2">
      <c r="A3124" s="1" t="s">
        <v>3036</v>
      </c>
      <c r="B3124" s="12" t="s">
        <v>3041</v>
      </c>
    </row>
    <row r="3125" spans="1:2" x14ac:dyDescent="0.2">
      <c r="A3125" s="1" t="s">
        <v>3036</v>
      </c>
      <c r="B3125" s="12" t="s">
        <v>3042</v>
      </c>
    </row>
    <row r="3126" spans="1:2" x14ac:dyDescent="0.2">
      <c r="A3126" s="1" t="s">
        <v>3036</v>
      </c>
      <c r="B3126" s="12" t="s">
        <v>3043</v>
      </c>
    </row>
    <row r="3127" spans="1:2" x14ac:dyDescent="0.2">
      <c r="A3127" s="1" t="s">
        <v>3036</v>
      </c>
      <c r="B3127" s="12" t="s">
        <v>3044</v>
      </c>
    </row>
    <row r="3128" spans="1:2" x14ac:dyDescent="0.2">
      <c r="A3128" s="1" t="s">
        <v>3036</v>
      </c>
      <c r="B3128" s="12" t="s">
        <v>3045</v>
      </c>
    </row>
    <row r="3129" spans="1:2" x14ac:dyDescent="0.2">
      <c r="A3129" s="1" t="s">
        <v>3036</v>
      </c>
      <c r="B3129" s="12" t="s">
        <v>3046</v>
      </c>
    </row>
    <row r="3130" spans="1:2" x14ac:dyDescent="0.2">
      <c r="A3130" s="1" t="s">
        <v>3036</v>
      </c>
      <c r="B3130" s="12" t="s">
        <v>3047</v>
      </c>
    </row>
    <row r="3131" spans="1:2" x14ac:dyDescent="0.2">
      <c r="A3131" s="1" t="s">
        <v>3036</v>
      </c>
      <c r="B3131" s="12" t="s">
        <v>3048</v>
      </c>
    </row>
    <row r="3132" spans="1:2" x14ac:dyDescent="0.2">
      <c r="A3132" s="1" t="s">
        <v>2549</v>
      </c>
      <c r="B3132" s="12" t="s">
        <v>9</v>
      </c>
    </row>
    <row r="3133" spans="1:2" x14ac:dyDescent="0.2">
      <c r="A3133" s="1" t="s">
        <v>2549</v>
      </c>
      <c r="B3133" s="12" t="s">
        <v>2550</v>
      </c>
    </row>
    <row r="3134" spans="1:2" x14ac:dyDescent="0.2">
      <c r="A3134" s="1" t="s">
        <v>2549</v>
      </c>
      <c r="B3134" s="12" t="s">
        <v>2551</v>
      </c>
    </row>
    <row r="3135" spans="1:2" x14ac:dyDescent="0.2">
      <c r="A3135" s="1" t="s">
        <v>2549</v>
      </c>
      <c r="B3135" s="12" t="s">
        <v>2552</v>
      </c>
    </row>
    <row r="3136" spans="1:2" x14ac:dyDescent="0.2">
      <c r="A3136" s="1" t="s">
        <v>2549</v>
      </c>
      <c r="B3136" s="12" t="s">
        <v>2553</v>
      </c>
    </row>
    <row r="3137" spans="1:2" x14ac:dyDescent="0.2">
      <c r="A3137" s="1" t="s">
        <v>2549</v>
      </c>
      <c r="B3137" s="12" t="s">
        <v>2554</v>
      </c>
    </row>
    <row r="3138" spans="1:2" x14ac:dyDescent="0.2">
      <c r="A3138" s="1" t="s">
        <v>2549</v>
      </c>
      <c r="B3138" s="12" t="s">
        <v>2555</v>
      </c>
    </row>
    <row r="3139" spans="1:2" x14ac:dyDescent="0.2">
      <c r="A3139" s="1" t="s">
        <v>2549</v>
      </c>
      <c r="B3139" s="12" t="s">
        <v>2556</v>
      </c>
    </row>
    <row r="3140" spans="1:2" x14ac:dyDescent="0.2">
      <c r="A3140" s="1" t="s">
        <v>2549</v>
      </c>
      <c r="B3140" s="12" t="s">
        <v>2557</v>
      </c>
    </row>
    <row r="3141" spans="1:2" x14ac:dyDescent="0.2">
      <c r="A3141" s="1" t="s">
        <v>2549</v>
      </c>
      <c r="B3141" s="12" t="s">
        <v>2558</v>
      </c>
    </row>
    <row r="3142" spans="1:2" x14ac:dyDescent="0.2">
      <c r="A3142" s="1" t="s">
        <v>2549</v>
      </c>
      <c r="B3142" s="12" t="s">
        <v>2559</v>
      </c>
    </row>
    <row r="3143" spans="1:2" x14ac:dyDescent="0.2">
      <c r="A3143" s="1" t="s">
        <v>1250</v>
      </c>
      <c r="B3143" s="12" t="s">
        <v>697</v>
      </c>
    </row>
    <row r="3144" spans="1:2" x14ac:dyDescent="0.2">
      <c r="A3144" s="1" t="s">
        <v>1250</v>
      </c>
      <c r="B3144" s="12" t="s">
        <v>73</v>
      </c>
    </row>
    <row r="3145" spans="1:2" x14ac:dyDescent="0.2">
      <c r="A3145" s="1" t="s">
        <v>1250</v>
      </c>
      <c r="B3145" s="12" t="s">
        <v>74</v>
      </c>
    </row>
    <row r="3146" spans="1:2" x14ac:dyDescent="0.2">
      <c r="A3146" s="1" t="s">
        <v>1250</v>
      </c>
      <c r="B3146" s="12" t="s">
        <v>1251</v>
      </c>
    </row>
    <row r="3147" spans="1:2" x14ac:dyDescent="0.2">
      <c r="A3147" s="1" t="s">
        <v>1250</v>
      </c>
      <c r="B3147" s="12" t="s">
        <v>1252</v>
      </c>
    </row>
    <row r="3148" spans="1:2" x14ac:dyDescent="0.2">
      <c r="A3148" s="1" t="s">
        <v>1250</v>
      </c>
      <c r="B3148" s="12" t="s">
        <v>1253</v>
      </c>
    </row>
    <row r="3149" spans="1:2" x14ac:dyDescent="0.2">
      <c r="A3149" s="1" t="s">
        <v>1250</v>
      </c>
      <c r="B3149" s="12" t="s">
        <v>1254</v>
      </c>
    </row>
    <row r="3150" spans="1:2" x14ac:dyDescent="0.2">
      <c r="A3150" s="1" t="s">
        <v>1250</v>
      </c>
      <c r="B3150" s="12" t="s">
        <v>79</v>
      </c>
    </row>
    <row r="3151" spans="1:2" x14ac:dyDescent="0.2">
      <c r="A3151" s="1" t="s">
        <v>1250</v>
      </c>
      <c r="B3151" s="12" t="s">
        <v>1255</v>
      </c>
    </row>
    <row r="3152" spans="1:2" x14ac:dyDescent="0.2">
      <c r="A3152" s="1" t="s">
        <v>1250</v>
      </c>
      <c r="B3152" s="12" t="s">
        <v>1256</v>
      </c>
    </row>
    <row r="3153" spans="1:2" x14ac:dyDescent="0.2">
      <c r="A3153" s="1" t="s">
        <v>1250</v>
      </c>
      <c r="B3153" s="12" t="s">
        <v>1257</v>
      </c>
    </row>
    <row r="3154" spans="1:2" x14ac:dyDescent="0.2">
      <c r="A3154" s="1" t="s">
        <v>1250</v>
      </c>
      <c r="B3154" s="12" t="s">
        <v>1258</v>
      </c>
    </row>
    <row r="3155" spans="1:2" x14ac:dyDescent="0.2">
      <c r="A3155" s="1" t="s">
        <v>3125</v>
      </c>
      <c r="B3155" s="12" t="s">
        <v>3126</v>
      </c>
    </row>
    <row r="3156" spans="1:2" x14ac:dyDescent="0.2">
      <c r="A3156" s="1" t="s">
        <v>3125</v>
      </c>
      <c r="B3156" s="12" t="s">
        <v>3127</v>
      </c>
    </row>
    <row r="3157" spans="1:2" x14ac:dyDescent="0.2">
      <c r="A3157" s="1" t="s">
        <v>3125</v>
      </c>
      <c r="B3157" s="12" t="s">
        <v>1070</v>
      </c>
    </row>
    <row r="3158" spans="1:2" x14ac:dyDescent="0.2">
      <c r="A3158" s="1" t="s">
        <v>3125</v>
      </c>
      <c r="B3158" s="12" t="s">
        <v>3128</v>
      </c>
    </row>
    <row r="3159" spans="1:2" x14ac:dyDescent="0.2">
      <c r="A3159" s="1" t="s">
        <v>3125</v>
      </c>
      <c r="B3159" s="12" t="s">
        <v>803</v>
      </c>
    </row>
    <row r="3160" spans="1:2" x14ac:dyDescent="0.2">
      <c r="A3160" s="1" t="s">
        <v>3125</v>
      </c>
      <c r="B3160" s="12" t="s">
        <v>1648</v>
      </c>
    </row>
    <row r="3161" spans="1:2" x14ac:dyDescent="0.2">
      <c r="A3161" s="1" t="s">
        <v>3125</v>
      </c>
      <c r="B3161" s="12" t="s">
        <v>3129</v>
      </c>
    </row>
    <row r="3162" spans="1:2" x14ac:dyDescent="0.2">
      <c r="A3162" s="1" t="s">
        <v>3125</v>
      </c>
      <c r="B3162" s="12" t="s">
        <v>805</v>
      </c>
    </row>
    <row r="3163" spans="1:2" x14ac:dyDescent="0.2">
      <c r="A3163" s="1" t="s">
        <v>3125</v>
      </c>
      <c r="B3163" s="12" t="s">
        <v>479</v>
      </c>
    </row>
    <row r="3164" spans="1:2" x14ac:dyDescent="0.2">
      <c r="A3164" s="1" t="s">
        <v>3125</v>
      </c>
      <c r="B3164" s="12" t="s">
        <v>1691</v>
      </c>
    </row>
    <row r="3165" spans="1:2" x14ac:dyDescent="0.2">
      <c r="A3165" s="1" t="s">
        <v>3125</v>
      </c>
      <c r="B3165" s="12" t="s">
        <v>3130</v>
      </c>
    </row>
    <row r="3166" spans="1:2" x14ac:dyDescent="0.2">
      <c r="A3166" s="1" t="s">
        <v>3125</v>
      </c>
      <c r="B3166" s="12" t="s">
        <v>3131</v>
      </c>
    </row>
    <row r="3167" spans="1:2" x14ac:dyDescent="0.2">
      <c r="A3167" s="1" t="s">
        <v>3125</v>
      </c>
      <c r="B3167" s="12" t="s">
        <v>9</v>
      </c>
    </row>
    <row r="3168" spans="1:2" x14ac:dyDescent="0.2">
      <c r="A3168" s="1" t="s">
        <v>3125</v>
      </c>
      <c r="B3168" s="12" t="s">
        <v>3132</v>
      </c>
    </row>
    <row r="3169" spans="1:2" x14ac:dyDescent="0.2">
      <c r="A3169" s="1" t="s">
        <v>3125</v>
      </c>
      <c r="B3169" s="12" t="s">
        <v>497</v>
      </c>
    </row>
    <row r="3170" spans="1:2" x14ac:dyDescent="0.2">
      <c r="A3170" s="1" t="s">
        <v>3125</v>
      </c>
      <c r="B3170" s="12" t="s">
        <v>3133</v>
      </c>
    </row>
    <row r="3171" spans="1:2" x14ac:dyDescent="0.2">
      <c r="A3171" s="1" t="s">
        <v>3125</v>
      </c>
      <c r="B3171" s="12" t="s">
        <v>3134</v>
      </c>
    </row>
    <row r="3172" spans="1:2" x14ac:dyDescent="0.2">
      <c r="A3172" s="1" t="s">
        <v>3125</v>
      </c>
      <c r="B3172" s="12" t="s">
        <v>3135</v>
      </c>
    </row>
    <row r="3173" spans="1:2" x14ac:dyDescent="0.2">
      <c r="A3173" s="1" t="s">
        <v>3125</v>
      </c>
      <c r="B3173" s="12" t="s">
        <v>1692</v>
      </c>
    </row>
    <row r="3174" spans="1:2" x14ac:dyDescent="0.2">
      <c r="A3174" s="1" t="s">
        <v>3125</v>
      </c>
      <c r="B3174" s="12" t="s">
        <v>3136</v>
      </c>
    </row>
    <row r="3175" spans="1:2" x14ac:dyDescent="0.2">
      <c r="A3175" s="1" t="s">
        <v>3125</v>
      </c>
      <c r="B3175" s="12" t="s">
        <v>3137</v>
      </c>
    </row>
    <row r="3176" spans="1:2" x14ac:dyDescent="0.2">
      <c r="A3176" s="1" t="s">
        <v>3125</v>
      </c>
      <c r="B3176" s="12" t="s">
        <v>3138</v>
      </c>
    </row>
    <row r="3177" spans="1:2" x14ac:dyDescent="0.2">
      <c r="A3177" s="1" t="s">
        <v>3125</v>
      </c>
      <c r="B3177" s="12" t="s">
        <v>3139</v>
      </c>
    </row>
    <row r="3178" spans="1:2" x14ac:dyDescent="0.2">
      <c r="A3178" s="1" t="s">
        <v>3125</v>
      </c>
      <c r="B3178" s="12" t="s">
        <v>3140</v>
      </c>
    </row>
    <row r="3179" spans="1:2" x14ac:dyDescent="0.2">
      <c r="A3179" s="1" t="s">
        <v>3125</v>
      </c>
      <c r="B3179" s="12" t="s">
        <v>3141</v>
      </c>
    </row>
    <row r="3180" spans="1:2" x14ac:dyDescent="0.2">
      <c r="A3180" s="1" t="s">
        <v>3125</v>
      </c>
      <c r="B3180" s="12" t="s">
        <v>3142</v>
      </c>
    </row>
    <row r="3181" spans="1:2" x14ac:dyDescent="0.2">
      <c r="A3181" s="1" t="s">
        <v>3125</v>
      </c>
      <c r="B3181" s="12" t="s">
        <v>3143</v>
      </c>
    </row>
    <row r="3182" spans="1:2" x14ac:dyDescent="0.2">
      <c r="A3182" s="1" t="s">
        <v>3125</v>
      </c>
      <c r="B3182" s="12" t="s">
        <v>3144</v>
      </c>
    </row>
    <row r="3183" spans="1:2" x14ac:dyDescent="0.2">
      <c r="A3183" s="1" t="s">
        <v>3125</v>
      </c>
      <c r="B3183" s="12" t="s">
        <v>812</v>
      </c>
    </row>
    <row r="3184" spans="1:2" x14ac:dyDescent="0.2">
      <c r="A3184" s="1" t="s">
        <v>3125</v>
      </c>
      <c r="B3184" s="12" t="s">
        <v>514</v>
      </c>
    </row>
    <row r="3185" spans="1:2" x14ac:dyDescent="0.2">
      <c r="A3185" s="1" t="s">
        <v>3125</v>
      </c>
      <c r="B3185" s="12" t="s">
        <v>3145</v>
      </c>
    </row>
    <row r="3186" spans="1:2" x14ac:dyDescent="0.2">
      <c r="A3186" s="1" t="s">
        <v>3125</v>
      </c>
      <c r="B3186" s="12" t="s">
        <v>1693</v>
      </c>
    </row>
    <row r="3187" spans="1:2" x14ac:dyDescent="0.2">
      <c r="A3187" s="1" t="s">
        <v>3503</v>
      </c>
      <c r="B3187" s="12" t="s">
        <v>2040</v>
      </c>
    </row>
    <row r="3188" spans="1:2" x14ac:dyDescent="0.2">
      <c r="A3188" s="1" t="s">
        <v>3503</v>
      </c>
      <c r="B3188" s="12" t="s">
        <v>2036</v>
      </c>
    </row>
    <row r="3189" spans="1:2" x14ac:dyDescent="0.2">
      <c r="A3189" s="1" t="s">
        <v>3503</v>
      </c>
      <c r="B3189" s="12" t="s">
        <v>1074</v>
      </c>
    </row>
    <row r="3190" spans="1:2" x14ac:dyDescent="0.2">
      <c r="A3190" s="1" t="s">
        <v>3503</v>
      </c>
      <c r="B3190" s="12" t="s">
        <v>2037</v>
      </c>
    </row>
    <row r="3191" spans="1:2" x14ac:dyDescent="0.2">
      <c r="A3191" s="1" t="s">
        <v>3503</v>
      </c>
      <c r="B3191" s="12" t="s">
        <v>1071</v>
      </c>
    </row>
    <row r="3192" spans="1:2" x14ac:dyDescent="0.2">
      <c r="A3192" s="1" t="s">
        <v>3503</v>
      </c>
      <c r="B3192" s="12" t="s">
        <v>9</v>
      </c>
    </row>
    <row r="3193" spans="1:2" x14ac:dyDescent="0.2">
      <c r="A3193" s="1" t="s">
        <v>3503</v>
      </c>
      <c r="B3193" s="12" t="s">
        <v>1073</v>
      </c>
    </row>
    <row r="3194" spans="1:2" x14ac:dyDescent="0.2">
      <c r="A3194" s="1" t="s">
        <v>3503</v>
      </c>
      <c r="B3194" s="12" t="s">
        <v>3504</v>
      </c>
    </row>
    <row r="3195" spans="1:2" x14ac:dyDescent="0.2">
      <c r="A3195" s="1" t="s">
        <v>3503</v>
      </c>
      <c r="B3195" s="12" t="s">
        <v>3505</v>
      </c>
    </row>
    <row r="3196" spans="1:2" x14ac:dyDescent="0.2">
      <c r="A3196" s="1" t="s">
        <v>3503</v>
      </c>
      <c r="B3196" s="12" t="s">
        <v>3506</v>
      </c>
    </row>
    <row r="3197" spans="1:2" x14ac:dyDescent="0.2">
      <c r="A3197" s="1" t="s">
        <v>3503</v>
      </c>
      <c r="B3197" s="12" t="s">
        <v>1077</v>
      </c>
    </row>
    <row r="3198" spans="1:2" x14ac:dyDescent="0.2">
      <c r="A3198" s="1" t="s">
        <v>3503</v>
      </c>
      <c r="B3198" s="12" t="s">
        <v>2044</v>
      </c>
    </row>
    <row r="3199" spans="1:2" x14ac:dyDescent="0.2">
      <c r="A3199" s="1" t="s">
        <v>3503</v>
      </c>
      <c r="B3199" s="12" t="s">
        <v>3507</v>
      </c>
    </row>
    <row r="3200" spans="1:2" x14ac:dyDescent="0.2">
      <c r="A3200" s="1" t="s">
        <v>2741</v>
      </c>
      <c r="B3200" s="12" t="s">
        <v>2742</v>
      </c>
    </row>
    <row r="3201" spans="1:2" x14ac:dyDescent="0.2">
      <c r="A3201" s="1" t="s">
        <v>2741</v>
      </c>
      <c r="B3201" s="12" t="s">
        <v>2743</v>
      </c>
    </row>
    <row r="3202" spans="1:2" x14ac:dyDescent="0.2">
      <c r="A3202" s="1" t="s">
        <v>2741</v>
      </c>
      <c r="B3202" s="12" t="s">
        <v>9</v>
      </c>
    </row>
    <row r="3203" spans="1:2" x14ac:dyDescent="0.2">
      <c r="A3203" s="1" t="s">
        <v>2741</v>
      </c>
      <c r="B3203" s="12" t="s">
        <v>2744</v>
      </c>
    </row>
    <row r="3204" spans="1:2" x14ac:dyDescent="0.2">
      <c r="A3204" s="1" t="s">
        <v>2741</v>
      </c>
      <c r="B3204" s="12" t="s">
        <v>2745</v>
      </c>
    </row>
    <row r="3205" spans="1:2" x14ac:dyDescent="0.2">
      <c r="A3205" s="1" t="s">
        <v>2741</v>
      </c>
      <c r="B3205" s="12" t="s">
        <v>2680</v>
      </c>
    </row>
    <row r="3206" spans="1:2" x14ac:dyDescent="0.2">
      <c r="A3206" s="1" t="s">
        <v>2663</v>
      </c>
      <c r="B3206" s="12" t="s">
        <v>2664</v>
      </c>
    </row>
    <row r="3207" spans="1:2" x14ac:dyDescent="0.2">
      <c r="A3207" s="1" t="s">
        <v>2663</v>
      </c>
      <c r="B3207" s="12" t="s">
        <v>2665</v>
      </c>
    </row>
    <row r="3208" spans="1:2" x14ac:dyDescent="0.2">
      <c r="A3208" s="1" t="s">
        <v>2663</v>
      </c>
      <c r="B3208" s="12" t="s">
        <v>2666</v>
      </c>
    </row>
    <row r="3209" spans="1:2" x14ac:dyDescent="0.2">
      <c r="A3209" s="1" t="s">
        <v>2663</v>
      </c>
      <c r="B3209" s="12" t="s">
        <v>223</v>
      </c>
    </row>
    <row r="3210" spans="1:2" x14ac:dyDescent="0.2">
      <c r="A3210" s="1" t="s">
        <v>2663</v>
      </c>
      <c r="B3210" s="12" t="s">
        <v>224</v>
      </c>
    </row>
    <row r="3211" spans="1:2" x14ac:dyDescent="0.2">
      <c r="A3211" s="1" t="s">
        <v>2663</v>
      </c>
      <c r="B3211" s="12" t="s">
        <v>2667</v>
      </c>
    </row>
    <row r="3212" spans="1:2" x14ac:dyDescent="0.2">
      <c r="A3212" s="1" t="s">
        <v>2663</v>
      </c>
      <c r="B3212" s="12" t="s">
        <v>2668</v>
      </c>
    </row>
    <row r="3213" spans="1:2" x14ac:dyDescent="0.2">
      <c r="A3213" s="1" t="s">
        <v>2663</v>
      </c>
      <c r="B3213" s="12" t="s">
        <v>2669</v>
      </c>
    </row>
    <row r="3214" spans="1:2" x14ac:dyDescent="0.2">
      <c r="A3214" s="1" t="s">
        <v>2663</v>
      </c>
      <c r="B3214" s="12" t="s">
        <v>2670</v>
      </c>
    </row>
    <row r="3215" spans="1:2" x14ac:dyDescent="0.2">
      <c r="A3215" s="1" t="s">
        <v>2663</v>
      </c>
      <c r="B3215" s="12" t="s">
        <v>230</v>
      </c>
    </row>
    <row r="3216" spans="1:2" x14ac:dyDescent="0.2">
      <c r="A3216" s="1" t="s">
        <v>2663</v>
      </c>
      <c r="B3216" s="12" t="s">
        <v>231</v>
      </c>
    </row>
    <row r="3217" spans="1:2" x14ac:dyDescent="0.2">
      <c r="A3217" s="1" t="s">
        <v>2663</v>
      </c>
      <c r="B3217" s="12" t="s">
        <v>2671</v>
      </c>
    </row>
    <row r="3218" spans="1:2" x14ac:dyDescent="0.2">
      <c r="A3218" s="1" t="s">
        <v>2663</v>
      </c>
      <c r="B3218" s="12" t="s">
        <v>232</v>
      </c>
    </row>
    <row r="3219" spans="1:2" x14ac:dyDescent="0.2">
      <c r="A3219" s="1" t="s">
        <v>2663</v>
      </c>
      <c r="B3219" s="12" t="s">
        <v>2672</v>
      </c>
    </row>
    <row r="3220" spans="1:2" x14ac:dyDescent="0.2">
      <c r="A3220" s="1" t="s">
        <v>2663</v>
      </c>
      <c r="B3220" s="12" t="s">
        <v>2673</v>
      </c>
    </row>
    <row r="3221" spans="1:2" x14ac:dyDescent="0.2">
      <c r="A3221" s="1" t="s">
        <v>2663</v>
      </c>
      <c r="B3221" s="12" t="s">
        <v>2674</v>
      </c>
    </row>
    <row r="3222" spans="1:2" x14ac:dyDescent="0.2">
      <c r="A3222" s="1" t="s">
        <v>2663</v>
      </c>
      <c r="B3222" s="12" t="s">
        <v>2675</v>
      </c>
    </row>
    <row r="3223" spans="1:2" x14ac:dyDescent="0.2">
      <c r="A3223" s="1" t="s">
        <v>2663</v>
      </c>
      <c r="B3223" s="12" t="s">
        <v>238</v>
      </c>
    </row>
    <row r="3224" spans="1:2" x14ac:dyDescent="0.2">
      <c r="A3224" s="1" t="s">
        <v>1413</v>
      </c>
      <c r="B3224" s="12" t="s">
        <v>1414</v>
      </c>
    </row>
    <row r="3225" spans="1:2" x14ac:dyDescent="0.2">
      <c r="A3225" s="1" t="s">
        <v>1413</v>
      </c>
      <c r="B3225" s="12" t="s">
        <v>1415</v>
      </c>
    </row>
    <row r="3226" spans="1:2" x14ac:dyDescent="0.2">
      <c r="A3226" s="1" t="s">
        <v>1413</v>
      </c>
      <c r="B3226" s="12" t="s">
        <v>1416</v>
      </c>
    </row>
    <row r="3227" spans="1:2" x14ac:dyDescent="0.2">
      <c r="A3227" s="1" t="s">
        <v>1413</v>
      </c>
      <c r="B3227" s="12" t="s">
        <v>1417</v>
      </c>
    </row>
    <row r="3228" spans="1:2" x14ac:dyDescent="0.2">
      <c r="A3228" s="1" t="s">
        <v>1413</v>
      </c>
      <c r="B3228" s="12" t="s">
        <v>1418</v>
      </c>
    </row>
    <row r="3229" spans="1:2" x14ac:dyDescent="0.2">
      <c r="A3229" s="1" t="s">
        <v>1413</v>
      </c>
      <c r="B3229" s="12" t="s">
        <v>9</v>
      </c>
    </row>
    <row r="3230" spans="1:2" x14ac:dyDescent="0.2">
      <c r="A3230" s="1" t="s">
        <v>1413</v>
      </c>
      <c r="B3230" s="12" t="s">
        <v>1419</v>
      </c>
    </row>
    <row r="3231" spans="1:2" x14ac:dyDescent="0.2">
      <c r="A3231" s="1" t="s">
        <v>1413</v>
      </c>
      <c r="B3231" s="12" t="s">
        <v>1420</v>
      </c>
    </row>
    <row r="3232" spans="1:2" x14ac:dyDescent="0.2">
      <c r="A3232" s="1" t="s">
        <v>1413</v>
      </c>
      <c r="B3232" s="12" t="s">
        <v>1421</v>
      </c>
    </row>
    <row r="3233" spans="1:2" x14ac:dyDescent="0.2">
      <c r="A3233" s="1" t="s">
        <v>1413</v>
      </c>
      <c r="B3233" s="12" t="s">
        <v>1422</v>
      </c>
    </row>
    <row r="3234" spans="1:2" x14ac:dyDescent="0.2">
      <c r="A3234" s="1" t="s">
        <v>1413</v>
      </c>
      <c r="B3234" s="12" t="s">
        <v>1423</v>
      </c>
    </row>
    <row r="3235" spans="1:2" x14ac:dyDescent="0.2">
      <c r="A3235" s="1" t="s">
        <v>3452</v>
      </c>
      <c r="B3235" s="12" t="s">
        <v>1414</v>
      </c>
    </row>
    <row r="3236" spans="1:2" x14ac:dyDescent="0.2">
      <c r="A3236" s="1" t="s">
        <v>3452</v>
      </c>
      <c r="B3236" s="12" t="s">
        <v>3453</v>
      </c>
    </row>
    <row r="3237" spans="1:2" x14ac:dyDescent="0.2">
      <c r="A3237" s="1" t="s">
        <v>3452</v>
      </c>
      <c r="B3237" s="12" t="s">
        <v>3454</v>
      </c>
    </row>
    <row r="3238" spans="1:2" x14ac:dyDescent="0.2">
      <c r="A3238" s="1" t="s">
        <v>3452</v>
      </c>
      <c r="B3238" s="12" t="s">
        <v>3455</v>
      </c>
    </row>
    <row r="3239" spans="1:2" x14ac:dyDescent="0.2">
      <c r="A3239" s="1" t="s">
        <v>3452</v>
      </c>
      <c r="B3239" s="12" t="s">
        <v>1198</v>
      </c>
    </row>
    <row r="3240" spans="1:2" x14ac:dyDescent="0.2">
      <c r="A3240" s="1" t="s">
        <v>3452</v>
      </c>
      <c r="B3240" s="12" t="s">
        <v>3456</v>
      </c>
    </row>
    <row r="3241" spans="1:2" x14ac:dyDescent="0.2">
      <c r="A3241" s="1" t="s">
        <v>3452</v>
      </c>
      <c r="B3241" s="12" t="s">
        <v>3314</v>
      </c>
    </row>
    <row r="3242" spans="1:2" x14ac:dyDescent="0.2">
      <c r="A3242" s="1" t="s">
        <v>3452</v>
      </c>
      <c r="B3242" s="12" t="s">
        <v>3315</v>
      </c>
    </row>
    <row r="3243" spans="1:2" x14ac:dyDescent="0.2">
      <c r="A3243" s="1" t="s">
        <v>3452</v>
      </c>
      <c r="B3243" s="12" t="s">
        <v>3457</v>
      </c>
    </row>
    <row r="3244" spans="1:2" x14ac:dyDescent="0.2">
      <c r="A3244" s="1" t="s">
        <v>687</v>
      </c>
      <c r="B3244" s="12" t="s">
        <v>688</v>
      </c>
    </row>
    <row r="3245" spans="1:2" x14ac:dyDescent="0.2">
      <c r="A3245" s="1" t="s">
        <v>687</v>
      </c>
      <c r="B3245" s="12" t="s">
        <v>507</v>
      </c>
    </row>
    <row r="3246" spans="1:2" x14ac:dyDescent="0.2">
      <c r="A3246" s="1" t="s">
        <v>687</v>
      </c>
      <c r="B3246" s="12" t="s">
        <v>485</v>
      </c>
    </row>
    <row r="3247" spans="1:2" x14ac:dyDescent="0.2">
      <c r="A3247" s="1" t="s">
        <v>687</v>
      </c>
      <c r="B3247" s="12" t="s">
        <v>689</v>
      </c>
    </row>
    <row r="3248" spans="1:2" x14ac:dyDescent="0.2">
      <c r="A3248" s="1" t="s">
        <v>687</v>
      </c>
      <c r="B3248" s="12" t="s">
        <v>73</v>
      </c>
    </row>
    <row r="3249" spans="1:2" x14ac:dyDescent="0.2">
      <c r="A3249" s="1" t="s">
        <v>687</v>
      </c>
      <c r="B3249" s="12" t="s">
        <v>74</v>
      </c>
    </row>
    <row r="3250" spans="1:2" x14ac:dyDescent="0.2">
      <c r="A3250" s="1" t="s">
        <v>687</v>
      </c>
      <c r="B3250" s="12" t="s">
        <v>690</v>
      </c>
    </row>
    <row r="3251" spans="1:2" x14ac:dyDescent="0.2">
      <c r="A3251" s="1" t="s">
        <v>687</v>
      </c>
      <c r="B3251" s="12" t="s">
        <v>691</v>
      </c>
    </row>
    <row r="3252" spans="1:2" x14ac:dyDescent="0.2">
      <c r="A3252" s="1" t="s">
        <v>687</v>
      </c>
      <c r="B3252" s="12" t="s">
        <v>692</v>
      </c>
    </row>
    <row r="3253" spans="1:2" x14ac:dyDescent="0.2">
      <c r="A3253" s="1" t="s">
        <v>687</v>
      </c>
      <c r="B3253" s="12" t="s">
        <v>693</v>
      </c>
    </row>
    <row r="3254" spans="1:2" x14ac:dyDescent="0.2">
      <c r="A3254" s="1" t="s">
        <v>687</v>
      </c>
      <c r="B3254" s="12" t="s">
        <v>694</v>
      </c>
    </row>
    <row r="3255" spans="1:2" x14ac:dyDescent="0.2">
      <c r="A3255" s="1" t="s">
        <v>687</v>
      </c>
      <c r="B3255" s="12" t="s">
        <v>695</v>
      </c>
    </row>
    <row r="3256" spans="1:2" x14ac:dyDescent="0.2">
      <c r="A3256" s="1" t="s">
        <v>687</v>
      </c>
      <c r="B3256" s="12" t="s">
        <v>696</v>
      </c>
    </row>
    <row r="3257" spans="1:2" x14ac:dyDescent="0.2">
      <c r="A3257" s="1" t="s">
        <v>687</v>
      </c>
      <c r="B3257" s="12" t="s">
        <v>697</v>
      </c>
    </row>
    <row r="3258" spans="1:2" x14ac:dyDescent="0.2">
      <c r="A3258" s="1" t="s">
        <v>687</v>
      </c>
      <c r="B3258" s="12" t="s">
        <v>79</v>
      </c>
    </row>
    <row r="3259" spans="1:2" x14ac:dyDescent="0.2">
      <c r="A3259" s="1" t="s">
        <v>687</v>
      </c>
      <c r="B3259" s="12" t="s">
        <v>698</v>
      </c>
    </row>
    <row r="3260" spans="1:2" x14ac:dyDescent="0.2">
      <c r="A3260" s="1" t="s">
        <v>1259</v>
      </c>
      <c r="B3260" s="12" t="s">
        <v>1260</v>
      </c>
    </row>
    <row r="3261" spans="1:2" x14ac:dyDescent="0.2">
      <c r="A3261" s="1" t="s">
        <v>1259</v>
      </c>
      <c r="B3261" s="12" t="s">
        <v>9</v>
      </c>
    </row>
    <row r="3262" spans="1:2" x14ac:dyDescent="0.2">
      <c r="A3262" s="1" t="s">
        <v>1259</v>
      </c>
      <c r="B3262" s="12" t="s">
        <v>1261</v>
      </c>
    </row>
    <row r="3263" spans="1:2" x14ac:dyDescent="0.2">
      <c r="A3263" s="1" t="s">
        <v>1259</v>
      </c>
      <c r="B3263" s="12" t="s">
        <v>1262</v>
      </c>
    </row>
    <row r="3264" spans="1:2" x14ac:dyDescent="0.2">
      <c r="A3264" s="1" t="s">
        <v>1259</v>
      </c>
      <c r="B3264" s="12" t="s">
        <v>1263</v>
      </c>
    </row>
    <row r="3265" spans="1:2" x14ac:dyDescent="0.2">
      <c r="A3265" s="1" t="s">
        <v>1259</v>
      </c>
      <c r="B3265" s="12" t="s">
        <v>1264</v>
      </c>
    </row>
    <row r="3266" spans="1:2" x14ac:dyDescent="0.2">
      <c r="A3266" s="1" t="s">
        <v>1259</v>
      </c>
      <c r="B3266" s="12" t="s">
        <v>1265</v>
      </c>
    </row>
    <row r="3267" spans="1:2" x14ac:dyDescent="0.2">
      <c r="A3267" s="1" t="s">
        <v>1259</v>
      </c>
      <c r="B3267" s="12" t="s">
        <v>1266</v>
      </c>
    </row>
    <row r="3268" spans="1:2" x14ac:dyDescent="0.2">
      <c r="A3268" s="1" t="s">
        <v>1259</v>
      </c>
      <c r="B3268" s="12" t="s">
        <v>1267</v>
      </c>
    </row>
    <row r="3269" spans="1:2" x14ac:dyDescent="0.2">
      <c r="A3269" s="1" t="s">
        <v>1259</v>
      </c>
      <c r="B3269" s="12" t="s">
        <v>1268</v>
      </c>
    </row>
    <row r="3270" spans="1:2" x14ac:dyDescent="0.2">
      <c r="A3270" s="1" t="s">
        <v>1259</v>
      </c>
      <c r="B3270" s="12" t="s">
        <v>1269</v>
      </c>
    </row>
    <row r="3271" spans="1:2" x14ac:dyDescent="0.2">
      <c r="A3271" s="1" t="s">
        <v>1259</v>
      </c>
      <c r="B3271" s="12" t="s">
        <v>1270</v>
      </c>
    </row>
    <row r="3272" spans="1:2" x14ac:dyDescent="0.2">
      <c r="A3272" s="1" t="s">
        <v>1259</v>
      </c>
      <c r="B3272" s="12" t="s">
        <v>1271</v>
      </c>
    </row>
    <row r="3273" spans="1:2" x14ac:dyDescent="0.2">
      <c r="A3273" s="1" t="s">
        <v>3094</v>
      </c>
      <c r="B3273" s="12" t="s">
        <v>993</v>
      </c>
    </row>
    <row r="3274" spans="1:2" x14ac:dyDescent="0.2">
      <c r="A3274" s="1" t="s">
        <v>3094</v>
      </c>
      <c r="B3274" s="12" t="s">
        <v>9</v>
      </c>
    </row>
    <row r="3275" spans="1:2" x14ac:dyDescent="0.2">
      <c r="A3275" s="1" t="s">
        <v>3094</v>
      </c>
      <c r="B3275" s="12" t="s">
        <v>3095</v>
      </c>
    </row>
    <row r="3276" spans="1:2" x14ac:dyDescent="0.2">
      <c r="A3276" s="1" t="s">
        <v>3094</v>
      </c>
      <c r="B3276" s="12" t="s">
        <v>3096</v>
      </c>
    </row>
    <row r="3277" spans="1:2" x14ac:dyDescent="0.2">
      <c r="A3277" s="1" t="s">
        <v>3094</v>
      </c>
      <c r="B3277" s="12" t="s">
        <v>3097</v>
      </c>
    </row>
    <row r="3278" spans="1:2" x14ac:dyDescent="0.2">
      <c r="A3278" s="1" t="s">
        <v>3094</v>
      </c>
      <c r="B3278" s="12" t="s">
        <v>3098</v>
      </c>
    </row>
    <row r="3279" spans="1:2" x14ac:dyDescent="0.2">
      <c r="A3279" s="1" t="s">
        <v>3094</v>
      </c>
      <c r="B3279" s="12" t="s">
        <v>554</v>
      </c>
    </row>
    <row r="3280" spans="1:2" x14ac:dyDescent="0.2">
      <c r="A3280" s="1" t="s">
        <v>3094</v>
      </c>
      <c r="B3280" s="12" t="s">
        <v>3099</v>
      </c>
    </row>
    <row r="3281" spans="1:2" x14ac:dyDescent="0.2">
      <c r="A3281" s="1" t="s">
        <v>3094</v>
      </c>
      <c r="B3281" s="12" t="s">
        <v>3100</v>
      </c>
    </row>
    <row r="3282" spans="1:2" x14ac:dyDescent="0.2">
      <c r="A3282" s="1" t="s">
        <v>3094</v>
      </c>
      <c r="B3282" s="12" t="s">
        <v>3101</v>
      </c>
    </row>
    <row r="3283" spans="1:2" x14ac:dyDescent="0.2">
      <c r="A3283" s="1" t="s">
        <v>3094</v>
      </c>
      <c r="B3283" s="12" t="s">
        <v>3102</v>
      </c>
    </row>
    <row r="3284" spans="1:2" x14ac:dyDescent="0.2">
      <c r="A3284" s="1" t="s">
        <v>1200</v>
      </c>
      <c r="B3284" s="12" t="s">
        <v>1201</v>
      </c>
    </row>
    <row r="3285" spans="1:2" x14ac:dyDescent="0.2">
      <c r="A3285" s="1" t="s">
        <v>1200</v>
      </c>
      <c r="B3285" s="12" t="s">
        <v>1202</v>
      </c>
    </row>
    <row r="3286" spans="1:2" x14ac:dyDescent="0.2">
      <c r="A3286" s="1" t="s">
        <v>1200</v>
      </c>
      <c r="B3286" s="12" t="s">
        <v>1203</v>
      </c>
    </row>
    <row r="3287" spans="1:2" x14ac:dyDescent="0.2">
      <c r="A3287" s="1" t="s">
        <v>1200</v>
      </c>
      <c r="B3287" s="12" t="s">
        <v>1204</v>
      </c>
    </row>
    <row r="3288" spans="1:2" x14ac:dyDescent="0.2">
      <c r="A3288" s="1" t="s">
        <v>1200</v>
      </c>
      <c r="B3288" s="12" t="s">
        <v>1205</v>
      </c>
    </row>
    <row r="3289" spans="1:2" x14ac:dyDescent="0.2">
      <c r="A3289" s="1" t="s">
        <v>1200</v>
      </c>
      <c r="B3289" s="12" t="s">
        <v>9</v>
      </c>
    </row>
    <row r="3290" spans="1:2" x14ac:dyDescent="0.2">
      <c r="A3290" s="1" t="s">
        <v>1200</v>
      </c>
      <c r="B3290" s="12" t="s">
        <v>1206</v>
      </c>
    </row>
    <row r="3291" spans="1:2" x14ac:dyDescent="0.2">
      <c r="A3291" s="1" t="s">
        <v>1200</v>
      </c>
      <c r="B3291" s="12" t="s">
        <v>1207</v>
      </c>
    </row>
    <row r="3292" spans="1:2" x14ac:dyDescent="0.2">
      <c r="A3292" s="1" t="s">
        <v>1200</v>
      </c>
      <c r="B3292" s="12" t="s">
        <v>1208</v>
      </c>
    </row>
    <row r="3293" spans="1:2" x14ac:dyDescent="0.2">
      <c r="A3293" s="1" t="s">
        <v>1200</v>
      </c>
      <c r="B3293" s="12" t="s">
        <v>1209</v>
      </c>
    </row>
    <row r="3294" spans="1:2" x14ac:dyDescent="0.2">
      <c r="A3294" s="1" t="s">
        <v>1200</v>
      </c>
      <c r="B3294" s="12" t="s">
        <v>1210</v>
      </c>
    </row>
    <row r="3295" spans="1:2" x14ac:dyDescent="0.2">
      <c r="A3295" s="1" t="s">
        <v>1200</v>
      </c>
      <c r="B3295" s="12" t="s">
        <v>1211</v>
      </c>
    </row>
    <row r="3296" spans="1:2" x14ac:dyDescent="0.2">
      <c r="A3296" s="1" t="s">
        <v>2746</v>
      </c>
      <c r="B3296" s="12" t="s">
        <v>2747</v>
      </c>
    </row>
    <row r="3297" spans="1:2" x14ac:dyDescent="0.2">
      <c r="A3297" s="1" t="s">
        <v>2746</v>
      </c>
      <c r="B3297" s="12" t="s">
        <v>2748</v>
      </c>
    </row>
    <row r="3298" spans="1:2" x14ac:dyDescent="0.2">
      <c r="A3298" s="1" t="s">
        <v>2746</v>
      </c>
      <c r="B3298" s="12" t="s">
        <v>2749</v>
      </c>
    </row>
    <row r="3299" spans="1:2" x14ac:dyDescent="0.2">
      <c r="A3299" s="1" t="s">
        <v>2746</v>
      </c>
      <c r="B3299" s="12" t="s">
        <v>2750</v>
      </c>
    </row>
    <row r="3300" spans="1:2" x14ac:dyDescent="0.2">
      <c r="A3300" s="1" t="s">
        <v>2746</v>
      </c>
      <c r="B3300" s="12" t="s">
        <v>2186</v>
      </c>
    </row>
    <row r="3301" spans="1:2" x14ac:dyDescent="0.2">
      <c r="A3301" s="1" t="s">
        <v>2746</v>
      </c>
      <c r="B3301" s="12" t="s">
        <v>2751</v>
      </c>
    </row>
    <row r="3302" spans="1:2" x14ac:dyDescent="0.2">
      <c r="A3302" s="1" t="s">
        <v>2746</v>
      </c>
      <c r="B3302" s="12" t="s">
        <v>2752</v>
      </c>
    </row>
    <row r="3303" spans="1:2" x14ac:dyDescent="0.2">
      <c r="A3303" s="1" t="s">
        <v>2746</v>
      </c>
      <c r="B3303" s="12" t="s">
        <v>9</v>
      </c>
    </row>
    <row r="3304" spans="1:2" x14ac:dyDescent="0.2">
      <c r="A3304" s="1" t="s">
        <v>2746</v>
      </c>
      <c r="B3304" s="12" t="s">
        <v>2753</v>
      </c>
    </row>
    <row r="3305" spans="1:2" x14ac:dyDescent="0.2">
      <c r="A3305" s="1" t="s">
        <v>2746</v>
      </c>
      <c r="B3305" s="12" t="s">
        <v>2754</v>
      </c>
    </row>
    <row r="3306" spans="1:2" x14ac:dyDescent="0.2">
      <c r="A3306" s="1" t="s">
        <v>2746</v>
      </c>
      <c r="B3306" s="12" t="s">
        <v>2755</v>
      </c>
    </row>
    <row r="3307" spans="1:2" x14ac:dyDescent="0.2">
      <c r="A3307" s="1" t="s">
        <v>2746</v>
      </c>
      <c r="B3307" s="12" t="s">
        <v>2756</v>
      </c>
    </row>
    <row r="3308" spans="1:2" x14ac:dyDescent="0.2">
      <c r="A3308" s="1" t="s">
        <v>2746</v>
      </c>
      <c r="B3308" s="12" t="s">
        <v>2757</v>
      </c>
    </row>
    <row r="3309" spans="1:2" x14ac:dyDescent="0.2">
      <c r="A3309" s="1" t="s">
        <v>2746</v>
      </c>
      <c r="B3309" s="12" t="s">
        <v>2758</v>
      </c>
    </row>
    <row r="3310" spans="1:2" x14ac:dyDescent="0.2">
      <c r="A3310" s="1" t="s">
        <v>2746</v>
      </c>
      <c r="B3310" s="12" t="s">
        <v>1533</v>
      </c>
    </row>
    <row r="3311" spans="1:2" x14ac:dyDescent="0.2">
      <c r="A3311" s="1" t="s">
        <v>2746</v>
      </c>
      <c r="B3311" s="12" t="s">
        <v>2759</v>
      </c>
    </row>
    <row r="3312" spans="1:2" x14ac:dyDescent="0.2">
      <c r="A3312" s="1" t="s">
        <v>2746</v>
      </c>
      <c r="B3312" s="12" t="s">
        <v>2760</v>
      </c>
    </row>
    <row r="3313" spans="1:2" x14ac:dyDescent="0.2">
      <c r="A3313" s="1" t="s">
        <v>2746</v>
      </c>
      <c r="B3313" s="12" t="s">
        <v>2761</v>
      </c>
    </row>
    <row r="3314" spans="1:2" x14ac:dyDescent="0.2">
      <c r="A3314" s="1" t="s">
        <v>2746</v>
      </c>
      <c r="B3314" s="12" t="s">
        <v>2397</v>
      </c>
    </row>
    <row r="3315" spans="1:2" x14ac:dyDescent="0.2">
      <c r="A3315" s="1" t="s">
        <v>2746</v>
      </c>
      <c r="B3315" s="12" t="s">
        <v>1535</v>
      </c>
    </row>
    <row r="3316" spans="1:2" x14ac:dyDescent="0.2">
      <c r="A3316" s="1" t="s">
        <v>2746</v>
      </c>
      <c r="B3316" s="12" t="s">
        <v>1536</v>
      </c>
    </row>
    <row r="3317" spans="1:2" x14ac:dyDescent="0.2">
      <c r="A3317" s="1" t="s">
        <v>2746</v>
      </c>
      <c r="B3317" s="12" t="s">
        <v>1540</v>
      </c>
    </row>
    <row r="3318" spans="1:2" x14ac:dyDescent="0.2">
      <c r="A3318" s="1" t="s">
        <v>2746</v>
      </c>
      <c r="B3318" s="12" t="s">
        <v>2762</v>
      </c>
    </row>
    <row r="3319" spans="1:2" x14ac:dyDescent="0.2">
      <c r="A3319" s="1" t="s">
        <v>3182</v>
      </c>
      <c r="B3319" s="12" t="s">
        <v>3183</v>
      </c>
    </row>
    <row r="3320" spans="1:2" x14ac:dyDescent="0.2">
      <c r="A3320" s="1" t="s">
        <v>3182</v>
      </c>
      <c r="B3320" s="12" t="s">
        <v>3184</v>
      </c>
    </row>
    <row r="3321" spans="1:2" x14ac:dyDescent="0.2">
      <c r="A3321" s="1" t="s">
        <v>3182</v>
      </c>
      <c r="B3321" s="12" t="s">
        <v>3185</v>
      </c>
    </row>
    <row r="3322" spans="1:2" x14ac:dyDescent="0.2">
      <c r="A3322" s="1" t="s">
        <v>3182</v>
      </c>
      <c r="B3322" s="12" t="s">
        <v>3186</v>
      </c>
    </row>
    <row r="3323" spans="1:2" x14ac:dyDescent="0.2">
      <c r="A3323" s="1" t="s">
        <v>3182</v>
      </c>
      <c r="B3323" s="12" t="s">
        <v>3187</v>
      </c>
    </row>
    <row r="3324" spans="1:2" x14ac:dyDescent="0.2">
      <c r="A3324" s="1" t="s">
        <v>3182</v>
      </c>
      <c r="B3324" s="12" t="s">
        <v>557</v>
      </c>
    </row>
    <row r="3325" spans="1:2" x14ac:dyDescent="0.2">
      <c r="A3325" s="1" t="s">
        <v>3182</v>
      </c>
      <c r="B3325" s="12" t="s">
        <v>3188</v>
      </c>
    </row>
    <row r="3326" spans="1:2" x14ac:dyDescent="0.2">
      <c r="A3326" s="1" t="s">
        <v>3182</v>
      </c>
      <c r="B3326" s="12" t="s">
        <v>556</v>
      </c>
    </row>
    <row r="3327" spans="1:2" x14ac:dyDescent="0.2">
      <c r="A3327" s="1" t="s">
        <v>3182</v>
      </c>
      <c r="B3327" s="12" t="s">
        <v>3189</v>
      </c>
    </row>
    <row r="3328" spans="1:2" x14ac:dyDescent="0.2">
      <c r="A3328" s="1" t="s">
        <v>3182</v>
      </c>
      <c r="B3328" s="12" t="s">
        <v>3190</v>
      </c>
    </row>
    <row r="3329" spans="1:2" x14ac:dyDescent="0.2">
      <c r="A3329" s="1" t="s">
        <v>3182</v>
      </c>
      <c r="B3329" s="12" t="s">
        <v>3191</v>
      </c>
    </row>
    <row r="3330" spans="1:2" x14ac:dyDescent="0.2">
      <c r="A3330" s="1" t="s">
        <v>3182</v>
      </c>
      <c r="B3330" s="12" t="s">
        <v>3192</v>
      </c>
    </row>
    <row r="3331" spans="1:2" x14ac:dyDescent="0.2">
      <c r="A3331" s="1" t="s">
        <v>3182</v>
      </c>
      <c r="B3331" s="12" t="s">
        <v>3193</v>
      </c>
    </row>
    <row r="3332" spans="1:2" x14ac:dyDescent="0.2">
      <c r="A3332" s="1" t="s">
        <v>3158</v>
      </c>
      <c r="B3332" s="12" t="s">
        <v>3159</v>
      </c>
    </row>
    <row r="3333" spans="1:2" x14ac:dyDescent="0.2">
      <c r="A3333" s="1" t="s">
        <v>3158</v>
      </c>
      <c r="B3333" s="12" t="s">
        <v>3160</v>
      </c>
    </row>
    <row r="3334" spans="1:2" x14ac:dyDescent="0.2">
      <c r="A3334" s="1" t="s">
        <v>3158</v>
      </c>
      <c r="B3334" s="12" t="s">
        <v>3161</v>
      </c>
    </row>
    <row r="3335" spans="1:2" x14ac:dyDescent="0.2">
      <c r="A3335" s="1" t="s">
        <v>3158</v>
      </c>
      <c r="B3335" s="12" t="s">
        <v>3162</v>
      </c>
    </row>
    <row r="3336" spans="1:2" x14ac:dyDescent="0.2">
      <c r="A3336" s="1" t="s">
        <v>3158</v>
      </c>
      <c r="B3336" s="12" t="s">
        <v>3163</v>
      </c>
    </row>
    <row r="3337" spans="1:2" x14ac:dyDescent="0.2">
      <c r="A3337" s="1" t="s">
        <v>3158</v>
      </c>
      <c r="B3337" s="12" t="s">
        <v>3164</v>
      </c>
    </row>
    <row r="3338" spans="1:2" x14ac:dyDescent="0.2">
      <c r="A3338" s="1" t="s">
        <v>3158</v>
      </c>
      <c r="B3338" s="12" t="s">
        <v>3165</v>
      </c>
    </row>
    <row r="3339" spans="1:2" x14ac:dyDescent="0.2">
      <c r="A3339" s="1" t="s">
        <v>3158</v>
      </c>
      <c r="B3339" s="12" t="s">
        <v>3166</v>
      </c>
    </row>
    <row r="3340" spans="1:2" x14ac:dyDescent="0.2">
      <c r="A3340" s="1" t="s">
        <v>3158</v>
      </c>
      <c r="B3340" s="12" t="s">
        <v>3167</v>
      </c>
    </row>
    <row r="3341" spans="1:2" x14ac:dyDescent="0.2">
      <c r="A3341" s="1" t="s">
        <v>3158</v>
      </c>
      <c r="B3341" s="12" t="s">
        <v>3168</v>
      </c>
    </row>
    <row r="3342" spans="1:2" x14ac:dyDescent="0.2">
      <c r="A3342" s="1" t="s">
        <v>3158</v>
      </c>
      <c r="B3342" s="12" t="s">
        <v>2488</v>
      </c>
    </row>
    <row r="3343" spans="1:2" x14ac:dyDescent="0.2">
      <c r="A3343" s="1" t="s">
        <v>3158</v>
      </c>
      <c r="B3343" s="12" t="s">
        <v>2489</v>
      </c>
    </row>
    <row r="3344" spans="1:2" x14ac:dyDescent="0.2">
      <c r="A3344" s="1" t="s">
        <v>3158</v>
      </c>
      <c r="B3344" s="12" t="s">
        <v>3169</v>
      </c>
    </row>
    <row r="3345" spans="1:2" x14ac:dyDescent="0.2">
      <c r="A3345" s="1" t="s">
        <v>3158</v>
      </c>
      <c r="B3345" s="12" t="s">
        <v>3170</v>
      </c>
    </row>
    <row r="3346" spans="1:2" x14ac:dyDescent="0.2">
      <c r="A3346" s="1" t="s">
        <v>3158</v>
      </c>
      <c r="B3346" s="12" t="s">
        <v>3171</v>
      </c>
    </row>
    <row r="3347" spans="1:2" x14ac:dyDescent="0.2">
      <c r="A3347" s="1" t="s">
        <v>3158</v>
      </c>
      <c r="B3347" s="12" t="s">
        <v>3172</v>
      </c>
    </row>
    <row r="3348" spans="1:2" x14ac:dyDescent="0.2">
      <c r="A3348" s="1" t="s">
        <v>3158</v>
      </c>
      <c r="B3348" s="12" t="s">
        <v>3173</v>
      </c>
    </row>
    <row r="3349" spans="1:2" x14ac:dyDescent="0.2">
      <c r="A3349" s="1" t="s">
        <v>3158</v>
      </c>
      <c r="B3349" s="12" t="s">
        <v>3174</v>
      </c>
    </row>
    <row r="3350" spans="1:2" x14ac:dyDescent="0.2">
      <c r="A3350" s="1" t="s">
        <v>3158</v>
      </c>
      <c r="B3350" s="12" t="s">
        <v>3175</v>
      </c>
    </row>
    <row r="3351" spans="1:2" x14ac:dyDescent="0.2">
      <c r="A3351" s="1" t="s">
        <v>3158</v>
      </c>
      <c r="B3351" s="12" t="s">
        <v>3176</v>
      </c>
    </row>
    <row r="3352" spans="1:2" x14ac:dyDescent="0.2">
      <c r="A3352" s="1" t="s">
        <v>3158</v>
      </c>
      <c r="B3352" s="12" t="s">
        <v>3177</v>
      </c>
    </row>
    <row r="3353" spans="1:2" x14ac:dyDescent="0.2">
      <c r="A3353" s="1" t="s">
        <v>1272</v>
      </c>
      <c r="B3353" s="12" t="s">
        <v>1273</v>
      </c>
    </row>
    <row r="3354" spans="1:2" x14ac:dyDescent="0.2">
      <c r="A3354" s="1" t="s">
        <v>1272</v>
      </c>
      <c r="B3354" s="12" t="s">
        <v>1274</v>
      </c>
    </row>
    <row r="3355" spans="1:2" x14ac:dyDescent="0.2">
      <c r="A3355" s="1" t="s">
        <v>1272</v>
      </c>
      <c r="B3355" s="12" t="s">
        <v>1275</v>
      </c>
    </row>
    <row r="3356" spans="1:2" x14ac:dyDescent="0.2">
      <c r="A3356" s="1" t="s">
        <v>1272</v>
      </c>
      <c r="B3356" s="12" t="s">
        <v>1276</v>
      </c>
    </row>
    <row r="3357" spans="1:2" x14ac:dyDescent="0.2">
      <c r="A3357" s="1" t="s">
        <v>1272</v>
      </c>
      <c r="B3357" s="12" t="s">
        <v>1277</v>
      </c>
    </row>
    <row r="3358" spans="1:2" x14ac:dyDescent="0.2">
      <c r="A3358" s="1" t="s">
        <v>1272</v>
      </c>
      <c r="B3358" s="12" t="s">
        <v>1278</v>
      </c>
    </row>
    <row r="3359" spans="1:2" x14ac:dyDescent="0.2">
      <c r="A3359" s="1" t="s">
        <v>1272</v>
      </c>
      <c r="B3359" s="12" t="s">
        <v>1279</v>
      </c>
    </row>
    <row r="3360" spans="1:2" x14ac:dyDescent="0.2">
      <c r="A3360" s="1" t="s">
        <v>1272</v>
      </c>
      <c r="B3360" s="12" t="s">
        <v>1280</v>
      </c>
    </row>
    <row r="3361" spans="1:2" x14ac:dyDescent="0.2">
      <c r="A3361" s="1" t="s">
        <v>1272</v>
      </c>
      <c r="B3361" s="12" t="s">
        <v>1281</v>
      </c>
    </row>
    <row r="3362" spans="1:2" x14ac:dyDescent="0.2">
      <c r="A3362" s="1" t="s">
        <v>1272</v>
      </c>
      <c r="B3362" s="12" t="s">
        <v>1282</v>
      </c>
    </row>
    <row r="3363" spans="1:2" x14ac:dyDescent="0.2">
      <c r="A3363" s="1" t="s">
        <v>1272</v>
      </c>
      <c r="B3363" s="12" t="s">
        <v>1283</v>
      </c>
    </row>
    <row r="3364" spans="1:2" x14ac:dyDescent="0.2">
      <c r="A3364" s="1" t="s">
        <v>1272</v>
      </c>
      <c r="B3364" s="12" t="s">
        <v>1284</v>
      </c>
    </row>
    <row r="3365" spans="1:2" x14ac:dyDescent="0.2">
      <c r="A3365" s="1" t="s">
        <v>1246</v>
      </c>
      <c r="B3365" s="12" t="s">
        <v>545</v>
      </c>
    </row>
    <row r="3366" spans="1:2" x14ac:dyDescent="0.2">
      <c r="A3366" s="1" t="s">
        <v>1246</v>
      </c>
      <c r="B3366" s="12" t="s">
        <v>568</v>
      </c>
    </row>
    <row r="3367" spans="1:2" x14ac:dyDescent="0.2">
      <c r="A3367" s="1" t="s">
        <v>1246</v>
      </c>
      <c r="B3367" s="12" t="s">
        <v>9</v>
      </c>
    </row>
    <row r="3368" spans="1:2" x14ac:dyDescent="0.2">
      <c r="A3368" s="1" t="s">
        <v>1246</v>
      </c>
      <c r="B3368" s="12" t="s">
        <v>570</v>
      </c>
    </row>
    <row r="3369" spans="1:2" x14ac:dyDescent="0.2">
      <c r="A3369" s="1" t="s">
        <v>1246</v>
      </c>
      <c r="B3369" s="12" t="s">
        <v>1247</v>
      </c>
    </row>
    <row r="3370" spans="1:2" x14ac:dyDescent="0.2">
      <c r="A3370" s="1" t="s">
        <v>1246</v>
      </c>
      <c r="B3370" s="12" t="s">
        <v>1248</v>
      </c>
    </row>
    <row r="3371" spans="1:2" x14ac:dyDescent="0.2">
      <c r="A3371" s="1" t="s">
        <v>1246</v>
      </c>
      <c r="B3371" s="12" t="s">
        <v>569</v>
      </c>
    </row>
    <row r="3372" spans="1:2" x14ac:dyDescent="0.2">
      <c r="A3372" s="1" t="s">
        <v>1246</v>
      </c>
      <c r="B3372" s="12" t="s">
        <v>1249</v>
      </c>
    </row>
    <row r="3373" spans="1:2" x14ac:dyDescent="0.2">
      <c r="A3373" s="1" t="s">
        <v>1246</v>
      </c>
      <c r="B3373" s="12" t="s">
        <v>551</v>
      </c>
    </row>
    <row r="3374" spans="1:2" x14ac:dyDescent="0.2">
      <c r="A3374" s="1" t="s">
        <v>3250</v>
      </c>
      <c r="B3374" s="12" t="s">
        <v>2759</v>
      </c>
    </row>
    <row r="3375" spans="1:2" x14ac:dyDescent="0.2">
      <c r="A3375" s="1" t="s">
        <v>3250</v>
      </c>
      <c r="B3375" s="12" t="s">
        <v>2752</v>
      </c>
    </row>
    <row r="3376" spans="1:2" x14ac:dyDescent="0.2">
      <c r="A3376" s="1" t="s">
        <v>3250</v>
      </c>
      <c r="B3376" s="12" t="s">
        <v>9</v>
      </c>
    </row>
    <row r="3377" spans="1:2" x14ac:dyDescent="0.2">
      <c r="A3377" s="1" t="s">
        <v>3250</v>
      </c>
      <c r="B3377" s="12" t="s">
        <v>2758</v>
      </c>
    </row>
    <row r="3378" spans="1:2" x14ac:dyDescent="0.2">
      <c r="A3378" s="1" t="s">
        <v>3250</v>
      </c>
      <c r="B3378" s="12" t="s">
        <v>1536</v>
      </c>
    </row>
    <row r="3379" spans="1:2" x14ac:dyDescent="0.2">
      <c r="A3379" s="1" t="s">
        <v>3250</v>
      </c>
      <c r="B3379" s="12" t="s">
        <v>1535</v>
      </c>
    </row>
    <row r="3380" spans="1:2" x14ac:dyDescent="0.2">
      <c r="A3380" s="1" t="s">
        <v>3250</v>
      </c>
      <c r="B3380" s="12" t="s">
        <v>2755</v>
      </c>
    </row>
    <row r="3381" spans="1:2" x14ac:dyDescent="0.2">
      <c r="A3381" s="1" t="s">
        <v>3250</v>
      </c>
      <c r="B3381" s="12" t="s">
        <v>2756</v>
      </c>
    </row>
    <row r="3382" spans="1:2" x14ac:dyDescent="0.2">
      <c r="A3382" s="1" t="s">
        <v>3250</v>
      </c>
      <c r="B3382" s="12" t="s">
        <v>2186</v>
      </c>
    </row>
    <row r="3383" spans="1:2" x14ac:dyDescent="0.2">
      <c r="A3383" s="1" t="s">
        <v>3250</v>
      </c>
      <c r="B3383" s="12" t="s">
        <v>1540</v>
      </c>
    </row>
    <row r="3384" spans="1:2" x14ac:dyDescent="0.2">
      <c r="A3384" s="1" t="s">
        <v>2403</v>
      </c>
      <c r="B3384" s="12" t="s">
        <v>2404</v>
      </c>
    </row>
    <row r="3385" spans="1:2" x14ac:dyDescent="0.2">
      <c r="A3385" s="1" t="s">
        <v>2403</v>
      </c>
      <c r="B3385" s="12" t="s">
        <v>2405</v>
      </c>
    </row>
    <row r="3386" spans="1:2" x14ac:dyDescent="0.2">
      <c r="A3386" s="1" t="s">
        <v>2403</v>
      </c>
      <c r="B3386" s="12" t="s">
        <v>507</v>
      </c>
    </row>
    <row r="3387" spans="1:2" x14ac:dyDescent="0.2">
      <c r="A3387" s="1" t="s">
        <v>2403</v>
      </c>
      <c r="B3387" s="12" t="s">
        <v>485</v>
      </c>
    </row>
    <row r="3388" spans="1:2" x14ac:dyDescent="0.2">
      <c r="A3388" s="1" t="s">
        <v>2403</v>
      </c>
      <c r="B3388" s="12" t="s">
        <v>2406</v>
      </c>
    </row>
    <row r="3389" spans="1:2" x14ac:dyDescent="0.2">
      <c r="A3389" s="1" t="s">
        <v>2403</v>
      </c>
      <c r="B3389" s="12" t="s">
        <v>2407</v>
      </c>
    </row>
    <row r="3390" spans="1:2" x14ac:dyDescent="0.2">
      <c r="A3390" s="1" t="s">
        <v>2403</v>
      </c>
      <c r="B3390" s="12" t="s">
        <v>2408</v>
      </c>
    </row>
    <row r="3391" spans="1:2" x14ac:dyDescent="0.2">
      <c r="A3391" s="1" t="s">
        <v>2403</v>
      </c>
      <c r="B3391" s="12" t="s">
        <v>2409</v>
      </c>
    </row>
    <row r="3392" spans="1:2" x14ac:dyDescent="0.2">
      <c r="A3392" s="1" t="s">
        <v>2403</v>
      </c>
      <c r="B3392" s="12" t="s">
        <v>2410</v>
      </c>
    </row>
    <row r="3393" spans="1:2" x14ac:dyDescent="0.2">
      <c r="A3393" s="1" t="s">
        <v>2403</v>
      </c>
      <c r="B3393" s="12" t="s">
        <v>2411</v>
      </c>
    </row>
    <row r="3394" spans="1:2" x14ac:dyDescent="0.2">
      <c r="A3394" s="1" t="s">
        <v>2403</v>
      </c>
      <c r="B3394" s="12" t="s">
        <v>2412</v>
      </c>
    </row>
    <row r="3395" spans="1:2" x14ac:dyDescent="0.2">
      <c r="A3395" s="1" t="s">
        <v>1067</v>
      </c>
      <c r="B3395" s="12" t="s">
        <v>1068</v>
      </c>
    </row>
    <row r="3396" spans="1:2" x14ac:dyDescent="0.2">
      <c r="A3396" s="1" t="s">
        <v>1067</v>
      </c>
      <c r="B3396" s="12" t="s">
        <v>1069</v>
      </c>
    </row>
    <row r="3397" spans="1:2" x14ac:dyDescent="0.2">
      <c r="A3397" s="1" t="s">
        <v>1067</v>
      </c>
      <c r="B3397" s="12" t="s">
        <v>1070</v>
      </c>
    </row>
    <row r="3398" spans="1:2" x14ac:dyDescent="0.2">
      <c r="A3398" s="1" t="s">
        <v>1067</v>
      </c>
      <c r="B3398" s="12" t="s">
        <v>1071</v>
      </c>
    </row>
    <row r="3399" spans="1:2" x14ac:dyDescent="0.2">
      <c r="A3399" s="1" t="s">
        <v>1067</v>
      </c>
      <c r="B3399" s="12" t="s">
        <v>1072</v>
      </c>
    </row>
    <row r="3400" spans="1:2" x14ac:dyDescent="0.2">
      <c r="A3400" s="1" t="s">
        <v>1067</v>
      </c>
      <c r="B3400" s="12" t="s">
        <v>812</v>
      </c>
    </row>
    <row r="3401" spans="1:2" x14ac:dyDescent="0.2">
      <c r="A3401" s="1" t="s">
        <v>1067</v>
      </c>
      <c r="B3401" s="12" t="s">
        <v>803</v>
      </c>
    </row>
    <row r="3402" spans="1:2" x14ac:dyDescent="0.2">
      <c r="A3402" s="1" t="s">
        <v>1067</v>
      </c>
      <c r="B3402" s="12" t="s">
        <v>1073</v>
      </c>
    </row>
    <row r="3403" spans="1:2" x14ac:dyDescent="0.2">
      <c r="A3403" s="1" t="s">
        <v>1067</v>
      </c>
      <c r="B3403" s="12" t="s">
        <v>1074</v>
      </c>
    </row>
    <row r="3404" spans="1:2" x14ac:dyDescent="0.2">
      <c r="A3404" s="1" t="s">
        <v>1067</v>
      </c>
      <c r="B3404" s="12" t="s">
        <v>1075</v>
      </c>
    </row>
    <row r="3405" spans="1:2" x14ac:dyDescent="0.2">
      <c r="A3405" s="1" t="s">
        <v>1067</v>
      </c>
      <c r="B3405" s="12" t="s">
        <v>1076</v>
      </c>
    </row>
    <row r="3406" spans="1:2" x14ac:dyDescent="0.2">
      <c r="A3406" s="1" t="s">
        <v>1067</v>
      </c>
      <c r="B3406" s="12" t="s">
        <v>805</v>
      </c>
    </row>
    <row r="3407" spans="1:2" x14ac:dyDescent="0.2">
      <c r="A3407" s="1" t="s">
        <v>1067</v>
      </c>
      <c r="B3407" s="12" t="s">
        <v>1077</v>
      </c>
    </row>
    <row r="3408" spans="1:2" x14ac:dyDescent="0.2">
      <c r="A3408" s="1" t="s">
        <v>1067</v>
      </c>
      <c r="B3408" s="12" t="s">
        <v>1078</v>
      </c>
    </row>
    <row r="3409" spans="1:2" x14ac:dyDescent="0.2">
      <c r="A3409" s="1" t="s">
        <v>1067</v>
      </c>
      <c r="B3409" s="12" t="s">
        <v>1079</v>
      </c>
    </row>
    <row r="3410" spans="1:2" x14ac:dyDescent="0.2">
      <c r="A3410" s="1" t="s">
        <v>904</v>
      </c>
      <c r="B3410" s="12" t="s">
        <v>905</v>
      </c>
    </row>
    <row r="3411" spans="1:2" x14ac:dyDescent="0.2">
      <c r="A3411" s="1" t="s">
        <v>904</v>
      </c>
      <c r="B3411" s="12" t="s">
        <v>906</v>
      </c>
    </row>
    <row r="3412" spans="1:2" x14ac:dyDescent="0.2">
      <c r="A3412" s="1" t="s">
        <v>904</v>
      </c>
      <c r="B3412" s="12" t="s">
        <v>907</v>
      </c>
    </row>
    <row r="3413" spans="1:2" x14ac:dyDescent="0.2">
      <c r="A3413" s="1" t="s">
        <v>904</v>
      </c>
      <c r="B3413" s="12" t="s">
        <v>908</v>
      </c>
    </row>
    <row r="3414" spans="1:2" x14ac:dyDescent="0.2">
      <c r="A3414" s="1" t="s">
        <v>904</v>
      </c>
      <c r="B3414" s="12" t="s">
        <v>909</v>
      </c>
    </row>
    <row r="3415" spans="1:2" x14ac:dyDescent="0.2">
      <c r="A3415" s="1" t="s">
        <v>904</v>
      </c>
      <c r="B3415" s="12" t="s">
        <v>910</v>
      </c>
    </row>
    <row r="3416" spans="1:2" x14ac:dyDescent="0.2">
      <c r="A3416" s="1" t="s">
        <v>904</v>
      </c>
      <c r="B3416" s="12" t="s">
        <v>9</v>
      </c>
    </row>
    <row r="3417" spans="1:2" x14ac:dyDescent="0.2">
      <c r="A3417" s="1" t="s">
        <v>904</v>
      </c>
      <c r="B3417" s="12" t="s">
        <v>911</v>
      </c>
    </row>
    <row r="3418" spans="1:2" x14ac:dyDescent="0.2">
      <c r="A3418" s="1" t="s">
        <v>904</v>
      </c>
      <c r="B3418" s="12" t="s">
        <v>912</v>
      </c>
    </row>
    <row r="3419" spans="1:2" x14ac:dyDescent="0.2">
      <c r="A3419" s="1" t="s">
        <v>904</v>
      </c>
      <c r="B3419" s="12" t="s">
        <v>913</v>
      </c>
    </row>
    <row r="3420" spans="1:2" x14ac:dyDescent="0.2">
      <c r="A3420" s="1" t="s">
        <v>904</v>
      </c>
      <c r="B3420" s="12" t="s">
        <v>914</v>
      </c>
    </row>
    <row r="3421" spans="1:2" x14ac:dyDescent="0.2">
      <c r="A3421" s="1" t="s">
        <v>904</v>
      </c>
      <c r="B3421" s="12" t="s">
        <v>563</v>
      </c>
    </row>
    <row r="3422" spans="1:2" x14ac:dyDescent="0.2">
      <c r="A3422" s="1" t="s">
        <v>904</v>
      </c>
      <c r="B3422" s="12" t="s">
        <v>915</v>
      </c>
    </row>
    <row r="3423" spans="1:2" x14ac:dyDescent="0.2">
      <c r="A3423" s="1" t="s">
        <v>904</v>
      </c>
      <c r="B3423" s="12" t="s">
        <v>916</v>
      </c>
    </row>
    <row r="3424" spans="1:2" x14ac:dyDescent="0.2">
      <c r="A3424" s="1" t="s">
        <v>904</v>
      </c>
      <c r="B3424" s="12" t="s">
        <v>917</v>
      </c>
    </row>
    <row r="3425" spans="1:2" x14ac:dyDescent="0.2">
      <c r="A3425" s="1" t="s">
        <v>904</v>
      </c>
      <c r="B3425" s="12" t="s">
        <v>566</v>
      </c>
    </row>
    <row r="3426" spans="1:2" x14ac:dyDescent="0.2">
      <c r="A3426" s="1" t="s">
        <v>904</v>
      </c>
      <c r="B3426" s="12" t="s">
        <v>918</v>
      </c>
    </row>
    <row r="3427" spans="1:2" x14ac:dyDescent="0.2">
      <c r="A3427" s="1" t="s">
        <v>904</v>
      </c>
      <c r="B3427" s="12" t="s">
        <v>919</v>
      </c>
    </row>
    <row r="3428" spans="1:2" x14ac:dyDescent="0.2">
      <c r="A3428" s="1" t="s">
        <v>292</v>
      </c>
      <c r="B3428" s="12" t="s">
        <v>293</v>
      </c>
    </row>
    <row r="3429" spans="1:2" x14ac:dyDescent="0.2">
      <c r="A3429" s="1" t="s">
        <v>292</v>
      </c>
      <c r="B3429" s="12" t="s">
        <v>9</v>
      </c>
    </row>
    <row r="3430" spans="1:2" x14ac:dyDescent="0.2">
      <c r="A3430" s="1" t="s">
        <v>292</v>
      </c>
      <c r="B3430" s="12" t="s">
        <v>294</v>
      </c>
    </row>
    <row r="3431" spans="1:2" x14ac:dyDescent="0.2">
      <c r="A3431" s="1" t="s">
        <v>292</v>
      </c>
      <c r="B3431" s="12" t="s">
        <v>295</v>
      </c>
    </row>
    <row r="3432" spans="1:2" x14ac:dyDescent="0.2">
      <c r="A3432" s="1" t="s">
        <v>292</v>
      </c>
      <c r="B3432" s="12" t="s">
        <v>296</v>
      </c>
    </row>
    <row r="3433" spans="1:2" x14ac:dyDescent="0.2">
      <c r="A3433" s="1" t="s">
        <v>292</v>
      </c>
      <c r="B3433" s="12" t="s">
        <v>297</v>
      </c>
    </row>
    <row r="3434" spans="1:2" x14ac:dyDescent="0.2">
      <c r="A3434" s="1" t="s">
        <v>292</v>
      </c>
      <c r="B3434" s="12" t="s">
        <v>298</v>
      </c>
    </row>
    <row r="3435" spans="1:2" x14ac:dyDescent="0.2">
      <c r="A3435" s="1" t="s">
        <v>292</v>
      </c>
      <c r="B3435" s="12" t="s">
        <v>299</v>
      </c>
    </row>
    <row r="3436" spans="1:2" x14ac:dyDescent="0.2">
      <c r="A3436" s="1" t="s">
        <v>292</v>
      </c>
      <c r="B3436" s="12" t="s">
        <v>300</v>
      </c>
    </row>
    <row r="3437" spans="1:2" x14ac:dyDescent="0.2">
      <c r="A3437" s="1" t="s">
        <v>292</v>
      </c>
      <c r="B3437" s="12" t="s">
        <v>301</v>
      </c>
    </row>
    <row r="3438" spans="1:2" x14ac:dyDescent="0.2">
      <c r="A3438" s="1" t="s">
        <v>292</v>
      </c>
      <c r="B3438" s="12" t="s">
        <v>302</v>
      </c>
    </row>
    <row r="3439" spans="1:2" x14ac:dyDescent="0.2">
      <c r="A3439" s="1" t="s">
        <v>292</v>
      </c>
      <c r="B3439" s="12" t="s">
        <v>303</v>
      </c>
    </row>
    <row r="3440" spans="1:2" x14ac:dyDescent="0.2">
      <c r="A3440" s="1" t="s">
        <v>292</v>
      </c>
      <c r="B3440" s="12" t="s">
        <v>304</v>
      </c>
    </row>
    <row r="3441" spans="1:2" x14ac:dyDescent="0.2">
      <c r="A3441" s="1" t="s">
        <v>292</v>
      </c>
      <c r="B3441" s="12" t="s">
        <v>305</v>
      </c>
    </row>
    <row r="3442" spans="1:2" x14ac:dyDescent="0.2">
      <c r="A3442" s="1" t="s">
        <v>2585</v>
      </c>
      <c r="B3442" s="12" t="s">
        <v>2586</v>
      </c>
    </row>
    <row r="3443" spans="1:2" x14ac:dyDescent="0.2">
      <c r="A3443" s="1" t="s">
        <v>2585</v>
      </c>
      <c r="B3443" s="12" t="s">
        <v>9</v>
      </c>
    </row>
    <row r="3444" spans="1:2" x14ac:dyDescent="0.2">
      <c r="A3444" s="1" t="s">
        <v>2585</v>
      </c>
      <c r="B3444" s="12" t="s">
        <v>2587</v>
      </c>
    </row>
    <row r="3445" spans="1:2" x14ac:dyDescent="0.2">
      <c r="A3445" s="1" t="s">
        <v>2585</v>
      </c>
      <c r="B3445" s="12" t="s">
        <v>2588</v>
      </c>
    </row>
    <row r="3446" spans="1:2" x14ac:dyDescent="0.2">
      <c r="A3446" s="1" t="s">
        <v>2585</v>
      </c>
      <c r="B3446" s="12" t="s">
        <v>2589</v>
      </c>
    </row>
    <row r="3447" spans="1:2" x14ac:dyDescent="0.2">
      <c r="A3447" s="1" t="s">
        <v>2585</v>
      </c>
      <c r="B3447" s="12" t="s">
        <v>2590</v>
      </c>
    </row>
    <row r="3448" spans="1:2" x14ac:dyDescent="0.2">
      <c r="A3448" s="1" t="s">
        <v>2585</v>
      </c>
      <c r="B3448" s="12" t="s">
        <v>2591</v>
      </c>
    </row>
    <row r="3449" spans="1:2" x14ac:dyDescent="0.2">
      <c r="A3449" s="1" t="s">
        <v>2585</v>
      </c>
      <c r="B3449" s="12" t="s">
        <v>2592</v>
      </c>
    </row>
    <row r="3450" spans="1:2" x14ac:dyDescent="0.2">
      <c r="A3450" s="1" t="s">
        <v>2585</v>
      </c>
      <c r="B3450" s="12" t="s">
        <v>2593</v>
      </c>
    </row>
    <row r="3451" spans="1:2" x14ac:dyDescent="0.2">
      <c r="A3451" s="1" t="s">
        <v>2585</v>
      </c>
      <c r="B3451" s="12" t="s">
        <v>2594</v>
      </c>
    </row>
    <row r="3452" spans="1:2" x14ac:dyDescent="0.2">
      <c r="A3452" s="1" t="s">
        <v>2585</v>
      </c>
      <c r="B3452" s="12" t="s">
        <v>2595</v>
      </c>
    </row>
    <row r="3453" spans="1:2" x14ac:dyDescent="0.2">
      <c r="A3453" s="1" t="s">
        <v>2585</v>
      </c>
      <c r="B3453" s="12" t="s">
        <v>2596</v>
      </c>
    </row>
    <row r="3454" spans="1:2" x14ac:dyDescent="0.2">
      <c r="A3454" s="1" t="s">
        <v>2585</v>
      </c>
      <c r="B3454" s="12" t="s">
        <v>2597</v>
      </c>
    </row>
    <row r="3455" spans="1:2" x14ac:dyDescent="0.2">
      <c r="A3455" s="1" t="s">
        <v>2585</v>
      </c>
      <c r="B3455" s="12" t="s">
        <v>2598</v>
      </c>
    </row>
    <row r="3456" spans="1:2" x14ac:dyDescent="0.2">
      <c r="A3456" s="1" t="s">
        <v>1053</v>
      </c>
      <c r="B3456" s="12" t="s">
        <v>905</v>
      </c>
    </row>
    <row r="3457" spans="1:2" x14ac:dyDescent="0.2">
      <c r="A3457" s="1" t="s">
        <v>1053</v>
      </c>
      <c r="B3457" s="12" t="s">
        <v>906</v>
      </c>
    </row>
    <row r="3458" spans="1:2" x14ac:dyDescent="0.2">
      <c r="A3458" s="1" t="s">
        <v>1053</v>
      </c>
      <c r="B3458" s="12" t="s">
        <v>907</v>
      </c>
    </row>
    <row r="3459" spans="1:2" x14ac:dyDescent="0.2">
      <c r="A3459" s="1" t="s">
        <v>1053</v>
      </c>
      <c r="B3459" s="12" t="s">
        <v>908</v>
      </c>
    </row>
    <row r="3460" spans="1:2" x14ac:dyDescent="0.2">
      <c r="A3460" s="1" t="s">
        <v>1053</v>
      </c>
      <c r="B3460" s="12" t="s">
        <v>909</v>
      </c>
    </row>
    <row r="3461" spans="1:2" x14ac:dyDescent="0.2">
      <c r="A3461" s="1" t="s">
        <v>1053</v>
      </c>
      <c r="B3461" s="12" t="s">
        <v>910</v>
      </c>
    </row>
    <row r="3462" spans="1:2" x14ac:dyDescent="0.2">
      <c r="A3462" s="1" t="s">
        <v>1053</v>
      </c>
      <c r="B3462" s="12" t="s">
        <v>9</v>
      </c>
    </row>
    <row r="3463" spans="1:2" x14ac:dyDescent="0.2">
      <c r="A3463" s="1" t="s">
        <v>1053</v>
      </c>
      <c r="B3463" s="12" t="s">
        <v>1054</v>
      </c>
    </row>
    <row r="3464" spans="1:2" x14ac:dyDescent="0.2">
      <c r="A3464" s="1" t="s">
        <v>1053</v>
      </c>
      <c r="B3464" s="12" t="s">
        <v>1055</v>
      </c>
    </row>
    <row r="3465" spans="1:2" x14ac:dyDescent="0.2">
      <c r="A3465" s="1" t="s">
        <v>1053</v>
      </c>
      <c r="B3465" s="12" t="s">
        <v>1056</v>
      </c>
    </row>
    <row r="3466" spans="1:2" x14ac:dyDescent="0.2">
      <c r="A3466" s="1" t="s">
        <v>1053</v>
      </c>
      <c r="B3466" s="12" t="s">
        <v>1057</v>
      </c>
    </row>
    <row r="3467" spans="1:2" x14ac:dyDescent="0.2">
      <c r="A3467" s="1" t="s">
        <v>1502</v>
      </c>
      <c r="B3467" s="12" t="s">
        <v>1503</v>
      </c>
    </row>
    <row r="3468" spans="1:2" x14ac:dyDescent="0.2">
      <c r="A3468" s="1" t="s">
        <v>1502</v>
      </c>
      <c r="B3468" s="12" t="s">
        <v>1504</v>
      </c>
    </row>
    <row r="3469" spans="1:2" x14ac:dyDescent="0.2">
      <c r="A3469" s="1" t="s">
        <v>1502</v>
      </c>
      <c r="B3469" s="12" t="s">
        <v>1505</v>
      </c>
    </row>
    <row r="3470" spans="1:2" x14ac:dyDescent="0.2">
      <c r="A3470" s="1" t="s">
        <v>1502</v>
      </c>
      <c r="B3470" s="12" t="s">
        <v>9</v>
      </c>
    </row>
    <row r="3471" spans="1:2" x14ac:dyDescent="0.2">
      <c r="A3471" s="1" t="s">
        <v>1502</v>
      </c>
      <c r="B3471" s="12" t="s">
        <v>1506</v>
      </c>
    </row>
    <row r="3472" spans="1:2" x14ac:dyDescent="0.2">
      <c r="A3472" s="1" t="s">
        <v>1502</v>
      </c>
      <c r="B3472" s="12" t="s">
        <v>1507</v>
      </c>
    </row>
    <row r="3473" spans="1:2" x14ac:dyDescent="0.2">
      <c r="A3473" s="1" t="s">
        <v>1502</v>
      </c>
      <c r="B3473" s="12" t="s">
        <v>1508</v>
      </c>
    </row>
    <row r="3474" spans="1:2" x14ac:dyDescent="0.2">
      <c r="A3474" s="1" t="s">
        <v>1502</v>
      </c>
      <c r="B3474" s="12" t="s">
        <v>1509</v>
      </c>
    </row>
    <row r="3475" spans="1:2" x14ac:dyDescent="0.2">
      <c r="A3475" s="1" t="s">
        <v>1502</v>
      </c>
      <c r="B3475" s="12" t="s">
        <v>1510</v>
      </c>
    </row>
    <row r="3476" spans="1:2" x14ac:dyDescent="0.2">
      <c r="A3476" s="1" t="s">
        <v>1502</v>
      </c>
      <c r="B3476" s="12" t="s">
        <v>1511</v>
      </c>
    </row>
    <row r="3477" spans="1:2" x14ac:dyDescent="0.2">
      <c r="A3477" s="1" t="s">
        <v>3846</v>
      </c>
      <c r="B3477" s="12" t="s">
        <v>3847</v>
      </c>
    </row>
    <row r="3478" spans="1:2" x14ac:dyDescent="0.2">
      <c r="A3478" s="1" t="s">
        <v>3846</v>
      </c>
      <c r="B3478" s="12" t="s">
        <v>3848</v>
      </c>
    </row>
    <row r="3479" spans="1:2" x14ac:dyDescent="0.2">
      <c r="A3479" s="1" t="s">
        <v>3846</v>
      </c>
      <c r="B3479" s="12" t="s">
        <v>3849</v>
      </c>
    </row>
    <row r="3480" spans="1:2" x14ac:dyDescent="0.2">
      <c r="A3480" s="1" t="s">
        <v>3846</v>
      </c>
      <c r="B3480" s="12" t="s">
        <v>3850</v>
      </c>
    </row>
    <row r="3481" spans="1:2" x14ac:dyDescent="0.2">
      <c r="A3481" s="1" t="s">
        <v>3846</v>
      </c>
      <c r="B3481" s="12" t="s">
        <v>9</v>
      </c>
    </row>
    <row r="3482" spans="1:2" x14ac:dyDescent="0.2">
      <c r="A3482" s="1" t="s">
        <v>3846</v>
      </c>
      <c r="B3482" s="12" t="s">
        <v>3851</v>
      </c>
    </row>
    <row r="3483" spans="1:2" x14ac:dyDescent="0.2">
      <c r="A3483" s="1" t="s">
        <v>3846</v>
      </c>
      <c r="B3483" s="12" t="s">
        <v>3852</v>
      </c>
    </row>
    <row r="3484" spans="1:2" x14ac:dyDescent="0.2">
      <c r="A3484" s="1" t="s">
        <v>3846</v>
      </c>
      <c r="B3484" s="12" t="s">
        <v>3853</v>
      </c>
    </row>
    <row r="3485" spans="1:2" x14ac:dyDescent="0.2">
      <c r="A3485" s="1" t="s">
        <v>3846</v>
      </c>
      <c r="B3485" s="12" t="s">
        <v>3854</v>
      </c>
    </row>
    <row r="3486" spans="1:2" x14ac:dyDescent="0.2">
      <c r="A3486" s="1" t="s">
        <v>3846</v>
      </c>
      <c r="B3486" s="12" t="s">
        <v>3855</v>
      </c>
    </row>
    <row r="3487" spans="1:2" x14ac:dyDescent="0.2">
      <c r="A3487" s="1" t="s">
        <v>3846</v>
      </c>
      <c r="B3487" s="12" t="s">
        <v>3856</v>
      </c>
    </row>
    <row r="3488" spans="1:2" x14ac:dyDescent="0.2">
      <c r="A3488" s="1" t="s">
        <v>3846</v>
      </c>
      <c r="B3488" s="12" t="s">
        <v>3857</v>
      </c>
    </row>
    <row r="3489" spans="1:2" x14ac:dyDescent="0.2">
      <c r="A3489" s="1" t="s">
        <v>3846</v>
      </c>
      <c r="B3489" s="12" t="s">
        <v>3858</v>
      </c>
    </row>
    <row r="3490" spans="1:2" x14ac:dyDescent="0.2">
      <c r="A3490" s="1" t="s">
        <v>3846</v>
      </c>
      <c r="B3490" s="12" t="s">
        <v>3859</v>
      </c>
    </row>
    <row r="3491" spans="1:2" x14ac:dyDescent="0.2">
      <c r="A3491" s="1" t="s">
        <v>2253</v>
      </c>
      <c r="B3491" s="12" t="s">
        <v>369</v>
      </c>
    </row>
    <row r="3492" spans="1:2" x14ac:dyDescent="0.2">
      <c r="A3492" s="1" t="s">
        <v>2253</v>
      </c>
      <c r="B3492" s="12" t="s">
        <v>372</v>
      </c>
    </row>
    <row r="3493" spans="1:2" x14ac:dyDescent="0.2">
      <c r="A3493" s="1" t="s">
        <v>2253</v>
      </c>
      <c r="B3493" s="12" t="s">
        <v>1557</v>
      </c>
    </row>
    <row r="3494" spans="1:2" x14ac:dyDescent="0.2">
      <c r="A3494" s="1" t="s">
        <v>2253</v>
      </c>
      <c r="B3494" s="12" t="s">
        <v>2254</v>
      </c>
    </row>
    <row r="3495" spans="1:2" x14ac:dyDescent="0.2">
      <c r="A3495" s="1" t="s">
        <v>2253</v>
      </c>
      <c r="B3495" s="12" t="s">
        <v>2255</v>
      </c>
    </row>
    <row r="3496" spans="1:2" x14ac:dyDescent="0.2">
      <c r="A3496" s="1" t="s">
        <v>2253</v>
      </c>
      <c r="B3496" s="12" t="s">
        <v>2256</v>
      </c>
    </row>
    <row r="3497" spans="1:2" x14ac:dyDescent="0.2">
      <c r="A3497" s="1" t="s">
        <v>2253</v>
      </c>
      <c r="B3497" s="12" t="s">
        <v>377</v>
      </c>
    </row>
    <row r="3498" spans="1:2" x14ac:dyDescent="0.2">
      <c r="A3498" s="1" t="s">
        <v>2253</v>
      </c>
      <c r="B3498" s="12" t="s">
        <v>968</v>
      </c>
    </row>
    <row r="3499" spans="1:2" x14ac:dyDescent="0.2">
      <c r="A3499" s="1" t="s">
        <v>2253</v>
      </c>
      <c r="B3499" s="12" t="s">
        <v>969</v>
      </c>
    </row>
    <row r="3500" spans="1:2" x14ac:dyDescent="0.2">
      <c r="A3500" s="1" t="s">
        <v>2253</v>
      </c>
      <c r="B3500" s="12" t="s">
        <v>970</v>
      </c>
    </row>
    <row r="3501" spans="1:2" x14ac:dyDescent="0.2">
      <c r="A3501" s="1" t="s">
        <v>1827</v>
      </c>
      <c r="B3501" s="12" t="s">
        <v>1828</v>
      </c>
    </row>
    <row r="3502" spans="1:2" x14ac:dyDescent="0.2">
      <c r="A3502" s="1" t="s">
        <v>1827</v>
      </c>
      <c r="B3502" s="12" t="s">
        <v>1829</v>
      </c>
    </row>
    <row r="3503" spans="1:2" x14ac:dyDescent="0.2">
      <c r="A3503" s="1" t="s">
        <v>1827</v>
      </c>
      <c r="B3503" s="12" t="s">
        <v>1830</v>
      </c>
    </row>
    <row r="3504" spans="1:2" x14ac:dyDescent="0.2">
      <c r="A3504" s="1" t="s">
        <v>1827</v>
      </c>
      <c r="B3504" s="12" t="s">
        <v>1831</v>
      </c>
    </row>
    <row r="3505" spans="1:2" x14ac:dyDescent="0.2">
      <c r="A3505" s="1" t="s">
        <v>1827</v>
      </c>
      <c r="B3505" s="12" t="s">
        <v>1832</v>
      </c>
    </row>
    <row r="3506" spans="1:2" x14ac:dyDescent="0.2">
      <c r="A3506" s="1" t="s">
        <v>1827</v>
      </c>
      <c r="B3506" s="12" t="s">
        <v>1833</v>
      </c>
    </row>
    <row r="3507" spans="1:2" x14ac:dyDescent="0.2">
      <c r="A3507" s="1" t="s">
        <v>1827</v>
      </c>
      <c r="B3507" s="12" t="s">
        <v>9</v>
      </c>
    </row>
    <row r="3508" spans="1:2" x14ac:dyDescent="0.2">
      <c r="A3508" s="1" t="s">
        <v>1827</v>
      </c>
      <c r="B3508" s="12" t="s">
        <v>741</v>
      </c>
    </row>
    <row r="3509" spans="1:2" x14ac:dyDescent="0.2">
      <c r="A3509" s="1" t="s">
        <v>1827</v>
      </c>
      <c r="B3509" s="12" t="s">
        <v>1834</v>
      </c>
    </row>
    <row r="3510" spans="1:2" x14ac:dyDescent="0.2">
      <c r="A3510" s="1" t="s">
        <v>1827</v>
      </c>
      <c r="B3510" s="12" t="s">
        <v>1835</v>
      </c>
    </row>
    <row r="3511" spans="1:2" x14ac:dyDescent="0.2">
      <c r="A3511" s="1" t="s">
        <v>1827</v>
      </c>
      <c r="B3511" s="12" t="s">
        <v>745</v>
      </c>
    </row>
    <row r="3512" spans="1:2" x14ac:dyDescent="0.2">
      <c r="A3512" s="1" t="s">
        <v>1827</v>
      </c>
      <c r="B3512" s="12" t="s">
        <v>1836</v>
      </c>
    </row>
    <row r="3513" spans="1:2" x14ac:dyDescent="0.2">
      <c r="A3513" s="1" t="s">
        <v>1548</v>
      </c>
      <c r="B3513" s="12" t="s">
        <v>1549</v>
      </c>
    </row>
    <row r="3514" spans="1:2" x14ac:dyDescent="0.2">
      <c r="A3514" s="1" t="s">
        <v>1548</v>
      </c>
      <c r="B3514" s="12" t="s">
        <v>1194</v>
      </c>
    </row>
    <row r="3515" spans="1:2" x14ac:dyDescent="0.2">
      <c r="A3515" s="1" t="s">
        <v>1548</v>
      </c>
      <c r="B3515" s="12" t="s">
        <v>962</v>
      </c>
    </row>
    <row r="3516" spans="1:2" x14ac:dyDescent="0.2">
      <c r="A3516" s="1" t="s">
        <v>1548</v>
      </c>
      <c r="B3516" s="12" t="s">
        <v>963</v>
      </c>
    </row>
    <row r="3517" spans="1:2" x14ac:dyDescent="0.2">
      <c r="A3517" s="1" t="s">
        <v>1548</v>
      </c>
      <c r="B3517" s="12" t="s">
        <v>1415</v>
      </c>
    </row>
    <row r="3518" spans="1:2" x14ac:dyDescent="0.2">
      <c r="A3518" s="1" t="s">
        <v>1548</v>
      </c>
      <c r="B3518" s="12" t="s">
        <v>1550</v>
      </c>
    </row>
    <row r="3519" spans="1:2" x14ac:dyDescent="0.2">
      <c r="A3519" s="1" t="s">
        <v>1548</v>
      </c>
      <c r="B3519" s="12" t="s">
        <v>1551</v>
      </c>
    </row>
    <row r="3520" spans="1:2" x14ac:dyDescent="0.2">
      <c r="A3520" s="1" t="s">
        <v>1548</v>
      </c>
      <c r="B3520" s="12" t="s">
        <v>1208</v>
      </c>
    </row>
    <row r="3521" spans="1:2" x14ac:dyDescent="0.2">
      <c r="A3521" s="1" t="s">
        <v>1548</v>
      </c>
      <c r="B3521" s="12" t="s">
        <v>1552</v>
      </c>
    </row>
    <row r="3522" spans="1:2" x14ac:dyDescent="0.2">
      <c r="A3522" s="1" t="s">
        <v>1548</v>
      </c>
      <c r="B3522" s="12" t="s">
        <v>1553</v>
      </c>
    </row>
    <row r="3523" spans="1:2" x14ac:dyDescent="0.2">
      <c r="A3523" s="1" t="s">
        <v>1548</v>
      </c>
      <c r="B3523" s="12" t="s">
        <v>1490</v>
      </c>
    </row>
    <row r="3524" spans="1:2" x14ac:dyDescent="0.2">
      <c r="A3524" s="1" t="s">
        <v>1548</v>
      </c>
      <c r="B3524" s="12" t="s">
        <v>1420</v>
      </c>
    </row>
    <row r="3525" spans="1:2" x14ac:dyDescent="0.2">
      <c r="A3525" s="1" t="s">
        <v>1548</v>
      </c>
      <c r="B3525" s="12" t="s">
        <v>9</v>
      </c>
    </row>
    <row r="3526" spans="1:2" x14ac:dyDescent="0.2">
      <c r="A3526" s="1" t="s">
        <v>1548</v>
      </c>
      <c r="B3526" s="12" t="s">
        <v>1554</v>
      </c>
    </row>
    <row r="3527" spans="1:2" x14ac:dyDescent="0.2">
      <c r="A3527" s="1" t="s">
        <v>1548</v>
      </c>
      <c r="B3527" s="12" t="s">
        <v>1555</v>
      </c>
    </row>
    <row r="3528" spans="1:2" x14ac:dyDescent="0.2">
      <c r="A3528" s="1" t="s">
        <v>1548</v>
      </c>
      <c r="B3528" s="12" t="s">
        <v>1556</v>
      </c>
    </row>
    <row r="3529" spans="1:2" x14ac:dyDescent="0.2">
      <c r="A3529" s="1" t="s">
        <v>1548</v>
      </c>
      <c r="B3529" s="12" t="s">
        <v>1203</v>
      </c>
    </row>
    <row r="3530" spans="1:2" x14ac:dyDescent="0.2">
      <c r="A3530" s="1" t="s">
        <v>1548</v>
      </c>
      <c r="B3530" s="12" t="s">
        <v>1557</v>
      </c>
    </row>
    <row r="3531" spans="1:2" x14ac:dyDescent="0.2">
      <c r="A3531" s="1" t="s">
        <v>1548</v>
      </c>
      <c r="B3531" s="12" t="s">
        <v>965</v>
      </c>
    </row>
    <row r="3532" spans="1:2" x14ac:dyDescent="0.2">
      <c r="A3532" s="1" t="s">
        <v>1548</v>
      </c>
      <c r="B3532" s="12" t="s">
        <v>1197</v>
      </c>
    </row>
    <row r="3533" spans="1:2" x14ac:dyDescent="0.2">
      <c r="A3533" s="1" t="s">
        <v>1548</v>
      </c>
      <c r="B3533" s="12" t="s">
        <v>966</v>
      </c>
    </row>
    <row r="3534" spans="1:2" x14ac:dyDescent="0.2">
      <c r="A3534" s="1" t="s">
        <v>1548</v>
      </c>
      <c r="B3534" s="12" t="s">
        <v>1258</v>
      </c>
    </row>
    <row r="3535" spans="1:2" x14ac:dyDescent="0.2">
      <c r="A3535" s="1" t="s">
        <v>1548</v>
      </c>
      <c r="B3535" s="12" t="s">
        <v>1209</v>
      </c>
    </row>
    <row r="3536" spans="1:2" x14ac:dyDescent="0.2">
      <c r="A3536" s="1" t="s">
        <v>349</v>
      </c>
      <c r="B3536" s="12" t="s">
        <v>350</v>
      </c>
    </row>
    <row r="3537" spans="1:2" x14ac:dyDescent="0.2">
      <c r="A3537" s="1" t="s">
        <v>349</v>
      </c>
      <c r="B3537" s="12" t="s">
        <v>351</v>
      </c>
    </row>
    <row r="3538" spans="1:2" x14ac:dyDescent="0.2">
      <c r="A3538" s="1" t="s">
        <v>349</v>
      </c>
      <c r="B3538" s="12" t="s">
        <v>352</v>
      </c>
    </row>
    <row r="3539" spans="1:2" x14ac:dyDescent="0.2">
      <c r="A3539" s="1" t="s">
        <v>349</v>
      </c>
      <c r="B3539" s="12" t="s">
        <v>353</v>
      </c>
    </row>
    <row r="3540" spans="1:2" x14ac:dyDescent="0.2">
      <c r="A3540" s="1" t="s">
        <v>349</v>
      </c>
      <c r="B3540" s="12" t="s">
        <v>354</v>
      </c>
    </row>
    <row r="3541" spans="1:2" x14ac:dyDescent="0.2">
      <c r="A3541" s="1" t="s">
        <v>349</v>
      </c>
      <c r="B3541" s="12" t="s">
        <v>355</v>
      </c>
    </row>
    <row r="3542" spans="1:2" x14ac:dyDescent="0.2">
      <c r="A3542" s="1" t="s">
        <v>349</v>
      </c>
      <c r="B3542" s="12" t="s">
        <v>356</v>
      </c>
    </row>
    <row r="3543" spans="1:2" x14ac:dyDescent="0.2">
      <c r="A3543" s="1" t="s">
        <v>349</v>
      </c>
      <c r="B3543" s="12" t="s">
        <v>357</v>
      </c>
    </row>
    <row r="3544" spans="1:2" x14ac:dyDescent="0.2">
      <c r="A3544" s="1" t="s">
        <v>349</v>
      </c>
      <c r="B3544" s="12" t="s">
        <v>358</v>
      </c>
    </row>
    <row r="3545" spans="1:2" x14ac:dyDescent="0.2">
      <c r="A3545" s="1" t="s">
        <v>3178</v>
      </c>
      <c r="B3545" s="12" t="s">
        <v>3179</v>
      </c>
    </row>
    <row r="3546" spans="1:2" x14ac:dyDescent="0.2">
      <c r="A3546" s="1" t="s">
        <v>3178</v>
      </c>
      <c r="B3546" s="12" t="s">
        <v>3180</v>
      </c>
    </row>
    <row r="3547" spans="1:2" x14ac:dyDescent="0.2">
      <c r="A3547" s="1" t="s">
        <v>3178</v>
      </c>
      <c r="B3547" s="12" t="s">
        <v>9</v>
      </c>
    </row>
    <row r="3548" spans="1:2" x14ac:dyDescent="0.2">
      <c r="A3548" s="1" t="s">
        <v>3178</v>
      </c>
      <c r="B3548" s="12" t="s">
        <v>1550</v>
      </c>
    </row>
    <row r="3549" spans="1:2" x14ac:dyDescent="0.2">
      <c r="A3549" s="1" t="s">
        <v>3178</v>
      </c>
      <c r="B3549" s="12" t="s">
        <v>3181</v>
      </c>
    </row>
    <row r="3550" spans="1:2" x14ac:dyDescent="0.2">
      <c r="A3550" s="1" t="s">
        <v>3178</v>
      </c>
      <c r="B3550" s="12" t="s">
        <v>1551</v>
      </c>
    </row>
    <row r="3551" spans="1:2" x14ac:dyDescent="0.2">
      <c r="A3551" s="1" t="s">
        <v>3178</v>
      </c>
      <c r="B3551" s="12" t="s">
        <v>1556</v>
      </c>
    </row>
    <row r="3552" spans="1:2" x14ac:dyDescent="0.2">
      <c r="A3552" s="1" t="s">
        <v>971</v>
      </c>
      <c r="B3552" s="12" t="s">
        <v>972</v>
      </c>
    </row>
    <row r="3553" spans="1:2" x14ac:dyDescent="0.2">
      <c r="A3553" s="1" t="s">
        <v>971</v>
      </c>
      <c r="B3553" s="12" t="s">
        <v>973</v>
      </c>
    </row>
    <row r="3554" spans="1:2" x14ac:dyDescent="0.2">
      <c r="A3554" s="1" t="s">
        <v>971</v>
      </c>
      <c r="B3554" s="12" t="s">
        <v>974</v>
      </c>
    </row>
    <row r="3555" spans="1:2" x14ac:dyDescent="0.2">
      <c r="A3555" s="1" t="s">
        <v>971</v>
      </c>
      <c r="B3555" s="12" t="s">
        <v>975</v>
      </c>
    </row>
    <row r="3556" spans="1:2" x14ac:dyDescent="0.2">
      <c r="A3556" s="1" t="s">
        <v>971</v>
      </c>
      <c r="B3556" s="12" t="s">
        <v>976</v>
      </c>
    </row>
    <row r="3557" spans="1:2" x14ac:dyDescent="0.2">
      <c r="A3557" s="1" t="s">
        <v>971</v>
      </c>
      <c r="B3557" s="12" t="s">
        <v>977</v>
      </c>
    </row>
    <row r="3558" spans="1:2" x14ac:dyDescent="0.2">
      <c r="A3558" s="1" t="s">
        <v>971</v>
      </c>
      <c r="B3558" s="12" t="s">
        <v>978</v>
      </c>
    </row>
    <row r="3559" spans="1:2" x14ac:dyDescent="0.2">
      <c r="A3559" s="1" t="s">
        <v>971</v>
      </c>
      <c r="B3559" s="12" t="s">
        <v>979</v>
      </c>
    </row>
    <row r="3560" spans="1:2" x14ac:dyDescent="0.2">
      <c r="A3560" s="1" t="s">
        <v>971</v>
      </c>
      <c r="B3560" s="12" t="s">
        <v>980</v>
      </c>
    </row>
    <row r="3561" spans="1:2" x14ac:dyDescent="0.2">
      <c r="A3561" s="1" t="s">
        <v>971</v>
      </c>
      <c r="B3561" s="12" t="s">
        <v>981</v>
      </c>
    </row>
    <row r="3562" spans="1:2" x14ac:dyDescent="0.2">
      <c r="A3562" s="1" t="s">
        <v>971</v>
      </c>
      <c r="B3562" s="12" t="s">
        <v>982</v>
      </c>
    </row>
    <row r="3563" spans="1:2" x14ac:dyDescent="0.2">
      <c r="A3563" s="1" t="s">
        <v>971</v>
      </c>
      <c r="B3563" s="12" t="s">
        <v>983</v>
      </c>
    </row>
    <row r="3564" spans="1:2" x14ac:dyDescent="0.2">
      <c r="A3564" s="1" t="s">
        <v>971</v>
      </c>
      <c r="B3564" s="12" t="s">
        <v>984</v>
      </c>
    </row>
    <row r="3565" spans="1:2" x14ac:dyDescent="0.2">
      <c r="A3565" s="1" t="s">
        <v>971</v>
      </c>
      <c r="B3565" s="12" t="s">
        <v>985</v>
      </c>
    </row>
    <row r="3566" spans="1:2" x14ac:dyDescent="0.2">
      <c r="A3566" s="1" t="s">
        <v>971</v>
      </c>
      <c r="B3566" s="12" t="s">
        <v>986</v>
      </c>
    </row>
    <row r="3567" spans="1:2" x14ac:dyDescent="0.2">
      <c r="A3567" s="1" t="s">
        <v>971</v>
      </c>
      <c r="B3567" s="12" t="s">
        <v>987</v>
      </c>
    </row>
    <row r="3568" spans="1:2" x14ac:dyDescent="0.2">
      <c r="A3568" s="1" t="s">
        <v>971</v>
      </c>
      <c r="B3568" s="12" t="s">
        <v>988</v>
      </c>
    </row>
    <row r="3569" spans="1:2" x14ac:dyDescent="0.2">
      <c r="A3569" s="1" t="s">
        <v>971</v>
      </c>
      <c r="B3569" s="12" t="s">
        <v>989</v>
      </c>
    </row>
    <row r="3570" spans="1:2" x14ac:dyDescent="0.2">
      <c r="A3570" s="1" t="s">
        <v>971</v>
      </c>
      <c r="B3570" s="12" t="s">
        <v>990</v>
      </c>
    </row>
    <row r="3571" spans="1:2" x14ac:dyDescent="0.2">
      <c r="A3571" s="1" t="s">
        <v>971</v>
      </c>
      <c r="B3571" s="12" t="s">
        <v>991</v>
      </c>
    </row>
    <row r="3572" spans="1:2" x14ac:dyDescent="0.2">
      <c r="A3572" s="1" t="s">
        <v>3209</v>
      </c>
      <c r="B3572" s="12" t="s">
        <v>3210</v>
      </c>
    </row>
    <row r="3573" spans="1:2" x14ac:dyDescent="0.2">
      <c r="A3573" s="1" t="s">
        <v>3209</v>
      </c>
      <c r="B3573" s="12" t="s">
        <v>3211</v>
      </c>
    </row>
    <row r="3574" spans="1:2" x14ac:dyDescent="0.2">
      <c r="A3574" s="1" t="s">
        <v>3209</v>
      </c>
      <c r="B3574" s="12" t="s">
        <v>3212</v>
      </c>
    </row>
    <row r="3575" spans="1:2" x14ac:dyDescent="0.2">
      <c r="A3575" s="1" t="s">
        <v>3209</v>
      </c>
      <c r="B3575" s="12" t="s">
        <v>3213</v>
      </c>
    </row>
    <row r="3576" spans="1:2" x14ac:dyDescent="0.2">
      <c r="A3576" s="1" t="s">
        <v>3209</v>
      </c>
      <c r="B3576" s="12" t="s">
        <v>3214</v>
      </c>
    </row>
    <row r="3577" spans="1:2" x14ac:dyDescent="0.2">
      <c r="A3577" s="1" t="s">
        <v>3209</v>
      </c>
      <c r="B3577" s="12" t="s">
        <v>3215</v>
      </c>
    </row>
    <row r="3578" spans="1:2" x14ac:dyDescent="0.2">
      <c r="A3578" s="1" t="s">
        <v>3209</v>
      </c>
      <c r="B3578" s="12" t="s">
        <v>3216</v>
      </c>
    </row>
    <row r="3579" spans="1:2" x14ac:dyDescent="0.2">
      <c r="A3579" s="1" t="s">
        <v>3209</v>
      </c>
      <c r="B3579" s="12" t="s">
        <v>3217</v>
      </c>
    </row>
    <row r="3580" spans="1:2" x14ac:dyDescent="0.2">
      <c r="A3580" s="1" t="s">
        <v>3209</v>
      </c>
      <c r="B3580" s="12" t="s">
        <v>3218</v>
      </c>
    </row>
    <row r="3581" spans="1:2" x14ac:dyDescent="0.2">
      <c r="A3581" s="1" t="s">
        <v>3209</v>
      </c>
      <c r="B3581" s="12" t="s">
        <v>9</v>
      </c>
    </row>
    <row r="3582" spans="1:2" x14ac:dyDescent="0.2">
      <c r="A3582" s="1" t="s">
        <v>3209</v>
      </c>
      <c r="B3582" s="12" t="s">
        <v>3219</v>
      </c>
    </row>
    <row r="3583" spans="1:2" x14ac:dyDescent="0.2">
      <c r="A3583" s="1" t="s">
        <v>3209</v>
      </c>
      <c r="B3583" s="12" t="s">
        <v>3220</v>
      </c>
    </row>
    <row r="3584" spans="1:2" x14ac:dyDescent="0.2">
      <c r="A3584" s="1" t="s">
        <v>3209</v>
      </c>
      <c r="B3584" s="12" t="s">
        <v>3221</v>
      </c>
    </row>
    <row r="3585" spans="1:2" x14ac:dyDescent="0.2">
      <c r="A3585" s="1" t="s">
        <v>2140</v>
      </c>
      <c r="B3585" s="12" t="s">
        <v>2141</v>
      </c>
    </row>
    <row r="3586" spans="1:2" x14ac:dyDescent="0.2">
      <c r="A3586" s="1" t="s">
        <v>2140</v>
      </c>
      <c r="B3586" s="12" t="s">
        <v>2142</v>
      </c>
    </row>
    <row r="3587" spans="1:2" x14ac:dyDescent="0.2">
      <c r="A3587" s="1" t="s">
        <v>2140</v>
      </c>
      <c r="B3587" s="12" t="s">
        <v>2143</v>
      </c>
    </row>
    <row r="3588" spans="1:2" x14ac:dyDescent="0.2">
      <c r="A3588" s="1" t="s">
        <v>2140</v>
      </c>
      <c r="B3588" s="12" t="s">
        <v>2144</v>
      </c>
    </row>
    <row r="3589" spans="1:2" x14ac:dyDescent="0.2">
      <c r="A3589" s="1" t="s">
        <v>2140</v>
      </c>
      <c r="B3589" s="12" t="s">
        <v>2145</v>
      </c>
    </row>
    <row r="3590" spans="1:2" x14ac:dyDescent="0.2">
      <c r="A3590" s="1" t="s">
        <v>2140</v>
      </c>
      <c r="B3590" s="12" t="s">
        <v>2146</v>
      </c>
    </row>
    <row r="3591" spans="1:2" x14ac:dyDescent="0.2">
      <c r="A3591" s="1" t="s">
        <v>2140</v>
      </c>
      <c r="B3591" s="12" t="s">
        <v>2147</v>
      </c>
    </row>
    <row r="3592" spans="1:2" x14ac:dyDescent="0.2">
      <c r="A3592" s="1" t="s">
        <v>2140</v>
      </c>
      <c r="B3592" s="12" t="s">
        <v>2148</v>
      </c>
    </row>
    <row r="3593" spans="1:2" x14ac:dyDescent="0.2">
      <c r="A3593" s="1" t="s">
        <v>2140</v>
      </c>
      <c r="B3593" s="12" t="s">
        <v>2149</v>
      </c>
    </row>
    <row r="3594" spans="1:2" x14ac:dyDescent="0.2">
      <c r="A3594" s="1" t="s">
        <v>2140</v>
      </c>
      <c r="B3594" s="12" t="s">
        <v>2150</v>
      </c>
    </row>
    <row r="3595" spans="1:2" x14ac:dyDescent="0.2">
      <c r="A3595" s="1" t="s">
        <v>2140</v>
      </c>
      <c r="B3595" s="12" t="s">
        <v>2151</v>
      </c>
    </row>
    <row r="3596" spans="1:2" x14ac:dyDescent="0.2">
      <c r="A3596" s="1" t="s">
        <v>2140</v>
      </c>
      <c r="B3596" s="12" t="s">
        <v>2152</v>
      </c>
    </row>
    <row r="3597" spans="1:2" x14ac:dyDescent="0.2">
      <c r="A3597" s="1" t="s">
        <v>2140</v>
      </c>
      <c r="B3597" s="12" t="s">
        <v>2153</v>
      </c>
    </row>
    <row r="3598" spans="1:2" x14ac:dyDescent="0.2">
      <c r="A3598" s="1" t="s">
        <v>2140</v>
      </c>
      <c r="B3598" s="12" t="s">
        <v>2154</v>
      </c>
    </row>
    <row r="3599" spans="1:2" x14ac:dyDescent="0.2">
      <c r="A3599" s="1" t="s">
        <v>2851</v>
      </c>
      <c r="B3599" s="12" t="s">
        <v>2852</v>
      </c>
    </row>
    <row r="3600" spans="1:2" x14ac:dyDescent="0.2">
      <c r="A3600" s="1" t="s">
        <v>2851</v>
      </c>
      <c r="B3600" s="12" t="s">
        <v>2853</v>
      </c>
    </row>
    <row r="3601" spans="1:2" x14ac:dyDescent="0.2">
      <c r="A3601" s="1" t="s">
        <v>2851</v>
      </c>
      <c r="B3601" s="12" t="s">
        <v>9</v>
      </c>
    </row>
    <row r="3602" spans="1:2" x14ac:dyDescent="0.2">
      <c r="A3602" s="1" t="s">
        <v>2851</v>
      </c>
      <c r="B3602" s="12" t="s">
        <v>2854</v>
      </c>
    </row>
    <row r="3603" spans="1:2" x14ac:dyDescent="0.2">
      <c r="A3603" s="1" t="s">
        <v>2851</v>
      </c>
      <c r="B3603" s="12" t="s">
        <v>2855</v>
      </c>
    </row>
    <row r="3604" spans="1:2" x14ac:dyDescent="0.2">
      <c r="A3604" s="1" t="s">
        <v>2851</v>
      </c>
      <c r="B3604" s="12" t="s">
        <v>2856</v>
      </c>
    </row>
    <row r="3605" spans="1:2" x14ac:dyDescent="0.2">
      <c r="A3605" s="1" t="s">
        <v>2851</v>
      </c>
      <c r="B3605" s="12" t="s">
        <v>2857</v>
      </c>
    </row>
    <row r="3606" spans="1:2" x14ac:dyDescent="0.2">
      <c r="A3606" s="1" t="s">
        <v>2851</v>
      </c>
      <c r="B3606" s="12" t="s">
        <v>2858</v>
      </c>
    </row>
    <row r="3607" spans="1:2" x14ac:dyDescent="0.2">
      <c r="A3607" s="1" t="s">
        <v>2851</v>
      </c>
      <c r="B3607" s="12" t="s">
        <v>2859</v>
      </c>
    </row>
    <row r="3608" spans="1:2" x14ac:dyDescent="0.2">
      <c r="A3608" s="1" t="s">
        <v>2851</v>
      </c>
      <c r="B3608" s="12" t="s">
        <v>2860</v>
      </c>
    </row>
    <row r="3609" spans="1:2" x14ac:dyDescent="0.2">
      <c r="A3609" s="1" t="s">
        <v>2851</v>
      </c>
      <c r="B3609" s="12" t="s">
        <v>2861</v>
      </c>
    </row>
    <row r="3610" spans="1:2" x14ac:dyDescent="0.2">
      <c r="A3610" s="1" t="s">
        <v>2851</v>
      </c>
      <c r="B3610" s="12" t="s">
        <v>2862</v>
      </c>
    </row>
    <row r="3611" spans="1:2" x14ac:dyDescent="0.2">
      <c r="A3611" s="1" t="s">
        <v>1930</v>
      </c>
      <c r="B3611" s="12" t="s">
        <v>1931</v>
      </c>
    </row>
    <row r="3612" spans="1:2" x14ac:dyDescent="0.2">
      <c r="A3612" s="1" t="s">
        <v>1930</v>
      </c>
      <c r="B3612" s="12" t="s">
        <v>1932</v>
      </c>
    </row>
    <row r="3613" spans="1:2" x14ac:dyDescent="0.2">
      <c r="A3613" s="1" t="s">
        <v>1930</v>
      </c>
      <c r="B3613" s="12" t="s">
        <v>432</v>
      </c>
    </row>
    <row r="3614" spans="1:2" x14ac:dyDescent="0.2">
      <c r="A3614" s="1" t="s">
        <v>1930</v>
      </c>
      <c r="B3614" s="12" t="s">
        <v>429</v>
      </c>
    </row>
    <row r="3615" spans="1:2" x14ac:dyDescent="0.2">
      <c r="A3615" s="1" t="s">
        <v>1930</v>
      </c>
      <c r="B3615" s="12" t="s">
        <v>1933</v>
      </c>
    </row>
    <row r="3616" spans="1:2" x14ac:dyDescent="0.2">
      <c r="A3616" s="1" t="s">
        <v>1930</v>
      </c>
      <c r="B3616" s="12" t="s">
        <v>1934</v>
      </c>
    </row>
    <row r="3617" spans="1:2" x14ac:dyDescent="0.2">
      <c r="A3617" s="1" t="s">
        <v>1930</v>
      </c>
      <c r="B3617" s="12" t="s">
        <v>1935</v>
      </c>
    </row>
    <row r="3618" spans="1:2" x14ac:dyDescent="0.2">
      <c r="A3618" s="1" t="s">
        <v>1930</v>
      </c>
      <c r="B3618" s="12" t="s">
        <v>757</v>
      </c>
    </row>
    <row r="3619" spans="1:2" x14ac:dyDescent="0.2">
      <c r="A3619" s="1" t="s">
        <v>1930</v>
      </c>
      <c r="B3619" s="12" t="s">
        <v>1936</v>
      </c>
    </row>
    <row r="3620" spans="1:2" x14ac:dyDescent="0.2">
      <c r="A3620" s="1" t="s">
        <v>1930</v>
      </c>
      <c r="B3620" s="12" t="s">
        <v>425</v>
      </c>
    </row>
    <row r="3621" spans="1:2" x14ac:dyDescent="0.2">
      <c r="A3621" s="1" t="s">
        <v>1591</v>
      </c>
      <c r="B3621" s="12" t="s">
        <v>1592</v>
      </c>
    </row>
    <row r="3622" spans="1:2" x14ac:dyDescent="0.2">
      <c r="A3622" s="1" t="s">
        <v>1591</v>
      </c>
      <c r="B3622" s="12" t="s">
        <v>1593</v>
      </c>
    </row>
    <row r="3623" spans="1:2" x14ac:dyDescent="0.2">
      <c r="A3623" s="1" t="s">
        <v>1591</v>
      </c>
      <c r="B3623" s="12" t="s">
        <v>1594</v>
      </c>
    </row>
    <row r="3624" spans="1:2" x14ac:dyDescent="0.2">
      <c r="A3624" s="1" t="s">
        <v>1591</v>
      </c>
      <c r="B3624" s="12" t="s">
        <v>965</v>
      </c>
    </row>
    <row r="3625" spans="1:2" x14ac:dyDescent="0.2">
      <c r="A3625" s="1" t="s">
        <v>1591</v>
      </c>
      <c r="B3625" s="12" t="s">
        <v>966</v>
      </c>
    </row>
    <row r="3626" spans="1:2" x14ac:dyDescent="0.2">
      <c r="A3626" s="1" t="s">
        <v>1591</v>
      </c>
      <c r="B3626" s="12" t="s">
        <v>1595</v>
      </c>
    </row>
    <row r="3627" spans="1:2" x14ac:dyDescent="0.2">
      <c r="A3627" s="1" t="s">
        <v>1591</v>
      </c>
      <c r="B3627" s="12" t="s">
        <v>1596</v>
      </c>
    </row>
    <row r="3628" spans="1:2" x14ac:dyDescent="0.2">
      <c r="A3628" s="1" t="s">
        <v>1591</v>
      </c>
      <c r="B3628" s="12" t="s">
        <v>1597</v>
      </c>
    </row>
    <row r="3629" spans="1:2" x14ac:dyDescent="0.2">
      <c r="A3629" s="1" t="s">
        <v>1591</v>
      </c>
      <c r="B3629" s="12" t="s">
        <v>1598</v>
      </c>
    </row>
    <row r="3630" spans="1:2" x14ac:dyDescent="0.2">
      <c r="A3630" s="1" t="s">
        <v>1591</v>
      </c>
      <c r="B3630" s="12" t="s">
        <v>1599</v>
      </c>
    </row>
    <row r="3631" spans="1:2" x14ac:dyDescent="0.2">
      <c r="A3631" s="1" t="s">
        <v>1591</v>
      </c>
      <c r="B3631" s="12" t="s">
        <v>1600</v>
      </c>
    </row>
    <row r="3632" spans="1:2" x14ac:dyDescent="0.2">
      <c r="A3632" s="1" t="s">
        <v>1591</v>
      </c>
      <c r="B3632" s="12" t="s">
        <v>1601</v>
      </c>
    </row>
    <row r="3633" spans="1:2" x14ac:dyDescent="0.2">
      <c r="A3633" s="1" t="s">
        <v>1591</v>
      </c>
      <c r="B3633" s="12" t="s">
        <v>1602</v>
      </c>
    </row>
    <row r="3634" spans="1:2" x14ac:dyDescent="0.2">
      <c r="A3634" s="1" t="s">
        <v>1591</v>
      </c>
      <c r="B3634" s="12" t="s">
        <v>1603</v>
      </c>
    </row>
    <row r="3635" spans="1:2" x14ac:dyDescent="0.2">
      <c r="A3635" s="1" t="s">
        <v>400</v>
      </c>
      <c r="B3635" s="12" t="s">
        <v>401</v>
      </c>
    </row>
    <row r="3636" spans="1:2" x14ac:dyDescent="0.2">
      <c r="A3636" s="1" t="s">
        <v>400</v>
      </c>
      <c r="B3636" s="12" t="s">
        <v>402</v>
      </c>
    </row>
    <row r="3637" spans="1:2" x14ac:dyDescent="0.2">
      <c r="A3637" s="1" t="s">
        <v>400</v>
      </c>
      <c r="B3637" s="12" t="s">
        <v>403</v>
      </c>
    </row>
    <row r="3638" spans="1:2" x14ac:dyDescent="0.2">
      <c r="A3638" s="1" t="s">
        <v>400</v>
      </c>
      <c r="B3638" s="12" t="s">
        <v>404</v>
      </c>
    </row>
    <row r="3639" spans="1:2" x14ac:dyDescent="0.2">
      <c r="A3639" s="1" t="s">
        <v>400</v>
      </c>
      <c r="B3639" s="12" t="s">
        <v>405</v>
      </c>
    </row>
    <row r="3640" spans="1:2" x14ac:dyDescent="0.2">
      <c r="A3640" s="1" t="s">
        <v>400</v>
      </c>
      <c r="B3640" s="12" t="s">
        <v>406</v>
      </c>
    </row>
    <row r="3641" spans="1:2" x14ac:dyDescent="0.2">
      <c r="A3641" s="1" t="s">
        <v>400</v>
      </c>
      <c r="B3641" s="12" t="s">
        <v>407</v>
      </c>
    </row>
    <row r="3642" spans="1:2" x14ac:dyDescent="0.2">
      <c r="A3642" s="1" t="s">
        <v>400</v>
      </c>
      <c r="B3642" s="12" t="s">
        <v>408</v>
      </c>
    </row>
    <row r="3643" spans="1:2" x14ac:dyDescent="0.2">
      <c r="A3643" s="1" t="s">
        <v>400</v>
      </c>
      <c r="B3643" s="12" t="s">
        <v>409</v>
      </c>
    </row>
    <row r="3644" spans="1:2" x14ac:dyDescent="0.2">
      <c r="A3644" s="1" t="s">
        <v>400</v>
      </c>
      <c r="B3644" s="12" t="s">
        <v>410</v>
      </c>
    </row>
    <row r="3645" spans="1:2" x14ac:dyDescent="0.2">
      <c r="A3645" s="1" t="s">
        <v>400</v>
      </c>
      <c r="B3645" s="12" t="s">
        <v>411</v>
      </c>
    </row>
    <row r="3646" spans="1:2" x14ac:dyDescent="0.2">
      <c r="A3646" s="1" t="s">
        <v>400</v>
      </c>
      <c r="B3646" s="12" t="s">
        <v>9</v>
      </c>
    </row>
    <row r="3647" spans="1:2" x14ac:dyDescent="0.2">
      <c r="A3647" s="1" t="s">
        <v>400</v>
      </c>
      <c r="B3647" s="12" t="s">
        <v>412</v>
      </c>
    </row>
    <row r="3648" spans="1:2" x14ac:dyDescent="0.2">
      <c r="A3648" s="1" t="s">
        <v>400</v>
      </c>
      <c r="B3648" s="12" t="s">
        <v>413</v>
      </c>
    </row>
    <row r="3649" spans="1:2" x14ac:dyDescent="0.2">
      <c r="A3649" s="1" t="s">
        <v>400</v>
      </c>
      <c r="B3649" s="12" t="s">
        <v>414</v>
      </c>
    </row>
    <row r="3650" spans="1:2" x14ac:dyDescent="0.2">
      <c r="A3650" s="1" t="s">
        <v>400</v>
      </c>
      <c r="B3650" s="12" t="s">
        <v>415</v>
      </c>
    </row>
    <row r="3651" spans="1:2" x14ac:dyDescent="0.2">
      <c r="A3651" s="1" t="s">
        <v>400</v>
      </c>
      <c r="B3651" s="12" t="s">
        <v>416</v>
      </c>
    </row>
    <row r="3652" spans="1:2" x14ac:dyDescent="0.2">
      <c r="A3652" s="1" t="s">
        <v>400</v>
      </c>
      <c r="B3652" s="12" t="s">
        <v>417</v>
      </c>
    </row>
    <row r="3653" spans="1:2" x14ac:dyDescent="0.2">
      <c r="A3653" s="1" t="s">
        <v>400</v>
      </c>
      <c r="B3653" s="12" t="s">
        <v>418</v>
      </c>
    </row>
    <row r="3654" spans="1:2" x14ac:dyDescent="0.2">
      <c r="A3654" s="1" t="s">
        <v>400</v>
      </c>
      <c r="B3654" s="12" t="s">
        <v>419</v>
      </c>
    </row>
    <row r="3655" spans="1:2" x14ac:dyDescent="0.2">
      <c r="A3655" s="1" t="s">
        <v>400</v>
      </c>
      <c r="B3655" s="12" t="s">
        <v>420</v>
      </c>
    </row>
    <row r="3656" spans="1:2" x14ac:dyDescent="0.2">
      <c r="A3656" s="1" t="s">
        <v>400</v>
      </c>
      <c r="B3656" s="12" t="s">
        <v>421</v>
      </c>
    </row>
    <row r="3657" spans="1:2" x14ac:dyDescent="0.2">
      <c r="A3657" s="1" t="s">
        <v>400</v>
      </c>
      <c r="B3657" s="12" t="s">
        <v>422</v>
      </c>
    </row>
    <row r="3658" spans="1:2" x14ac:dyDescent="0.2">
      <c r="A3658" s="1" t="s">
        <v>400</v>
      </c>
      <c r="B3658" s="12" t="s">
        <v>423</v>
      </c>
    </row>
    <row r="3659" spans="1:2" x14ac:dyDescent="0.2">
      <c r="A3659" s="1" t="s">
        <v>400</v>
      </c>
      <c r="B3659" s="12" t="s">
        <v>424</v>
      </c>
    </row>
    <row r="3660" spans="1:2" x14ac:dyDescent="0.2">
      <c r="A3660" s="1" t="s">
        <v>400</v>
      </c>
      <c r="B3660" s="12" t="s">
        <v>425</v>
      </c>
    </row>
    <row r="3661" spans="1:2" x14ac:dyDescent="0.2">
      <c r="A3661" s="1" t="s">
        <v>400</v>
      </c>
      <c r="B3661" s="12" t="s">
        <v>426</v>
      </c>
    </row>
    <row r="3662" spans="1:2" x14ac:dyDescent="0.2">
      <c r="A3662" s="1" t="s">
        <v>400</v>
      </c>
      <c r="B3662" s="12" t="s">
        <v>427</v>
      </c>
    </row>
    <row r="3663" spans="1:2" x14ac:dyDescent="0.2">
      <c r="A3663" s="1" t="s">
        <v>400</v>
      </c>
      <c r="B3663" s="12" t="s">
        <v>428</v>
      </c>
    </row>
    <row r="3664" spans="1:2" x14ac:dyDescent="0.2">
      <c r="A3664" s="1" t="s">
        <v>400</v>
      </c>
      <c r="B3664" s="12" t="s">
        <v>429</v>
      </c>
    </row>
    <row r="3665" spans="1:2" x14ac:dyDescent="0.2">
      <c r="A3665" s="1" t="s">
        <v>400</v>
      </c>
      <c r="B3665" s="12" t="s">
        <v>430</v>
      </c>
    </row>
    <row r="3666" spans="1:2" x14ac:dyDescent="0.2">
      <c r="A3666" s="1" t="s">
        <v>400</v>
      </c>
      <c r="B3666" s="12" t="s">
        <v>431</v>
      </c>
    </row>
    <row r="3667" spans="1:2" x14ac:dyDescent="0.2">
      <c r="A3667" s="1" t="s">
        <v>400</v>
      </c>
      <c r="B3667" s="12" t="s">
        <v>432</v>
      </c>
    </row>
    <row r="3668" spans="1:2" x14ac:dyDescent="0.2">
      <c r="A3668" s="1" t="s">
        <v>400</v>
      </c>
      <c r="B3668" s="12" t="s">
        <v>433</v>
      </c>
    </row>
    <row r="3669" spans="1:2" x14ac:dyDescent="0.2">
      <c r="A3669" s="1" t="s">
        <v>400</v>
      </c>
      <c r="B3669" s="12" t="s">
        <v>434</v>
      </c>
    </row>
    <row r="3670" spans="1:2" x14ac:dyDescent="0.2">
      <c r="A3670" s="1" t="s">
        <v>400</v>
      </c>
      <c r="B3670" s="12" t="s">
        <v>435</v>
      </c>
    </row>
    <row r="3671" spans="1:2" x14ac:dyDescent="0.2">
      <c r="A3671" s="1" t="s">
        <v>2047</v>
      </c>
      <c r="B3671" s="12" t="s">
        <v>2048</v>
      </c>
    </row>
    <row r="3672" spans="1:2" x14ac:dyDescent="0.2">
      <c r="A3672" s="1" t="s">
        <v>2047</v>
      </c>
      <c r="B3672" s="12" t="s">
        <v>2049</v>
      </c>
    </row>
    <row r="3673" spans="1:2" x14ac:dyDescent="0.2">
      <c r="A3673" s="1" t="s">
        <v>2047</v>
      </c>
      <c r="B3673" s="12" t="s">
        <v>2050</v>
      </c>
    </row>
    <row r="3674" spans="1:2" x14ac:dyDescent="0.2">
      <c r="A3674" s="1" t="s">
        <v>2047</v>
      </c>
      <c r="B3674" s="12" t="s">
        <v>689</v>
      </c>
    </row>
    <row r="3675" spans="1:2" x14ac:dyDescent="0.2">
      <c r="A3675" s="1" t="s">
        <v>2047</v>
      </c>
      <c r="B3675" s="12" t="s">
        <v>2051</v>
      </c>
    </row>
    <row r="3676" spans="1:2" x14ac:dyDescent="0.2">
      <c r="A3676" s="1" t="s">
        <v>2047</v>
      </c>
      <c r="B3676" s="12" t="s">
        <v>2052</v>
      </c>
    </row>
    <row r="3677" spans="1:2" x14ac:dyDescent="0.2">
      <c r="A3677" s="1" t="s">
        <v>2047</v>
      </c>
      <c r="B3677" s="12" t="s">
        <v>2053</v>
      </c>
    </row>
    <row r="3678" spans="1:2" x14ac:dyDescent="0.2">
      <c r="A3678" s="1" t="s">
        <v>2047</v>
      </c>
      <c r="B3678" s="12" t="s">
        <v>9</v>
      </c>
    </row>
    <row r="3679" spans="1:2" x14ac:dyDescent="0.2">
      <c r="A3679" s="1" t="s">
        <v>2047</v>
      </c>
      <c r="B3679" s="12" t="s">
        <v>2054</v>
      </c>
    </row>
    <row r="3680" spans="1:2" x14ac:dyDescent="0.2">
      <c r="A3680" s="1" t="s">
        <v>2047</v>
      </c>
      <c r="B3680" s="12" t="s">
        <v>694</v>
      </c>
    </row>
    <row r="3681" spans="1:2" x14ac:dyDescent="0.2">
      <c r="A3681" s="1" t="s">
        <v>2047</v>
      </c>
      <c r="B3681" s="12" t="s">
        <v>2055</v>
      </c>
    </row>
    <row r="3682" spans="1:2" x14ac:dyDescent="0.2">
      <c r="A3682" s="1" t="s">
        <v>2047</v>
      </c>
      <c r="B3682" s="12" t="s">
        <v>2056</v>
      </c>
    </row>
    <row r="3683" spans="1:2" x14ac:dyDescent="0.2">
      <c r="A3683" s="1" t="s">
        <v>2047</v>
      </c>
      <c r="B3683" s="12" t="s">
        <v>432</v>
      </c>
    </row>
    <row r="3684" spans="1:2" x14ac:dyDescent="0.2">
      <c r="A3684" s="1" t="s">
        <v>2047</v>
      </c>
      <c r="B3684" s="12" t="s">
        <v>2057</v>
      </c>
    </row>
    <row r="3685" spans="1:2" x14ac:dyDescent="0.2">
      <c r="A3685" s="1" t="s">
        <v>2047</v>
      </c>
      <c r="B3685" s="12" t="s">
        <v>2058</v>
      </c>
    </row>
    <row r="3686" spans="1:2" x14ac:dyDescent="0.2">
      <c r="A3686" s="1" t="s">
        <v>2047</v>
      </c>
      <c r="B3686" s="12" t="s">
        <v>2059</v>
      </c>
    </row>
    <row r="3687" spans="1:2" x14ac:dyDescent="0.2">
      <c r="A3687" s="1" t="s">
        <v>2047</v>
      </c>
      <c r="B3687" s="12" t="s">
        <v>429</v>
      </c>
    </row>
    <row r="3688" spans="1:2" x14ac:dyDescent="0.2">
      <c r="A3688" s="1" t="s">
        <v>2047</v>
      </c>
      <c r="B3688" s="12" t="s">
        <v>2060</v>
      </c>
    </row>
    <row r="3689" spans="1:2" x14ac:dyDescent="0.2">
      <c r="A3689" s="1" t="s">
        <v>2047</v>
      </c>
      <c r="B3689" s="12" t="s">
        <v>2061</v>
      </c>
    </row>
    <row r="3690" spans="1:2" x14ac:dyDescent="0.2">
      <c r="A3690" s="1" t="s">
        <v>2047</v>
      </c>
      <c r="B3690" s="12" t="s">
        <v>2062</v>
      </c>
    </row>
    <row r="3691" spans="1:2" x14ac:dyDescent="0.2">
      <c r="A3691" s="1" t="s">
        <v>2047</v>
      </c>
      <c r="B3691" s="12" t="s">
        <v>425</v>
      </c>
    </row>
    <row r="3692" spans="1:2" x14ac:dyDescent="0.2">
      <c r="A3692" s="1" t="s">
        <v>0</v>
      </c>
      <c r="B3692" s="12" t="s">
        <v>1</v>
      </c>
    </row>
    <row r="3693" spans="1:2" x14ac:dyDescent="0.2">
      <c r="A3693" s="1" t="s">
        <v>0</v>
      </c>
      <c r="B3693" s="12" t="s">
        <v>2</v>
      </c>
    </row>
    <row r="3694" spans="1:2" x14ac:dyDescent="0.2">
      <c r="A3694" s="1" t="s">
        <v>0</v>
      </c>
      <c r="B3694" s="12" t="s">
        <v>3</v>
      </c>
    </row>
    <row r="3695" spans="1:2" x14ac:dyDescent="0.2">
      <c r="A3695" s="1" t="s">
        <v>0</v>
      </c>
      <c r="B3695" s="12" t="s">
        <v>4</v>
      </c>
    </row>
    <row r="3696" spans="1:2" x14ac:dyDescent="0.2">
      <c r="A3696" s="1" t="s">
        <v>0</v>
      </c>
      <c r="B3696" s="12" t="s">
        <v>5</v>
      </c>
    </row>
    <row r="3697" spans="1:2" x14ac:dyDescent="0.2">
      <c r="A3697" s="1" t="s">
        <v>0</v>
      </c>
      <c r="B3697" s="12" t="s">
        <v>6</v>
      </c>
    </row>
    <row r="3698" spans="1:2" x14ac:dyDescent="0.2">
      <c r="A3698" s="1" t="s">
        <v>0</v>
      </c>
      <c r="B3698" s="12" t="s">
        <v>7</v>
      </c>
    </row>
    <row r="3699" spans="1:2" x14ac:dyDescent="0.2">
      <c r="A3699" s="1" t="s">
        <v>0</v>
      </c>
      <c r="B3699" s="12" t="s">
        <v>8</v>
      </c>
    </row>
    <row r="3700" spans="1:2" x14ac:dyDescent="0.2">
      <c r="A3700" s="1" t="s">
        <v>0</v>
      </c>
      <c r="B3700" s="12" t="s">
        <v>9</v>
      </c>
    </row>
    <row r="3701" spans="1:2" x14ac:dyDescent="0.2">
      <c r="A3701" s="1" t="s">
        <v>0</v>
      </c>
      <c r="B3701" s="12" t="s">
        <v>10</v>
      </c>
    </row>
    <row r="3702" spans="1:2" x14ac:dyDescent="0.2">
      <c r="A3702" s="1" t="s">
        <v>0</v>
      </c>
      <c r="B3702" s="12" t="s">
        <v>11</v>
      </c>
    </row>
    <row r="3703" spans="1:2" x14ac:dyDescent="0.2">
      <c r="A3703" s="1" t="s">
        <v>0</v>
      </c>
      <c r="B3703" s="12" t="s">
        <v>12</v>
      </c>
    </row>
    <row r="3704" spans="1:2" x14ac:dyDescent="0.2">
      <c r="A3704" s="1" t="s">
        <v>0</v>
      </c>
      <c r="B3704" s="12" t="s">
        <v>13</v>
      </c>
    </row>
    <row r="3705" spans="1:2" x14ac:dyDescent="0.2">
      <c r="A3705" s="1" t="s">
        <v>0</v>
      </c>
      <c r="B3705" s="12" t="s">
        <v>14</v>
      </c>
    </row>
    <row r="3706" spans="1:2" x14ac:dyDescent="0.2">
      <c r="A3706" s="1" t="s">
        <v>0</v>
      </c>
      <c r="B3706" s="12" t="s">
        <v>15</v>
      </c>
    </row>
    <row r="3707" spans="1:2" x14ac:dyDescent="0.2">
      <c r="A3707" s="1" t="s">
        <v>0</v>
      </c>
      <c r="B3707" s="12" t="s">
        <v>16</v>
      </c>
    </row>
    <row r="3708" spans="1:2" x14ac:dyDescent="0.2">
      <c r="A3708" s="1" t="s">
        <v>0</v>
      </c>
      <c r="B3708" s="12" t="s">
        <v>17</v>
      </c>
    </row>
    <row r="3709" spans="1:2" x14ac:dyDescent="0.2">
      <c r="A3709" s="1" t="s">
        <v>0</v>
      </c>
      <c r="B3709" s="12" t="s">
        <v>18</v>
      </c>
    </row>
    <row r="3710" spans="1:2" x14ac:dyDescent="0.2">
      <c r="A3710" s="1" t="s">
        <v>0</v>
      </c>
      <c r="B3710" s="12" t="s">
        <v>19</v>
      </c>
    </row>
    <row r="3711" spans="1:2" x14ac:dyDescent="0.2">
      <c r="A3711" s="1" t="s">
        <v>0</v>
      </c>
      <c r="B3711" s="12" t="s">
        <v>20</v>
      </c>
    </row>
    <row r="3712" spans="1:2" x14ac:dyDescent="0.2">
      <c r="A3712" s="1" t="s">
        <v>0</v>
      </c>
      <c r="B3712" s="12" t="s">
        <v>21</v>
      </c>
    </row>
    <row r="3713" spans="1:2" x14ac:dyDescent="0.2">
      <c r="A3713" s="1" t="s">
        <v>0</v>
      </c>
      <c r="B3713" s="12" t="s">
        <v>22</v>
      </c>
    </row>
    <row r="3714" spans="1:2" x14ac:dyDescent="0.2">
      <c r="A3714" s="1" t="s">
        <v>359</v>
      </c>
      <c r="B3714" s="12" t="s">
        <v>360</v>
      </c>
    </row>
    <row r="3715" spans="1:2" x14ac:dyDescent="0.2">
      <c r="A3715" s="1" t="s">
        <v>359</v>
      </c>
      <c r="B3715" s="12" t="s">
        <v>361</v>
      </c>
    </row>
    <row r="3716" spans="1:2" x14ac:dyDescent="0.2">
      <c r="A3716" s="1" t="s">
        <v>359</v>
      </c>
      <c r="B3716" s="12" t="s">
        <v>362</v>
      </c>
    </row>
    <row r="3717" spans="1:2" x14ac:dyDescent="0.2">
      <c r="A3717" s="1" t="s">
        <v>359</v>
      </c>
      <c r="B3717" s="12" t="s">
        <v>363</v>
      </c>
    </row>
    <row r="3718" spans="1:2" x14ac:dyDescent="0.2">
      <c r="A3718" s="1" t="s">
        <v>359</v>
      </c>
      <c r="B3718" s="12" t="s">
        <v>364</v>
      </c>
    </row>
    <row r="3719" spans="1:2" x14ac:dyDescent="0.2">
      <c r="A3719" s="1" t="s">
        <v>359</v>
      </c>
      <c r="B3719" s="12" t="s">
        <v>365</v>
      </c>
    </row>
    <row r="3720" spans="1:2" x14ac:dyDescent="0.2">
      <c r="A3720" s="1" t="s">
        <v>359</v>
      </c>
      <c r="B3720" s="12" t="s">
        <v>366</v>
      </c>
    </row>
    <row r="3721" spans="1:2" x14ac:dyDescent="0.2">
      <c r="A3721" s="1" t="s">
        <v>359</v>
      </c>
      <c r="B3721" s="12" t="s">
        <v>367</v>
      </c>
    </row>
    <row r="3722" spans="1:2" x14ac:dyDescent="0.2">
      <c r="A3722" s="1" t="s">
        <v>544</v>
      </c>
      <c r="B3722" s="12" t="s">
        <v>545</v>
      </c>
    </row>
    <row r="3723" spans="1:2" x14ac:dyDescent="0.2">
      <c r="A3723" s="1" t="s">
        <v>544</v>
      </c>
      <c r="B3723" s="12" t="s">
        <v>546</v>
      </c>
    </row>
    <row r="3724" spans="1:2" x14ac:dyDescent="0.2">
      <c r="A3724" s="1" t="s">
        <v>544</v>
      </c>
      <c r="B3724" s="12" t="s">
        <v>547</v>
      </c>
    </row>
    <row r="3725" spans="1:2" x14ac:dyDescent="0.2">
      <c r="A3725" s="1" t="s">
        <v>544</v>
      </c>
      <c r="B3725" s="12" t="s">
        <v>548</v>
      </c>
    </row>
    <row r="3726" spans="1:2" x14ac:dyDescent="0.2">
      <c r="A3726" s="1" t="s">
        <v>544</v>
      </c>
      <c r="B3726" s="12" t="s">
        <v>549</v>
      </c>
    </row>
    <row r="3727" spans="1:2" x14ac:dyDescent="0.2">
      <c r="A3727" s="1" t="s">
        <v>544</v>
      </c>
      <c r="B3727" s="12" t="s">
        <v>9</v>
      </c>
    </row>
    <row r="3728" spans="1:2" x14ac:dyDescent="0.2">
      <c r="A3728" s="1" t="s">
        <v>544</v>
      </c>
      <c r="B3728" s="12" t="s">
        <v>31</v>
      </c>
    </row>
    <row r="3729" spans="1:2" x14ac:dyDescent="0.2">
      <c r="A3729" s="1" t="s">
        <v>544</v>
      </c>
      <c r="B3729" s="12" t="s">
        <v>550</v>
      </c>
    </row>
    <row r="3730" spans="1:2" x14ac:dyDescent="0.2">
      <c r="A3730" s="1" t="s">
        <v>544</v>
      </c>
      <c r="B3730" s="12" t="s">
        <v>551</v>
      </c>
    </row>
    <row r="3731" spans="1:2" x14ac:dyDescent="0.2">
      <c r="A3731" s="1" t="s">
        <v>544</v>
      </c>
      <c r="B3731" s="12" t="s">
        <v>552</v>
      </c>
    </row>
    <row r="3732" spans="1:2" x14ac:dyDescent="0.2">
      <c r="A3732" s="1" t="s">
        <v>544</v>
      </c>
      <c r="B3732" s="12" t="s">
        <v>33</v>
      </c>
    </row>
    <row r="3733" spans="1:2" x14ac:dyDescent="0.2">
      <c r="A3733" s="1" t="s">
        <v>544</v>
      </c>
      <c r="B3733" s="12" t="s">
        <v>553</v>
      </c>
    </row>
    <row r="3734" spans="1:2" x14ac:dyDescent="0.2">
      <c r="A3734" s="1" t="s">
        <v>544</v>
      </c>
      <c r="B3734" s="12" t="s">
        <v>554</v>
      </c>
    </row>
    <row r="3735" spans="1:2" x14ac:dyDescent="0.2">
      <c r="A3735" s="1" t="s">
        <v>544</v>
      </c>
      <c r="B3735" s="12" t="s">
        <v>38</v>
      </c>
    </row>
    <row r="3736" spans="1:2" x14ac:dyDescent="0.2">
      <c r="A3736" s="1" t="s">
        <v>544</v>
      </c>
      <c r="B3736" s="12" t="s">
        <v>39</v>
      </c>
    </row>
    <row r="3737" spans="1:2" x14ac:dyDescent="0.2">
      <c r="A3737" s="1" t="s">
        <v>544</v>
      </c>
      <c r="B3737" s="12" t="s">
        <v>40</v>
      </c>
    </row>
    <row r="3738" spans="1:2" x14ac:dyDescent="0.2">
      <c r="A3738" s="1" t="s">
        <v>544</v>
      </c>
      <c r="B3738" s="12" t="s">
        <v>555</v>
      </c>
    </row>
    <row r="3739" spans="1:2" x14ac:dyDescent="0.2">
      <c r="A3739" s="1" t="s">
        <v>544</v>
      </c>
      <c r="B3739" s="12" t="s">
        <v>41</v>
      </c>
    </row>
    <row r="3740" spans="1:2" x14ac:dyDescent="0.2">
      <c r="A3740" s="1" t="s">
        <v>544</v>
      </c>
      <c r="B3740" s="12" t="s">
        <v>556</v>
      </c>
    </row>
    <row r="3741" spans="1:2" x14ac:dyDescent="0.2">
      <c r="A3741" s="1" t="s">
        <v>544</v>
      </c>
      <c r="B3741" s="12" t="s">
        <v>557</v>
      </c>
    </row>
    <row r="3742" spans="1:2" x14ac:dyDescent="0.2">
      <c r="A3742" s="1" t="s">
        <v>544</v>
      </c>
      <c r="B3742" s="12" t="s">
        <v>44</v>
      </c>
    </row>
    <row r="3743" spans="1:2" x14ac:dyDescent="0.2">
      <c r="A3743" s="1" t="s">
        <v>544</v>
      </c>
      <c r="B3743" s="12" t="s">
        <v>558</v>
      </c>
    </row>
    <row r="3744" spans="1:2" x14ac:dyDescent="0.2">
      <c r="A3744" s="1" t="s">
        <v>2271</v>
      </c>
      <c r="B3744" s="12" t="s">
        <v>401</v>
      </c>
    </row>
    <row r="3745" spans="1:2" x14ac:dyDescent="0.2">
      <c r="A3745" s="1" t="s">
        <v>2271</v>
      </c>
      <c r="B3745" s="12" t="s">
        <v>1974</v>
      </c>
    </row>
    <row r="3746" spans="1:2" x14ac:dyDescent="0.2">
      <c r="A3746" s="1" t="s">
        <v>2271</v>
      </c>
      <c r="B3746" s="12" t="s">
        <v>1036</v>
      </c>
    </row>
    <row r="3747" spans="1:2" x14ac:dyDescent="0.2">
      <c r="A3747" s="1" t="s">
        <v>2271</v>
      </c>
      <c r="B3747" s="12" t="s">
        <v>402</v>
      </c>
    </row>
    <row r="3748" spans="1:2" x14ac:dyDescent="0.2">
      <c r="A3748" s="1" t="s">
        <v>2271</v>
      </c>
      <c r="B3748" s="12" t="s">
        <v>1975</v>
      </c>
    </row>
    <row r="3749" spans="1:2" x14ac:dyDescent="0.2">
      <c r="A3749" s="1" t="s">
        <v>2271</v>
      </c>
      <c r="B3749" s="12" t="s">
        <v>1976</v>
      </c>
    </row>
    <row r="3750" spans="1:2" x14ac:dyDescent="0.2">
      <c r="A3750" s="1" t="s">
        <v>2271</v>
      </c>
      <c r="B3750" s="12" t="s">
        <v>240</v>
      </c>
    </row>
    <row r="3751" spans="1:2" x14ac:dyDescent="0.2">
      <c r="A3751" s="1" t="s">
        <v>2271</v>
      </c>
      <c r="B3751" s="12" t="s">
        <v>803</v>
      </c>
    </row>
    <row r="3752" spans="1:2" x14ac:dyDescent="0.2">
      <c r="A3752" s="1" t="s">
        <v>2271</v>
      </c>
      <c r="B3752" s="12" t="s">
        <v>2272</v>
      </c>
    </row>
    <row r="3753" spans="1:2" x14ac:dyDescent="0.2">
      <c r="A3753" s="1" t="s">
        <v>2271</v>
      </c>
      <c r="B3753" s="12" t="s">
        <v>1648</v>
      </c>
    </row>
    <row r="3754" spans="1:2" x14ac:dyDescent="0.2">
      <c r="A3754" s="1" t="s">
        <v>2271</v>
      </c>
      <c r="B3754" s="12" t="s">
        <v>805</v>
      </c>
    </row>
    <row r="3755" spans="1:2" x14ac:dyDescent="0.2">
      <c r="A3755" s="1" t="s">
        <v>2271</v>
      </c>
      <c r="B3755" s="12" t="s">
        <v>244</v>
      </c>
    </row>
    <row r="3756" spans="1:2" x14ac:dyDescent="0.2">
      <c r="A3756" s="1" t="s">
        <v>2271</v>
      </c>
      <c r="B3756" s="12" t="s">
        <v>406</v>
      </c>
    </row>
    <row r="3757" spans="1:2" x14ac:dyDescent="0.2">
      <c r="A3757" s="1" t="s">
        <v>2271</v>
      </c>
      <c r="B3757" s="12" t="s">
        <v>1982</v>
      </c>
    </row>
    <row r="3758" spans="1:2" x14ac:dyDescent="0.2">
      <c r="A3758" s="1" t="s">
        <v>2271</v>
      </c>
      <c r="B3758" s="12" t="s">
        <v>246</v>
      </c>
    </row>
    <row r="3759" spans="1:2" x14ac:dyDescent="0.2">
      <c r="A3759" s="1" t="s">
        <v>2271</v>
      </c>
      <c r="B3759" s="12" t="s">
        <v>1986</v>
      </c>
    </row>
    <row r="3760" spans="1:2" x14ac:dyDescent="0.2">
      <c r="A3760" s="1" t="s">
        <v>2271</v>
      </c>
      <c r="B3760" s="12" t="s">
        <v>1984</v>
      </c>
    </row>
    <row r="3761" spans="1:2" x14ac:dyDescent="0.2">
      <c r="A3761" s="1" t="s">
        <v>2271</v>
      </c>
      <c r="B3761" s="12" t="s">
        <v>410</v>
      </c>
    </row>
    <row r="3762" spans="1:2" x14ac:dyDescent="0.2">
      <c r="A3762" s="1" t="s">
        <v>2271</v>
      </c>
      <c r="B3762" s="12" t="s">
        <v>2262</v>
      </c>
    </row>
    <row r="3763" spans="1:2" x14ac:dyDescent="0.2">
      <c r="A3763" s="1" t="s">
        <v>2271</v>
      </c>
      <c r="B3763" s="12" t="s">
        <v>411</v>
      </c>
    </row>
    <row r="3764" spans="1:2" x14ac:dyDescent="0.2">
      <c r="A3764" s="1" t="s">
        <v>2271</v>
      </c>
      <c r="B3764" s="12" t="s">
        <v>407</v>
      </c>
    </row>
    <row r="3765" spans="1:2" x14ac:dyDescent="0.2">
      <c r="A3765" s="1" t="s">
        <v>2271</v>
      </c>
      <c r="B3765" s="12" t="s">
        <v>1987</v>
      </c>
    </row>
    <row r="3766" spans="1:2" x14ac:dyDescent="0.2">
      <c r="A3766" s="1" t="s">
        <v>2271</v>
      </c>
      <c r="B3766" s="12" t="s">
        <v>2208</v>
      </c>
    </row>
    <row r="3767" spans="1:2" x14ac:dyDescent="0.2">
      <c r="A3767" s="1" t="s">
        <v>2271</v>
      </c>
      <c r="B3767" s="12" t="s">
        <v>417</v>
      </c>
    </row>
    <row r="3768" spans="1:2" x14ac:dyDescent="0.2">
      <c r="A3768" s="1" t="s">
        <v>2271</v>
      </c>
      <c r="B3768" s="12" t="s">
        <v>2197</v>
      </c>
    </row>
    <row r="3769" spans="1:2" x14ac:dyDescent="0.2">
      <c r="A3769" s="1" t="s">
        <v>2271</v>
      </c>
      <c r="B3769" s="12" t="s">
        <v>419</v>
      </c>
    </row>
    <row r="3770" spans="1:2" x14ac:dyDescent="0.2">
      <c r="A3770" s="1" t="s">
        <v>2271</v>
      </c>
      <c r="B3770" s="12" t="s">
        <v>420</v>
      </c>
    </row>
    <row r="3771" spans="1:2" x14ac:dyDescent="0.2">
      <c r="A3771" s="1" t="s">
        <v>2271</v>
      </c>
      <c r="B3771" s="12" t="s">
        <v>421</v>
      </c>
    </row>
    <row r="3772" spans="1:2" x14ac:dyDescent="0.2">
      <c r="A3772" s="1" t="s">
        <v>2271</v>
      </c>
      <c r="B3772" s="12" t="s">
        <v>422</v>
      </c>
    </row>
    <row r="3773" spans="1:2" x14ac:dyDescent="0.2">
      <c r="A3773" s="1" t="s">
        <v>2271</v>
      </c>
      <c r="B3773" s="12" t="s">
        <v>423</v>
      </c>
    </row>
    <row r="3774" spans="1:2" x14ac:dyDescent="0.2">
      <c r="A3774" s="1" t="s">
        <v>2271</v>
      </c>
      <c r="B3774" s="12" t="s">
        <v>424</v>
      </c>
    </row>
    <row r="3775" spans="1:2" x14ac:dyDescent="0.2">
      <c r="A3775" s="1" t="s">
        <v>2271</v>
      </c>
      <c r="B3775" s="12" t="s">
        <v>2273</v>
      </c>
    </row>
    <row r="3776" spans="1:2" x14ac:dyDescent="0.2">
      <c r="A3776" s="1" t="s">
        <v>2271</v>
      </c>
      <c r="B3776" s="12" t="s">
        <v>1979</v>
      </c>
    </row>
    <row r="3777" spans="1:2" x14ac:dyDescent="0.2">
      <c r="A3777" s="1" t="s">
        <v>2271</v>
      </c>
      <c r="B3777" s="12" t="s">
        <v>2201</v>
      </c>
    </row>
    <row r="3778" spans="1:2" x14ac:dyDescent="0.2">
      <c r="A3778" s="1" t="s">
        <v>2271</v>
      </c>
      <c r="B3778" s="12" t="s">
        <v>812</v>
      </c>
    </row>
    <row r="3779" spans="1:2" x14ac:dyDescent="0.2">
      <c r="A3779" s="1" t="s">
        <v>2271</v>
      </c>
      <c r="B3779" s="12" t="s">
        <v>1048</v>
      </c>
    </row>
    <row r="3780" spans="1:2" x14ac:dyDescent="0.2">
      <c r="A3780" s="1" t="s">
        <v>2271</v>
      </c>
      <c r="B3780" s="12" t="s">
        <v>1049</v>
      </c>
    </row>
    <row r="3781" spans="1:2" x14ac:dyDescent="0.2">
      <c r="A3781" s="1" t="s">
        <v>2271</v>
      </c>
      <c r="B3781" s="12" t="s">
        <v>2204</v>
      </c>
    </row>
    <row r="3782" spans="1:2" x14ac:dyDescent="0.2">
      <c r="A3782" s="1" t="s">
        <v>2271</v>
      </c>
      <c r="B3782" s="12" t="s">
        <v>2270</v>
      </c>
    </row>
    <row r="3783" spans="1:2" x14ac:dyDescent="0.2">
      <c r="A3783" s="1" t="s">
        <v>2271</v>
      </c>
      <c r="B3783" s="12" t="s">
        <v>433</v>
      </c>
    </row>
    <row r="3784" spans="1:2" x14ac:dyDescent="0.2">
      <c r="A3784" s="1" t="s">
        <v>2271</v>
      </c>
      <c r="B3784" s="12" t="s">
        <v>434</v>
      </c>
    </row>
    <row r="3785" spans="1:2" x14ac:dyDescent="0.2">
      <c r="A3785" s="1" t="s">
        <v>2271</v>
      </c>
      <c r="B3785" s="12" t="s">
        <v>435</v>
      </c>
    </row>
    <row r="3786" spans="1:2" x14ac:dyDescent="0.2">
      <c r="A3786" s="1" t="s">
        <v>1696</v>
      </c>
      <c r="B3786" s="12" t="s">
        <v>1697</v>
      </c>
    </row>
    <row r="3787" spans="1:2" x14ac:dyDescent="0.2">
      <c r="A3787" s="1" t="s">
        <v>1696</v>
      </c>
      <c r="B3787" s="12" t="s">
        <v>1698</v>
      </c>
    </row>
    <row r="3788" spans="1:2" x14ac:dyDescent="0.2">
      <c r="A3788" s="1" t="s">
        <v>1696</v>
      </c>
      <c r="B3788" s="12" t="s">
        <v>1699</v>
      </c>
    </row>
    <row r="3789" spans="1:2" x14ac:dyDescent="0.2">
      <c r="A3789" s="1" t="s">
        <v>1696</v>
      </c>
      <c r="B3789" s="12" t="s">
        <v>1700</v>
      </c>
    </row>
    <row r="3790" spans="1:2" x14ac:dyDescent="0.2">
      <c r="A3790" s="1" t="s">
        <v>1696</v>
      </c>
      <c r="B3790" s="12" t="s">
        <v>1701</v>
      </c>
    </row>
    <row r="3791" spans="1:2" x14ac:dyDescent="0.2">
      <c r="A3791" s="1" t="s">
        <v>1696</v>
      </c>
      <c r="B3791" s="12" t="s">
        <v>1702</v>
      </c>
    </row>
    <row r="3792" spans="1:2" x14ac:dyDescent="0.2">
      <c r="A3792" s="1" t="s">
        <v>1696</v>
      </c>
      <c r="B3792" s="12" t="s">
        <v>1703</v>
      </c>
    </row>
    <row r="3793" spans="1:2" x14ac:dyDescent="0.2">
      <c r="A3793" s="1" t="s">
        <v>1696</v>
      </c>
      <c r="B3793" s="12" t="s">
        <v>1704</v>
      </c>
    </row>
    <row r="3794" spans="1:2" x14ac:dyDescent="0.2">
      <c r="A3794" s="1" t="s">
        <v>1696</v>
      </c>
      <c r="B3794" s="12" t="s">
        <v>1705</v>
      </c>
    </row>
    <row r="3795" spans="1:2" x14ac:dyDescent="0.2">
      <c r="A3795" s="1" t="s">
        <v>1696</v>
      </c>
      <c r="B3795" s="12" t="s">
        <v>1706</v>
      </c>
    </row>
    <row r="3796" spans="1:2" x14ac:dyDescent="0.2">
      <c r="A3796" s="1" t="s">
        <v>1696</v>
      </c>
      <c r="B3796" s="12" t="s">
        <v>1707</v>
      </c>
    </row>
    <row r="3797" spans="1:2" x14ac:dyDescent="0.2">
      <c r="A3797" s="1" t="s">
        <v>1696</v>
      </c>
      <c r="B3797" s="12" t="s">
        <v>1708</v>
      </c>
    </row>
    <row r="3798" spans="1:2" x14ac:dyDescent="0.2">
      <c r="A3798" s="1" t="s">
        <v>340</v>
      </c>
      <c r="B3798" s="12" t="s">
        <v>341</v>
      </c>
    </row>
    <row r="3799" spans="1:2" x14ac:dyDescent="0.2">
      <c r="A3799" s="1" t="s">
        <v>340</v>
      </c>
      <c r="B3799" s="12" t="s">
        <v>342</v>
      </c>
    </row>
    <row r="3800" spans="1:2" x14ac:dyDescent="0.2">
      <c r="A3800" s="1" t="s">
        <v>340</v>
      </c>
      <c r="B3800" s="12" t="s">
        <v>73</v>
      </c>
    </row>
    <row r="3801" spans="1:2" x14ac:dyDescent="0.2">
      <c r="A3801" s="1" t="s">
        <v>340</v>
      </c>
      <c r="B3801" s="12" t="s">
        <v>74</v>
      </c>
    </row>
    <row r="3802" spans="1:2" x14ac:dyDescent="0.2">
      <c r="A3802" s="1" t="s">
        <v>340</v>
      </c>
      <c r="B3802" s="12" t="s">
        <v>343</v>
      </c>
    </row>
    <row r="3803" spans="1:2" x14ac:dyDescent="0.2">
      <c r="A3803" s="1" t="s">
        <v>340</v>
      </c>
      <c r="B3803" s="12" t="s">
        <v>344</v>
      </c>
    </row>
    <row r="3804" spans="1:2" x14ac:dyDescent="0.2">
      <c r="A3804" s="1" t="s">
        <v>340</v>
      </c>
      <c r="B3804" s="12" t="s">
        <v>345</v>
      </c>
    </row>
    <row r="3805" spans="1:2" x14ac:dyDescent="0.2">
      <c r="A3805" s="1" t="s">
        <v>340</v>
      </c>
      <c r="B3805" s="12" t="s">
        <v>346</v>
      </c>
    </row>
    <row r="3806" spans="1:2" x14ac:dyDescent="0.2">
      <c r="A3806" s="1" t="s">
        <v>340</v>
      </c>
      <c r="B3806" s="12" t="s">
        <v>79</v>
      </c>
    </row>
    <row r="3807" spans="1:2" x14ac:dyDescent="0.2">
      <c r="A3807" s="1" t="s">
        <v>340</v>
      </c>
      <c r="B3807" s="12" t="s">
        <v>347</v>
      </c>
    </row>
    <row r="3808" spans="1:2" x14ac:dyDescent="0.2">
      <c r="A3808" s="1" t="s">
        <v>340</v>
      </c>
      <c r="B3808" s="12" t="s">
        <v>348</v>
      </c>
    </row>
    <row r="3809" spans="1:2" x14ac:dyDescent="0.2">
      <c r="A3809" s="1" t="s">
        <v>3827</v>
      </c>
      <c r="B3809" s="12" t="s">
        <v>4154</v>
      </c>
    </row>
    <row r="3810" spans="1:2" x14ac:dyDescent="0.2">
      <c r="A3810" s="1" t="s">
        <v>3827</v>
      </c>
      <c r="B3810" s="12" t="s">
        <v>3828</v>
      </c>
    </row>
    <row r="3811" spans="1:2" x14ac:dyDescent="0.2">
      <c r="A3811" s="1" t="s">
        <v>3827</v>
      </c>
      <c r="B3811" s="12" t="s">
        <v>4155</v>
      </c>
    </row>
    <row r="3812" spans="1:2" x14ac:dyDescent="0.2">
      <c r="A3812" s="1" t="s">
        <v>3827</v>
      </c>
      <c r="B3812" s="12" t="s">
        <v>4156</v>
      </c>
    </row>
    <row r="3813" spans="1:2" x14ac:dyDescent="0.2">
      <c r="A3813" s="1" t="s">
        <v>3827</v>
      </c>
      <c r="B3813" s="12" t="s">
        <v>4157</v>
      </c>
    </row>
    <row r="3814" spans="1:2" x14ac:dyDescent="0.2">
      <c r="A3814" s="1" t="s">
        <v>3827</v>
      </c>
      <c r="B3814" s="12" t="s">
        <v>4158</v>
      </c>
    </row>
    <row r="3815" spans="1:2" x14ac:dyDescent="0.2">
      <c r="A3815" s="1" t="s">
        <v>3827</v>
      </c>
      <c r="B3815" s="12" t="s">
        <v>3829</v>
      </c>
    </row>
    <row r="3816" spans="1:2" x14ac:dyDescent="0.2">
      <c r="A3816" s="1" t="s">
        <v>3827</v>
      </c>
      <c r="B3816" s="12" t="s">
        <v>4159</v>
      </c>
    </row>
    <row r="3817" spans="1:2" x14ac:dyDescent="0.2">
      <c r="A3817" s="1" t="s">
        <v>3827</v>
      </c>
      <c r="B3817" s="12" t="s">
        <v>3830</v>
      </c>
    </row>
    <row r="3818" spans="1:2" x14ac:dyDescent="0.2">
      <c r="A3818" s="1" t="s">
        <v>3827</v>
      </c>
      <c r="B3818" s="12" t="s">
        <v>4160</v>
      </c>
    </row>
    <row r="3819" spans="1:2" x14ac:dyDescent="0.2">
      <c r="A3819" s="1" t="s">
        <v>3827</v>
      </c>
      <c r="B3819" s="12" t="s">
        <v>4161</v>
      </c>
    </row>
    <row r="3820" spans="1:2" x14ac:dyDescent="0.2">
      <c r="A3820" s="1" t="s">
        <v>3827</v>
      </c>
      <c r="B3820" s="12" t="s">
        <v>1523</v>
      </c>
    </row>
    <row r="3821" spans="1:2" x14ac:dyDescent="0.2">
      <c r="A3821" s="1" t="s">
        <v>3827</v>
      </c>
      <c r="B3821" s="12" t="s">
        <v>4162</v>
      </c>
    </row>
    <row r="3822" spans="1:2" x14ac:dyDescent="0.2">
      <c r="A3822" s="1" t="s">
        <v>3827</v>
      </c>
      <c r="B3822" s="12" t="s">
        <v>3831</v>
      </c>
    </row>
    <row r="3823" spans="1:2" x14ac:dyDescent="0.2">
      <c r="A3823" s="1" t="s">
        <v>3827</v>
      </c>
      <c r="B3823" s="12" t="s">
        <v>4163</v>
      </c>
    </row>
    <row r="3824" spans="1:2" x14ac:dyDescent="0.2">
      <c r="A3824" s="1" t="s">
        <v>3827</v>
      </c>
      <c r="B3824" s="12" t="s">
        <v>3832</v>
      </c>
    </row>
    <row r="3825" spans="1:2" x14ac:dyDescent="0.2">
      <c r="A3825" s="1" t="s">
        <v>2931</v>
      </c>
      <c r="B3825" s="12" t="s">
        <v>2932</v>
      </c>
    </row>
    <row r="3826" spans="1:2" x14ac:dyDescent="0.2">
      <c r="A3826" s="1" t="s">
        <v>2931</v>
      </c>
      <c r="B3826" s="12" t="s">
        <v>2933</v>
      </c>
    </row>
    <row r="3827" spans="1:2" x14ac:dyDescent="0.2">
      <c r="A3827" s="1" t="s">
        <v>2931</v>
      </c>
      <c r="B3827" s="12" t="s">
        <v>2934</v>
      </c>
    </row>
    <row r="3828" spans="1:2" x14ac:dyDescent="0.2">
      <c r="A3828" s="1" t="s">
        <v>2931</v>
      </c>
      <c r="B3828" s="12" t="s">
        <v>2935</v>
      </c>
    </row>
    <row r="3829" spans="1:2" x14ac:dyDescent="0.2">
      <c r="A3829" s="1" t="s">
        <v>2931</v>
      </c>
      <c r="B3829" s="12" t="s">
        <v>2936</v>
      </c>
    </row>
    <row r="3830" spans="1:2" x14ac:dyDescent="0.2">
      <c r="A3830" s="1" t="s">
        <v>2931</v>
      </c>
      <c r="B3830" s="12" t="s">
        <v>2937</v>
      </c>
    </row>
    <row r="3831" spans="1:2" x14ac:dyDescent="0.2">
      <c r="A3831" s="1" t="s">
        <v>2931</v>
      </c>
      <c r="B3831" s="12" t="s">
        <v>2938</v>
      </c>
    </row>
    <row r="3832" spans="1:2" x14ac:dyDescent="0.2">
      <c r="A3832" s="1" t="s">
        <v>2931</v>
      </c>
      <c r="B3832" s="12" t="s">
        <v>2939</v>
      </c>
    </row>
    <row r="3833" spans="1:2" x14ac:dyDescent="0.2">
      <c r="A3833" s="1" t="s">
        <v>2931</v>
      </c>
      <c r="B3833" s="12" t="s">
        <v>2940</v>
      </c>
    </row>
    <row r="3834" spans="1:2" x14ac:dyDescent="0.2">
      <c r="A3834" s="1" t="s">
        <v>2347</v>
      </c>
      <c r="B3834" s="12" t="s">
        <v>2348</v>
      </c>
    </row>
    <row r="3835" spans="1:2" x14ac:dyDescent="0.2">
      <c r="A3835" s="1" t="s">
        <v>2347</v>
      </c>
      <c r="B3835" s="12" t="s">
        <v>2349</v>
      </c>
    </row>
    <row r="3836" spans="1:2" x14ac:dyDescent="0.2">
      <c r="A3836" s="1" t="s">
        <v>2347</v>
      </c>
      <c r="B3836" s="12" t="s">
        <v>9</v>
      </c>
    </row>
    <row r="3837" spans="1:2" x14ac:dyDescent="0.2">
      <c r="A3837" s="1" t="s">
        <v>2347</v>
      </c>
      <c r="B3837" s="12" t="s">
        <v>2350</v>
      </c>
    </row>
    <row r="3838" spans="1:2" x14ac:dyDescent="0.2">
      <c r="A3838" s="1" t="s">
        <v>2347</v>
      </c>
      <c r="B3838" s="12" t="s">
        <v>2351</v>
      </c>
    </row>
    <row r="3839" spans="1:2" x14ac:dyDescent="0.2">
      <c r="A3839" s="1" t="s">
        <v>2347</v>
      </c>
      <c r="B3839" s="12" t="s">
        <v>2352</v>
      </c>
    </row>
    <row r="3840" spans="1:2" x14ac:dyDescent="0.2">
      <c r="A3840" s="1" t="s">
        <v>2347</v>
      </c>
      <c r="B3840" s="12" t="s">
        <v>2353</v>
      </c>
    </row>
    <row r="3841" spans="1:2" x14ac:dyDescent="0.2">
      <c r="A3841" s="1" t="s">
        <v>2347</v>
      </c>
      <c r="B3841" s="12" t="s">
        <v>2354</v>
      </c>
    </row>
    <row r="3842" spans="1:2" x14ac:dyDescent="0.2">
      <c r="A3842" s="1" t="s">
        <v>23</v>
      </c>
      <c r="B3842" s="12" t="s">
        <v>24</v>
      </c>
    </row>
    <row r="3843" spans="1:2" x14ac:dyDescent="0.2">
      <c r="A3843" s="1" t="s">
        <v>23</v>
      </c>
      <c r="B3843" s="12" t="s">
        <v>25</v>
      </c>
    </row>
    <row r="3844" spans="1:2" x14ac:dyDescent="0.2">
      <c r="A3844" s="1" t="s">
        <v>23</v>
      </c>
      <c r="B3844" s="12" t="s">
        <v>26</v>
      </c>
    </row>
    <row r="3845" spans="1:2" x14ac:dyDescent="0.2">
      <c r="A3845" s="1" t="s">
        <v>23</v>
      </c>
      <c r="B3845" s="12" t="s">
        <v>27</v>
      </c>
    </row>
    <row r="3846" spans="1:2" x14ac:dyDescent="0.2">
      <c r="A3846" s="1" t="s">
        <v>23</v>
      </c>
      <c r="B3846" s="12" t="s">
        <v>28</v>
      </c>
    </row>
    <row r="3847" spans="1:2" x14ac:dyDescent="0.2">
      <c r="A3847" s="1" t="s">
        <v>23</v>
      </c>
      <c r="B3847" s="12" t="s">
        <v>29</v>
      </c>
    </row>
    <row r="3848" spans="1:2" x14ac:dyDescent="0.2">
      <c r="A3848" s="1" t="s">
        <v>23</v>
      </c>
      <c r="B3848" s="12" t="s">
        <v>9</v>
      </c>
    </row>
    <row r="3849" spans="1:2" x14ac:dyDescent="0.2">
      <c r="A3849" s="1" t="s">
        <v>23</v>
      </c>
      <c r="B3849" s="12" t="s">
        <v>30</v>
      </c>
    </row>
    <row r="3850" spans="1:2" x14ac:dyDescent="0.2">
      <c r="A3850" s="1" t="s">
        <v>23</v>
      </c>
      <c r="B3850" s="12" t="s">
        <v>31</v>
      </c>
    </row>
    <row r="3851" spans="1:2" x14ac:dyDescent="0.2">
      <c r="A3851" s="1" t="s">
        <v>23</v>
      </c>
      <c r="B3851" s="12" t="s">
        <v>32</v>
      </c>
    </row>
    <row r="3852" spans="1:2" x14ac:dyDescent="0.2">
      <c r="A3852" s="1" t="s">
        <v>23</v>
      </c>
      <c r="B3852" s="12" t="s">
        <v>33</v>
      </c>
    </row>
    <row r="3853" spans="1:2" x14ac:dyDescent="0.2">
      <c r="A3853" s="1" t="s">
        <v>23</v>
      </c>
      <c r="B3853" s="12" t="s">
        <v>34</v>
      </c>
    </row>
    <row r="3854" spans="1:2" x14ac:dyDescent="0.2">
      <c r="A3854" s="1" t="s">
        <v>23</v>
      </c>
      <c r="B3854" s="12" t="s">
        <v>35</v>
      </c>
    </row>
    <row r="3855" spans="1:2" x14ac:dyDescent="0.2">
      <c r="A3855" s="1" t="s">
        <v>23</v>
      </c>
      <c r="B3855" s="12" t="s">
        <v>36</v>
      </c>
    </row>
    <row r="3856" spans="1:2" x14ac:dyDescent="0.2">
      <c r="A3856" s="1" t="s">
        <v>23</v>
      </c>
      <c r="B3856" s="12" t="s">
        <v>37</v>
      </c>
    </row>
    <row r="3857" spans="1:2" x14ac:dyDescent="0.2">
      <c r="A3857" s="1" t="s">
        <v>23</v>
      </c>
      <c r="B3857" s="12" t="s">
        <v>38</v>
      </c>
    </row>
    <row r="3858" spans="1:2" x14ac:dyDescent="0.2">
      <c r="A3858" s="1" t="s">
        <v>23</v>
      </c>
      <c r="B3858" s="12" t="s">
        <v>39</v>
      </c>
    </row>
    <row r="3859" spans="1:2" x14ac:dyDescent="0.2">
      <c r="A3859" s="1" t="s">
        <v>23</v>
      </c>
      <c r="B3859" s="12" t="s">
        <v>40</v>
      </c>
    </row>
    <row r="3860" spans="1:2" x14ac:dyDescent="0.2">
      <c r="A3860" s="1" t="s">
        <v>23</v>
      </c>
      <c r="B3860" s="12" t="s">
        <v>41</v>
      </c>
    </row>
    <row r="3861" spans="1:2" x14ac:dyDescent="0.2">
      <c r="A3861" s="1" t="s">
        <v>23</v>
      </c>
      <c r="B3861" s="12" t="s">
        <v>42</v>
      </c>
    </row>
    <row r="3862" spans="1:2" x14ac:dyDescent="0.2">
      <c r="A3862" s="1" t="s">
        <v>23</v>
      </c>
      <c r="B3862" s="12" t="s">
        <v>43</v>
      </c>
    </row>
    <row r="3863" spans="1:2" x14ac:dyDescent="0.2">
      <c r="A3863" s="1" t="s">
        <v>23</v>
      </c>
      <c r="B3863" s="12" t="s">
        <v>44</v>
      </c>
    </row>
    <row r="3864" spans="1:2" x14ac:dyDescent="0.2">
      <c r="A3864" s="1" t="s">
        <v>1670</v>
      </c>
      <c r="B3864" s="12" t="s">
        <v>545</v>
      </c>
    </row>
    <row r="3865" spans="1:2" x14ac:dyDescent="0.2">
      <c r="A3865" s="1" t="s">
        <v>1670</v>
      </c>
      <c r="B3865" s="12" t="s">
        <v>401</v>
      </c>
    </row>
    <row r="3866" spans="1:2" x14ac:dyDescent="0.2">
      <c r="A3866" s="1" t="s">
        <v>1670</v>
      </c>
      <c r="B3866" s="12" t="s">
        <v>1036</v>
      </c>
    </row>
    <row r="3867" spans="1:2" x14ac:dyDescent="0.2">
      <c r="A3867" s="1" t="s">
        <v>1670</v>
      </c>
      <c r="B3867" s="12" t="s">
        <v>547</v>
      </c>
    </row>
    <row r="3868" spans="1:2" x14ac:dyDescent="0.2">
      <c r="A3868" s="1" t="s">
        <v>1670</v>
      </c>
      <c r="B3868" s="12" t="s">
        <v>402</v>
      </c>
    </row>
    <row r="3869" spans="1:2" x14ac:dyDescent="0.2">
      <c r="A3869" s="1" t="s">
        <v>1670</v>
      </c>
      <c r="B3869" s="12" t="s">
        <v>25</v>
      </c>
    </row>
    <row r="3870" spans="1:2" x14ac:dyDescent="0.2">
      <c r="A3870" s="1" t="s">
        <v>1670</v>
      </c>
      <c r="B3870" s="12" t="s">
        <v>407</v>
      </c>
    </row>
    <row r="3871" spans="1:2" x14ac:dyDescent="0.2">
      <c r="A3871" s="1" t="s">
        <v>1670</v>
      </c>
      <c r="B3871" s="12" t="s">
        <v>29</v>
      </c>
    </row>
    <row r="3872" spans="1:2" x14ac:dyDescent="0.2">
      <c r="A3872" s="1" t="s">
        <v>1670</v>
      </c>
      <c r="B3872" s="12" t="s">
        <v>411</v>
      </c>
    </row>
    <row r="3873" spans="1:2" x14ac:dyDescent="0.2">
      <c r="A3873" s="1" t="s">
        <v>1670</v>
      </c>
      <c r="B3873" s="12" t="s">
        <v>551</v>
      </c>
    </row>
    <row r="3874" spans="1:2" x14ac:dyDescent="0.2">
      <c r="A3874" s="1" t="s">
        <v>1670</v>
      </c>
      <c r="B3874" s="12" t="s">
        <v>33</v>
      </c>
    </row>
    <row r="3875" spans="1:2" x14ac:dyDescent="0.2">
      <c r="A3875" s="1" t="s">
        <v>1670</v>
      </c>
      <c r="B3875" s="12" t="s">
        <v>417</v>
      </c>
    </row>
    <row r="3876" spans="1:2" x14ac:dyDescent="0.2">
      <c r="A3876" s="1" t="s">
        <v>1670</v>
      </c>
      <c r="B3876" s="12" t="s">
        <v>35</v>
      </c>
    </row>
    <row r="3877" spans="1:2" x14ac:dyDescent="0.2">
      <c r="A3877" s="1" t="s">
        <v>1670</v>
      </c>
      <c r="B3877" s="12" t="s">
        <v>419</v>
      </c>
    </row>
    <row r="3878" spans="1:2" x14ac:dyDescent="0.2">
      <c r="A3878" s="1" t="s">
        <v>1670</v>
      </c>
      <c r="B3878" s="12" t="s">
        <v>420</v>
      </c>
    </row>
    <row r="3879" spans="1:2" x14ac:dyDescent="0.2">
      <c r="A3879" s="1" t="s">
        <v>1670</v>
      </c>
      <c r="B3879" s="12" t="s">
        <v>423</v>
      </c>
    </row>
    <row r="3880" spans="1:2" x14ac:dyDescent="0.2">
      <c r="A3880" s="1" t="s">
        <v>1670</v>
      </c>
      <c r="B3880" s="12" t="s">
        <v>424</v>
      </c>
    </row>
    <row r="3881" spans="1:2" x14ac:dyDescent="0.2">
      <c r="A3881" s="1" t="s">
        <v>1670</v>
      </c>
      <c r="B3881" s="12" t="s">
        <v>39</v>
      </c>
    </row>
    <row r="3882" spans="1:2" x14ac:dyDescent="0.2">
      <c r="A3882" s="1" t="s">
        <v>1670</v>
      </c>
      <c r="B3882" s="12" t="s">
        <v>556</v>
      </c>
    </row>
    <row r="3883" spans="1:2" x14ac:dyDescent="0.2">
      <c r="A3883" s="1" t="s">
        <v>1670</v>
      </c>
      <c r="B3883" s="12" t="s">
        <v>557</v>
      </c>
    </row>
    <row r="3884" spans="1:2" x14ac:dyDescent="0.2">
      <c r="A3884" s="1" t="s">
        <v>1670</v>
      </c>
      <c r="B3884" s="12" t="s">
        <v>1048</v>
      </c>
    </row>
    <row r="3885" spans="1:2" x14ac:dyDescent="0.2">
      <c r="A3885" s="1" t="s">
        <v>1670</v>
      </c>
      <c r="B3885" s="12" t="s">
        <v>1049</v>
      </c>
    </row>
    <row r="3886" spans="1:2" x14ac:dyDescent="0.2">
      <c r="A3886" s="1" t="s">
        <v>1670</v>
      </c>
      <c r="B3886" s="12" t="s">
        <v>435</v>
      </c>
    </row>
    <row r="3887" spans="1:2" x14ac:dyDescent="0.2">
      <c r="A3887" s="1" t="s">
        <v>2676</v>
      </c>
      <c r="B3887" s="12" t="s">
        <v>754</v>
      </c>
    </row>
    <row r="3888" spans="1:2" x14ac:dyDescent="0.2">
      <c r="A3888" s="1" t="s">
        <v>2676</v>
      </c>
      <c r="B3888" s="12" t="s">
        <v>753</v>
      </c>
    </row>
    <row r="3889" spans="1:2" x14ac:dyDescent="0.2">
      <c r="A3889" s="1" t="s">
        <v>2676</v>
      </c>
      <c r="B3889" s="12" t="s">
        <v>748</v>
      </c>
    </row>
    <row r="3890" spans="1:2" x14ac:dyDescent="0.2">
      <c r="A3890" s="1" t="s">
        <v>2676</v>
      </c>
      <c r="B3890" s="12" t="s">
        <v>1331</v>
      </c>
    </row>
    <row r="3891" spans="1:2" x14ac:dyDescent="0.2">
      <c r="A3891" s="1" t="s">
        <v>2676</v>
      </c>
      <c r="B3891" s="12" t="s">
        <v>2677</v>
      </c>
    </row>
    <row r="3892" spans="1:2" x14ac:dyDescent="0.2">
      <c r="A3892" s="1" t="s">
        <v>2676</v>
      </c>
      <c r="B3892" s="12" t="s">
        <v>9</v>
      </c>
    </row>
    <row r="3893" spans="1:2" x14ac:dyDescent="0.2">
      <c r="A3893" s="1" t="s">
        <v>2676</v>
      </c>
      <c r="B3893" s="12" t="s">
        <v>2678</v>
      </c>
    </row>
    <row r="3894" spans="1:2" x14ac:dyDescent="0.2">
      <c r="A3894" s="1" t="s">
        <v>2676</v>
      </c>
      <c r="B3894" s="12" t="s">
        <v>744</v>
      </c>
    </row>
    <row r="3895" spans="1:2" x14ac:dyDescent="0.2">
      <c r="A3895" s="1" t="s">
        <v>2676</v>
      </c>
      <c r="B3895" s="12" t="s">
        <v>2679</v>
      </c>
    </row>
    <row r="3896" spans="1:2" x14ac:dyDescent="0.2">
      <c r="A3896" s="1" t="s">
        <v>2676</v>
      </c>
      <c r="B3896" s="12" t="s">
        <v>752</v>
      </c>
    </row>
    <row r="3897" spans="1:2" x14ac:dyDescent="0.2">
      <c r="A3897" s="1" t="s">
        <v>2676</v>
      </c>
      <c r="B3897" s="12" t="s">
        <v>2680</v>
      </c>
    </row>
    <row r="3898" spans="1:2" x14ac:dyDescent="0.2">
      <c r="A3898" s="1" t="s">
        <v>3871</v>
      </c>
      <c r="B3898" s="12" t="s">
        <v>1730</v>
      </c>
    </row>
    <row r="3899" spans="1:2" x14ac:dyDescent="0.2">
      <c r="A3899" s="1" t="s">
        <v>3871</v>
      </c>
      <c r="B3899" s="12" t="s">
        <v>3872</v>
      </c>
    </row>
    <row r="3900" spans="1:2" x14ac:dyDescent="0.2">
      <c r="A3900" s="1" t="s">
        <v>3871</v>
      </c>
      <c r="B3900" s="12" t="s">
        <v>3873</v>
      </c>
    </row>
    <row r="3901" spans="1:2" x14ac:dyDescent="0.2">
      <c r="A3901" s="1" t="s">
        <v>3871</v>
      </c>
      <c r="B3901" s="12" t="s">
        <v>3874</v>
      </c>
    </row>
    <row r="3902" spans="1:2" x14ac:dyDescent="0.2">
      <c r="A3902" s="1" t="s">
        <v>3871</v>
      </c>
      <c r="B3902" s="12" t="s">
        <v>3875</v>
      </c>
    </row>
    <row r="3903" spans="1:2" x14ac:dyDescent="0.2">
      <c r="A3903" s="1" t="s">
        <v>3871</v>
      </c>
      <c r="B3903" s="12" t="s">
        <v>3876</v>
      </c>
    </row>
    <row r="3904" spans="1:2" x14ac:dyDescent="0.2">
      <c r="A3904" s="1" t="s">
        <v>3871</v>
      </c>
      <c r="B3904" s="12" t="s">
        <v>3877</v>
      </c>
    </row>
    <row r="3905" spans="1:2" x14ac:dyDescent="0.2">
      <c r="A3905" s="1" t="s">
        <v>3871</v>
      </c>
      <c r="B3905" s="12" t="s">
        <v>1726</v>
      </c>
    </row>
    <row r="3906" spans="1:2" x14ac:dyDescent="0.2">
      <c r="A3906" s="1" t="s">
        <v>3871</v>
      </c>
      <c r="B3906" s="12" t="s">
        <v>1826</v>
      </c>
    </row>
    <row r="3907" spans="1:2" x14ac:dyDescent="0.2">
      <c r="A3907" s="1" t="s">
        <v>1388</v>
      </c>
      <c r="B3907" s="12" t="s">
        <v>1389</v>
      </c>
    </row>
    <row r="3908" spans="1:2" x14ac:dyDescent="0.2">
      <c r="A3908" s="1" t="s">
        <v>1388</v>
      </c>
      <c r="B3908" s="12" t="s">
        <v>569</v>
      </c>
    </row>
    <row r="3909" spans="1:2" x14ac:dyDescent="0.2">
      <c r="A3909" s="1" t="s">
        <v>1388</v>
      </c>
      <c r="B3909" s="12" t="s">
        <v>1390</v>
      </c>
    </row>
    <row r="3910" spans="1:2" x14ac:dyDescent="0.2">
      <c r="A3910" s="1" t="s">
        <v>1388</v>
      </c>
      <c r="B3910" s="12" t="s">
        <v>1391</v>
      </c>
    </row>
    <row r="3911" spans="1:2" x14ac:dyDescent="0.2">
      <c r="A3911" s="1" t="s">
        <v>1388</v>
      </c>
      <c r="B3911" s="12" t="s">
        <v>1392</v>
      </c>
    </row>
    <row r="3912" spans="1:2" x14ac:dyDescent="0.2">
      <c r="A3912" s="1" t="s">
        <v>1388</v>
      </c>
      <c r="B3912" s="12" t="s">
        <v>9</v>
      </c>
    </row>
    <row r="3913" spans="1:2" x14ac:dyDescent="0.2">
      <c r="A3913" s="1" t="s">
        <v>1388</v>
      </c>
      <c r="B3913" s="12" t="s">
        <v>1393</v>
      </c>
    </row>
    <row r="3914" spans="1:2" x14ac:dyDescent="0.2">
      <c r="A3914" s="1" t="s">
        <v>1388</v>
      </c>
      <c r="B3914" s="12" t="s">
        <v>1394</v>
      </c>
    </row>
    <row r="3915" spans="1:2" x14ac:dyDescent="0.2">
      <c r="A3915" s="1" t="s">
        <v>1388</v>
      </c>
      <c r="B3915" s="12" t="s">
        <v>1395</v>
      </c>
    </row>
    <row r="3916" spans="1:2" x14ac:dyDescent="0.2">
      <c r="A3916" s="1" t="s">
        <v>3730</v>
      </c>
      <c r="B3916" s="12" t="s">
        <v>3731</v>
      </c>
    </row>
    <row r="3917" spans="1:2" x14ac:dyDescent="0.2">
      <c r="A3917" s="1" t="s">
        <v>3730</v>
      </c>
      <c r="B3917" s="12" t="s">
        <v>3732</v>
      </c>
    </row>
    <row r="3918" spans="1:2" x14ac:dyDescent="0.2">
      <c r="A3918" s="1" t="s">
        <v>3730</v>
      </c>
      <c r="B3918" s="12" t="s">
        <v>3733</v>
      </c>
    </row>
    <row r="3919" spans="1:2" x14ac:dyDescent="0.2">
      <c r="A3919" s="1" t="s">
        <v>3730</v>
      </c>
      <c r="B3919" s="12" t="s">
        <v>3734</v>
      </c>
    </row>
    <row r="3920" spans="1:2" x14ac:dyDescent="0.2">
      <c r="A3920" s="1" t="s">
        <v>3730</v>
      </c>
      <c r="B3920" s="12" t="s">
        <v>3735</v>
      </c>
    </row>
    <row r="3921" spans="1:2" x14ac:dyDescent="0.2">
      <c r="A3921" s="1" t="s">
        <v>3730</v>
      </c>
      <c r="B3921" s="12" t="s">
        <v>3736</v>
      </c>
    </row>
    <row r="3922" spans="1:2" x14ac:dyDescent="0.2">
      <c r="A3922" s="1" t="s">
        <v>3730</v>
      </c>
      <c r="B3922" s="12" t="s">
        <v>3737</v>
      </c>
    </row>
    <row r="3923" spans="1:2" x14ac:dyDescent="0.2">
      <c r="A3923" s="1" t="s">
        <v>3730</v>
      </c>
      <c r="B3923" s="12" t="s">
        <v>3738</v>
      </c>
    </row>
    <row r="3924" spans="1:2" x14ac:dyDescent="0.2">
      <c r="A3924" s="1" t="s">
        <v>3730</v>
      </c>
      <c r="B3924" s="12" t="s">
        <v>3739</v>
      </c>
    </row>
    <row r="3925" spans="1:2" x14ac:dyDescent="0.2">
      <c r="A3925" s="1" t="s">
        <v>3730</v>
      </c>
      <c r="B3925" s="12" t="s">
        <v>3499</v>
      </c>
    </row>
    <row r="3926" spans="1:2" x14ac:dyDescent="0.2">
      <c r="A3926" s="1" t="s">
        <v>3730</v>
      </c>
      <c r="B3926" s="12" t="s">
        <v>3740</v>
      </c>
    </row>
    <row r="3927" spans="1:2" x14ac:dyDescent="0.2">
      <c r="A3927" s="1" t="s">
        <v>3730</v>
      </c>
      <c r="B3927" s="12" t="s">
        <v>3741</v>
      </c>
    </row>
    <row r="3928" spans="1:2" x14ac:dyDescent="0.2">
      <c r="A3928" s="1" t="s">
        <v>3730</v>
      </c>
      <c r="B3928" s="12" t="s">
        <v>3742</v>
      </c>
    </row>
    <row r="3929" spans="1:2" x14ac:dyDescent="0.2">
      <c r="A3929" s="1" t="s">
        <v>3730</v>
      </c>
      <c r="B3929" s="12" t="s">
        <v>3743</v>
      </c>
    </row>
    <row r="3930" spans="1:2" x14ac:dyDescent="0.2">
      <c r="A3930" s="1" t="s">
        <v>3730</v>
      </c>
      <c r="B3930" s="12" t="s">
        <v>3744</v>
      </c>
    </row>
    <row r="3931" spans="1:2" x14ac:dyDescent="0.2">
      <c r="A3931" s="1" t="s">
        <v>3730</v>
      </c>
      <c r="B3931" s="12" t="s">
        <v>3745</v>
      </c>
    </row>
    <row r="3932" spans="1:2" x14ac:dyDescent="0.2">
      <c r="A3932" s="1" t="s">
        <v>3730</v>
      </c>
      <c r="B3932" s="12" t="s">
        <v>3746</v>
      </c>
    </row>
    <row r="3933" spans="1:2" x14ac:dyDescent="0.2">
      <c r="A3933" s="1" t="s">
        <v>3730</v>
      </c>
      <c r="B3933" s="12" t="s">
        <v>3747</v>
      </c>
    </row>
    <row r="3934" spans="1:2" x14ac:dyDescent="0.2">
      <c r="A3934" s="1" t="s">
        <v>3730</v>
      </c>
      <c r="B3934" s="12" t="s">
        <v>3748</v>
      </c>
    </row>
    <row r="3935" spans="1:2" x14ac:dyDescent="0.2">
      <c r="A3935" s="1" t="s">
        <v>3730</v>
      </c>
      <c r="B3935" s="12" t="s">
        <v>3749</v>
      </c>
    </row>
    <row r="3936" spans="1:2" x14ac:dyDescent="0.2">
      <c r="A3936" s="1" t="s">
        <v>3730</v>
      </c>
      <c r="B3936" s="12" t="s">
        <v>3750</v>
      </c>
    </row>
    <row r="3937" spans="1:2" x14ac:dyDescent="0.2">
      <c r="A3937" s="1" t="s">
        <v>3730</v>
      </c>
      <c r="B3937" s="12" t="s">
        <v>3751</v>
      </c>
    </row>
    <row r="3938" spans="1:2" x14ac:dyDescent="0.2">
      <c r="A3938" s="1" t="s">
        <v>3730</v>
      </c>
      <c r="B3938" s="12" t="s">
        <v>3752</v>
      </c>
    </row>
    <row r="3939" spans="1:2" x14ac:dyDescent="0.2">
      <c r="A3939" s="1" t="s">
        <v>3730</v>
      </c>
      <c r="B3939" s="12" t="s">
        <v>3753</v>
      </c>
    </row>
    <row r="3940" spans="1:2" x14ac:dyDescent="0.2">
      <c r="A3940" s="1" t="s">
        <v>3730</v>
      </c>
      <c r="B3940" s="12" t="s">
        <v>3754</v>
      </c>
    </row>
    <row r="3941" spans="1:2" x14ac:dyDescent="0.2">
      <c r="A3941" s="1" t="s">
        <v>3730</v>
      </c>
      <c r="B3941" s="12" t="s">
        <v>3755</v>
      </c>
    </row>
    <row r="3942" spans="1:2" x14ac:dyDescent="0.2">
      <c r="A3942" s="1" t="s">
        <v>3730</v>
      </c>
      <c r="B3942" s="12" t="s">
        <v>3756</v>
      </c>
    </row>
    <row r="3943" spans="1:2" x14ac:dyDescent="0.2">
      <c r="A3943" s="1" t="s">
        <v>3730</v>
      </c>
      <c r="B3943" s="12" t="s">
        <v>3757</v>
      </c>
    </row>
    <row r="3944" spans="1:2" x14ac:dyDescent="0.2">
      <c r="A3944" s="1" t="s">
        <v>3730</v>
      </c>
      <c r="B3944" s="12" t="s">
        <v>3758</v>
      </c>
    </row>
    <row r="3945" spans="1:2" x14ac:dyDescent="0.2">
      <c r="A3945" s="1" t="s">
        <v>3730</v>
      </c>
      <c r="B3945" s="12" t="s">
        <v>3759</v>
      </c>
    </row>
    <row r="3946" spans="1:2" x14ac:dyDescent="0.2">
      <c r="A3946" s="1" t="s">
        <v>3730</v>
      </c>
      <c r="B3946" s="12" t="s">
        <v>3760</v>
      </c>
    </row>
    <row r="3947" spans="1:2" x14ac:dyDescent="0.2">
      <c r="A3947" s="1" t="s">
        <v>3730</v>
      </c>
      <c r="B3947" s="12" t="s">
        <v>3761</v>
      </c>
    </row>
    <row r="3948" spans="1:2" x14ac:dyDescent="0.2">
      <c r="A3948" s="1" t="s">
        <v>3730</v>
      </c>
      <c r="B3948" s="12" t="s">
        <v>3762</v>
      </c>
    </row>
    <row r="3949" spans="1:2" x14ac:dyDescent="0.2">
      <c r="A3949" s="1" t="s">
        <v>3730</v>
      </c>
      <c r="B3949" s="12" t="s">
        <v>3763</v>
      </c>
    </row>
    <row r="3950" spans="1:2" x14ac:dyDescent="0.2">
      <c r="A3950" s="1" t="s">
        <v>3730</v>
      </c>
      <c r="B3950" s="12" t="s">
        <v>3764</v>
      </c>
    </row>
    <row r="3951" spans="1:2" x14ac:dyDescent="0.2">
      <c r="A3951" s="1" t="s">
        <v>3730</v>
      </c>
      <c r="B3951" s="12" t="s">
        <v>3765</v>
      </c>
    </row>
    <row r="3952" spans="1:2" x14ac:dyDescent="0.2">
      <c r="A3952" s="1" t="s">
        <v>3730</v>
      </c>
      <c r="B3952" s="12" t="s">
        <v>3766</v>
      </c>
    </row>
    <row r="3953" spans="1:2" x14ac:dyDescent="0.2">
      <c r="A3953" s="1" t="s">
        <v>3730</v>
      </c>
      <c r="B3953" s="12" t="s">
        <v>3767</v>
      </c>
    </row>
    <row r="3954" spans="1:2" x14ac:dyDescent="0.2">
      <c r="A3954" s="1" t="s">
        <v>3730</v>
      </c>
      <c r="B3954" s="12" t="s">
        <v>3768</v>
      </c>
    </row>
    <row r="3955" spans="1:2" x14ac:dyDescent="0.2">
      <c r="A3955" s="1" t="s">
        <v>3730</v>
      </c>
      <c r="B3955" s="12" t="s">
        <v>3769</v>
      </c>
    </row>
    <row r="3956" spans="1:2" x14ac:dyDescent="0.2">
      <c r="A3956" s="1" t="s">
        <v>3730</v>
      </c>
      <c r="B3956" s="12" t="s">
        <v>3770</v>
      </c>
    </row>
    <row r="3957" spans="1:2" x14ac:dyDescent="0.2">
      <c r="A3957" s="1" t="s">
        <v>3730</v>
      </c>
      <c r="B3957" s="12" t="s">
        <v>3771</v>
      </c>
    </row>
    <row r="3958" spans="1:2" x14ac:dyDescent="0.2">
      <c r="A3958" s="1" t="s">
        <v>3730</v>
      </c>
      <c r="B3958" s="12" t="s">
        <v>3772</v>
      </c>
    </row>
    <row r="3959" spans="1:2" x14ac:dyDescent="0.2">
      <c r="A3959" s="1" t="s">
        <v>3730</v>
      </c>
      <c r="B3959" s="12" t="s">
        <v>3773</v>
      </c>
    </row>
    <row r="3960" spans="1:2" x14ac:dyDescent="0.2">
      <c r="A3960" s="1" t="s">
        <v>3730</v>
      </c>
      <c r="B3960" s="12" t="s">
        <v>1730</v>
      </c>
    </row>
    <row r="3961" spans="1:2" x14ac:dyDescent="0.2">
      <c r="A3961" s="1" t="s">
        <v>3730</v>
      </c>
      <c r="B3961" s="12" t="s">
        <v>3774</v>
      </c>
    </row>
    <row r="3962" spans="1:2" x14ac:dyDescent="0.2">
      <c r="A3962" s="1" t="s">
        <v>3730</v>
      </c>
      <c r="B3962" s="12" t="s">
        <v>3775</v>
      </c>
    </row>
    <row r="3963" spans="1:2" x14ac:dyDescent="0.2">
      <c r="A3963" s="1" t="s">
        <v>3730</v>
      </c>
      <c r="B3963" s="12" t="s">
        <v>3776</v>
      </c>
    </row>
    <row r="3964" spans="1:2" x14ac:dyDescent="0.2">
      <c r="A3964" s="1" t="s">
        <v>3730</v>
      </c>
      <c r="B3964" s="12" t="s">
        <v>3777</v>
      </c>
    </row>
    <row r="3965" spans="1:2" x14ac:dyDescent="0.2">
      <c r="A3965" s="1" t="s">
        <v>3730</v>
      </c>
      <c r="B3965" s="12" t="s">
        <v>3778</v>
      </c>
    </row>
    <row r="3966" spans="1:2" x14ac:dyDescent="0.2">
      <c r="A3966" s="1" t="s">
        <v>3730</v>
      </c>
      <c r="B3966" s="12" t="s">
        <v>3779</v>
      </c>
    </row>
    <row r="3967" spans="1:2" x14ac:dyDescent="0.2">
      <c r="A3967" s="1" t="s">
        <v>3730</v>
      </c>
      <c r="B3967" s="12" t="s">
        <v>3780</v>
      </c>
    </row>
    <row r="3968" spans="1:2" x14ac:dyDescent="0.2">
      <c r="A3968" s="1" t="s">
        <v>3730</v>
      </c>
      <c r="B3968" s="12" t="s">
        <v>3781</v>
      </c>
    </row>
    <row r="3969" spans="1:2" x14ac:dyDescent="0.2">
      <c r="A3969" s="1" t="s">
        <v>3730</v>
      </c>
      <c r="B3969" s="12" t="s">
        <v>3782</v>
      </c>
    </row>
    <row r="3970" spans="1:2" x14ac:dyDescent="0.2">
      <c r="A3970" s="1" t="s">
        <v>3730</v>
      </c>
      <c r="B3970" s="12" t="s">
        <v>3783</v>
      </c>
    </row>
    <row r="3971" spans="1:2" x14ac:dyDescent="0.2">
      <c r="A3971" s="1" t="s">
        <v>3730</v>
      </c>
      <c r="B3971" s="12" t="s">
        <v>3784</v>
      </c>
    </row>
    <row r="3972" spans="1:2" x14ac:dyDescent="0.2">
      <c r="A3972" s="1" t="s">
        <v>3730</v>
      </c>
      <c r="B3972" s="12" t="s">
        <v>3785</v>
      </c>
    </row>
    <row r="3973" spans="1:2" x14ac:dyDescent="0.2">
      <c r="A3973" s="1" t="s">
        <v>3730</v>
      </c>
      <c r="B3973" s="12" t="s">
        <v>3786</v>
      </c>
    </row>
    <row r="3974" spans="1:2" x14ac:dyDescent="0.2">
      <c r="A3974" s="1" t="s">
        <v>3730</v>
      </c>
      <c r="B3974" s="12" t="s">
        <v>3787</v>
      </c>
    </row>
    <row r="3975" spans="1:2" x14ac:dyDescent="0.2">
      <c r="A3975" s="1" t="s">
        <v>3730</v>
      </c>
      <c r="B3975" s="12" t="s">
        <v>3788</v>
      </c>
    </row>
    <row r="3976" spans="1:2" x14ac:dyDescent="0.2">
      <c r="A3976" s="1" t="s">
        <v>3730</v>
      </c>
      <c r="B3976" s="12" t="s">
        <v>1726</v>
      </c>
    </row>
    <row r="3977" spans="1:2" x14ac:dyDescent="0.2">
      <c r="A3977" s="1" t="s">
        <v>3730</v>
      </c>
      <c r="B3977" s="12" t="s">
        <v>3789</v>
      </c>
    </row>
    <row r="3978" spans="1:2" x14ac:dyDescent="0.2">
      <c r="A3978" s="1" t="s">
        <v>3730</v>
      </c>
      <c r="B3978" s="12" t="s">
        <v>3790</v>
      </c>
    </row>
    <row r="3979" spans="1:2" x14ac:dyDescent="0.2">
      <c r="A3979" s="1" t="s">
        <v>3730</v>
      </c>
      <c r="B3979" s="12" t="s">
        <v>3791</v>
      </c>
    </row>
    <row r="3980" spans="1:2" x14ac:dyDescent="0.2">
      <c r="A3980" s="1" t="s">
        <v>3730</v>
      </c>
      <c r="B3980" s="12" t="s">
        <v>3792</v>
      </c>
    </row>
    <row r="3981" spans="1:2" x14ac:dyDescent="0.2">
      <c r="A3981" s="1" t="s">
        <v>3730</v>
      </c>
      <c r="B3981" s="12" t="s">
        <v>3793</v>
      </c>
    </row>
    <row r="3982" spans="1:2" x14ac:dyDescent="0.2">
      <c r="A3982" s="1" t="s">
        <v>1212</v>
      </c>
      <c r="B3982" s="12" t="s">
        <v>1213</v>
      </c>
    </row>
    <row r="3983" spans="1:2" x14ac:dyDescent="0.2">
      <c r="A3983" s="1" t="s">
        <v>1212</v>
      </c>
      <c r="B3983" s="12" t="s">
        <v>1214</v>
      </c>
    </row>
    <row r="3984" spans="1:2" x14ac:dyDescent="0.2">
      <c r="A3984" s="1" t="s">
        <v>1212</v>
      </c>
      <c r="B3984" s="12" t="s">
        <v>1215</v>
      </c>
    </row>
    <row r="3985" spans="1:2" x14ac:dyDescent="0.2">
      <c r="A3985" s="1" t="s">
        <v>1212</v>
      </c>
      <c r="B3985" s="12" t="s">
        <v>1216</v>
      </c>
    </row>
    <row r="3986" spans="1:2" x14ac:dyDescent="0.2">
      <c r="A3986" s="1" t="s">
        <v>1212</v>
      </c>
      <c r="B3986" s="12" t="s">
        <v>1217</v>
      </c>
    </row>
    <row r="3987" spans="1:2" x14ac:dyDescent="0.2">
      <c r="A3987" s="1" t="s">
        <v>1212</v>
      </c>
      <c r="B3987" s="12" t="s">
        <v>1218</v>
      </c>
    </row>
    <row r="3988" spans="1:2" x14ac:dyDescent="0.2">
      <c r="A3988" s="1" t="s">
        <v>1212</v>
      </c>
      <c r="B3988" s="12" t="s">
        <v>581</v>
      </c>
    </row>
    <row r="3989" spans="1:2" x14ac:dyDescent="0.2">
      <c r="A3989" s="1" t="s">
        <v>1212</v>
      </c>
      <c r="B3989" s="12" t="s">
        <v>1219</v>
      </c>
    </row>
    <row r="3990" spans="1:2" x14ac:dyDescent="0.2">
      <c r="A3990" s="1" t="s">
        <v>1212</v>
      </c>
      <c r="B3990" s="12" t="s">
        <v>1220</v>
      </c>
    </row>
    <row r="3991" spans="1:2" x14ac:dyDescent="0.2">
      <c r="A3991" s="1" t="s">
        <v>1212</v>
      </c>
      <c r="B3991" s="12" t="s">
        <v>1221</v>
      </c>
    </row>
    <row r="3992" spans="1:2" x14ac:dyDescent="0.2">
      <c r="A3992" s="1" t="s">
        <v>1212</v>
      </c>
      <c r="B3992" s="12" t="s">
        <v>587</v>
      </c>
    </row>
    <row r="3993" spans="1:2" x14ac:dyDescent="0.2">
      <c r="A3993" s="1" t="s">
        <v>1212</v>
      </c>
      <c r="B3993" s="12" t="s">
        <v>1222</v>
      </c>
    </row>
    <row r="3994" spans="1:2" x14ac:dyDescent="0.2">
      <c r="A3994" s="1" t="s">
        <v>1212</v>
      </c>
      <c r="B3994" s="12" t="s">
        <v>1223</v>
      </c>
    </row>
    <row r="3995" spans="1:2" x14ac:dyDescent="0.2">
      <c r="A3995" s="1" t="s">
        <v>1212</v>
      </c>
      <c r="B3995" s="12" t="s">
        <v>1224</v>
      </c>
    </row>
    <row r="3996" spans="1:2" x14ac:dyDescent="0.2">
      <c r="A3996" s="1" t="s">
        <v>1212</v>
      </c>
      <c r="B3996" s="12" t="s">
        <v>585</v>
      </c>
    </row>
    <row r="3997" spans="1:2" x14ac:dyDescent="0.2">
      <c r="A3997" s="1" t="s">
        <v>1212</v>
      </c>
      <c r="B3997" s="12" t="s">
        <v>1225</v>
      </c>
    </row>
    <row r="3998" spans="1:2" x14ac:dyDescent="0.2">
      <c r="A3998" s="1" t="s">
        <v>722</v>
      </c>
      <c r="B3998" s="12" t="s">
        <v>723</v>
      </c>
    </row>
    <row r="3999" spans="1:2" x14ac:dyDescent="0.2">
      <c r="A3999" s="1" t="s">
        <v>722</v>
      </c>
      <c r="B3999" s="12" t="s">
        <v>724</v>
      </c>
    </row>
    <row r="4000" spans="1:2" x14ac:dyDescent="0.2">
      <c r="A4000" s="1" t="s">
        <v>722</v>
      </c>
      <c r="B4000" s="12" t="s">
        <v>725</v>
      </c>
    </row>
    <row r="4001" spans="1:2" x14ac:dyDescent="0.2">
      <c r="A4001" s="1" t="s">
        <v>722</v>
      </c>
      <c r="B4001" s="12" t="s">
        <v>425</v>
      </c>
    </row>
    <row r="4002" spans="1:2" x14ac:dyDescent="0.2">
      <c r="A4002" s="1" t="s">
        <v>722</v>
      </c>
      <c r="B4002" s="12" t="s">
        <v>726</v>
      </c>
    </row>
    <row r="4003" spans="1:2" x14ac:dyDescent="0.2">
      <c r="A4003" s="1" t="s">
        <v>722</v>
      </c>
      <c r="B4003" s="12" t="s">
        <v>428</v>
      </c>
    </row>
    <row r="4004" spans="1:2" x14ac:dyDescent="0.2">
      <c r="A4004" s="1" t="s">
        <v>722</v>
      </c>
      <c r="B4004" s="12" t="s">
        <v>727</v>
      </c>
    </row>
    <row r="4005" spans="1:2" x14ac:dyDescent="0.2">
      <c r="A4005" s="1" t="s">
        <v>722</v>
      </c>
      <c r="B4005" s="12" t="s">
        <v>728</v>
      </c>
    </row>
    <row r="4006" spans="1:2" x14ac:dyDescent="0.2">
      <c r="A4006" s="1" t="s">
        <v>722</v>
      </c>
      <c r="B4006" s="12" t="s">
        <v>729</v>
      </c>
    </row>
    <row r="4007" spans="1:2" x14ac:dyDescent="0.2">
      <c r="A4007" s="1" t="s">
        <v>722</v>
      </c>
      <c r="B4007" s="12" t="s">
        <v>730</v>
      </c>
    </row>
    <row r="4008" spans="1:2" x14ac:dyDescent="0.2">
      <c r="A4008" s="1" t="s">
        <v>722</v>
      </c>
      <c r="B4008" s="12" t="s">
        <v>412</v>
      </c>
    </row>
    <row r="4009" spans="1:2" x14ac:dyDescent="0.2">
      <c r="A4009" s="1" t="s">
        <v>722</v>
      </c>
      <c r="B4009" s="12" t="s">
        <v>429</v>
      </c>
    </row>
    <row r="4010" spans="1:2" x14ac:dyDescent="0.2">
      <c r="A4010" s="1" t="s">
        <v>722</v>
      </c>
      <c r="B4010" s="12" t="s">
        <v>405</v>
      </c>
    </row>
    <row r="4011" spans="1:2" x14ac:dyDescent="0.2">
      <c r="A4011" s="1" t="s">
        <v>722</v>
      </c>
      <c r="B4011" s="12" t="s">
        <v>266</v>
      </c>
    </row>
    <row r="4012" spans="1:2" x14ac:dyDescent="0.2">
      <c r="A4012" s="1" t="s">
        <v>722</v>
      </c>
      <c r="B4012" s="12" t="s">
        <v>731</v>
      </c>
    </row>
    <row r="4013" spans="1:2" x14ac:dyDescent="0.2">
      <c r="A4013" s="1" t="s">
        <v>722</v>
      </c>
      <c r="B4013" s="12" t="s">
        <v>280</v>
      </c>
    </row>
    <row r="4014" spans="1:2" x14ac:dyDescent="0.2">
      <c r="A4014" s="1" t="s">
        <v>722</v>
      </c>
      <c r="B4014" s="12" t="s">
        <v>732</v>
      </c>
    </row>
    <row r="4015" spans="1:2" x14ac:dyDescent="0.2">
      <c r="A4015" s="1" t="s">
        <v>722</v>
      </c>
      <c r="B4015" s="12" t="s">
        <v>432</v>
      </c>
    </row>
    <row r="4016" spans="1:2" x14ac:dyDescent="0.2">
      <c r="A4016" s="1" t="s">
        <v>3393</v>
      </c>
      <c r="B4016" s="12" t="s">
        <v>3394</v>
      </c>
    </row>
    <row r="4017" spans="1:2" x14ac:dyDescent="0.2">
      <c r="A4017" s="1" t="s">
        <v>3393</v>
      </c>
      <c r="B4017" s="12" t="s">
        <v>3395</v>
      </c>
    </row>
    <row r="4018" spans="1:2" x14ac:dyDescent="0.2">
      <c r="A4018" s="1" t="s">
        <v>3393</v>
      </c>
      <c r="B4018" s="12" t="s">
        <v>3396</v>
      </c>
    </row>
    <row r="4019" spans="1:2" x14ac:dyDescent="0.2">
      <c r="A4019" s="1" t="s">
        <v>3393</v>
      </c>
      <c r="B4019" s="12" t="s">
        <v>3397</v>
      </c>
    </row>
    <row r="4020" spans="1:2" x14ac:dyDescent="0.2">
      <c r="A4020" s="1" t="s">
        <v>3393</v>
      </c>
      <c r="B4020" s="12" t="s">
        <v>3398</v>
      </c>
    </row>
    <row r="4021" spans="1:2" x14ac:dyDescent="0.2">
      <c r="A4021" s="1" t="s">
        <v>3393</v>
      </c>
      <c r="B4021" s="12" t="s">
        <v>3399</v>
      </c>
    </row>
    <row r="4022" spans="1:2" x14ac:dyDescent="0.2">
      <c r="A4022" s="1" t="s">
        <v>3393</v>
      </c>
      <c r="B4022" s="12" t="s">
        <v>3400</v>
      </c>
    </row>
    <row r="4023" spans="1:2" x14ac:dyDescent="0.2">
      <c r="A4023" s="1" t="s">
        <v>3393</v>
      </c>
      <c r="B4023" s="12" t="s">
        <v>3401</v>
      </c>
    </row>
    <row r="4024" spans="1:2" x14ac:dyDescent="0.2">
      <c r="A4024" s="1" t="s">
        <v>3393</v>
      </c>
      <c r="B4024" s="12" t="s">
        <v>3402</v>
      </c>
    </row>
    <row r="4025" spans="1:2" x14ac:dyDescent="0.2">
      <c r="A4025" s="1" t="s">
        <v>3393</v>
      </c>
      <c r="B4025" s="12" t="s">
        <v>3403</v>
      </c>
    </row>
    <row r="4026" spans="1:2" x14ac:dyDescent="0.2">
      <c r="A4026" s="1" t="s">
        <v>2102</v>
      </c>
      <c r="B4026" s="12" t="s">
        <v>2103</v>
      </c>
    </row>
    <row r="4027" spans="1:2" x14ac:dyDescent="0.2">
      <c r="A4027" s="1" t="s">
        <v>2102</v>
      </c>
      <c r="B4027" s="12" t="s">
        <v>2104</v>
      </c>
    </row>
    <row r="4028" spans="1:2" x14ac:dyDescent="0.2">
      <c r="A4028" s="1" t="s">
        <v>2102</v>
      </c>
      <c r="B4028" s="12" t="s">
        <v>2105</v>
      </c>
    </row>
    <row r="4029" spans="1:2" x14ac:dyDescent="0.2">
      <c r="A4029" s="1" t="s">
        <v>2102</v>
      </c>
      <c r="B4029" s="12" t="s">
        <v>2106</v>
      </c>
    </row>
    <row r="4030" spans="1:2" x14ac:dyDescent="0.2">
      <c r="A4030" s="1" t="s">
        <v>2102</v>
      </c>
      <c r="B4030" s="12" t="s">
        <v>1710</v>
      </c>
    </row>
    <row r="4031" spans="1:2" x14ac:dyDescent="0.2">
      <c r="A4031" s="1" t="s">
        <v>2102</v>
      </c>
      <c r="B4031" s="12" t="s">
        <v>594</v>
      </c>
    </row>
    <row r="4032" spans="1:2" x14ac:dyDescent="0.2">
      <c r="A4032" s="1" t="s">
        <v>2102</v>
      </c>
      <c r="B4032" s="12" t="s">
        <v>2107</v>
      </c>
    </row>
    <row r="4033" spans="1:2" x14ac:dyDescent="0.2">
      <c r="A4033" s="1" t="s">
        <v>2102</v>
      </c>
      <c r="B4033" s="12" t="s">
        <v>2108</v>
      </c>
    </row>
    <row r="4034" spans="1:2" x14ac:dyDescent="0.2">
      <c r="A4034" s="1" t="s">
        <v>2102</v>
      </c>
      <c r="B4034" s="12" t="s">
        <v>2109</v>
      </c>
    </row>
    <row r="4035" spans="1:2" x14ac:dyDescent="0.2">
      <c r="A4035" s="1" t="s">
        <v>2102</v>
      </c>
      <c r="B4035" s="12" t="s">
        <v>9</v>
      </c>
    </row>
    <row r="4036" spans="1:2" x14ac:dyDescent="0.2">
      <c r="A4036" s="1" t="s">
        <v>2102</v>
      </c>
      <c r="B4036" s="12" t="s">
        <v>2110</v>
      </c>
    </row>
    <row r="4037" spans="1:2" x14ac:dyDescent="0.2">
      <c r="A4037" s="1" t="s">
        <v>2102</v>
      </c>
      <c r="B4037" s="12" t="s">
        <v>2111</v>
      </c>
    </row>
    <row r="4038" spans="1:2" x14ac:dyDescent="0.2">
      <c r="A4038" s="1" t="s">
        <v>2102</v>
      </c>
      <c r="B4038" s="12" t="s">
        <v>2112</v>
      </c>
    </row>
    <row r="4039" spans="1:2" x14ac:dyDescent="0.2">
      <c r="A4039" s="1" t="s">
        <v>2102</v>
      </c>
      <c r="B4039" s="12" t="s">
        <v>597</v>
      </c>
    </row>
    <row r="4040" spans="1:2" x14ac:dyDescent="0.2">
      <c r="A4040" s="1" t="s">
        <v>2102</v>
      </c>
      <c r="B4040" s="12" t="s">
        <v>598</v>
      </c>
    </row>
    <row r="4041" spans="1:2" x14ac:dyDescent="0.2">
      <c r="A4041" s="1" t="s">
        <v>2102</v>
      </c>
      <c r="B4041" s="12" t="s">
        <v>2113</v>
      </c>
    </row>
    <row r="4042" spans="1:2" x14ac:dyDescent="0.2">
      <c r="A4042" s="1" t="s">
        <v>2102</v>
      </c>
      <c r="B4042" s="12" t="s">
        <v>2114</v>
      </c>
    </row>
    <row r="4043" spans="1:2" x14ac:dyDescent="0.2">
      <c r="A4043" s="1" t="s">
        <v>2102</v>
      </c>
      <c r="B4043" s="12" t="s">
        <v>599</v>
      </c>
    </row>
    <row r="4044" spans="1:2" x14ac:dyDescent="0.2">
      <c r="A4044" s="1" t="s">
        <v>2102</v>
      </c>
      <c r="B4044" s="12" t="s">
        <v>2115</v>
      </c>
    </row>
    <row r="4045" spans="1:2" x14ac:dyDescent="0.2">
      <c r="A4045" s="1" t="s">
        <v>2102</v>
      </c>
      <c r="B4045" s="12" t="s">
        <v>2116</v>
      </c>
    </row>
    <row r="4046" spans="1:2" x14ac:dyDescent="0.2">
      <c r="A4046" s="1" t="s">
        <v>2102</v>
      </c>
      <c r="B4046" s="12" t="s">
        <v>2117</v>
      </c>
    </row>
    <row r="4047" spans="1:2" x14ac:dyDescent="0.2">
      <c r="A4047" s="1" t="s">
        <v>1709</v>
      </c>
      <c r="B4047" s="12" t="s">
        <v>1710</v>
      </c>
    </row>
    <row r="4048" spans="1:2" x14ac:dyDescent="0.2">
      <c r="A4048" s="1" t="s">
        <v>1709</v>
      </c>
      <c r="B4048" s="12" t="s">
        <v>1711</v>
      </c>
    </row>
    <row r="4049" spans="1:2" x14ac:dyDescent="0.2">
      <c r="A4049" s="1" t="s">
        <v>1709</v>
      </c>
      <c r="B4049" s="12" t="s">
        <v>9</v>
      </c>
    </row>
    <row r="4050" spans="1:2" x14ac:dyDescent="0.2">
      <c r="A4050" s="1" t="s">
        <v>1709</v>
      </c>
      <c r="B4050" s="12" t="s">
        <v>1712</v>
      </c>
    </row>
    <row r="4051" spans="1:2" x14ac:dyDescent="0.2">
      <c r="A4051" s="1" t="s">
        <v>1709</v>
      </c>
      <c r="B4051" s="12" t="s">
        <v>1713</v>
      </c>
    </row>
    <row r="4052" spans="1:2" x14ac:dyDescent="0.2">
      <c r="A4052" s="1" t="s">
        <v>1709</v>
      </c>
      <c r="B4052" s="12" t="s">
        <v>1714</v>
      </c>
    </row>
    <row r="4053" spans="1:2" x14ac:dyDescent="0.2">
      <c r="A4053" s="1" t="s">
        <v>3433</v>
      </c>
      <c r="B4053" s="12" t="s">
        <v>3434</v>
      </c>
    </row>
    <row r="4054" spans="1:2" x14ac:dyDescent="0.2">
      <c r="A4054" s="1" t="s">
        <v>3433</v>
      </c>
      <c r="B4054" s="12" t="s">
        <v>3435</v>
      </c>
    </row>
    <row r="4055" spans="1:2" x14ac:dyDescent="0.2">
      <c r="A4055" s="1" t="s">
        <v>3433</v>
      </c>
      <c r="B4055" s="12" t="s">
        <v>3436</v>
      </c>
    </row>
    <row r="4056" spans="1:2" x14ac:dyDescent="0.2">
      <c r="A4056" s="1" t="s">
        <v>3433</v>
      </c>
      <c r="B4056" s="12" t="s">
        <v>3437</v>
      </c>
    </row>
    <row r="4057" spans="1:2" x14ac:dyDescent="0.2">
      <c r="A4057" s="1" t="s">
        <v>3433</v>
      </c>
      <c r="B4057" s="12" t="s">
        <v>3438</v>
      </c>
    </row>
    <row r="4058" spans="1:2" x14ac:dyDescent="0.2">
      <c r="A4058" s="1" t="s">
        <v>3433</v>
      </c>
      <c r="B4058" s="12" t="s">
        <v>3439</v>
      </c>
    </row>
    <row r="4059" spans="1:2" x14ac:dyDescent="0.2">
      <c r="A4059" s="1" t="s">
        <v>3433</v>
      </c>
      <c r="B4059" s="12" t="s">
        <v>3440</v>
      </c>
    </row>
    <row r="4060" spans="1:2" x14ac:dyDescent="0.2">
      <c r="A4060" s="1" t="s">
        <v>3433</v>
      </c>
      <c r="B4060" s="12" t="s">
        <v>3441</v>
      </c>
    </row>
    <row r="4061" spans="1:2" x14ac:dyDescent="0.2">
      <c r="A4061" s="1" t="s">
        <v>3433</v>
      </c>
      <c r="B4061" s="12" t="s">
        <v>9</v>
      </c>
    </row>
    <row r="4062" spans="1:2" x14ac:dyDescent="0.2">
      <c r="A4062" s="1" t="s">
        <v>3433</v>
      </c>
      <c r="B4062" s="12" t="s">
        <v>3442</v>
      </c>
    </row>
    <row r="4063" spans="1:2" x14ac:dyDescent="0.2">
      <c r="A4063" s="1" t="s">
        <v>3433</v>
      </c>
      <c r="B4063" s="12" t="s">
        <v>3443</v>
      </c>
    </row>
    <row r="4064" spans="1:2" x14ac:dyDescent="0.2">
      <c r="A4064" s="1" t="s">
        <v>3433</v>
      </c>
      <c r="B4064" s="12" t="s">
        <v>3444</v>
      </c>
    </row>
    <row r="4065" spans="1:2" x14ac:dyDescent="0.2">
      <c r="A4065" s="1" t="s">
        <v>3433</v>
      </c>
      <c r="B4065" s="12" t="s">
        <v>3445</v>
      </c>
    </row>
    <row r="4066" spans="1:2" x14ac:dyDescent="0.2">
      <c r="A4066" s="1" t="s">
        <v>3433</v>
      </c>
      <c r="B4066" s="12" t="s">
        <v>3446</v>
      </c>
    </row>
    <row r="4067" spans="1:2" x14ac:dyDescent="0.2">
      <c r="A4067" s="1" t="s">
        <v>3433</v>
      </c>
      <c r="B4067" s="12" t="s">
        <v>3447</v>
      </c>
    </row>
    <row r="4068" spans="1:2" x14ac:dyDescent="0.2">
      <c r="A4068" s="1" t="s">
        <v>3433</v>
      </c>
      <c r="B4068" s="12" t="s">
        <v>3448</v>
      </c>
    </row>
    <row r="4069" spans="1:2" x14ac:dyDescent="0.2">
      <c r="A4069" s="1" t="s">
        <v>3433</v>
      </c>
      <c r="B4069" s="12" t="s">
        <v>3449</v>
      </c>
    </row>
    <row r="4070" spans="1:2" x14ac:dyDescent="0.2">
      <c r="A4070" s="1" t="s">
        <v>3433</v>
      </c>
      <c r="B4070" s="12" t="s">
        <v>3450</v>
      </c>
    </row>
    <row r="4071" spans="1:2" x14ac:dyDescent="0.2">
      <c r="A4071" s="1" t="s">
        <v>3433</v>
      </c>
      <c r="B4071" s="12" t="s">
        <v>3451</v>
      </c>
    </row>
    <row r="4072" spans="1:2" x14ac:dyDescent="0.2">
      <c r="A4072" s="1" t="s">
        <v>2813</v>
      </c>
      <c r="B4072" s="12" t="s">
        <v>630</v>
      </c>
    </row>
    <row r="4073" spans="1:2" x14ac:dyDescent="0.2">
      <c r="A4073" s="1" t="s">
        <v>2813</v>
      </c>
      <c r="B4073" s="12" t="s">
        <v>241</v>
      </c>
    </row>
    <row r="4074" spans="1:2" x14ac:dyDescent="0.2">
      <c r="A4074" s="1" t="s">
        <v>2813</v>
      </c>
      <c r="B4074" s="12" t="s">
        <v>2814</v>
      </c>
    </row>
    <row r="4075" spans="1:2" x14ac:dyDescent="0.2">
      <c r="A4075" s="1" t="s">
        <v>2813</v>
      </c>
      <c r="B4075" s="12" t="s">
        <v>2815</v>
      </c>
    </row>
    <row r="4076" spans="1:2" x14ac:dyDescent="0.2">
      <c r="A4076" s="1" t="s">
        <v>2813</v>
      </c>
      <c r="B4076" s="12" t="s">
        <v>2816</v>
      </c>
    </row>
    <row r="4077" spans="1:2" x14ac:dyDescent="0.2">
      <c r="A4077" s="1" t="s">
        <v>2813</v>
      </c>
      <c r="B4077" s="12" t="s">
        <v>635</v>
      </c>
    </row>
    <row r="4078" spans="1:2" x14ac:dyDescent="0.2">
      <c r="A4078" s="1" t="s">
        <v>2813</v>
      </c>
      <c r="B4078" s="12" t="s">
        <v>256</v>
      </c>
    </row>
    <row r="4079" spans="1:2" x14ac:dyDescent="0.2">
      <c r="A4079" s="1" t="s">
        <v>2813</v>
      </c>
      <c r="B4079" s="12" t="s">
        <v>2817</v>
      </c>
    </row>
    <row r="4080" spans="1:2" x14ac:dyDescent="0.2">
      <c r="A4080" s="1" t="s">
        <v>2813</v>
      </c>
      <c r="B4080" s="12" t="s">
        <v>260</v>
      </c>
    </row>
    <row r="4081" spans="1:2" x14ac:dyDescent="0.2">
      <c r="A4081" s="1" t="s">
        <v>2813</v>
      </c>
      <c r="B4081" s="12" t="s">
        <v>9</v>
      </c>
    </row>
    <row r="4082" spans="1:2" x14ac:dyDescent="0.2">
      <c r="A4082" s="1" t="s">
        <v>2813</v>
      </c>
      <c r="B4082" s="12" t="s">
        <v>2818</v>
      </c>
    </row>
    <row r="4083" spans="1:2" x14ac:dyDescent="0.2">
      <c r="A4083" s="1" t="s">
        <v>2813</v>
      </c>
      <c r="B4083" s="12" t="s">
        <v>2819</v>
      </c>
    </row>
    <row r="4084" spans="1:2" x14ac:dyDescent="0.2">
      <c r="A4084" s="1" t="s">
        <v>2813</v>
      </c>
      <c r="B4084" s="12" t="s">
        <v>2820</v>
      </c>
    </row>
    <row r="4085" spans="1:2" x14ac:dyDescent="0.2">
      <c r="A4085" s="1" t="s">
        <v>2813</v>
      </c>
      <c r="B4085" s="12" t="s">
        <v>2821</v>
      </c>
    </row>
    <row r="4086" spans="1:2" x14ac:dyDescent="0.2">
      <c r="A4086" s="1" t="s">
        <v>2813</v>
      </c>
      <c r="B4086" s="12" t="s">
        <v>2822</v>
      </c>
    </row>
    <row r="4087" spans="1:2" x14ac:dyDescent="0.2">
      <c r="A4087" s="1" t="s">
        <v>2813</v>
      </c>
      <c r="B4087" s="12" t="s">
        <v>2823</v>
      </c>
    </row>
    <row r="4088" spans="1:2" x14ac:dyDescent="0.2">
      <c r="A4088" s="1" t="s">
        <v>2813</v>
      </c>
      <c r="B4088" s="12" t="s">
        <v>2824</v>
      </c>
    </row>
    <row r="4089" spans="1:2" x14ac:dyDescent="0.2">
      <c r="A4089" s="1" t="s">
        <v>2813</v>
      </c>
      <c r="B4089" s="12" t="s">
        <v>2825</v>
      </c>
    </row>
    <row r="4090" spans="1:2" x14ac:dyDescent="0.2">
      <c r="A4090" s="1" t="s">
        <v>2813</v>
      </c>
      <c r="B4090" s="12" t="s">
        <v>249</v>
      </c>
    </row>
    <row r="4091" spans="1:2" x14ac:dyDescent="0.2">
      <c r="A4091" s="1" t="s">
        <v>2813</v>
      </c>
      <c r="B4091" s="12" t="s">
        <v>2826</v>
      </c>
    </row>
    <row r="4092" spans="1:2" x14ac:dyDescent="0.2">
      <c r="A4092" s="1" t="s">
        <v>2813</v>
      </c>
      <c r="B4092" s="12" t="s">
        <v>2827</v>
      </c>
    </row>
    <row r="4093" spans="1:2" x14ac:dyDescent="0.2">
      <c r="A4093" s="1" t="s">
        <v>2813</v>
      </c>
      <c r="B4093" s="12" t="s">
        <v>2828</v>
      </c>
    </row>
    <row r="4094" spans="1:2" x14ac:dyDescent="0.2">
      <c r="A4094" s="1" t="s">
        <v>2813</v>
      </c>
      <c r="B4094" s="12" t="s">
        <v>2829</v>
      </c>
    </row>
    <row r="4095" spans="1:2" x14ac:dyDescent="0.2">
      <c r="A4095" s="1" t="s">
        <v>2813</v>
      </c>
      <c r="B4095" s="12" t="s">
        <v>2830</v>
      </c>
    </row>
    <row r="4096" spans="1:2" x14ac:dyDescent="0.2">
      <c r="A4096" s="1" t="s">
        <v>2813</v>
      </c>
      <c r="B4096" s="12" t="s">
        <v>253</v>
      </c>
    </row>
    <row r="4097" spans="1:2" x14ac:dyDescent="0.2">
      <c r="A4097" s="1" t="s">
        <v>2813</v>
      </c>
      <c r="B4097" s="12" t="s">
        <v>2831</v>
      </c>
    </row>
    <row r="4098" spans="1:2" x14ac:dyDescent="0.2">
      <c r="A4098" s="1" t="s">
        <v>3650</v>
      </c>
      <c r="B4098" s="12" t="s">
        <v>3651</v>
      </c>
    </row>
    <row r="4099" spans="1:2" x14ac:dyDescent="0.2">
      <c r="A4099" s="1" t="s">
        <v>3650</v>
      </c>
      <c r="B4099" s="12" t="s">
        <v>3652</v>
      </c>
    </row>
    <row r="4100" spans="1:2" x14ac:dyDescent="0.2">
      <c r="A4100" s="1" t="s">
        <v>3650</v>
      </c>
      <c r="B4100" s="12" t="s">
        <v>3461</v>
      </c>
    </row>
    <row r="4101" spans="1:2" x14ac:dyDescent="0.2">
      <c r="A4101" s="1" t="s">
        <v>3650</v>
      </c>
      <c r="B4101" s="12" t="s">
        <v>3653</v>
      </c>
    </row>
    <row r="4102" spans="1:2" x14ac:dyDescent="0.2">
      <c r="A4102" s="1" t="s">
        <v>3650</v>
      </c>
      <c r="B4102" s="12" t="s">
        <v>3654</v>
      </c>
    </row>
    <row r="4103" spans="1:2" x14ac:dyDescent="0.2">
      <c r="A4103" s="1" t="s">
        <v>3650</v>
      </c>
      <c r="B4103" s="12" t="s">
        <v>3655</v>
      </c>
    </row>
    <row r="4104" spans="1:2" x14ac:dyDescent="0.2">
      <c r="A4104" s="1" t="s">
        <v>3650</v>
      </c>
      <c r="B4104" s="12" t="s">
        <v>3656</v>
      </c>
    </row>
    <row r="4105" spans="1:2" x14ac:dyDescent="0.2">
      <c r="A4105" s="1" t="s">
        <v>3650</v>
      </c>
      <c r="B4105" s="12" t="s">
        <v>3657</v>
      </c>
    </row>
    <row r="4106" spans="1:2" x14ac:dyDescent="0.2">
      <c r="A4106" s="1" t="s">
        <v>3650</v>
      </c>
      <c r="B4106" s="12" t="s">
        <v>3658</v>
      </c>
    </row>
    <row r="4107" spans="1:2" x14ac:dyDescent="0.2">
      <c r="A4107" s="1" t="s">
        <v>3650</v>
      </c>
      <c r="B4107" s="12" t="s">
        <v>3659</v>
      </c>
    </row>
    <row r="4108" spans="1:2" x14ac:dyDescent="0.2">
      <c r="A4108" s="1" t="s">
        <v>3650</v>
      </c>
      <c r="B4108" s="12" t="s">
        <v>1201</v>
      </c>
    </row>
    <row r="4109" spans="1:2" x14ac:dyDescent="0.2">
      <c r="A4109" s="1" t="s">
        <v>3650</v>
      </c>
      <c r="B4109" s="12" t="s">
        <v>3660</v>
      </c>
    </row>
    <row r="4110" spans="1:2" x14ac:dyDescent="0.2">
      <c r="A4110" s="1" t="s">
        <v>3650</v>
      </c>
      <c r="B4110" s="12" t="s">
        <v>3661</v>
      </c>
    </row>
    <row r="4111" spans="1:2" x14ac:dyDescent="0.2">
      <c r="A4111" s="1" t="s">
        <v>3650</v>
      </c>
      <c r="B4111" s="12" t="s">
        <v>3662</v>
      </c>
    </row>
    <row r="4112" spans="1:2" x14ac:dyDescent="0.2">
      <c r="A4112" s="1" t="s">
        <v>3650</v>
      </c>
      <c r="B4112" s="12" t="s">
        <v>9</v>
      </c>
    </row>
    <row r="4113" spans="1:2" x14ac:dyDescent="0.2">
      <c r="A4113" s="1" t="s">
        <v>3650</v>
      </c>
      <c r="B4113" s="12" t="s">
        <v>3663</v>
      </c>
    </row>
    <row r="4114" spans="1:2" x14ac:dyDescent="0.2">
      <c r="A4114" s="1" t="s">
        <v>3650</v>
      </c>
      <c r="B4114" s="12" t="s">
        <v>2630</v>
      </c>
    </row>
    <row r="4115" spans="1:2" x14ac:dyDescent="0.2">
      <c r="A4115" s="1" t="s">
        <v>3650</v>
      </c>
      <c r="B4115" s="12" t="s">
        <v>3664</v>
      </c>
    </row>
    <row r="4116" spans="1:2" x14ac:dyDescent="0.2">
      <c r="A4116" s="1" t="s">
        <v>3650</v>
      </c>
      <c r="B4116" s="12" t="s">
        <v>1649</v>
      </c>
    </row>
    <row r="4117" spans="1:2" x14ac:dyDescent="0.2">
      <c r="A4117" s="1" t="s">
        <v>3650</v>
      </c>
      <c r="B4117" s="12" t="s">
        <v>1652</v>
      </c>
    </row>
    <row r="4118" spans="1:2" x14ac:dyDescent="0.2">
      <c r="A4118" s="1" t="s">
        <v>3650</v>
      </c>
      <c r="B4118" s="12" t="s">
        <v>3665</v>
      </c>
    </row>
    <row r="4119" spans="1:2" x14ac:dyDescent="0.2">
      <c r="A4119" s="1" t="s">
        <v>3650</v>
      </c>
      <c r="B4119" s="12" t="s">
        <v>3666</v>
      </c>
    </row>
    <row r="4120" spans="1:2" x14ac:dyDescent="0.2">
      <c r="A4120" s="1" t="s">
        <v>3650</v>
      </c>
      <c r="B4120" s="12" t="s">
        <v>3667</v>
      </c>
    </row>
    <row r="4121" spans="1:2" x14ac:dyDescent="0.2">
      <c r="A4121" s="1" t="s">
        <v>3650</v>
      </c>
      <c r="B4121" s="12" t="s">
        <v>702</v>
      </c>
    </row>
    <row r="4122" spans="1:2" x14ac:dyDescent="0.2">
      <c r="A4122" s="1" t="s">
        <v>3650</v>
      </c>
      <c r="B4122" s="12" t="s">
        <v>2628</v>
      </c>
    </row>
    <row r="4123" spans="1:2" x14ac:dyDescent="0.2">
      <c r="A4123" s="1" t="s">
        <v>3650</v>
      </c>
      <c r="B4123" s="12" t="s">
        <v>2629</v>
      </c>
    </row>
    <row r="4124" spans="1:2" x14ac:dyDescent="0.2">
      <c r="A4124" s="1" t="s">
        <v>3650</v>
      </c>
      <c r="B4124" s="12" t="s">
        <v>3668</v>
      </c>
    </row>
    <row r="4125" spans="1:2" x14ac:dyDescent="0.2">
      <c r="A4125" s="1" t="s">
        <v>3650</v>
      </c>
      <c r="B4125" s="12" t="s">
        <v>1935</v>
      </c>
    </row>
    <row r="4126" spans="1:2" x14ac:dyDescent="0.2">
      <c r="A4126" s="1" t="s">
        <v>3650</v>
      </c>
      <c r="B4126" s="12" t="s">
        <v>3669</v>
      </c>
    </row>
    <row r="4127" spans="1:2" x14ac:dyDescent="0.2">
      <c r="A4127" s="1" t="s">
        <v>3650</v>
      </c>
      <c r="B4127" s="12" t="s">
        <v>3670</v>
      </c>
    </row>
    <row r="4128" spans="1:2" x14ac:dyDescent="0.2">
      <c r="A4128" s="1" t="s">
        <v>3650</v>
      </c>
      <c r="B4128" s="12" t="s">
        <v>3671</v>
      </c>
    </row>
    <row r="4129" spans="1:2" x14ac:dyDescent="0.2">
      <c r="A4129" s="1" t="s">
        <v>3650</v>
      </c>
      <c r="B4129" s="12" t="s">
        <v>1936</v>
      </c>
    </row>
    <row r="4130" spans="1:2" x14ac:dyDescent="0.2">
      <c r="A4130" s="1" t="s">
        <v>3650</v>
      </c>
      <c r="B4130" s="12" t="s">
        <v>2631</v>
      </c>
    </row>
    <row r="4131" spans="1:2" x14ac:dyDescent="0.2">
      <c r="A4131" s="1" t="s">
        <v>3650</v>
      </c>
      <c r="B4131" s="12" t="s">
        <v>1207</v>
      </c>
    </row>
    <row r="4132" spans="1:2" x14ac:dyDescent="0.2">
      <c r="A4132" s="1" t="s">
        <v>3650</v>
      </c>
      <c r="B4132" s="12" t="s">
        <v>1109</v>
      </c>
    </row>
    <row r="4133" spans="1:2" x14ac:dyDescent="0.2">
      <c r="A4133" s="1" t="s">
        <v>3650</v>
      </c>
      <c r="B4133" s="12" t="s">
        <v>2636</v>
      </c>
    </row>
    <row r="4134" spans="1:2" x14ac:dyDescent="0.2">
      <c r="A4134" s="1" t="s">
        <v>3650</v>
      </c>
      <c r="B4134" s="12" t="s">
        <v>2637</v>
      </c>
    </row>
    <row r="4135" spans="1:2" x14ac:dyDescent="0.2">
      <c r="A4135" s="1" t="s">
        <v>3650</v>
      </c>
      <c r="B4135" s="12" t="s">
        <v>1210</v>
      </c>
    </row>
    <row r="4136" spans="1:2" x14ac:dyDescent="0.2">
      <c r="A4136" s="1" t="s">
        <v>3710</v>
      </c>
      <c r="B4136" s="12" t="s">
        <v>3711</v>
      </c>
    </row>
    <row r="4137" spans="1:2" x14ac:dyDescent="0.2">
      <c r="A4137" s="1" t="s">
        <v>3710</v>
      </c>
      <c r="B4137" s="12" t="s">
        <v>3712</v>
      </c>
    </row>
    <row r="4138" spans="1:2" x14ac:dyDescent="0.2">
      <c r="A4138" s="1" t="s">
        <v>3710</v>
      </c>
      <c r="B4138" s="12" t="s">
        <v>3713</v>
      </c>
    </row>
    <row r="4139" spans="1:2" x14ac:dyDescent="0.2">
      <c r="A4139" s="1" t="s">
        <v>3710</v>
      </c>
      <c r="B4139" s="12" t="s">
        <v>3714</v>
      </c>
    </row>
    <row r="4140" spans="1:2" x14ac:dyDescent="0.2">
      <c r="A4140" s="1" t="s">
        <v>3710</v>
      </c>
      <c r="B4140" s="12" t="s">
        <v>3715</v>
      </c>
    </row>
    <row r="4141" spans="1:2" x14ac:dyDescent="0.2">
      <c r="A4141" s="1" t="s">
        <v>3710</v>
      </c>
      <c r="B4141" s="12" t="s">
        <v>3716</v>
      </c>
    </row>
    <row r="4142" spans="1:2" x14ac:dyDescent="0.2">
      <c r="A4142" s="1" t="s">
        <v>3710</v>
      </c>
      <c r="B4142" s="12" t="s">
        <v>3717</v>
      </c>
    </row>
    <row r="4143" spans="1:2" x14ac:dyDescent="0.2">
      <c r="A4143" s="1" t="s">
        <v>3710</v>
      </c>
      <c r="B4143" s="12" t="s">
        <v>3718</v>
      </c>
    </row>
    <row r="4144" spans="1:2" x14ac:dyDescent="0.2">
      <c r="A4144" s="1" t="s">
        <v>3710</v>
      </c>
      <c r="B4144" s="12" t="s">
        <v>3719</v>
      </c>
    </row>
    <row r="4145" spans="1:2" x14ac:dyDescent="0.2">
      <c r="A4145" s="1" t="s">
        <v>3710</v>
      </c>
      <c r="B4145" s="12" t="s">
        <v>3720</v>
      </c>
    </row>
    <row r="4146" spans="1:2" x14ac:dyDescent="0.2">
      <c r="A4146" s="1" t="s">
        <v>3710</v>
      </c>
      <c r="B4146" s="12" t="s">
        <v>3721</v>
      </c>
    </row>
    <row r="4147" spans="1:2" x14ac:dyDescent="0.2">
      <c r="A4147" s="1" t="s">
        <v>3710</v>
      </c>
      <c r="B4147" s="12" t="s">
        <v>3722</v>
      </c>
    </row>
    <row r="4148" spans="1:2" x14ac:dyDescent="0.2">
      <c r="A4148" s="1" t="s">
        <v>3710</v>
      </c>
      <c r="B4148" s="12" t="s">
        <v>3723</v>
      </c>
    </row>
    <row r="4149" spans="1:2" x14ac:dyDescent="0.2">
      <c r="A4149" s="1" t="s">
        <v>3710</v>
      </c>
      <c r="B4149" s="12" t="s">
        <v>3724</v>
      </c>
    </row>
    <row r="4150" spans="1:2" x14ac:dyDescent="0.2">
      <c r="A4150" s="1" t="s">
        <v>3710</v>
      </c>
      <c r="B4150" s="12" t="s">
        <v>3725</v>
      </c>
    </row>
    <row r="4151" spans="1:2" x14ac:dyDescent="0.2">
      <c r="A4151" s="1" t="s">
        <v>3710</v>
      </c>
      <c r="B4151" s="12" t="s">
        <v>3726</v>
      </c>
    </row>
    <row r="4152" spans="1:2" x14ac:dyDescent="0.2">
      <c r="A4152" s="1" t="s">
        <v>3710</v>
      </c>
      <c r="B4152" s="12" t="s">
        <v>3727</v>
      </c>
    </row>
    <row r="4153" spans="1:2" x14ac:dyDescent="0.2">
      <c r="A4153" s="1" t="s">
        <v>3710</v>
      </c>
      <c r="B4153" s="12" t="s">
        <v>3728</v>
      </c>
    </row>
    <row r="4154" spans="1:2" x14ac:dyDescent="0.2">
      <c r="A4154" s="1" t="s">
        <v>3710</v>
      </c>
      <c r="B4154" s="12" t="s">
        <v>3729</v>
      </c>
    </row>
    <row r="4155" spans="1:2" x14ac:dyDescent="0.2">
      <c r="A4155" s="1" t="s">
        <v>1021</v>
      </c>
      <c r="B4155" s="12" t="s">
        <v>1022</v>
      </c>
    </row>
    <row r="4156" spans="1:2" x14ac:dyDescent="0.2">
      <c r="A4156" s="1" t="s">
        <v>1021</v>
      </c>
      <c r="B4156" s="12" t="s">
        <v>1023</v>
      </c>
    </row>
    <row r="4157" spans="1:2" x14ac:dyDescent="0.2">
      <c r="A4157" s="1" t="s">
        <v>1021</v>
      </c>
      <c r="B4157" s="12" t="s">
        <v>1024</v>
      </c>
    </row>
    <row r="4158" spans="1:2" x14ac:dyDescent="0.2">
      <c r="A4158" s="1" t="s">
        <v>1021</v>
      </c>
      <c r="B4158" s="12" t="s">
        <v>1025</v>
      </c>
    </row>
    <row r="4159" spans="1:2" x14ac:dyDescent="0.2">
      <c r="A4159" s="1" t="s">
        <v>1021</v>
      </c>
      <c r="B4159" s="12" t="s">
        <v>1026</v>
      </c>
    </row>
    <row r="4160" spans="1:2" x14ac:dyDescent="0.2">
      <c r="A4160" s="1" t="s">
        <v>1021</v>
      </c>
      <c r="B4160" s="12" t="s">
        <v>456</v>
      </c>
    </row>
    <row r="4161" spans="1:2" x14ac:dyDescent="0.2">
      <c r="A4161" s="1" t="s">
        <v>1021</v>
      </c>
      <c r="B4161" s="12" t="s">
        <v>1027</v>
      </c>
    </row>
    <row r="4162" spans="1:2" x14ac:dyDescent="0.2">
      <c r="A4162" s="1" t="s">
        <v>1021</v>
      </c>
      <c r="B4162" s="12" t="s">
        <v>1028</v>
      </c>
    </row>
    <row r="4163" spans="1:2" x14ac:dyDescent="0.2">
      <c r="A4163" s="1" t="s">
        <v>1021</v>
      </c>
      <c r="B4163" s="12" t="s">
        <v>1029</v>
      </c>
    </row>
    <row r="4164" spans="1:2" x14ac:dyDescent="0.2">
      <c r="A4164" s="1" t="s">
        <v>1021</v>
      </c>
      <c r="B4164" s="12" t="s">
        <v>1030</v>
      </c>
    </row>
    <row r="4165" spans="1:2" x14ac:dyDescent="0.2">
      <c r="A4165" s="1" t="s">
        <v>1021</v>
      </c>
      <c r="B4165" s="12" t="s">
        <v>460</v>
      </c>
    </row>
    <row r="4166" spans="1:2" x14ac:dyDescent="0.2">
      <c r="A4166" s="1" t="s">
        <v>1021</v>
      </c>
      <c r="B4166" s="12" t="s">
        <v>461</v>
      </c>
    </row>
    <row r="4167" spans="1:2" x14ac:dyDescent="0.2">
      <c r="A4167" s="1" t="s">
        <v>1021</v>
      </c>
      <c r="B4167" s="12" t="s">
        <v>1031</v>
      </c>
    </row>
    <row r="4168" spans="1:2" x14ac:dyDescent="0.2">
      <c r="A4168" s="1" t="s">
        <v>1021</v>
      </c>
      <c r="B4168" s="12" t="s">
        <v>1032</v>
      </c>
    </row>
    <row r="4169" spans="1:2" x14ac:dyDescent="0.2">
      <c r="A4169" s="1" t="s">
        <v>1021</v>
      </c>
      <c r="B4169" s="12" t="s">
        <v>1033</v>
      </c>
    </row>
    <row r="4170" spans="1:2" x14ac:dyDescent="0.2">
      <c r="A4170" s="1" t="s">
        <v>1021</v>
      </c>
      <c r="B4170" s="12" t="s">
        <v>1034</v>
      </c>
    </row>
    <row r="4171" spans="1:2" x14ac:dyDescent="0.2">
      <c r="A4171" s="1" t="s">
        <v>3684</v>
      </c>
      <c r="B4171" s="12" t="s">
        <v>3685</v>
      </c>
    </row>
    <row r="4172" spans="1:2" x14ac:dyDescent="0.2">
      <c r="A4172" s="1" t="s">
        <v>3684</v>
      </c>
      <c r="B4172" s="12" t="s">
        <v>3686</v>
      </c>
    </row>
    <row r="4173" spans="1:2" x14ac:dyDescent="0.2">
      <c r="A4173" s="1" t="s">
        <v>3684</v>
      </c>
      <c r="B4173" s="12" t="s">
        <v>3687</v>
      </c>
    </row>
    <row r="4174" spans="1:2" x14ac:dyDescent="0.2">
      <c r="A4174" s="1" t="s">
        <v>3684</v>
      </c>
      <c r="B4174" s="12" t="s">
        <v>3688</v>
      </c>
    </row>
    <row r="4175" spans="1:2" x14ac:dyDescent="0.2">
      <c r="A4175" s="1" t="s">
        <v>3684</v>
      </c>
      <c r="B4175" s="12" t="s">
        <v>3689</v>
      </c>
    </row>
    <row r="4176" spans="1:2" x14ac:dyDescent="0.2">
      <c r="A4176" s="1" t="s">
        <v>3684</v>
      </c>
      <c r="B4176" s="12" t="s">
        <v>3690</v>
      </c>
    </row>
    <row r="4177" spans="1:2" x14ac:dyDescent="0.2">
      <c r="A4177" s="1" t="s">
        <v>3684</v>
      </c>
      <c r="B4177" s="12" t="s">
        <v>3691</v>
      </c>
    </row>
    <row r="4178" spans="1:2" x14ac:dyDescent="0.2">
      <c r="A4178" s="1" t="s">
        <v>3684</v>
      </c>
      <c r="B4178" s="12" t="s">
        <v>3692</v>
      </c>
    </row>
    <row r="4179" spans="1:2" x14ac:dyDescent="0.2">
      <c r="A4179" s="1" t="s">
        <v>3684</v>
      </c>
      <c r="B4179" s="12" t="s">
        <v>3693</v>
      </c>
    </row>
    <row r="4180" spans="1:2" x14ac:dyDescent="0.2">
      <c r="A4180" s="1" t="s">
        <v>3684</v>
      </c>
      <c r="B4180" s="12" t="s">
        <v>3694</v>
      </c>
    </row>
    <row r="4181" spans="1:2" x14ac:dyDescent="0.2">
      <c r="A4181" s="1" t="s">
        <v>3684</v>
      </c>
      <c r="B4181" s="12" t="s">
        <v>3695</v>
      </c>
    </row>
    <row r="4182" spans="1:2" x14ac:dyDescent="0.2">
      <c r="A4182" s="1" t="s">
        <v>3684</v>
      </c>
      <c r="B4182" s="12" t="s">
        <v>9</v>
      </c>
    </row>
    <row r="4183" spans="1:2" x14ac:dyDescent="0.2">
      <c r="A4183" s="1" t="s">
        <v>3684</v>
      </c>
      <c r="B4183" s="12" t="s">
        <v>3696</v>
      </c>
    </row>
    <row r="4184" spans="1:2" x14ac:dyDescent="0.2">
      <c r="A4184" s="1" t="s">
        <v>3684</v>
      </c>
      <c r="B4184" s="12" t="s">
        <v>3697</v>
      </c>
    </row>
    <row r="4185" spans="1:2" x14ac:dyDescent="0.2">
      <c r="A4185" s="1" t="s">
        <v>3684</v>
      </c>
      <c r="B4185" s="12" t="s">
        <v>3698</v>
      </c>
    </row>
    <row r="4186" spans="1:2" x14ac:dyDescent="0.2">
      <c r="A4186" s="1" t="s">
        <v>3684</v>
      </c>
      <c r="B4186" s="12" t="s">
        <v>3699</v>
      </c>
    </row>
    <row r="4187" spans="1:2" x14ac:dyDescent="0.2">
      <c r="A4187" s="1" t="s">
        <v>3684</v>
      </c>
      <c r="B4187" s="12" t="s">
        <v>3700</v>
      </c>
    </row>
    <row r="4188" spans="1:2" x14ac:dyDescent="0.2">
      <c r="A4188" s="1" t="s">
        <v>3684</v>
      </c>
      <c r="B4188" s="12" t="s">
        <v>3701</v>
      </c>
    </row>
    <row r="4189" spans="1:2" x14ac:dyDescent="0.2">
      <c r="A4189" s="1" t="s">
        <v>3684</v>
      </c>
      <c r="B4189" s="12" t="s">
        <v>3702</v>
      </c>
    </row>
    <row r="4190" spans="1:2" x14ac:dyDescent="0.2">
      <c r="A4190" s="1" t="s">
        <v>3684</v>
      </c>
      <c r="B4190" s="12" t="s">
        <v>3703</v>
      </c>
    </row>
    <row r="4191" spans="1:2" x14ac:dyDescent="0.2">
      <c r="A4191" s="1" t="s">
        <v>3684</v>
      </c>
      <c r="B4191" s="12" t="s">
        <v>3704</v>
      </c>
    </row>
    <row r="4192" spans="1:2" x14ac:dyDescent="0.2">
      <c r="A4192" s="1" t="s">
        <v>3684</v>
      </c>
      <c r="B4192" s="12" t="s">
        <v>3705</v>
      </c>
    </row>
    <row r="4193" spans="1:2" x14ac:dyDescent="0.2">
      <c r="A4193" s="1" t="s">
        <v>3684</v>
      </c>
      <c r="B4193" s="12" t="s">
        <v>3706</v>
      </c>
    </row>
    <row r="4194" spans="1:2" x14ac:dyDescent="0.2">
      <c r="A4194" s="1" t="s">
        <v>3684</v>
      </c>
      <c r="B4194" s="12" t="s">
        <v>3707</v>
      </c>
    </row>
    <row r="4195" spans="1:2" x14ac:dyDescent="0.2">
      <c r="A4195" s="1" t="s">
        <v>3684</v>
      </c>
      <c r="B4195" s="12" t="s">
        <v>3708</v>
      </c>
    </row>
    <row r="4196" spans="1:2" x14ac:dyDescent="0.2">
      <c r="A4196" s="1" t="s">
        <v>3684</v>
      </c>
      <c r="B4196" s="12" t="s">
        <v>3709</v>
      </c>
    </row>
    <row r="4197" spans="1:2" x14ac:dyDescent="0.2">
      <c r="A4197" s="1" t="s">
        <v>1807</v>
      </c>
      <c r="B4197" s="12" t="s">
        <v>1808</v>
      </c>
    </row>
    <row r="4198" spans="1:2" x14ac:dyDescent="0.2">
      <c r="A4198" s="1" t="s">
        <v>1807</v>
      </c>
      <c r="B4198" s="12" t="s">
        <v>1809</v>
      </c>
    </row>
    <row r="4199" spans="1:2" x14ac:dyDescent="0.2">
      <c r="A4199" s="1" t="s">
        <v>1807</v>
      </c>
      <c r="B4199" s="12" t="s">
        <v>1810</v>
      </c>
    </row>
    <row r="4200" spans="1:2" x14ac:dyDescent="0.2">
      <c r="A4200" s="1" t="s">
        <v>1807</v>
      </c>
      <c r="B4200" s="12" t="s">
        <v>1811</v>
      </c>
    </row>
    <row r="4201" spans="1:2" x14ac:dyDescent="0.2">
      <c r="A4201" s="1" t="s">
        <v>1807</v>
      </c>
      <c r="B4201" s="12" t="s">
        <v>1812</v>
      </c>
    </row>
    <row r="4202" spans="1:2" x14ac:dyDescent="0.2">
      <c r="A4202" s="1" t="s">
        <v>1807</v>
      </c>
      <c r="B4202" s="12" t="s">
        <v>9</v>
      </c>
    </row>
    <row r="4203" spans="1:2" x14ac:dyDescent="0.2">
      <c r="A4203" s="1" t="s">
        <v>1807</v>
      </c>
      <c r="B4203" s="12" t="s">
        <v>1813</v>
      </c>
    </row>
    <row r="4204" spans="1:2" x14ac:dyDescent="0.2">
      <c r="A4204" s="1" t="s">
        <v>1807</v>
      </c>
      <c r="B4204" s="12" t="s">
        <v>1814</v>
      </c>
    </row>
    <row r="4205" spans="1:2" x14ac:dyDescent="0.2">
      <c r="A4205" s="1" t="s">
        <v>1807</v>
      </c>
      <c r="B4205" s="12" t="s">
        <v>1815</v>
      </c>
    </row>
    <row r="4206" spans="1:2" x14ac:dyDescent="0.2">
      <c r="A4206" s="1" t="s">
        <v>3337</v>
      </c>
      <c r="B4206" s="12" t="s">
        <v>293</v>
      </c>
    </row>
    <row r="4207" spans="1:2" x14ac:dyDescent="0.2">
      <c r="A4207" s="1" t="s">
        <v>3337</v>
      </c>
      <c r="B4207" s="12" t="s">
        <v>9</v>
      </c>
    </row>
    <row r="4208" spans="1:2" x14ac:dyDescent="0.2">
      <c r="A4208" s="1" t="s">
        <v>3337</v>
      </c>
      <c r="B4208" s="12" t="s">
        <v>295</v>
      </c>
    </row>
    <row r="4209" spans="1:2" x14ac:dyDescent="0.2">
      <c r="A4209" s="1" t="s">
        <v>3337</v>
      </c>
      <c r="B4209" s="12" t="s">
        <v>297</v>
      </c>
    </row>
    <row r="4210" spans="1:2" x14ac:dyDescent="0.2">
      <c r="A4210" s="1" t="s">
        <v>3337</v>
      </c>
      <c r="B4210" s="12" t="s">
        <v>812</v>
      </c>
    </row>
    <row r="4211" spans="1:2" x14ac:dyDescent="0.2">
      <c r="A4211" s="1" t="s">
        <v>3337</v>
      </c>
      <c r="B4211" s="12" t="s">
        <v>3338</v>
      </c>
    </row>
    <row r="4212" spans="1:2" x14ac:dyDescent="0.2">
      <c r="A4212" s="1" t="s">
        <v>3337</v>
      </c>
      <c r="B4212" s="12" t="s">
        <v>3339</v>
      </c>
    </row>
    <row r="4213" spans="1:2" x14ac:dyDescent="0.2">
      <c r="A4213" s="1" t="s">
        <v>3337</v>
      </c>
      <c r="B4213" s="12" t="s">
        <v>3340</v>
      </c>
    </row>
    <row r="4214" spans="1:2" x14ac:dyDescent="0.2">
      <c r="A4214" s="1" t="s">
        <v>3337</v>
      </c>
      <c r="B4214" s="12" t="s">
        <v>3341</v>
      </c>
    </row>
    <row r="4215" spans="1:2" x14ac:dyDescent="0.2">
      <c r="A4215" s="1" t="s">
        <v>3337</v>
      </c>
      <c r="B4215" s="12" t="s">
        <v>803</v>
      </c>
    </row>
    <row r="4216" spans="1:2" x14ac:dyDescent="0.2">
      <c r="A4216" s="1" t="s">
        <v>3337</v>
      </c>
      <c r="B4216" s="12" t="s">
        <v>805</v>
      </c>
    </row>
    <row r="4217" spans="1:2" x14ac:dyDescent="0.2">
      <c r="A4217" s="1" t="s">
        <v>3337</v>
      </c>
      <c r="B4217" s="12" t="s">
        <v>3342</v>
      </c>
    </row>
    <row r="4218" spans="1:2" x14ac:dyDescent="0.2">
      <c r="A4218" s="1" t="s">
        <v>3337</v>
      </c>
      <c r="B4218" s="12" t="s">
        <v>3343</v>
      </c>
    </row>
    <row r="4219" spans="1:2" x14ac:dyDescent="0.2">
      <c r="A4219" s="1" t="s">
        <v>3337</v>
      </c>
      <c r="B4219" s="12" t="s">
        <v>3344</v>
      </c>
    </row>
    <row r="4220" spans="1:2" x14ac:dyDescent="0.2">
      <c r="A4220" s="1" t="s">
        <v>3337</v>
      </c>
      <c r="B4220" s="12" t="s">
        <v>3345</v>
      </c>
    </row>
    <row r="4221" spans="1:2" x14ac:dyDescent="0.2">
      <c r="A4221" s="1" t="s">
        <v>3649</v>
      </c>
      <c r="B4221" s="12" t="s">
        <v>723</v>
      </c>
    </row>
    <row r="4222" spans="1:2" x14ac:dyDescent="0.2">
      <c r="A4222" s="1" t="s">
        <v>3649</v>
      </c>
      <c r="B4222" s="12" t="s">
        <v>2014</v>
      </c>
    </row>
    <row r="4223" spans="1:2" x14ac:dyDescent="0.2">
      <c r="A4223" s="1" t="s">
        <v>3649</v>
      </c>
      <c r="B4223" s="12" t="s">
        <v>2015</v>
      </c>
    </row>
    <row r="4224" spans="1:2" x14ac:dyDescent="0.2">
      <c r="A4224" s="1" t="s">
        <v>3649</v>
      </c>
      <c r="B4224" s="12" t="s">
        <v>1969</v>
      </c>
    </row>
    <row r="4225" spans="1:2" x14ac:dyDescent="0.2">
      <c r="A4225" s="1" t="s">
        <v>3649</v>
      </c>
      <c r="B4225" s="12" t="s">
        <v>9</v>
      </c>
    </row>
    <row r="4226" spans="1:2" x14ac:dyDescent="0.2">
      <c r="A4226" s="1" t="s">
        <v>3649</v>
      </c>
      <c r="B4226" s="12" t="s">
        <v>2011</v>
      </c>
    </row>
    <row r="4227" spans="1:2" x14ac:dyDescent="0.2">
      <c r="A4227" s="1" t="s">
        <v>3649</v>
      </c>
      <c r="B4227" s="12" t="s">
        <v>2007</v>
      </c>
    </row>
    <row r="4228" spans="1:2" x14ac:dyDescent="0.2">
      <c r="A4228" s="1" t="s">
        <v>3649</v>
      </c>
      <c r="B4228" s="12" t="s">
        <v>2008</v>
      </c>
    </row>
    <row r="4229" spans="1:2" x14ac:dyDescent="0.2">
      <c r="A4229" s="1" t="s">
        <v>3649</v>
      </c>
      <c r="B4229" s="12" t="s">
        <v>2009</v>
      </c>
    </row>
    <row r="4230" spans="1:2" x14ac:dyDescent="0.2">
      <c r="A4230" s="1" t="s">
        <v>3649</v>
      </c>
      <c r="B4230" s="12" t="s">
        <v>732</v>
      </c>
    </row>
    <row r="4231" spans="1:2" x14ac:dyDescent="0.2">
      <c r="A4231" s="1" t="s">
        <v>3649</v>
      </c>
      <c r="B4231" s="12" t="s">
        <v>2021</v>
      </c>
    </row>
    <row r="4232" spans="1:2" x14ac:dyDescent="0.2">
      <c r="A4232" s="1" t="s">
        <v>3649</v>
      </c>
      <c r="B4232" s="12" t="s">
        <v>2010</v>
      </c>
    </row>
    <row r="4233" spans="1:2" x14ac:dyDescent="0.2">
      <c r="A4233" s="1" t="s">
        <v>3649</v>
      </c>
      <c r="B4233" s="12" t="s">
        <v>1972</v>
      </c>
    </row>
    <row r="4234" spans="1:2" x14ac:dyDescent="0.2">
      <c r="A4234" s="1" t="s">
        <v>3649</v>
      </c>
      <c r="B4234" s="12" t="s">
        <v>2020</v>
      </c>
    </row>
    <row r="4235" spans="1:2" x14ac:dyDescent="0.2">
      <c r="A4235" s="1" t="s">
        <v>3649</v>
      </c>
      <c r="B4235" s="12" t="s">
        <v>2012</v>
      </c>
    </row>
    <row r="4236" spans="1:2" x14ac:dyDescent="0.2">
      <c r="A4236" s="1" t="s">
        <v>264</v>
      </c>
      <c r="B4236" s="12" t="s">
        <v>265</v>
      </c>
    </row>
    <row r="4237" spans="1:2" x14ac:dyDescent="0.2">
      <c r="A4237" s="1" t="s">
        <v>264</v>
      </c>
      <c r="B4237" s="12" t="s">
        <v>9</v>
      </c>
    </row>
    <row r="4238" spans="1:2" x14ac:dyDescent="0.2">
      <c r="A4238" s="1" t="s">
        <v>264</v>
      </c>
      <c r="B4238" s="12" t="s">
        <v>266</v>
      </c>
    </row>
    <row r="4239" spans="1:2" x14ac:dyDescent="0.2">
      <c r="A4239" s="1" t="s">
        <v>264</v>
      </c>
      <c r="B4239" s="12" t="s">
        <v>267</v>
      </c>
    </row>
    <row r="4240" spans="1:2" x14ac:dyDescent="0.2">
      <c r="A4240" s="1" t="s">
        <v>264</v>
      </c>
      <c r="B4240" s="12" t="s">
        <v>268</v>
      </c>
    </row>
    <row r="4241" spans="1:2" x14ac:dyDescent="0.2">
      <c r="A4241" s="1" t="s">
        <v>264</v>
      </c>
      <c r="B4241" s="12" t="s">
        <v>269</v>
      </c>
    </row>
    <row r="4242" spans="1:2" x14ac:dyDescent="0.2">
      <c r="A4242" s="1" t="s">
        <v>264</v>
      </c>
      <c r="B4242" s="12" t="s">
        <v>270</v>
      </c>
    </row>
    <row r="4243" spans="1:2" x14ac:dyDescent="0.2">
      <c r="A4243" s="1" t="s">
        <v>264</v>
      </c>
      <c r="B4243" s="12" t="s">
        <v>271</v>
      </c>
    </row>
    <row r="4244" spans="1:2" x14ac:dyDescent="0.2">
      <c r="A4244" s="1" t="s">
        <v>264</v>
      </c>
      <c r="B4244" s="12" t="s">
        <v>272</v>
      </c>
    </row>
    <row r="4245" spans="1:2" x14ac:dyDescent="0.2">
      <c r="A4245" s="1" t="s">
        <v>264</v>
      </c>
      <c r="B4245" s="12" t="s">
        <v>273</v>
      </c>
    </row>
    <row r="4246" spans="1:2" x14ac:dyDescent="0.2">
      <c r="A4246" s="1" t="s">
        <v>264</v>
      </c>
      <c r="B4246" s="12" t="s">
        <v>274</v>
      </c>
    </row>
    <row r="4247" spans="1:2" x14ac:dyDescent="0.2">
      <c r="A4247" s="1" t="s">
        <v>264</v>
      </c>
      <c r="B4247" s="12" t="s">
        <v>275</v>
      </c>
    </row>
    <row r="4248" spans="1:2" x14ac:dyDescent="0.2">
      <c r="A4248" s="1" t="s">
        <v>264</v>
      </c>
      <c r="B4248" s="12" t="s">
        <v>276</v>
      </c>
    </row>
    <row r="4249" spans="1:2" x14ac:dyDescent="0.2">
      <c r="A4249" s="1" t="s">
        <v>264</v>
      </c>
      <c r="B4249" s="12" t="s">
        <v>277</v>
      </c>
    </row>
    <row r="4250" spans="1:2" x14ac:dyDescent="0.2">
      <c r="A4250" s="1" t="s">
        <v>264</v>
      </c>
      <c r="B4250" s="12" t="s">
        <v>278</v>
      </c>
    </row>
    <row r="4251" spans="1:2" x14ac:dyDescent="0.2">
      <c r="A4251" s="1" t="s">
        <v>264</v>
      </c>
      <c r="B4251" s="12" t="s">
        <v>279</v>
      </c>
    </row>
    <row r="4252" spans="1:2" x14ac:dyDescent="0.2">
      <c r="A4252" s="1" t="s">
        <v>264</v>
      </c>
      <c r="B4252" s="12" t="s">
        <v>280</v>
      </c>
    </row>
    <row r="4253" spans="1:2" x14ac:dyDescent="0.2">
      <c r="A4253" s="1" t="s">
        <v>264</v>
      </c>
      <c r="B4253" s="12" t="s">
        <v>281</v>
      </c>
    </row>
    <row r="4254" spans="1:2" x14ac:dyDescent="0.2">
      <c r="A4254" s="1" t="s">
        <v>1313</v>
      </c>
      <c r="B4254" s="12" t="s">
        <v>1314</v>
      </c>
    </row>
    <row r="4255" spans="1:2" x14ac:dyDescent="0.2">
      <c r="A4255" s="1" t="s">
        <v>1313</v>
      </c>
      <c r="B4255" s="12" t="s">
        <v>1315</v>
      </c>
    </row>
    <row r="4256" spans="1:2" x14ac:dyDescent="0.2">
      <c r="A4256" s="1" t="s">
        <v>1313</v>
      </c>
      <c r="B4256" s="12" t="s">
        <v>1316</v>
      </c>
    </row>
    <row r="4257" spans="1:2" x14ac:dyDescent="0.2">
      <c r="A4257" s="1" t="s">
        <v>1313</v>
      </c>
      <c r="B4257" s="12" t="s">
        <v>1317</v>
      </c>
    </row>
    <row r="4258" spans="1:2" x14ac:dyDescent="0.2">
      <c r="A4258" s="1" t="s">
        <v>1313</v>
      </c>
      <c r="B4258" s="12" t="s">
        <v>9</v>
      </c>
    </row>
    <row r="4259" spans="1:2" x14ac:dyDescent="0.2">
      <c r="A4259" s="1" t="s">
        <v>1313</v>
      </c>
      <c r="B4259" s="12" t="s">
        <v>1318</v>
      </c>
    </row>
    <row r="4260" spans="1:2" x14ac:dyDescent="0.2">
      <c r="A4260" s="1" t="s">
        <v>1313</v>
      </c>
      <c r="B4260" s="12" t="s">
        <v>1319</v>
      </c>
    </row>
    <row r="4261" spans="1:2" x14ac:dyDescent="0.2">
      <c r="A4261" s="1" t="s">
        <v>1313</v>
      </c>
      <c r="B4261" s="12" t="s">
        <v>1320</v>
      </c>
    </row>
    <row r="4262" spans="1:2" x14ac:dyDescent="0.2">
      <c r="A4262" s="1" t="s">
        <v>1313</v>
      </c>
      <c r="B4262" s="12" t="s">
        <v>1321</v>
      </c>
    </row>
    <row r="4263" spans="1:2" x14ac:dyDescent="0.2">
      <c r="A4263" s="1" t="s">
        <v>1313</v>
      </c>
      <c r="B4263" s="12" t="s">
        <v>1322</v>
      </c>
    </row>
    <row r="4264" spans="1:2" x14ac:dyDescent="0.2">
      <c r="A4264" s="1" t="s">
        <v>182</v>
      </c>
      <c r="B4264" s="12" t="s">
        <v>183</v>
      </c>
    </row>
    <row r="4265" spans="1:2" x14ac:dyDescent="0.2">
      <c r="A4265" s="1" t="s">
        <v>182</v>
      </c>
      <c r="B4265" s="12" t="s">
        <v>184</v>
      </c>
    </row>
    <row r="4266" spans="1:2" x14ac:dyDescent="0.2">
      <c r="A4266" s="1" t="s">
        <v>182</v>
      </c>
      <c r="B4266" s="12" t="s">
        <v>185</v>
      </c>
    </row>
    <row r="4267" spans="1:2" x14ac:dyDescent="0.2">
      <c r="A4267" s="1" t="s">
        <v>182</v>
      </c>
      <c r="B4267" s="12" t="s">
        <v>186</v>
      </c>
    </row>
    <row r="4268" spans="1:2" x14ac:dyDescent="0.2">
      <c r="A4268" s="1" t="s">
        <v>182</v>
      </c>
      <c r="B4268" s="12" t="s">
        <v>187</v>
      </c>
    </row>
    <row r="4269" spans="1:2" x14ac:dyDescent="0.2">
      <c r="A4269" s="1" t="s">
        <v>182</v>
      </c>
      <c r="B4269" s="12" t="s">
        <v>188</v>
      </c>
    </row>
    <row r="4270" spans="1:2" x14ac:dyDescent="0.2">
      <c r="A4270" s="1" t="s">
        <v>182</v>
      </c>
      <c r="B4270" s="12" t="s">
        <v>189</v>
      </c>
    </row>
    <row r="4271" spans="1:2" x14ac:dyDescent="0.2">
      <c r="A4271" s="1" t="s">
        <v>182</v>
      </c>
      <c r="B4271" s="12" t="s">
        <v>190</v>
      </c>
    </row>
    <row r="4272" spans="1:2" x14ac:dyDescent="0.2">
      <c r="A4272" s="1" t="s">
        <v>182</v>
      </c>
      <c r="B4272" s="12" t="s">
        <v>9</v>
      </c>
    </row>
    <row r="4273" spans="1:2" x14ac:dyDescent="0.2">
      <c r="A4273" s="1" t="s">
        <v>182</v>
      </c>
      <c r="B4273" s="12" t="s">
        <v>191</v>
      </c>
    </row>
    <row r="4274" spans="1:2" x14ac:dyDescent="0.2">
      <c r="A4274" s="1" t="s">
        <v>182</v>
      </c>
      <c r="B4274" s="12" t="s">
        <v>192</v>
      </c>
    </row>
    <row r="4275" spans="1:2" x14ac:dyDescent="0.2">
      <c r="A4275" s="1" t="s">
        <v>182</v>
      </c>
      <c r="B4275" s="12" t="s">
        <v>193</v>
      </c>
    </row>
    <row r="4276" spans="1:2" x14ac:dyDescent="0.2">
      <c r="A4276" s="1" t="s">
        <v>182</v>
      </c>
      <c r="B4276" s="12" t="s">
        <v>194</v>
      </c>
    </row>
    <row r="4277" spans="1:2" x14ac:dyDescent="0.2">
      <c r="A4277" s="1" t="s">
        <v>182</v>
      </c>
      <c r="B4277" s="12" t="s">
        <v>195</v>
      </c>
    </row>
    <row r="4278" spans="1:2" x14ac:dyDescent="0.2">
      <c r="A4278" s="1" t="s">
        <v>182</v>
      </c>
      <c r="B4278" s="12" t="s">
        <v>196</v>
      </c>
    </row>
    <row r="4279" spans="1:2" x14ac:dyDescent="0.2">
      <c r="A4279" s="1" t="s">
        <v>182</v>
      </c>
      <c r="B4279" s="12" t="s">
        <v>197</v>
      </c>
    </row>
    <row r="4280" spans="1:2" x14ac:dyDescent="0.2">
      <c r="A4280" s="1" t="s">
        <v>182</v>
      </c>
      <c r="B4280" s="12" t="s">
        <v>198</v>
      </c>
    </row>
    <row r="4281" spans="1:2" x14ac:dyDescent="0.2">
      <c r="A4281" s="1" t="s">
        <v>182</v>
      </c>
      <c r="B4281" s="12" t="s">
        <v>199</v>
      </c>
    </row>
    <row r="4282" spans="1:2" x14ac:dyDescent="0.2">
      <c r="A4282" s="1" t="s">
        <v>182</v>
      </c>
      <c r="B4282" s="12" t="s">
        <v>200</v>
      </c>
    </row>
    <row r="4283" spans="1:2" x14ac:dyDescent="0.2">
      <c r="A4283" s="1" t="s">
        <v>182</v>
      </c>
      <c r="B4283" s="12" t="s">
        <v>201</v>
      </c>
    </row>
    <row r="4284" spans="1:2" x14ac:dyDescent="0.2">
      <c r="A4284" s="1" t="s">
        <v>182</v>
      </c>
      <c r="B4284" s="12" t="s">
        <v>202</v>
      </c>
    </row>
    <row r="4285" spans="1:2" x14ac:dyDescent="0.2">
      <c r="A4285" s="1" t="s">
        <v>1953</v>
      </c>
      <c r="B4285" s="12" t="s">
        <v>1954</v>
      </c>
    </row>
    <row r="4286" spans="1:2" x14ac:dyDescent="0.2">
      <c r="A4286" s="1" t="s">
        <v>1953</v>
      </c>
      <c r="B4286" s="12" t="s">
        <v>1662</v>
      </c>
    </row>
    <row r="4287" spans="1:2" x14ac:dyDescent="0.2">
      <c r="A4287" s="1" t="s">
        <v>1953</v>
      </c>
      <c r="B4287" s="12" t="s">
        <v>1955</v>
      </c>
    </row>
    <row r="4288" spans="1:2" x14ac:dyDescent="0.2">
      <c r="A4288" s="1" t="s">
        <v>1953</v>
      </c>
      <c r="B4288" s="12" t="s">
        <v>1664</v>
      </c>
    </row>
    <row r="4289" spans="1:2" x14ac:dyDescent="0.2">
      <c r="A4289" s="1" t="s">
        <v>1953</v>
      </c>
      <c r="B4289" s="12" t="s">
        <v>1665</v>
      </c>
    </row>
    <row r="4290" spans="1:2" x14ac:dyDescent="0.2">
      <c r="A4290" s="1" t="s">
        <v>1953</v>
      </c>
      <c r="B4290" s="12" t="s">
        <v>1956</v>
      </c>
    </row>
    <row r="4291" spans="1:2" x14ac:dyDescent="0.2">
      <c r="A4291" s="1" t="s">
        <v>1953</v>
      </c>
      <c r="B4291" s="12" t="s">
        <v>1957</v>
      </c>
    </row>
    <row r="4292" spans="1:2" x14ac:dyDescent="0.2">
      <c r="A4292" s="1" t="s">
        <v>1953</v>
      </c>
      <c r="B4292" s="12" t="s">
        <v>1667</v>
      </c>
    </row>
    <row r="4293" spans="1:2" x14ac:dyDescent="0.2">
      <c r="A4293" s="1" t="s">
        <v>1953</v>
      </c>
      <c r="B4293" s="12" t="s">
        <v>1668</v>
      </c>
    </row>
    <row r="4294" spans="1:2" x14ac:dyDescent="0.2">
      <c r="A4294" s="1" t="s">
        <v>1953</v>
      </c>
      <c r="B4294" s="12" t="s">
        <v>1663</v>
      </c>
    </row>
    <row r="4295" spans="1:2" x14ac:dyDescent="0.2">
      <c r="A4295" s="1" t="s">
        <v>1953</v>
      </c>
      <c r="B4295" s="12" t="s">
        <v>1669</v>
      </c>
    </row>
    <row r="4296" spans="1:2" x14ac:dyDescent="0.2">
      <c r="A4296" s="1" t="s">
        <v>1953</v>
      </c>
      <c r="B4296" s="12" t="s">
        <v>1958</v>
      </c>
    </row>
    <row r="4297" spans="1:2" x14ac:dyDescent="0.2">
      <c r="A4297" s="1" t="s">
        <v>1953</v>
      </c>
      <c r="B4297" s="12" t="s">
        <v>1959</v>
      </c>
    </row>
    <row r="4298" spans="1:2" x14ac:dyDescent="0.2">
      <c r="A4298" s="1" t="s">
        <v>1953</v>
      </c>
      <c r="B4298" s="12" t="s">
        <v>1960</v>
      </c>
    </row>
    <row r="4299" spans="1:2" x14ac:dyDescent="0.2">
      <c r="A4299" s="1" t="s">
        <v>1035</v>
      </c>
      <c r="B4299" s="12" t="s">
        <v>1035</v>
      </c>
    </row>
    <row r="4300" spans="1:2" x14ac:dyDescent="0.2">
      <c r="A4300" s="1" t="s">
        <v>1035</v>
      </c>
      <c r="B4300" s="12" t="s">
        <v>1036</v>
      </c>
    </row>
    <row r="4301" spans="1:2" x14ac:dyDescent="0.2">
      <c r="A4301" s="1" t="s">
        <v>1035</v>
      </c>
      <c r="B4301" s="12" t="s">
        <v>1037</v>
      </c>
    </row>
    <row r="4302" spans="1:2" x14ac:dyDescent="0.2">
      <c r="A4302" s="1" t="s">
        <v>1035</v>
      </c>
      <c r="B4302" s="12" t="s">
        <v>696</v>
      </c>
    </row>
    <row r="4303" spans="1:2" x14ac:dyDescent="0.2">
      <c r="A4303" s="1" t="s">
        <v>1035</v>
      </c>
      <c r="B4303" s="12" t="s">
        <v>691</v>
      </c>
    </row>
    <row r="4304" spans="1:2" x14ac:dyDescent="0.2">
      <c r="A4304" s="1" t="s">
        <v>1035</v>
      </c>
      <c r="B4304" s="12" t="s">
        <v>1038</v>
      </c>
    </row>
    <row r="4305" spans="1:2" x14ac:dyDescent="0.2">
      <c r="A4305" s="1" t="s">
        <v>1035</v>
      </c>
      <c r="B4305" s="12" t="s">
        <v>1039</v>
      </c>
    </row>
    <row r="4306" spans="1:2" x14ac:dyDescent="0.2">
      <c r="A4306" s="1" t="s">
        <v>1035</v>
      </c>
      <c r="B4306" s="12" t="s">
        <v>695</v>
      </c>
    </row>
    <row r="4307" spans="1:2" x14ac:dyDescent="0.2">
      <c r="A4307" s="1" t="s">
        <v>1035</v>
      </c>
      <c r="B4307" s="12" t="s">
        <v>692</v>
      </c>
    </row>
    <row r="4308" spans="1:2" x14ac:dyDescent="0.2">
      <c r="A4308" s="1" t="s">
        <v>1035</v>
      </c>
      <c r="B4308" s="12" t="s">
        <v>9</v>
      </c>
    </row>
    <row r="4309" spans="1:2" x14ac:dyDescent="0.2">
      <c r="A4309" s="1" t="s">
        <v>1035</v>
      </c>
      <c r="B4309" s="12" t="s">
        <v>1040</v>
      </c>
    </row>
    <row r="4310" spans="1:2" x14ac:dyDescent="0.2">
      <c r="A4310" s="1" t="s">
        <v>1035</v>
      </c>
      <c r="B4310" s="12" t="s">
        <v>1041</v>
      </c>
    </row>
    <row r="4311" spans="1:2" x14ac:dyDescent="0.2">
      <c r="A4311" s="1" t="s">
        <v>1035</v>
      </c>
      <c r="B4311" s="12" t="s">
        <v>1042</v>
      </c>
    </row>
    <row r="4312" spans="1:2" x14ac:dyDescent="0.2">
      <c r="A4312" s="1" t="s">
        <v>1035</v>
      </c>
      <c r="B4312" s="12" t="s">
        <v>1043</v>
      </c>
    </row>
    <row r="4313" spans="1:2" x14ac:dyDescent="0.2">
      <c r="A4313" s="1" t="s">
        <v>1035</v>
      </c>
      <c r="B4313" s="12" t="s">
        <v>1044</v>
      </c>
    </row>
    <row r="4314" spans="1:2" x14ac:dyDescent="0.2">
      <c r="A4314" s="1" t="s">
        <v>1035</v>
      </c>
      <c r="B4314" s="12" t="s">
        <v>1045</v>
      </c>
    </row>
    <row r="4315" spans="1:2" x14ac:dyDescent="0.2">
      <c r="A4315" s="1" t="s">
        <v>1035</v>
      </c>
      <c r="B4315" s="12" t="s">
        <v>1046</v>
      </c>
    </row>
    <row r="4316" spans="1:2" x14ac:dyDescent="0.2">
      <c r="A4316" s="1" t="s">
        <v>1035</v>
      </c>
      <c r="B4316" s="12" t="s">
        <v>1047</v>
      </c>
    </row>
    <row r="4317" spans="1:2" x14ac:dyDescent="0.2">
      <c r="A4317" s="1" t="s">
        <v>1035</v>
      </c>
      <c r="B4317" s="12" t="s">
        <v>1048</v>
      </c>
    </row>
    <row r="4318" spans="1:2" x14ac:dyDescent="0.2">
      <c r="A4318" s="1" t="s">
        <v>1035</v>
      </c>
      <c r="B4318" s="12" t="s">
        <v>1049</v>
      </c>
    </row>
    <row r="4319" spans="1:2" x14ac:dyDescent="0.2">
      <c r="A4319" s="1" t="s">
        <v>1035</v>
      </c>
      <c r="B4319" s="12" t="s">
        <v>1050</v>
      </c>
    </row>
    <row r="4320" spans="1:2" x14ac:dyDescent="0.2">
      <c r="A4320" s="1" t="s">
        <v>1035</v>
      </c>
      <c r="B4320" s="12" t="s">
        <v>1051</v>
      </c>
    </row>
    <row r="4321" spans="1:2" x14ac:dyDescent="0.2">
      <c r="A4321" s="1" t="s">
        <v>1035</v>
      </c>
      <c r="B4321" s="12" t="s">
        <v>1052</v>
      </c>
    </row>
    <row r="4322" spans="1:2" x14ac:dyDescent="0.2">
      <c r="A4322" s="1" t="s">
        <v>453</v>
      </c>
      <c r="B4322" s="12" t="s">
        <v>454</v>
      </c>
    </row>
    <row r="4323" spans="1:2" x14ac:dyDescent="0.2">
      <c r="A4323" s="1" t="s">
        <v>453</v>
      </c>
      <c r="B4323" s="12" t="s">
        <v>455</v>
      </c>
    </row>
    <row r="4324" spans="1:2" x14ac:dyDescent="0.2">
      <c r="A4324" s="1" t="s">
        <v>453</v>
      </c>
      <c r="B4324" s="12" t="s">
        <v>456</v>
      </c>
    </row>
    <row r="4325" spans="1:2" x14ac:dyDescent="0.2">
      <c r="A4325" s="1" t="s">
        <v>453</v>
      </c>
      <c r="B4325" s="12" t="s">
        <v>267</v>
      </c>
    </row>
    <row r="4326" spans="1:2" x14ac:dyDescent="0.2">
      <c r="A4326" s="1" t="s">
        <v>453</v>
      </c>
      <c r="B4326" s="12" t="s">
        <v>457</v>
      </c>
    </row>
    <row r="4327" spans="1:2" x14ac:dyDescent="0.2">
      <c r="A4327" s="1" t="s">
        <v>453</v>
      </c>
      <c r="B4327" s="12" t="s">
        <v>458</v>
      </c>
    </row>
    <row r="4328" spans="1:2" x14ac:dyDescent="0.2">
      <c r="A4328" s="1" t="s">
        <v>453</v>
      </c>
      <c r="B4328" s="12" t="s">
        <v>459</v>
      </c>
    </row>
    <row r="4329" spans="1:2" x14ac:dyDescent="0.2">
      <c r="A4329" s="1" t="s">
        <v>453</v>
      </c>
      <c r="B4329" s="12" t="s">
        <v>277</v>
      </c>
    </row>
    <row r="4330" spans="1:2" x14ac:dyDescent="0.2">
      <c r="A4330" s="1" t="s">
        <v>453</v>
      </c>
      <c r="B4330" s="12" t="s">
        <v>460</v>
      </c>
    </row>
    <row r="4331" spans="1:2" x14ac:dyDescent="0.2">
      <c r="A4331" s="1" t="s">
        <v>453</v>
      </c>
      <c r="B4331" s="12" t="s">
        <v>461</v>
      </c>
    </row>
    <row r="4332" spans="1:2" x14ac:dyDescent="0.2">
      <c r="A4332" s="1" t="s">
        <v>453</v>
      </c>
      <c r="B4332" s="12" t="s">
        <v>462</v>
      </c>
    </row>
    <row r="4333" spans="1:2" x14ac:dyDescent="0.2">
      <c r="A4333" s="1" t="s">
        <v>453</v>
      </c>
      <c r="B4333" s="12" t="s">
        <v>463</v>
      </c>
    </row>
    <row r="4334" spans="1:2" x14ac:dyDescent="0.2">
      <c r="A4334" s="1" t="s">
        <v>588</v>
      </c>
      <c r="B4334" s="12" t="s">
        <v>589</v>
      </c>
    </row>
    <row r="4335" spans="1:2" x14ac:dyDescent="0.2">
      <c r="A4335" s="1" t="s">
        <v>588</v>
      </c>
      <c r="B4335" s="12" t="s">
        <v>9</v>
      </c>
    </row>
    <row r="4336" spans="1:2" x14ac:dyDescent="0.2">
      <c r="A4336" s="1" t="s">
        <v>588</v>
      </c>
      <c r="B4336" s="12" t="s">
        <v>590</v>
      </c>
    </row>
    <row r="4337" spans="1:2" x14ac:dyDescent="0.2">
      <c r="A4337" s="1" t="s">
        <v>588</v>
      </c>
      <c r="B4337" s="12" t="s">
        <v>591</v>
      </c>
    </row>
    <row r="4338" spans="1:2" x14ac:dyDescent="0.2">
      <c r="A4338" s="1" t="s">
        <v>588</v>
      </c>
      <c r="B4338" s="12" t="s">
        <v>592</v>
      </c>
    </row>
    <row r="4339" spans="1:2" x14ac:dyDescent="0.2">
      <c r="A4339" s="1" t="s">
        <v>588</v>
      </c>
      <c r="B4339" s="12" t="s">
        <v>593</v>
      </c>
    </row>
    <row r="4340" spans="1:2" x14ac:dyDescent="0.2">
      <c r="A4340" s="1" t="s">
        <v>588</v>
      </c>
      <c r="B4340" s="12" t="s">
        <v>594</v>
      </c>
    </row>
    <row r="4341" spans="1:2" x14ac:dyDescent="0.2">
      <c r="A4341" s="1" t="s">
        <v>588</v>
      </c>
      <c r="B4341" s="12" t="s">
        <v>595</v>
      </c>
    </row>
    <row r="4342" spans="1:2" x14ac:dyDescent="0.2">
      <c r="A4342" s="1" t="s">
        <v>588</v>
      </c>
      <c r="B4342" s="12" t="s">
        <v>596</v>
      </c>
    </row>
    <row r="4343" spans="1:2" x14ac:dyDescent="0.2">
      <c r="A4343" s="1" t="s">
        <v>588</v>
      </c>
      <c r="B4343" s="12" t="s">
        <v>597</v>
      </c>
    </row>
    <row r="4344" spans="1:2" x14ac:dyDescent="0.2">
      <c r="A4344" s="1" t="s">
        <v>588</v>
      </c>
      <c r="B4344" s="12" t="s">
        <v>598</v>
      </c>
    </row>
    <row r="4345" spans="1:2" x14ac:dyDescent="0.2">
      <c r="A4345" s="1" t="s">
        <v>588</v>
      </c>
      <c r="B4345" s="12" t="s">
        <v>599</v>
      </c>
    </row>
    <row r="4346" spans="1:2" x14ac:dyDescent="0.2">
      <c r="A4346" s="1" t="s">
        <v>588</v>
      </c>
      <c r="B4346" s="12" t="s">
        <v>600</v>
      </c>
    </row>
    <row r="4347" spans="1:2" x14ac:dyDescent="0.2">
      <c r="A4347" s="1" t="s">
        <v>588</v>
      </c>
      <c r="B4347" s="12" t="s">
        <v>601</v>
      </c>
    </row>
    <row r="4348" spans="1:2" x14ac:dyDescent="0.2">
      <c r="A4348" s="1" t="s">
        <v>588</v>
      </c>
      <c r="B4348" s="12" t="s">
        <v>602</v>
      </c>
    </row>
    <row r="4349" spans="1:2" x14ac:dyDescent="0.2">
      <c r="A4349" s="1" t="s">
        <v>588</v>
      </c>
      <c r="B4349" s="12" t="s">
        <v>603</v>
      </c>
    </row>
    <row r="4350" spans="1:2" x14ac:dyDescent="0.2">
      <c r="A4350" s="1" t="s">
        <v>588</v>
      </c>
      <c r="B4350" s="12" t="s">
        <v>604</v>
      </c>
    </row>
    <row r="4351" spans="1:2" x14ac:dyDescent="0.2">
      <c r="A4351" s="1" t="s">
        <v>588</v>
      </c>
      <c r="B4351" s="12" t="s">
        <v>605</v>
      </c>
    </row>
    <row r="4352" spans="1:2" x14ac:dyDescent="0.2">
      <c r="A4352" s="1" t="s">
        <v>588</v>
      </c>
      <c r="B4352" s="12" t="s">
        <v>606</v>
      </c>
    </row>
    <row r="4353" spans="1:2" x14ac:dyDescent="0.2">
      <c r="A4353" s="1" t="s">
        <v>588</v>
      </c>
      <c r="B4353" s="12" t="s">
        <v>607</v>
      </c>
    </row>
    <row r="4354" spans="1:2" x14ac:dyDescent="0.2">
      <c r="A4354" s="1" t="s">
        <v>3538</v>
      </c>
      <c r="B4354" s="12" t="s">
        <v>3089</v>
      </c>
    </row>
    <row r="4355" spans="1:2" x14ac:dyDescent="0.2">
      <c r="A4355" s="1" t="s">
        <v>3538</v>
      </c>
      <c r="B4355" s="12" t="s">
        <v>2429</v>
      </c>
    </row>
    <row r="4356" spans="1:2" x14ac:dyDescent="0.2">
      <c r="A4356" s="1" t="s">
        <v>3538</v>
      </c>
      <c r="B4356" s="12" t="s">
        <v>3539</v>
      </c>
    </row>
    <row r="4357" spans="1:2" x14ac:dyDescent="0.2">
      <c r="A4357" s="1" t="s">
        <v>3538</v>
      </c>
      <c r="B4357" s="12" t="s">
        <v>3540</v>
      </c>
    </row>
    <row r="4358" spans="1:2" x14ac:dyDescent="0.2">
      <c r="A4358" s="1" t="s">
        <v>3538</v>
      </c>
      <c r="B4358" s="12" t="s">
        <v>3541</v>
      </c>
    </row>
    <row r="4359" spans="1:2" x14ac:dyDescent="0.2">
      <c r="A4359" s="1" t="s">
        <v>3538</v>
      </c>
      <c r="B4359" s="12" t="s">
        <v>2428</v>
      </c>
    </row>
    <row r="4360" spans="1:2" x14ac:dyDescent="0.2">
      <c r="A4360" s="1" t="s">
        <v>3538</v>
      </c>
      <c r="B4360" s="12" t="s">
        <v>274</v>
      </c>
    </row>
    <row r="4361" spans="1:2" x14ac:dyDescent="0.2">
      <c r="A4361" s="1" t="s">
        <v>3538</v>
      </c>
      <c r="B4361" s="12" t="s">
        <v>3542</v>
      </c>
    </row>
    <row r="4362" spans="1:2" x14ac:dyDescent="0.2">
      <c r="A4362" s="1" t="s">
        <v>3538</v>
      </c>
      <c r="B4362" s="12" t="s">
        <v>3543</v>
      </c>
    </row>
    <row r="4363" spans="1:2" x14ac:dyDescent="0.2">
      <c r="A4363" s="1" t="s">
        <v>3538</v>
      </c>
      <c r="B4363" s="12" t="s">
        <v>3259</v>
      </c>
    </row>
    <row r="4364" spans="1:2" x14ac:dyDescent="0.2">
      <c r="A4364" s="1" t="s">
        <v>3538</v>
      </c>
      <c r="B4364" s="12" t="s">
        <v>2430</v>
      </c>
    </row>
    <row r="4365" spans="1:2" x14ac:dyDescent="0.2">
      <c r="A4365" s="1" t="s">
        <v>3538</v>
      </c>
      <c r="B4365" s="12" t="s">
        <v>3544</v>
      </c>
    </row>
    <row r="4366" spans="1:2" x14ac:dyDescent="0.2">
      <c r="A4366" s="1" t="s">
        <v>3538</v>
      </c>
      <c r="B4366" s="12" t="s">
        <v>211</v>
      </c>
    </row>
    <row r="4367" spans="1:2" x14ac:dyDescent="0.2">
      <c r="A4367" s="1" t="s">
        <v>3538</v>
      </c>
      <c r="B4367" s="12" t="s">
        <v>3091</v>
      </c>
    </row>
    <row r="4368" spans="1:2" x14ac:dyDescent="0.2">
      <c r="A4368" s="1" t="s">
        <v>3538</v>
      </c>
      <c r="B4368" s="12" t="s">
        <v>3092</v>
      </c>
    </row>
    <row r="4369" spans="1:2" x14ac:dyDescent="0.2">
      <c r="A4369" s="1" t="s">
        <v>3538</v>
      </c>
      <c r="B4369" s="12" t="s">
        <v>3093</v>
      </c>
    </row>
    <row r="4370" spans="1:2" x14ac:dyDescent="0.2">
      <c r="A4370" s="1" t="s">
        <v>2639</v>
      </c>
      <c r="B4370" s="12" t="s">
        <v>2640</v>
      </c>
    </row>
    <row r="4371" spans="1:2" x14ac:dyDescent="0.2">
      <c r="A4371" s="1" t="s">
        <v>2639</v>
      </c>
      <c r="B4371" s="12" t="s">
        <v>2641</v>
      </c>
    </row>
    <row r="4372" spans="1:2" x14ac:dyDescent="0.2">
      <c r="A4372" s="1" t="s">
        <v>2639</v>
      </c>
      <c r="B4372" s="12" t="s">
        <v>2642</v>
      </c>
    </row>
    <row r="4373" spans="1:2" x14ac:dyDescent="0.2">
      <c r="A4373" s="1" t="s">
        <v>2639</v>
      </c>
      <c r="B4373" s="12" t="s">
        <v>487</v>
      </c>
    </row>
    <row r="4374" spans="1:2" x14ac:dyDescent="0.2">
      <c r="A4374" s="1" t="s">
        <v>2639</v>
      </c>
      <c r="B4374" s="12" t="s">
        <v>2643</v>
      </c>
    </row>
    <row r="4375" spans="1:2" x14ac:dyDescent="0.2">
      <c r="A4375" s="1" t="s">
        <v>2639</v>
      </c>
      <c r="B4375" s="12" t="s">
        <v>2644</v>
      </c>
    </row>
    <row r="4376" spans="1:2" x14ac:dyDescent="0.2">
      <c r="A4376" s="1" t="s">
        <v>2639</v>
      </c>
      <c r="B4376" s="12" t="s">
        <v>493</v>
      </c>
    </row>
    <row r="4377" spans="1:2" x14ac:dyDescent="0.2">
      <c r="A4377" s="1" t="s">
        <v>2639</v>
      </c>
      <c r="B4377" s="12" t="s">
        <v>9</v>
      </c>
    </row>
    <row r="4378" spans="1:2" x14ac:dyDescent="0.2">
      <c r="A4378" s="1" t="s">
        <v>2639</v>
      </c>
      <c r="B4378" s="12" t="s">
        <v>2645</v>
      </c>
    </row>
    <row r="4379" spans="1:2" x14ac:dyDescent="0.2">
      <c r="A4379" s="1" t="s">
        <v>2639</v>
      </c>
      <c r="B4379" s="12" t="s">
        <v>498</v>
      </c>
    </row>
    <row r="4380" spans="1:2" x14ac:dyDescent="0.2">
      <c r="A4380" s="1" t="s">
        <v>2639</v>
      </c>
      <c r="B4380" s="12" t="s">
        <v>2646</v>
      </c>
    </row>
    <row r="4381" spans="1:2" x14ac:dyDescent="0.2">
      <c r="A4381" s="1" t="s">
        <v>2639</v>
      </c>
      <c r="B4381" s="12" t="s">
        <v>2647</v>
      </c>
    </row>
    <row r="4382" spans="1:2" x14ac:dyDescent="0.2">
      <c r="A4382" s="1" t="s">
        <v>2639</v>
      </c>
      <c r="B4382" s="12" t="s">
        <v>2648</v>
      </c>
    </row>
    <row r="4383" spans="1:2" x14ac:dyDescent="0.2">
      <c r="A4383" s="1" t="s">
        <v>2639</v>
      </c>
      <c r="B4383" s="12" t="s">
        <v>2649</v>
      </c>
    </row>
    <row r="4384" spans="1:2" x14ac:dyDescent="0.2">
      <c r="A4384" s="1" t="s">
        <v>2639</v>
      </c>
      <c r="B4384" s="12" t="s">
        <v>2650</v>
      </c>
    </row>
    <row r="4385" spans="1:2" x14ac:dyDescent="0.2">
      <c r="A4385" s="1" t="s">
        <v>2639</v>
      </c>
      <c r="B4385" s="12" t="s">
        <v>2651</v>
      </c>
    </row>
    <row r="4386" spans="1:2" x14ac:dyDescent="0.2">
      <c r="A4386" s="1" t="s">
        <v>2639</v>
      </c>
      <c r="B4386" s="12" t="s">
        <v>2652</v>
      </c>
    </row>
    <row r="4387" spans="1:2" x14ac:dyDescent="0.2">
      <c r="A4387" s="1" t="s">
        <v>2639</v>
      </c>
      <c r="B4387" s="12" t="s">
        <v>2653</v>
      </c>
    </row>
    <row r="4388" spans="1:2" x14ac:dyDescent="0.2">
      <c r="A4388" s="1" t="s">
        <v>2639</v>
      </c>
      <c r="B4388" s="12" t="s">
        <v>2654</v>
      </c>
    </row>
    <row r="4389" spans="1:2" x14ac:dyDescent="0.2">
      <c r="A4389" s="1" t="s">
        <v>2639</v>
      </c>
      <c r="B4389" s="12" t="s">
        <v>2655</v>
      </c>
    </row>
    <row r="4390" spans="1:2" x14ac:dyDescent="0.2">
      <c r="A4390" s="1" t="s">
        <v>2639</v>
      </c>
      <c r="B4390" s="12" t="s">
        <v>2656</v>
      </c>
    </row>
    <row r="4391" spans="1:2" x14ac:dyDescent="0.2">
      <c r="A4391" s="1" t="s">
        <v>2639</v>
      </c>
      <c r="B4391" s="12" t="s">
        <v>2657</v>
      </c>
    </row>
    <row r="4392" spans="1:2" x14ac:dyDescent="0.2">
      <c r="A4392" s="1" t="s">
        <v>2639</v>
      </c>
      <c r="B4392" s="12" t="s">
        <v>2658</v>
      </c>
    </row>
    <row r="4393" spans="1:2" x14ac:dyDescent="0.2">
      <c r="A4393" s="1" t="s">
        <v>2639</v>
      </c>
      <c r="B4393" s="12" t="s">
        <v>2659</v>
      </c>
    </row>
    <row r="4394" spans="1:2" x14ac:dyDescent="0.2">
      <c r="A4394" s="1" t="s">
        <v>2639</v>
      </c>
      <c r="B4394" s="12" t="s">
        <v>2660</v>
      </c>
    </row>
    <row r="4395" spans="1:2" x14ac:dyDescent="0.2">
      <c r="A4395" s="1" t="s">
        <v>2639</v>
      </c>
      <c r="B4395" s="12" t="s">
        <v>2661</v>
      </c>
    </row>
    <row r="4396" spans="1:2" x14ac:dyDescent="0.2">
      <c r="A4396" s="1" t="s">
        <v>2639</v>
      </c>
      <c r="B4396" s="12" t="s">
        <v>2662</v>
      </c>
    </row>
    <row r="4397" spans="1:2" x14ac:dyDescent="0.2">
      <c r="A4397" s="1" t="s">
        <v>1998</v>
      </c>
      <c r="B4397" s="12" t="s">
        <v>1999</v>
      </c>
    </row>
    <row r="4398" spans="1:2" x14ac:dyDescent="0.2">
      <c r="A4398" s="1" t="s">
        <v>1998</v>
      </c>
      <c r="B4398" s="12" t="s">
        <v>2000</v>
      </c>
    </row>
    <row r="4399" spans="1:2" x14ac:dyDescent="0.2">
      <c r="A4399" s="1" t="s">
        <v>1998</v>
      </c>
      <c r="B4399" s="12" t="s">
        <v>2001</v>
      </c>
    </row>
    <row r="4400" spans="1:2" x14ac:dyDescent="0.2">
      <c r="A4400" s="1" t="s">
        <v>1998</v>
      </c>
      <c r="B4400" s="12" t="s">
        <v>2002</v>
      </c>
    </row>
    <row r="4401" spans="1:2" x14ac:dyDescent="0.2">
      <c r="A4401" s="1" t="s">
        <v>1998</v>
      </c>
      <c r="B4401" s="12" t="s">
        <v>2003</v>
      </c>
    </row>
    <row r="4402" spans="1:2" x14ac:dyDescent="0.2">
      <c r="A4402" s="1" t="s">
        <v>1998</v>
      </c>
      <c r="B4402" s="12" t="s">
        <v>2004</v>
      </c>
    </row>
    <row r="4403" spans="1:2" x14ac:dyDescent="0.2">
      <c r="A4403" s="1" t="s">
        <v>1998</v>
      </c>
      <c r="B4403" s="12" t="s">
        <v>727</v>
      </c>
    </row>
    <row r="4404" spans="1:2" x14ac:dyDescent="0.2">
      <c r="A4404" s="1" t="s">
        <v>1998</v>
      </c>
      <c r="B4404" s="12" t="s">
        <v>729</v>
      </c>
    </row>
    <row r="4405" spans="1:2" x14ac:dyDescent="0.2">
      <c r="A4405" s="1" t="s">
        <v>1998</v>
      </c>
      <c r="B4405" s="12" t="s">
        <v>2005</v>
      </c>
    </row>
    <row r="4406" spans="1:2" x14ac:dyDescent="0.2">
      <c r="A4406" s="1" t="s">
        <v>1998</v>
      </c>
      <c r="B4406" s="12" t="s">
        <v>9</v>
      </c>
    </row>
    <row r="4407" spans="1:2" x14ac:dyDescent="0.2">
      <c r="A4407" s="1" t="s">
        <v>1998</v>
      </c>
      <c r="B4407" s="12" t="s">
        <v>2006</v>
      </c>
    </row>
    <row r="4408" spans="1:2" x14ac:dyDescent="0.2">
      <c r="A4408" s="1" t="s">
        <v>1998</v>
      </c>
      <c r="B4408" s="12" t="s">
        <v>2007</v>
      </c>
    </row>
    <row r="4409" spans="1:2" x14ac:dyDescent="0.2">
      <c r="A4409" s="1" t="s">
        <v>1998</v>
      </c>
      <c r="B4409" s="12" t="s">
        <v>2008</v>
      </c>
    </row>
    <row r="4410" spans="1:2" x14ac:dyDescent="0.2">
      <c r="A4410" s="1" t="s">
        <v>1998</v>
      </c>
      <c r="B4410" s="12" t="s">
        <v>2009</v>
      </c>
    </row>
    <row r="4411" spans="1:2" x14ac:dyDescent="0.2">
      <c r="A4411" s="1" t="s">
        <v>1998</v>
      </c>
      <c r="B4411" s="12" t="s">
        <v>732</v>
      </c>
    </row>
    <row r="4412" spans="1:2" x14ac:dyDescent="0.2">
      <c r="A4412" s="1" t="s">
        <v>1998</v>
      </c>
      <c r="B4412" s="12" t="s">
        <v>2010</v>
      </c>
    </row>
    <row r="4413" spans="1:2" x14ac:dyDescent="0.2">
      <c r="A4413" s="1" t="s">
        <v>1998</v>
      </c>
      <c r="B4413" s="12" t="s">
        <v>2011</v>
      </c>
    </row>
    <row r="4414" spans="1:2" x14ac:dyDescent="0.2">
      <c r="A4414" s="1" t="s">
        <v>1998</v>
      </c>
      <c r="B4414" s="12" t="s">
        <v>2012</v>
      </c>
    </row>
    <row r="4415" spans="1:2" x14ac:dyDescent="0.2">
      <c r="A4415" s="1" t="s">
        <v>1998</v>
      </c>
      <c r="B4415" s="12" t="s">
        <v>723</v>
      </c>
    </row>
    <row r="4416" spans="1:2" x14ac:dyDescent="0.2">
      <c r="A4416" s="1" t="s">
        <v>1998</v>
      </c>
      <c r="B4416" s="12" t="s">
        <v>2013</v>
      </c>
    </row>
    <row r="4417" spans="1:2" x14ac:dyDescent="0.2">
      <c r="A4417" s="1" t="s">
        <v>1998</v>
      </c>
      <c r="B4417" s="12" t="s">
        <v>725</v>
      </c>
    </row>
    <row r="4418" spans="1:2" x14ac:dyDescent="0.2">
      <c r="A4418" s="1" t="s">
        <v>1998</v>
      </c>
      <c r="B4418" s="12" t="s">
        <v>2014</v>
      </c>
    </row>
    <row r="4419" spans="1:2" x14ac:dyDescent="0.2">
      <c r="A4419" s="1" t="s">
        <v>1998</v>
      </c>
      <c r="B4419" s="12" t="s">
        <v>2015</v>
      </c>
    </row>
    <row r="4420" spans="1:2" x14ac:dyDescent="0.2">
      <c r="A4420" s="1" t="s">
        <v>1998</v>
      </c>
      <c r="B4420" s="12" t="s">
        <v>1969</v>
      </c>
    </row>
    <row r="4421" spans="1:2" x14ac:dyDescent="0.2">
      <c r="A4421" s="1" t="s">
        <v>1998</v>
      </c>
      <c r="B4421" s="12" t="s">
        <v>726</v>
      </c>
    </row>
    <row r="4422" spans="1:2" x14ac:dyDescent="0.2">
      <c r="A4422" s="1" t="s">
        <v>1998</v>
      </c>
      <c r="B4422" s="12" t="s">
        <v>2016</v>
      </c>
    </row>
    <row r="4423" spans="1:2" x14ac:dyDescent="0.2">
      <c r="A4423" s="1" t="s">
        <v>1998</v>
      </c>
      <c r="B4423" s="12" t="s">
        <v>2017</v>
      </c>
    </row>
    <row r="4424" spans="1:2" x14ac:dyDescent="0.2">
      <c r="A4424" s="1" t="s">
        <v>1998</v>
      </c>
      <c r="B4424" s="12" t="s">
        <v>2018</v>
      </c>
    </row>
    <row r="4425" spans="1:2" x14ac:dyDescent="0.2">
      <c r="A4425" s="1" t="s">
        <v>1998</v>
      </c>
      <c r="B4425" s="12" t="s">
        <v>730</v>
      </c>
    </row>
    <row r="4426" spans="1:2" x14ac:dyDescent="0.2">
      <c r="A4426" s="1" t="s">
        <v>1998</v>
      </c>
      <c r="B4426" s="12" t="s">
        <v>2019</v>
      </c>
    </row>
    <row r="4427" spans="1:2" x14ac:dyDescent="0.2">
      <c r="A4427" s="1" t="s">
        <v>1998</v>
      </c>
      <c r="B4427" s="12" t="s">
        <v>1972</v>
      </c>
    </row>
    <row r="4428" spans="1:2" x14ac:dyDescent="0.2">
      <c r="A4428" s="1" t="s">
        <v>1998</v>
      </c>
      <c r="B4428" s="12" t="s">
        <v>2020</v>
      </c>
    </row>
    <row r="4429" spans="1:2" x14ac:dyDescent="0.2">
      <c r="A4429" s="1" t="s">
        <v>1998</v>
      </c>
      <c r="B4429" s="12" t="s">
        <v>2021</v>
      </c>
    </row>
    <row r="4430" spans="1:2" x14ac:dyDescent="0.2">
      <c r="A4430" s="1" t="s">
        <v>1921</v>
      </c>
      <c r="B4430" s="12" t="s">
        <v>1922</v>
      </c>
    </row>
    <row r="4431" spans="1:2" x14ac:dyDescent="0.2">
      <c r="A4431" s="1" t="s">
        <v>1921</v>
      </c>
      <c r="B4431" s="12" t="s">
        <v>1923</v>
      </c>
    </row>
    <row r="4432" spans="1:2" x14ac:dyDescent="0.2">
      <c r="A4432" s="1" t="s">
        <v>1921</v>
      </c>
      <c r="B4432" s="12" t="s">
        <v>1117</v>
      </c>
    </row>
    <row r="4433" spans="1:2" x14ac:dyDescent="0.2">
      <c r="A4433" s="1" t="s">
        <v>1921</v>
      </c>
      <c r="B4433" s="12" t="s">
        <v>1924</v>
      </c>
    </row>
    <row r="4434" spans="1:2" x14ac:dyDescent="0.2">
      <c r="A4434" s="1" t="s">
        <v>1921</v>
      </c>
      <c r="B4434" s="12" t="s">
        <v>1118</v>
      </c>
    </row>
    <row r="4435" spans="1:2" x14ac:dyDescent="0.2">
      <c r="A4435" s="1" t="s">
        <v>1921</v>
      </c>
      <c r="B4435" s="12" t="s">
        <v>1925</v>
      </c>
    </row>
    <row r="4436" spans="1:2" x14ac:dyDescent="0.2">
      <c r="A4436" s="1" t="s">
        <v>1921</v>
      </c>
      <c r="B4436" s="12" t="s">
        <v>1926</v>
      </c>
    </row>
    <row r="4437" spans="1:2" x14ac:dyDescent="0.2">
      <c r="A4437" s="1" t="s">
        <v>1921</v>
      </c>
      <c r="B4437" s="12" t="s">
        <v>1927</v>
      </c>
    </row>
    <row r="4438" spans="1:2" x14ac:dyDescent="0.2">
      <c r="A4438" s="1" t="s">
        <v>1921</v>
      </c>
      <c r="B4438" s="12" t="s">
        <v>1244</v>
      </c>
    </row>
    <row r="4439" spans="1:2" x14ac:dyDescent="0.2">
      <c r="A4439" s="1" t="s">
        <v>1921</v>
      </c>
      <c r="B4439" s="12" t="s">
        <v>1245</v>
      </c>
    </row>
    <row r="4440" spans="1:2" x14ac:dyDescent="0.2">
      <c r="A4440" s="1" t="s">
        <v>1921</v>
      </c>
      <c r="B4440" s="12" t="s">
        <v>1119</v>
      </c>
    </row>
    <row r="4441" spans="1:2" x14ac:dyDescent="0.2">
      <c r="A4441" s="1" t="s">
        <v>1921</v>
      </c>
      <c r="B4441" s="12" t="s">
        <v>1928</v>
      </c>
    </row>
    <row r="4442" spans="1:2" x14ac:dyDescent="0.2">
      <c r="A4442" s="1" t="s">
        <v>1921</v>
      </c>
      <c r="B4442" s="12" t="s">
        <v>1929</v>
      </c>
    </row>
    <row r="4443" spans="1:2" x14ac:dyDescent="0.2">
      <c r="A4443" s="1" t="s">
        <v>3806</v>
      </c>
      <c r="B4443" s="12" t="s">
        <v>545</v>
      </c>
    </row>
    <row r="4444" spans="1:2" x14ac:dyDescent="0.2">
      <c r="A4444" s="1" t="s">
        <v>3806</v>
      </c>
      <c r="B4444" s="12" t="s">
        <v>410</v>
      </c>
    </row>
    <row r="4445" spans="1:2" x14ac:dyDescent="0.2">
      <c r="A4445" s="1" t="s">
        <v>3806</v>
      </c>
      <c r="B4445" s="12" t="s">
        <v>3807</v>
      </c>
    </row>
    <row r="4446" spans="1:2" x14ac:dyDescent="0.2">
      <c r="A4446" s="1" t="s">
        <v>3806</v>
      </c>
      <c r="B4446" s="12" t="s">
        <v>2261</v>
      </c>
    </row>
    <row r="4447" spans="1:2" x14ac:dyDescent="0.2">
      <c r="A4447" s="1" t="s">
        <v>3806</v>
      </c>
      <c r="B4447" s="12" t="s">
        <v>406</v>
      </c>
    </row>
    <row r="4448" spans="1:2" x14ac:dyDescent="0.2">
      <c r="A4448" s="1" t="s">
        <v>3806</v>
      </c>
      <c r="B4448" s="12" t="s">
        <v>551</v>
      </c>
    </row>
    <row r="4449" spans="1:2" x14ac:dyDescent="0.2">
      <c r="A4449" s="1" t="s">
        <v>3806</v>
      </c>
      <c r="B4449" s="12" t="s">
        <v>2263</v>
      </c>
    </row>
    <row r="4450" spans="1:2" x14ac:dyDescent="0.2">
      <c r="A4450" s="1" t="s">
        <v>3806</v>
      </c>
      <c r="B4450" s="12" t="s">
        <v>33</v>
      </c>
    </row>
    <row r="4451" spans="1:2" x14ac:dyDescent="0.2">
      <c r="A4451" s="1" t="s">
        <v>628</v>
      </c>
      <c r="B4451" s="12" t="s">
        <v>629</v>
      </c>
    </row>
    <row r="4452" spans="1:2" x14ac:dyDescent="0.2">
      <c r="A4452" s="1" t="s">
        <v>628</v>
      </c>
      <c r="B4452" s="12" t="s">
        <v>630</v>
      </c>
    </row>
    <row r="4453" spans="1:2" x14ac:dyDescent="0.2">
      <c r="A4453" s="1" t="s">
        <v>628</v>
      </c>
      <c r="B4453" s="12" t="s">
        <v>631</v>
      </c>
    </row>
    <row r="4454" spans="1:2" x14ac:dyDescent="0.2">
      <c r="A4454" s="1" t="s">
        <v>628</v>
      </c>
      <c r="B4454" s="12" t="s">
        <v>632</v>
      </c>
    </row>
    <row r="4455" spans="1:2" x14ac:dyDescent="0.2">
      <c r="A4455" s="1" t="s">
        <v>628</v>
      </c>
      <c r="B4455" s="12" t="s">
        <v>633</v>
      </c>
    </row>
    <row r="4456" spans="1:2" x14ac:dyDescent="0.2">
      <c r="A4456" s="1" t="s">
        <v>628</v>
      </c>
      <c r="B4456" s="12" t="s">
        <v>634</v>
      </c>
    </row>
    <row r="4457" spans="1:2" x14ac:dyDescent="0.2">
      <c r="A4457" s="1" t="s">
        <v>628</v>
      </c>
      <c r="B4457" s="12" t="s">
        <v>635</v>
      </c>
    </row>
    <row r="4458" spans="1:2" x14ac:dyDescent="0.2">
      <c r="A4458" s="1" t="s">
        <v>628</v>
      </c>
      <c r="B4458" s="12" t="s">
        <v>636</v>
      </c>
    </row>
    <row r="4459" spans="1:2" x14ac:dyDescent="0.2">
      <c r="A4459" s="1" t="s">
        <v>628</v>
      </c>
      <c r="B4459" s="12" t="s">
        <v>637</v>
      </c>
    </row>
    <row r="4460" spans="1:2" x14ac:dyDescent="0.2">
      <c r="A4460" s="1" t="s">
        <v>628</v>
      </c>
      <c r="B4460" s="12" t="s">
        <v>638</v>
      </c>
    </row>
    <row r="4461" spans="1:2" x14ac:dyDescent="0.2">
      <c r="A4461" s="1" t="s">
        <v>3251</v>
      </c>
      <c r="B4461" s="12" t="s">
        <v>3252</v>
      </c>
    </row>
    <row r="4462" spans="1:2" x14ac:dyDescent="0.2">
      <c r="A4462" s="1" t="s">
        <v>3251</v>
      </c>
      <c r="B4462" s="12" t="s">
        <v>2425</v>
      </c>
    </row>
    <row r="4463" spans="1:2" x14ac:dyDescent="0.2">
      <c r="A4463" s="1" t="s">
        <v>3251</v>
      </c>
      <c r="B4463" s="12" t="s">
        <v>2426</v>
      </c>
    </row>
    <row r="4464" spans="1:2" x14ac:dyDescent="0.2">
      <c r="A4464" s="1" t="s">
        <v>3251</v>
      </c>
      <c r="B4464" s="12" t="s">
        <v>2427</v>
      </c>
    </row>
    <row r="4465" spans="1:2" x14ac:dyDescent="0.2">
      <c r="A4465" s="1" t="s">
        <v>3251</v>
      </c>
      <c r="B4465" s="12" t="s">
        <v>3253</v>
      </c>
    </row>
    <row r="4466" spans="1:2" x14ac:dyDescent="0.2">
      <c r="A4466" s="1" t="s">
        <v>3251</v>
      </c>
      <c r="B4466" s="12" t="s">
        <v>3254</v>
      </c>
    </row>
    <row r="4467" spans="1:2" x14ac:dyDescent="0.2">
      <c r="A4467" s="1" t="s">
        <v>3251</v>
      </c>
      <c r="B4467" s="12" t="s">
        <v>3255</v>
      </c>
    </row>
    <row r="4468" spans="1:2" x14ac:dyDescent="0.2">
      <c r="A4468" s="1" t="s">
        <v>3251</v>
      </c>
      <c r="B4468" s="12" t="s">
        <v>3256</v>
      </c>
    </row>
    <row r="4469" spans="1:2" x14ac:dyDescent="0.2">
      <c r="A4469" s="1" t="s">
        <v>3251</v>
      </c>
      <c r="B4469" s="12" t="s">
        <v>3257</v>
      </c>
    </row>
    <row r="4470" spans="1:2" x14ac:dyDescent="0.2">
      <c r="A4470" s="1" t="s">
        <v>3251</v>
      </c>
      <c r="B4470" s="12" t="s">
        <v>2429</v>
      </c>
    </row>
    <row r="4471" spans="1:2" x14ac:dyDescent="0.2">
      <c r="A4471" s="1" t="s">
        <v>3251</v>
      </c>
      <c r="B4471" s="12" t="s">
        <v>3258</v>
      </c>
    </row>
    <row r="4472" spans="1:2" x14ac:dyDescent="0.2">
      <c r="A4472" s="1" t="s">
        <v>3251</v>
      </c>
      <c r="B4472" s="12" t="s">
        <v>3259</v>
      </c>
    </row>
    <row r="4473" spans="1:2" x14ac:dyDescent="0.2">
      <c r="A4473" s="1" t="s">
        <v>3251</v>
      </c>
      <c r="B4473" s="12" t="s">
        <v>3260</v>
      </c>
    </row>
    <row r="4474" spans="1:2" x14ac:dyDescent="0.2">
      <c r="A4474" s="1" t="s">
        <v>3251</v>
      </c>
      <c r="B4474" s="12" t="s">
        <v>2430</v>
      </c>
    </row>
    <row r="4475" spans="1:2" x14ac:dyDescent="0.2">
      <c r="A4475" s="1" t="s">
        <v>3251</v>
      </c>
      <c r="B4475" s="12" t="s">
        <v>2428</v>
      </c>
    </row>
    <row r="4476" spans="1:2" x14ac:dyDescent="0.2">
      <c r="A4476" s="1" t="s">
        <v>3251</v>
      </c>
      <c r="B4476" s="12" t="s">
        <v>3261</v>
      </c>
    </row>
    <row r="4477" spans="1:2" x14ac:dyDescent="0.2">
      <c r="A4477" s="1" t="s">
        <v>3251</v>
      </c>
      <c r="B4477" s="12" t="s">
        <v>3262</v>
      </c>
    </row>
    <row r="4478" spans="1:2" x14ac:dyDescent="0.2">
      <c r="A4478" s="1" t="s">
        <v>2484</v>
      </c>
      <c r="B4478" s="12" t="s">
        <v>2485</v>
      </c>
    </row>
    <row r="4479" spans="1:2" x14ac:dyDescent="0.2">
      <c r="A4479" s="1" t="s">
        <v>2484</v>
      </c>
      <c r="B4479" s="12" t="s">
        <v>2486</v>
      </c>
    </row>
    <row r="4480" spans="1:2" x14ac:dyDescent="0.2">
      <c r="A4480" s="1" t="s">
        <v>2484</v>
      </c>
      <c r="B4480" s="12" t="s">
        <v>2487</v>
      </c>
    </row>
    <row r="4481" spans="1:2" x14ac:dyDescent="0.2">
      <c r="A4481" s="1" t="s">
        <v>2484</v>
      </c>
      <c r="B4481" s="12" t="s">
        <v>2488</v>
      </c>
    </row>
    <row r="4482" spans="1:2" x14ac:dyDescent="0.2">
      <c r="A4482" s="1" t="s">
        <v>2484</v>
      </c>
      <c r="B4482" s="12" t="s">
        <v>2489</v>
      </c>
    </row>
    <row r="4483" spans="1:2" x14ac:dyDescent="0.2">
      <c r="A4483" s="1" t="s">
        <v>2484</v>
      </c>
      <c r="B4483" s="12" t="s">
        <v>2490</v>
      </c>
    </row>
    <row r="4484" spans="1:2" x14ac:dyDescent="0.2">
      <c r="A4484" s="1" t="s">
        <v>2484</v>
      </c>
      <c r="B4484" s="12" t="s">
        <v>2491</v>
      </c>
    </row>
    <row r="4485" spans="1:2" x14ac:dyDescent="0.2">
      <c r="A4485" s="1" t="s">
        <v>2484</v>
      </c>
      <c r="B4485" s="12" t="s">
        <v>2131</v>
      </c>
    </row>
    <row r="4486" spans="1:2" x14ac:dyDescent="0.2">
      <c r="A4486" s="1" t="s">
        <v>3194</v>
      </c>
      <c r="B4486" s="12" t="s">
        <v>723</v>
      </c>
    </row>
    <row r="4487" spans="1:2" x14ac:dyDescent="0.2">
      <c r="A4487" s="1" t="s">
        <v>3194</v>
      </c>
      <c r="B4487" s="12" t="s">
        <v>3195</v>
      </c>
    </row>
    <row r="4488" spans="1:2" x14ac:dyDescent="0.2">
      <c r="A4488" s="1" t="s">
        <v>3194</v>
      </c>
      <c r="B4488" s="12" t="s">
        <v>3196</v>
      </c>
    </row>
    <row r="4489" spans="1:2" x14ac:dyDescent="0.2">
      <c r="A4489" s="1" t="s">
        <v>3194</v>
      </c>
      <c r="B4489" s="12" t="s">
        <v>2014</v>
      </c>
    </row>
    <row r="4490" spans="1:2" x14ac:dyDescent="0.2">
      <c r="A4490" s="1" t="s">
        <v>3194</v>
      </c>
      <c r="B4490" s="12" t="s">
        <v>2224</v>
      </c>
    </row>
    <row r="4491" spans="1:2" x14ac:dyDescent="0.2">
      <c r="A4491" s="1" t="s">
        <v>3194</v>
      </c>
      <c r="B4491" s="12" t="s">
        <v>1529</v>
      </c>
    </row>
    <row r="4492" spans="1:2" x14ac:dyDescent="0.2">
      <c r="A4492" s="1" t="s">
        <v>3194</v>
      </c>
      <c r="B4492" s="12" t="s">
        <v>9</v>
      </c>
    </row>
    <row r="4493" spans="1:2" x14ac:dyDescent="0.2">
      <c r="A4493" s="1" t="s">
        <v>3194</v>
      </c>
      <c r="B4493" s="12" t="s">
        <v>1407</v>
      </c>
    </row>
    <row r="4494" spans="1:2" x14ac:dyDescent="0.2">
      <c r="A4494" s="1" t="s">
        <v>3194</v>
      </c>
      <c r="B4494" s="12" t="s">
        <v>3197</v>
      </c>
    </row>
    <row r="4495" spans="1:2" x14ac:dyDescent="0.2">
      <c r="A4495" s="1" t="s">
        <v>3194</v>
      </c>
      <c r="B4495" s="12" t="s">
        <v>1408</v>
      </c>
    </row>
    <row r="4496" spans="1:2" x14ac:dyDescent="0.2">
      <c r="A4496" s="1" t="s">
        <v>3194</v>
      </c>
      <c r="B4496" s="12" t="s">
        <v>3198</v>
      </c>
    </row>
    <row r="4497" spans="1:2" x14ac:dyDescent="0.2">
      <c r="A4497" s="1" t="s">
        <v>3194</v>
      </c>
      <c r="B4497" s="12" t="s">
        <v>2009</v>
      </c>
    </row>
    <row r="4498" spans="1:2" x14ac:dyDescent="0.2">
      <c r="A4498" s="1" t="s">
        <v>3194</v>
      </c>
      <c r="B4498" s="12" t="s">
        <v>2021</v>
      </c>
    </row>
    <row r="4499" spans="1:2" x14ac:dyDescent="0.2">
      <c r="A4499" s="1" t="s">
        <v>3194</v>
      </c>
      <c r="B4499" s="12" t="s">
        <v>3199</v>
      </c>
    </row>
    <row r="4500" spans="1:2" x14ac:dyDescent="0.2">
      <c r="A4500" s="1" t="s">
        <v>3194</v>
      </c>
      <c r="B4500" s="12" t="s">
        <v>3200</v>
      </c>
    </row>
    <row r="4501" spans="1:2" x14ac:dyDescent="0.2">
      <c r="A4501" s="1" t="s">
        <v>3194</v>
      </c>
      <c r="B4501" s="12" t="s">
        <v>732</v>
      </c>
    </row>
    <row r="4502" spans="1:2" x14ac:dyDescent="0.2">
      <c r="A4502" s="1" t="s">
        <v>3194</v>
      </c>
      <c r="B4502" s="12" t="s">
        <v>1530</v>
      </c>
    </row>
    <row r="4503" spans="1:2" x14ac:dyDescent="0.2">
      <c r="A4503" s="1" t="s">
        <v>3194</v>
      </c>
      <c r="B4503" s="12" t="s">
        <v>1412</v>
      </c>
    </row>
    <row r="4504" spans="1:2" x14ac:dyDescent="0.2">
      <c r="A4504" s="1" t="s">
        <v>3194</v>
      </c>
      <c r="B4504" s="12" t="s">
        <v>2012</v>
      </c>
    </row>
    <row r="4505" spans="1:2" x14ac:dyDescent="0.2">
      <c r="A4505" s="1" t="s">
        <v>3331</v>
      </c>
      <c r="B4505" s="12" t="s">
        <v>3332</v>
      </c>
    </row>
    <row r="4506" spans="1:2" x14ac:dyDescent="0.2">
      <c r="A4506" s="1" t="s">
        <v>3331</v>
      </c>
      <c r="B4506" s="12" t="s">
        <v>3333</v>
      </c>
    </row>
    <row r="4507" spans="1:2" x14ac:dyDescent="0.2">
      <c r="A4507" s="1" t="s">
        <v>3331</v>
      </c>
      <c r="B4507" s="12" t="s">
        <v>3334</v>
      </c>
    </row>
    <row r="4508" spans="1:2" x14ac:dyDescent="0.2">
      <c r="A4508" s="1" t="s">
        <v>3331</v>
      </c>
      <c r="B4508" s="12" t="s">
        <v>2254</v>
      </c>
    </row>
    <row r="4509" spans="1:2" x14ac:dyDescent="0.2">
      <c r="A4509" s="1" t="s">
        <v>3331</v>
      </c>
      <c r="B4509" s="12" t="s">
        <v>3335</v>
      </c>
    </row>
    <row r="4510" spans="1:2" x14ac:dyDescent="0.2">
      <c r="A4510" s="1" t="s">
        <v>3331</v>
      </c>
      <c r="B4510" s="12" t="s">
        <v>3336</v>
      </c>
    </row>
    <row r="4511" spans="1:2" x14ac:dyDescent="0.2">
      <c r="A4511" s="1" t="s">
        <v>3331</v>
      </c>
      <c r="B4511" s="12" t="s">
        <v>2255</v>
      </c>
    </row>
    <row r="4512" spans="1:2" x14ac:dyDescent="0.2">
      <c r="A4512" s="1" t="s">
        <v>3331</v>
      </c>
      <c r="B4512" s="12" t="s">
        <v>2256</v>
      </c>
    </row>
    <row r="4513" spans="1:2" x14ac:dyDescent="0.2">
      <c r="A4513" s="1" t="s">
        <v>2424</v>
      </c>
      <c r="B4513" s="12" t="s">
        <v>2425</v>
      </c>
    </row>
    <row r="4514" spans="1:2" x14ac:dyDescent="0.2">
      <c r="A4514" s="1" t="s">
        <v>2424</v>
      </c>
      <c r="B4514" s="12" t="s">
        <v>2426</v>
      </c>
    </row>
    <row r="4515" spans="1:2" x14ac:dyDescent="0.2">
      <c r="A4515" s="1" t="s">
        <v>2424</v>
      </c>
      <c r="B4515" s="12" t="s">
        <v>2427</v>
      </c>
    </row>
    <row r="4516" spans="1:2" x14ac:dyDescent="0.2">
      <c r="A4516" s="1" t="s">
        <v>2424</v>
      </c>
      <c r="B4516" s="12" t="s">
        <v>2428</v>
      </c>
    </row>
    <row r="4517" spans="1:2" x14ac:dyDescent="0.2">
      <c r="A4517" s="1" t="s">
        <v>2424</v>
      </c>
      <c r="B4517" s="12" t="s">
        <v>2429</v>
      </c>
    </row>
    <row r="4518" spans="1:2" x14ac:dyDescent="0.2">
      <c r="A4518" s="1" t="s">
        <v>2424</v>
      </c>
      <c r="B4518" s="12" t="s">
        <v>2430</v>
      </c>
    </row>
    <row r="4519" spans="1:2" x14ac:dyDescent="0.2">
      <c r="A4519" s="1" t="s">
        <v>2424</v>
      </c>
      <c r="B4519" s="12" t="s">
        <v>2431</v>
      </c>
    </row>
    <row r="4520" spans="1:2" x14ac:dyDescent="0.2">
      <c r="A4520" s="1" t="s">
        <v>3860</v>
      </c>
      <c r="B4520" s="12" t="s">
        <v>426</v>
      </c>
    </row>
    <row r="4521" spans="1:2" x14ac:dyDescent="0.2">
      <c r="A4521" s="1" t="s">
        <v>3860</v>
      </c>
      <c r="B4521" s="12" t="s">
        <v>3861</v>
      </c>
    </row>
    <row r="4522" spans="1:2" x14ac:dyDescent="0.2">
      <c r="A4522" s="1" t="s">
        <v>3860</v>
      </c>
      <c r="B4522" s="12" t="s">
        <v>3862</v>
      </c>
    </row>
    <row r="4523" spans="1:2" x14ac:dyDescent="0.2">
      <c r="A4523" s="1" t="s">
        <v>3860</v>
      </c>
      <c r="B4523" s="12" t="s">
        <v>3863</v>
      </c>
    </row>
    <row r="4524" spans="1:2" x14ac:dyDescent="0.2">
      <c r="A4524" s="1" t="s">
        <v>3860</v>
      </c>
      <c r="B4524" s="12" t="s">
        <v>3864</v>
      </c>
    </row>
    <row r="4525" spans="1:2" x14ac:dyDescent="0.2">
      <c r="A4525" s="1" t="s">
        <v>3860</v>
      </c>
      <c r="B4525" s="12" t="s">
        <v>3865</v>
      </c>
    </row>
    <row r="4526" spans="1:2" x14ac:dyDescent="0.2">
      <c r="A4526" s="1" t="s">
        <v>3860</v>
      </c>
      <c r="B4526" s="12" t="s">
        <v>418</v>
      </c>
    </row>
    <row r="4527" spans="1:2" x14ac:dyDescent="0.2">
      <c r="A4527" s="1" t="s">
        <v>3860</v>
      </c>
      <c r="B4527" s="12" t="s">
        <v>1125</v>
      </c>
    </row>
    <row r="4528" spans="1:2" x14ac:dyDescent="0.2">
      <c r="A4528" s="1" t="s">
        <v>3860</v>
      </c>
      <c r="B4528" s="12" t="s">
        <v>3866</v>
      </c>
    </row>
    <row r="4529" spans="1:2" x14ac:dyDescent="0.2">
      <c r="A4529" s="1" t="s">
        <v>3860</v>
      </c>
      <c r="B4529" s="12" t="s">
        <v>1126</v>
      </c>
    </row>
    <row r="4530" spans="1:2" x14ac:dyDescent="0.2">
      <c r="A4530" s="1" t="s">
        <v>3860</v>
      </c>
      <c r="B4530" s="12" t="s">
        <v>3867</v>
      </c>
    </row>
    <row r="4531" spans="1:2" x14ac:dyDescent="0.2">
      <c r="A4531" s="1" t="s">
        <v>3860</v>
      </c>
      <c r="B4531" s="12" t="s">
        <v>3868</v>
      </c>
    </row>
    <row r="4532" spans="1:2" x14ac:dyDescent="0.2">
      <c r="A4532" s="1" t="s">
        <v>3860</v>
      </c>
      <c r="B4532" s="12" t="s">
        <v>3869</v>
      </c>
    </row>
    <row r="4533" spans="1:2" x14ac:dyDescent="0.2">
      <c r="A4533" s="1" t="s">
        <v>3860</v>
      </c>
      <c r="B4533" s="12" t="s">
        <v>3870</v>
      </c>
    </row>
    <row r="4534" spans="1:2" x14ac:dyDescent="0.2">
      <c r="A4534" s="1" t="s">
        <v>709</v>
      </c>
      <c r="B4534" s="12" t="s">
        <v>710</v>
      </c>
    </row>
    <row r="4535" spans="1:2" x14ac:dyDescent="0.2">
      <c r="A4535" s="1" t="s">
        <v>709</v>
      </c>
      <c r="B4535" s="12" t="s">
        <v>711</v>
      </c>
    </row>
    <row r="4536" spans="1:2" x14ac:dyDescent="0.2">
      <c r="A4536" s="1" t="s">
        <v>709</v>
      </c>
      <c r="B4536" s="12" t="s">
        <v>712</v>
      </c>
    </row>
    <row r="4537" spans="1:2" x14ac:dyDescent="0.2">
      <c r="A4537" s="1" t="s">
        <v>709</v>
      </c>
      <c r="B4537" s="12" t="s">
        <v>713</v>
      </c>
    </row>
    <row r="4538" spans="1:2" x14ac:dyDescent="0.2">
      <c r="A4538" s="1" t="s">
        <v>709</v>
      </c>
      <c r="B4538" s="12" t="s">
        <v>714</v>
      </c>
    </row>
    <row r="4539" spans="1:2" x14ac:dyDescent="0.2">
      <c r="A4539" s="1" t="s">
        <v>709</v>
      </c>
      <c r="B4539" s="12" t="s">
        <v>715</v>
      </c>
    </row>
    <row r="4540" spans="1:2" x14ac:dyDescent="0.2">
      <c r="A4540" s="1" t="s">
        <v>709</v>
      </c>
      <c r="B4540" s="12" t="s">
        <v>716</v>
      </c>
    </row>
    <row r="4541" spans="1:2" x14ac:dyDescent="0.2">
      <c r="A4541" s="1" t="s">
        <v>709</v>
      </c>
      <c r="B4541" s="12" t="s">
        <v>717</v>
      </c>
    </row>
    <row r="4542" spans="1:2" x14ac:dyDescent="0.2">
      <c r="A4542" s="1" t="s">
        <v>709</v>
      </c>
      <c r="B4542" s="12" t="s">
        <v>718</v>
      </c>
    </row>
    <row r="4543" spans="1:2" x14ac:dyDescent="0.2">
      <c r="A4543" s="1" t="s">
        <v>709</v>
      </c>
      <c r="B4543" s="12" t="s">
        <v>719</v>
      </c>
    </row>
    <row r="4544" spans="1:2" x14ac:dyDescent="0.2">
      <c r="A4544" s="1" t="s">
        <v>709</v>
      </c>
      <c r="B4544" s="12" t="s">
        <v>720</v>
      </c>
    </row>
    <row r="4545" spans="1:2" x14ac:dyDescent="0.2">
      <c r="A4545" s="1" t="s">
        <v>709</v>
      </c>
      <c r="B4545" s="12" t="s">
        <v>721</v>
      </c>
    </row>
    <row r="4546" spans="1:2" x14ac:dyDescent="0.2">
      <c r="A4546" s="1" t="s">
        <v>66</v>
      </c>
      <c r="B4546" s="12" t="s">
        <v>67</v>
      </c>
    </row>
    <row r="4547" spans="1:2" x14ac:dyDescent="0.2">
      <c r="A4547" s="1" t="s">
        <v>66</v>
      </c>
      <c r="B4547" s="12" t="s">
        <v>68</v>
      </c>
    </row>
    <row r="4548" spans="1:2" x14ac:dyDescent="0.2">
      <c r="A4548" s="1" t="s">
        <v>66</v>
      </c>
      <c r="B4548" s="12" t="s">
        <v>69</v>
      </c>
    </row>
    <row r="4549" spans="1:2" x14ac:dyDescent="0.2">
      <c r="A4549" s="1" t="s">
        <v>66</v>
      </c>
      <c r="B4549" s="12" t="s">
        <v>70</v>
      </c>
    </row>
    <row r="4550" spans="1:2" x14ac:dyDescent="0.2">
      <c r="A4550" s="1" t="s">
        <v>66</v>
      </c>
      <c r="B4550" s="12" t="s">
        <v>71</v>
      </c>
    </row>
    <row r="4551" spans="1:2" x14ac:dyDescent="0.2">
      <c r="A4551" s="1" t="s">
        <v>66</v>
      </c>
      <c r="B4551" s="12" t="s">
        <v>72</v>
      </c>
    </row>
    <row r="4552" spans="1:2" x14ac:dyDescent="0.2">
      <c r="A4552" s="1" t="s">
        <v>66</v>
      </c>
      <c r="B4552" s="12" t="s">
        <v>73</v>
      </c>
    </row>
    <row r="4553" spans="1:2" x14ac:dyDescent="0.2">
      <c r="A4553" s="1" t="s">
        <v>66</v>
      </c>
      <c r="B4553" s="12" t="s">
        <v>74</v>
      </c>
    </row>
    <row r="4554" spans="1:2" x14ac:dyDescent="0.2">
      <c r="A4554" s="1" t="s">
        <v>66</v>
      </c>
      <c r="B4554" s="12" t="s">
        <v>75</v>
      </c>
    </row>
    <row r="4555" spans="1:2" x14ac:dyDescent="0.2">
      <c r="A4555" s="1" t="s">
        <v>66</v>
      </c>
      <c r="B4555" s="12" t="s">
        <v>76</v>
      </c>
    </row>
    <row r="4556" spans="1:2" x14ac:dyDescent="0.2">
      <c r="A4556" s="1" t="s">
        <v>66</v>
      </c>
      <c r="B4556" s="12" t="s">
        <v>77</v>
      </c>
    </row>
    <row r="4557" spans="1:2" x14ac:dyDescent="0.2">
      <c r="A4557" s="1" t="s">
        <v>66</v>
      </c>
      <c r="B4557" s="12" t="s">
        <v>78</v>
      </c>
    </row>
    <row r="4558" spans="1:2" x14ac:dyDescent="0.2">
      <c r="A4558" s="1" t="s">
        <v>66</v>
      </c>
      <c r="B4558" s="12" t="s">
        <v>79</v>
      </c>
    </row>
    <row r="4559" spans="1:2" x14ac:dyDescent="0.2">
      <c r="A4559" s="1" t="s">
        <v>66</v>
      </c>
      <c r="B4559" s="12" t="s">
        <v>80</v>
      </c>
    </row>
    <row r="4560" spans="1:2" x14ac:dyDescent="0.2">
      <c r="A4560" s="1" t="s">
        <v>66</v>
      </c>
      <c r="B4560" s="12" t="s">
        <v>81</v>
      </c>
    </row>
    <row r="4561" spans="1:2" x14ac:dyDescent="0.2">
      <c r="A4561" s="1" t="s">
        <v>66</v>
      </c>
      <c r="B4561" s="12" t="s">
        <v>82</v>
      </c>
    </row>
    <row r="4562" spans="1:2" x14ac:dyDescent="0.2">
      <c r="A4562" s="1" t="s">
        <v>66</v>
      </c>
      <c r="B4562" s="12" t="s">
        <v>83</v>
      </c>
    </row>
    <row r="4563" spans="1:2" x14ac:dyDescent="0.2">
      <c r="A4563" s="1" t="s">
        <v>66</v>
      </c>
      <c r="B4563" s="12" t="s">
        <v>84</v>
      </c>
    </row>
    <row r="4564" spans="1:2" x14ac:dyDescent="0.2">
      <c r="A4564" s="1" t="s">
        <v>66</v>
      </c>
      <c r="B4564" s="12" t="s">
        <v>85</v>
      </c>
    </row>
    <row r="4565" spans="1:2" x14ac:dyDescent="0.2">
      <c r="A4565" s="1" t="s">
        <v>66</v>
      </c>
      <c r="B4565" s="12" t="s">
        <v>86</v>
      </c>
    </row>
    <row r="4566" spans="1:2" x14ac:dyDescent="0.2">
      <c r="A4566" s="1" t="s">
        <v>66</v>
      </c>
      <c r="B4566" s="12" t="s">
        <v>87</v>
      </c>
    </row>
    <row r="4567" spans="1:2" x14ac:dyDescent="0.2">
      <c r="A4567" s="1" t="s">
        <v>66</v>
      </c>
      <c r="B4567" s="12" t="s">
        <v>88</v>
      </c>
    </row>
    <row r="4568" spans="1:2" x14ac:dyDescent="0.2">
      <c r="A4568" s="1" t="s">
        <v>66</v>
      </c>
      <c r="B4568" s="12" t="s">
        <v>89</v>
      </c>
    </row>
    <row r="4569" spans="1:2" x14ac:dyDescent="0.2">
      <c r="A4569" s="1" t="s">
        <v>66</v>
      </c>
      <c r="B4569" s="12" t="s">
        <v>90</v>
      </c>
    </row>
    <row r="4570" spans="1:2" x14ac:dyDescent="0.2">
      <c r="A4570" s="1" t="s">
        <v>2510</v>
      </c>
      <c r="B4570" s="12" t="s">
        <v>2511</v>
      </c>
    </row>
    <row r="4571" spans="1:2" x14ac:dyDescent="0.2">
      <c r="A4571" s="1" t="s">
        <v>2510</v>
      </c>
      <c r="B4571" s="12" t="s">
        <v>2512</v>
      </c>
    </row>
    <row r="4572" spans="1:2" x14ac:dyDescent="0.2">
      <c r="A4572" s="1" t="s">
        <v>2510</v>
      </c>
      <c r="B4572" s="12" t="s">
        <v>2513</v>
      </c>
    </row>
    <row r="4573" spans="1:2" x14ac:dyDescent="0.2">
      <c r="A4573" s="1" t="s">
        <v>2510</v>
      </c>
      <c r="B4573" s="12" t="s">
        <v>1960</v>
      </c>
    </row>
    <row r="4574" spans="1:2" x14ac:dyDescent="0.2">
      <c r="A4574" s="1" t="s">
        <v>2510</v>
      </c>
      <c r="B4574" s="12" t="s">
        <v>70</v>
      </c>
    </row>
    <row r="4575" spans="1:2" x14ac:dyDescent="0.2">
      <c r="A4575" s="1" t="s">
        <v>2510</v>
      </c>
      <c r="B4575" s="12" t="s">
        <v>2514</v>
      </c>
    </row>
    <row r="4576" spans="1:2" x14ac:dyDescent="0.2">
      <c r="A4576" s="1" t="s">
        <v>2510</v>
      </c>
      <c r="B4576" s="12" t="s">
        <v>2515</v>
      </c>
    </row>
    <row r="4577" spans="1:2" x14ac:dyDescent="0.2">
      <c r="A4577" s="1" t="s">
        <v>2510</v>
      </c>
      <c r="B4577" s="12" t="s">
        <v>2516</v>
      </c>
    </row>
    <row r="4578" spans="1:2" x14ac:dyDescent="0.2">
      <c r="A4578" s="1" t="s">
        <v>2510</v>
      </c>
      <c r="B4578" s="12" t="s">
        <v>2517</v>
      </c>
    </row>
    <row r="4579" spans="1:2" x14ac:dyDescent="0.2">
      <c r="A4579" s="1" t="s">
        <v>2510</v>
      </c>
      <c r="B4579" s="12" t="s">
        <v>2518</v>
      </c>
    </row>
    <row r="4580" spans="1:2" x14ac:dyDescent="0.2">
      <c r="A4580" s="1" t="s">
        <v>2510</v>
      </c>
      <c r="B4580" s="12" t="s">
        <v>77</v>
      </c>
    </row>
    <row r="4581" spans="1:2" x14ac:dyDescent="0.2">
      <c r="A4581" s="1" t="s">
        <v>2510</v>
      </c>
      <c r="B4581" s="12" t="s">
        <v>2519</v>
      </c>
    </row>
    <row r="4582" spans="1:2" x14ac:dyDescent="0.2">
      <c r="A4582" s="1" t="s">
        <v>2510</v>
      </c>
      <c r="B4582" s="12" t="s">
        <v>78</v>
      </c>
    </row>
    <row r="4583" spans="1:2" x14ac:dyDescent="0.2">
      <c r="A4583" s="1" t="s">
        <v>2510</v>
      </c>
      <c r="B4583" s="12" t="s">
        <v>2520</v>
      </c>
    </row>
    <row r="4584" spans="1:2" x14ac:dyDescent="0.2">
      <c r="A4584" s="1" t="s">
        <v>2510</v>
      </c>
      <c r="B4584" s="12" t="s">
        <v>2521</v>
      </c>
    </row>
    <row r="4585" spans="1:2" x14ac:dyDescent="0.2">
      <c r="A4585" s="1" t="s">
        <v>2510</v>
      </c>
      <c r="B4585" s="12" t="s">
        <v>82</v>
      </c>
    </row>
    <row r="4586" spans="1:2" x14ac:dyDescent="0.2">
      <c r="A4586" s="1" t="s">
        <v>2510</v>
      </c>
      <c r="B4586" s="12" t="s">
        <v>2522</v>
      </c>
    </row>
    <row r="4587" spans="1:2" x14ac:dyDescent="0.2">
      <c r="A4587" s="1" t="s">
        <v>2510</v>
      </c>
      <c r="B4587" s="12" t="s">
        <v>2523</v>
      </c>
    </row>
    <row r="4588" spans="1:2" x14ac:dyDescent="0.2">
      <c r="A4588" s="1" t="s">
        <v>2510</v>
      </c>
      <c r="B4588" s="12" t="s">
        <v>2524</v>
      </c>
    </row>
    <row r="4589" spans="1:2" x14ac:dyDescent="0.2">
      <c r="A4589" s="1" t="s">
        <v>2510</v>
      </c>
      <c r="B4589" s="12" t="s">
        <v>85</v>
      </c>
    </row>
    <row r="4590" spans="1:2" x14ac:dyDescent="0.2">
      <c r="A4590" s="1" t="s">
        <v>2510</v>
      </c>
      <c r="B4590" s="12" t="s">
        <v>2525</v>
      </c>
    </row>
    <row r="4591" spans="1:2" x14ac:dyDescent="0.2">
      <c r="A4591" s="1" t="s">
        <v>2510</v>
      </c>
      <c r="B4591" s="12" t="s">
        <v>2526</v>
      </c>
    </row>
    <row r="4592" spans="1:2" x14ac:dyDescent="0.2">
      <c r="A4592" s="1" t="s">
        <v>2510</v>
      </c>
      <c r="B4592" s="12" t="s">
        <v>2527</v>
      </c>
    </row>
    <row r="4593" spans="1:2" x14ac:dyDescent="0.2">
      <c r="A4593" s="1" t="s">
        <v>2510</v>
      </c>
      <c r="B4593" s="12" t="s">
        <v>2528</v>
      </c>
    </row>
    <row r="4594" spans="1:2" x14ac:dyDescent="0.2">
      <c r="A4594" s="1" t="s">
        <v>2510</v>
      </c>
      <c r="B4594" s="12" t="s">
        <v>89</v>
      </c>
    </row>
    <row r="4595" spans="1:2" x14ac:dyDescent="0.2">
      <c r="A4595" s="1" t="s">
        <v>3808</v>
      </c>
      <c r="B4595" s="12" t="s">
        <v>2511</v>
      </c>
    </row>
    <row r="4596" spans="1:2" x14ac:dyDescent="0.2">
      <c r="A4596" s="1" t="s">
        <v>3808</v>
      </c>
      <c r="B4596" s="12" t="s">
        <v>484</v>
      </c>
    </row>
    <row r="4597" spans="1:2" x14ac:dyDescent="0.2">
      <c r="A4597" s="1" t="s">
        <v>3808</v>
      </c>
      <c r="B4597" s="12" t="s">
        <v>860</v>
      </c>
    </row>
    <row r="4598" spans="1:2" x14ac:dyDescent="0.2">
      <c r="A4598" s="1" t="s">
        <v>3808</v>
      </c>
      <c r="B4598" s="12" t="s">
        <v>2512</v>
      </c>
    </row>
    <row r="4599" spans="1:2" x14ac:dyDescent="0.2">
      <c r="A4599" s="1" t="s">
        <v>3808</v>
      </c>
      <c r="B4599" s="12" t="s">
        <v>2210</v>
      </c>
    </row>
    <row r="4600" spans="1:2" x14ac:dyDescent="0.2">
      <c r="A4600" s="1" t="s">
        <v>3808</v>
      </c>
      <c r="B4600" s="12" t="s">
        <v>3809</v>
      </c>
    </row>
    <row r="4601" spans="1:2" x14ac:dyDescent="0.2">
      <c r="A4601" s="1" t="s">
        <v>3808</v>
      </c>
      <c r="B4601" s="12" t="s">
        <v>1957</v>
      </c>
    </row>
    <row r="4602" spans="1:2" x14ac:dyDescent="0.2">
      <c r="A4602" s="1" t="s">
        <v>3808</v>
      </c>
      <c r="B4602" s="12" t="s">
        <v>1304</v>
      </c>
    </row>
    <row r="4603" spans="1:2" x14ac:dyDescent="0.2">
      <c r="A4603" s="1" t="s">
        <v>3808</v>
      </c>
      <c r="B4603" s="12" t="s">
        <v>2218</v>
      </c>
    </row>
    <row r="4604" spans="1:2" x14ac:dyDescent="0.2">
      <c r="A4604" s="1" t="s">
        <v>3808</v>
      </c>
      <c r="B4604" s="12" t="s">
        <v>2515</v>
      </c>
    </row>
    <row r="4605" spans="1:2" x14ac:dyDescent="0.2">
      <c r="A4605" s="1" t="s">
        <v>3808</v>
      </c>
      <c r="B4605" s="12" t="s">
        <v>2517</v>
      </c>
    </row>
    <row r="4606" spans="1:2" x14ac:dyDescent="0.2">
      <c r="A4606" s="1" t="s">
        <v>3808</v>
      </c>
      <c r="B4606" s="12" t="s">
        <v>9</v>
      </c>
    </row>
    <row r="4607" spans="1:2" x14ac:dyDescent="0.2">
      <c r="A4607" s="1" t="s">
        <v>3808</v>
      </c>
      <c r="B4607" s="12" t="s">
        <v>496</v>
      </c>
    </row>
    <row r="4608" spans="1:2" x14ac:dyDescent="0.2">
      <c r="A4608" s="1" t="s">
        <v>3808</v>
      </c>
      <c r="B4608" s="12" t="s">
        <v>497</v>
      </c>
    </row>
    <row r="4609" spans="1:2" x14ac:dyDescent="0.2">
      <c r="A4609" s="1" t="s">
        <v>3808</v>
      </c>
      <c r="B4609" s="12" t="s">
        <v>77</v>
      </c>
    </row>
    <row r="4610" spans="1:2" x14ac:dyDescent="0.2">
      <c r="A4610" s="1" t="s">
        <v>3808</v>
      </c>
      <c r="B4610" s="12" t="s">
        <v>1958</v>
      </c>
    </row>
    <row r="4611" spans="1:2" x14ac:dyDescent="0.2">
      <c r="A4611" s="1" t="s">
        <v>3808</v>
      </c>
      <c r="B4611" s="12" t="s">
        <v>3810</v>
      </c>
    </row>
    <row r="4612" spans="1:2" x14ac:dyDescent="0.2">
      <c r="A4612" s="1" t="s">
        <v>3808</v>
      </c>
      <c r="B4612" s="12" t="s">
        <v>1960</v>
      </c>
    </row>
    <row r="4613" spans="1:2" x14ac:dyDescent="0.2">
      <c r="A4613" s="1" t="s">
        <v>3808</v>
      </c>
      <c r="B4613" s="12" t="s">
        <v>82</v>
      </c>
    </row>
    <row r="4614" spans="1:2" x14ac:dyDescent="0.2">
      <c r="A4614" s="1" t="s">
        <v>3808</v>
      </c>
      <c r="B4614" s="12" t="s">
        <v>511</v>
      </c>
    </row>
    <row r="4615" spans="1:2" x14ac:dyDescent="0.2">
      <c r="A4615" s="1" t="s">
        <v>3808</v>
      </c>
      <c r="B4615" s="12" t="s">
        <v>513</v>
      </c>
    </row>
    <row r="4616" spans="1:2" x14ac:dyDescent="0.2">
      <c r="A4616" s="1" t="s">
        <v>3808</v>
      </c>
      <c r="B4616" s="12" t="s">
        <v>2526</v>
      </c>
    </row>
    <row r="4617" spans="1:2" x14ac:dyDescent="0.2">
      <c r="A4617" s="1" t="s">
        <v>3808</v>
      </c>
      <c r="B4617" s="12" t="s">
        <v>2527</v>
      </c>
    </row>
    <row r="4618" spans="1:2" x14ac:dyDescent="0.2">
      <c r="A4618" s="1" t="s">
        <v>3808</v>
      </c>
      <c r="B4618" s="12" t="s">
        <v>514</v>
      </c>
    </row>
    <row r="4619" spans="1:2" x14ac:dyDescent="0.2">
      <c r="A4619" s="1" t="s">
        <v>3808</v>
      </c>
      <c r="B4619" s="12" t="s">
        <v>515</v>
      </c>
    </row>
    <row r="4620" spans="1:2" x14ac:dyDescent="0.2">
      <c r="A4620" s="1" t="s">
        <v>3808</v>
      </c>
      <c r="B4620" s="12" t="s">
        <v>518</v>
      </c>
    </row>
    <row r="4621" spans="1:2" x14ac:dyDescent="0.2">
      <c r="A4621" s="1" t="s">
        <v>3808</v>
      </c>
      <c r="B4621" s="12" t="s">
        <v>1312</v>
      </c>
    </row>
    <row r="4622" spans="1:2" x14ac:dyDescent="0.2">
      <c r="A4622" s="1" t="s">
        <v>3808</v>
      </c>
      <c r="B4622" s="12" t="s">
        <v>865</v>
      </c>
    </row>
    <row r="4623" spans="1:2" x14ac:dyDescent="0.2">
      <c r="A4623" s="1" t="s">
        <v>3811</v>
      </c>
      <c r="B4623" s="12" t="s">
        <v>511</v>
      </c>
    </row>
    <row r="4624" spans="1:2" x14ac:dyDescent="0.2">
      <c r="A4624" s="1" t="s">
        <v>3811</v>
      </c>
      <c r="B4624" s="12" t="s">
        <v>497</v>
      </c>
    </row>
    <row r="4625" spans="1:2" x14ac:dyDescent="0.2">
      <c r="A4625" s="1" t="s">
        <v>3811</v>
      </c>
      <c r="B4625" s="12" t="s">
        <v>484</v>
      </c>
    </row>
    <row r="4626" spans="1:2" x14ac:dyDescent="0.2">
      <c r="A4626" s="1" t="s">
        <v>3811</v>
      </c>
      <c r="B4626" s="12" t="s">
        <v>3812</v>
      </c>
    </row>
    <row r="4627" spans="1:2" x14ac:dyDescent="0.2">
      <c r="A4627" s="1" t="s">
        <v>3811</v>
      </c>
      <c r="B4627" s="12" t="s">
        <v>3813</v>
      </c>
    </row>
    <row r="4628" spans="1:2" x14ac:dyDescent="0.2">
      <c r="A4628" s="1" t="s">
        <v>3811</v>
      </c>
      <c r="B4628" s="12" t="s">
        <v>60</v>
      </c>
    </row>
    <row r="4629" spans="1:2" x14ac:dyDescent="0.2">
      <c r="A4629" s="1" t="s">
        <v>3811</v>
      </c>
      <c r="B4629" s="12" t="s">
        <v>3814</v>
      </c>
    </row>
    <row r="4630" spans="1:2" x14ac:dyDescent="0.2">
      <c r="A4630" s="1" t="s">
        <v>3811</v>
      </c>
      <c r="B4630" s="12" t="s">
        <v>9</v>
      </c>
    </row>
    <row r="4631" spans="1:2" x14ac:dyDescent="0.2">
      <c r="A4631" s="1" t="s">
        <v>3811</v>
      </c>
      <c r="B4631" s="12" t="s">
        <v>513</v>
      </c>
    </row>
    <row r="4632" spans="1:2" x14ac:dyDescent="0.2">
      <c r="A4632" s="1" t="s">
        <v>3811</v>
      </c>
      <c r="B4632" s="12" t="s">
        <v>3815</v>
      </c>
    </row>
    <row r="4633" spans="1:2" x14ac:dyDescent="0.2">
      <c r="A4633" s="1" t="s">
        <v>3811</v>
      </c>
      <c r="B4633" s="12" t="s">
        <v>514</v>
      </c>
    </row>
    <row r="4634" spans="1:2" x14ac:dyDescent="0.2">
      <c r="A4634" s="1" t="s">
        <v>3811</v>
      </c>
      <c r="B4634" s="12" t="s">
        <v>515</v>
      </c>
    </row>
    <row r="4635" spans="1:2" x14ac:dyDescent="0.2">
      <c r="A4635" s="1" t="s">
        <v>3811</v>
      </c>
      <c r="B4635" s="12" t="s">
        <v>3816</v>
      </c>
    </row>
    <row r="4636" spans="1:2" x14ac:dyDescent="0.2">
      <c r="A4636" s="1" t="s">
        <v>3811</v>
      </c>
      <c r="B4636" s="12" t="s">
        <v>3817</v>
      </c>
    </row>
    <row r="4637" spans="1:2" x14ac:dyDescent="0.2">
      <c r="A4637" s="1" t="s">
        <v>3811</v>
      </c>
      <c r="B4637" s="12" t="s">
        <v>3818</v>
      </c>
    </row>
    <row r="4638" spans="1:2" x14ac:dyDescent="0.2">
      <c r="A4638" s="1" t="s">
        <v>3811</v>
      </c>
      <c r="B4638" s="12" t="s">
        <v>3819</v>
      </c>
    </row>
    <row r="4639" spans="1:2" x14ac:dyDescent="0.2">
      <c r="A4639" s="1" t="s">
        <v>3811</v>
      </c>
      <c r="B4639" s="12" t="s">
        <v>518</v>
      </c>
    </row>
    <row r="4640" spans="1:2" x14ac:dyDescent="0.2">
      <c r="A4640" s="1" t="s">
        <v>3811</v>
      </c>
      <c r="B4640" s="12" t="s">
        <v>496</v>
      </c>
    </row>
    <row r="4641" spans="1:2" x14ac:dyDescent="0.2">
      <c r="A4641" s="1" t="s">
        <v>1528</v>
      </c>
      <c r="B4641" s="12" t="s">
        <v>724</v>
      </c>
    </row>
    <row r="4642" spans="1:2" x14ac:dyDescent="0.2">
      <c r="A4642" s="1" t="s">
        <v>1528</v>
      </c>
      <c r="B4642" s="12" t="s">
        <v>1099</v>
      </c>
    </row>
    <row r="4643" spans="1:2" x14ac:dyDescent="0.2">
      <c r="A4643" s="1" t="s">
        <v>1528</v>
      </c>
      <c r="B4643" s="12" t="s">
        <v>1101</v>
      </c>
    </row>
    <row r="4644" spans="1:2" x14ac:dyDescent="0.2">
      <c r="A4644" s="1" t="s">
        <v>1528</v>
      </c>
      <c r="B4644" s="12" t="s">
        <v>1529</v>
      </c>
    </row>
    <row r="4645" spans="1:2" x14ac:dyDescent="0.2">
      <c r="A4645" s="1" t="s">
        <v>1528</v>
      </c>
      <c r="B4645" s="12" t="s">
        <v>242</v>
      </c>
    </row>
    <row r="4646" spans="1:2" x14ac:dyDescent="0.2">
      <c r="A4646" s="1" t="s">
        <v>1528</v>
      </c>
      <c r="B4646" s="12" t="s">
        <v>9</v>
      </c>
    </row>
    <row r="4647" spans="1:2" x14ac:dyDescent="0.2">
      <c r="A4647" s="1" t="s">
        <v>1528</v>
      </c>
      <c r="B4647" s="12" t="s">
        <v>194</v>
      </c>
    </row>
    <row r="4648" spans="1:2" x14ac:dyDescent="0.2">
      <c r="A4648" s="1" t="s">
        <v>1528</v>
      </c>
      <c r="B4648" s="12" t="s">
        <v>1530</v>
      </c>
    </row>
    <row r="4649" spans="1:2" x14ac:dyDescent="0.2">
      <c r="A4649" s="1" t="s">
        <v>1528</v>
      </c>
      <c r="B4649" s="12" t="s">
        <v>201</v>
      </c>
    </row>
    <row r="4650" spans="1:2" x14ac:dyDescent="0.2">
      <c r="A4650" s="1" t="s">
        <v>1528</v>
      </c>
      <c r="B4650" s="12" t="s">
        <v>1531</v>
      </c>
    </row>
    <row r="4651" spans="1:2" x14ac:dyDescent="0.2">
      <c r="A4651" s="1" t="s">
        <v>2499</v>
      </c>
      <c r="B4651" s="12" t="s">
        <v>9</v>
      </c>
    </row>
    <row r="4652" spans="1:2" x14ac:dyDescent="0.2">
      <c r="A4652" s="1" t="s">
        <v>2499</v>
      </c>
      <c r="B4652" s="12" t="s">
        <v>2500</v>
      </c>
    </row>
    <row r="4653" spans="1:2" x14ac:dyDescent="0.2">
      <c r="A4653" s="1" t="s">
        <v>2499</v>
      </c>
      <c r="B4653" s="12" t="s">
        <v>2501</v>
      </c>
    </row>
    <row r="4654" spans="1:2" x14ac:dyDescent="0.2">
      <c r="A4654" s="1" t="s">
        <v>2499</v>
      </c>
      <c r="B4654" s="12" t="s">
        <v>2502</v>
      </c>
    </row>
    <row r="4655" spans="1:2" x14ac:dyDescent="0.2">
      <c r="A4655" s="1" t="s">
        <v>2499</v>
      </c>
      <c r="B4655" s="12" t="s">
        <v>2503</v>
      </c>
    </row>
    <row r="4656" spans="1:2" x14ac:dyDescent="0.2">
      <c r="A4656" s="1" t="s">
        <v>2499</v>
      </c>
      <c r="B4656" s="12" t="s">
        <v>2504</v>
      </c>
    </row>
    <row r="4657" spans="1:2" x14ac:dyDescent="0.2">
      <c r="A4657" s="1" t="s">
        <v>2499</v>
      </c>
      <c r="B4657" s="12" t="s">
        <v>2505</v>
      </c>
    </row>
    <row r="4658" spans="1:2" x14ac:dyDescent="0.2">
      <c r="A4658" s="1" t="s">
        <v>2499</v>
      </c>
      <c r="B4658" s="12" t="s">
        <v>2506</v>
      </c>
    </row>
    <row r="4659" spans="1:2" x14ac:dyDescent="0.2">
      <c r="A4659" s="1" t="s">
        <v>2499</v>
      </c>
      <c r="B4659" s="12" t="s">
        <v>2507</v>
      </c>
    </row>
    <row r="4660" spans="1:2" x14ac:dyDescent="0.2">
      <c r="A4660" s="1" t="s">
        <v>2499</v>
      </c>
      <c r="B4660" s="12" t="s">
        <v>2508</v>
      </c>
    </row>
    <row r="4661" spans="1:2" x14ac:dyDescent="0.2">
      <c r="A4661" s="1" t="s">
        <v>2499</v>
      </c>
      <c r="B4661" s="12" t="s">
        <v>2509</v>
      </c>
    </row>
    <row r="4662" spans="1:2" x14ac:dyDescent="0.2">
      <c r="A4662" s="1" t="s">
        <v>1623</v>
      </c>
      <c r="B4662" s="12" t="s">
        <v>1624</v>
      </c>
    </row>
    <row r="4663" spans="1:2" x14ac:dyDescent="0.2">
      <c r="A4663" s="1" t="s">
        <v>1623</v>
      </c>
      <c r="B4663" s="12" t="s">
        <v>1625</v>
      </c>
    </row>
    <row r="4664" spans="1:2" x14ac:dyDescent="0.2">
      <c r="A4664" s="1" t="s">
        <v>1623</v>
      </c>
      <c r="B4664" s="12" t="s">
        <v>1626</v>
      </c>
    </row>
    <row r="4665" spans="1:2" x14ac:dyDescent="0.2">
      <c r="A4665" s="1" t="s">
        <v>1623</v>
      </c>
      <c r="B4665" s="12" t="s">
        <v>1627</v>
      </c>
    </row>
    <row r="4666" spans="1:2" x14ac:dyDescent="0.2">
      <c r="A4666" s="1" t="s">
        <v>1623</v>
      </c>
      <c r="B4666" s="12" t="s">
        <v>1628</v>
      </c>
    </row>
    <row r="4667" spans="1:2" x14ac:dyDescent="0.2">
      <c r="A4667" s="1" t="s">
        <v>1623</v>
      </c>
      <c r="B4667" s="12" t="s">
        <v>1629</v>
      </c>
    </row>
    <row r="4668" spans="1:2" x14ac:dyDescent="0.2">
      <c r="A4668" s="1" t="s">
        <v>1623</v>
      </c>
      <c r="B4668" s="12" t="s">
        <v>1630</v>
      </c>
    </row>
    <row r="4669" spans="1:2" x14ac:dyDescent="0.2">
      <c r="A4669" s="1" t="s">
        <v>1623</v>
      </c>
      <c r="B4669" s="12" t="s">
        <v>1631</v>
      </c>
    </row>
    <row r="4670" spans="1:2" x14ac:dyDescent="0.2">
      <c r="A4670" s="1" t="s">
        <v>828</v>
      </c>
      <c r="B4670" s="12" t="s">
        <v>9</v>
      </c>
    </row>
    <row r="4671" spans="1:2" x14ac:dyDescent="0.2">
      <c r="A4671" s="1" t="s">
        <v>828</v>
      </c>
      <c r="B4671" s="12" t="s">
        <v>829</v>
      </c>
    </row>
    <row r="4672" spans="1:2" x14ac:dyDescent="0.2">
      <c r="A4672" s="1" t="s">
        <v>828</v>
      </c>
      <c r="B4672" s="12" t="s">
        <v>830</v>
      </c>
    </row>
    <row r="4673" spans="1:2" x14ac:dyDescent="0.2">
      <c r="A4673" s="1" t="s">
        <v>828</v>
      </c>
      <c r="B4673" s="12" t="s">
        <v>831</v>
      </c>
    </row>
    <row r="4674" spans="1:2" x14ac:dyDescent="0.2">
      <c r="A4674" s="1" t="s">
        <v>828</v>
      </c>
      <c r="B4674" s="12" t="s">
        <v>832</v>
      </c>
    </row>
    <row r="4675" spans="1:2" x14ac:dyDescent="0.2">
      <c r="A4675" s="1" t="s">
        <v>828</v>
      </c>
      <c r="B4675" s="12" t="s">
        <v>833</v>
      </c>
    </row>
    <row r="4676" spans="1:2" x14ac:dyDescent="0.2">
      <c r="A4676" s="1" t="s">
        <v>828</v>
      </c>
      <c r="B4676" s="12" t="s">
        <v>834</v>
      </c>
    </row>
    <row r="4677" spans="1:2" x14ac:dyDescent="0.2">
      <c r="A4677" s="1" t="s">
        <v>828</v>
      </c>
      <c r="B4677" s="12" t="s">
        <v>835</v>
      </c>
    </row>
    <row r="4678" spans="1:2" x14ac:dyDescent="0.2">
      <c r="A4678" s="1" t="s">
        <v>828</v>
      </c>
      <c r="B4678" s="12" t="s">
        <v>836</v>
      </c>
    </row>
    <row r="4679" spans="1:2" x14ac:dyDescent="0.2">
      <c r="A4679" s="1" t="s">
        <v>828</v>
      </c>
      <c r="B4679" s="12" t="s">
        <v>837</v>
      </c>
    </row>
    <row r="4680" spans="1:2" x14ac:dyDescent="0.2">
      <c r="A4680" s="1" t="s">
        <v>828</v>
      </c>
      <c r="B4680" s="12" t="s">
        <v>838</v>
      </c>
    </row>
    <row r="4681" spans="1:2" x14ac:dyDescent="0.2">
      <c r="A4681" s="1" t="s">
        <v>828</v>
      </c>
      <c r="B4681" s="12" t="s">
        <v>839</v>
      </c>
    </row>
    <row r="4682" spans="1:2" x14ac:dyDescent="0.2">
      <c r="A4682" s="1" t="s">
        <v>828</v>
      </c>
      <c r="B4682" s="12" t="s">
        <v>840</v>
      </c>
    </row>
    <row r="4683" spans="1:2" x14ac:dyDescent="0.2">
      <c r="A4683" s="1" t="s">
        <v>828</v>
      </c>
      <c r="B4683" s="12" t="s">
        <v>841</v>
      </c>
    </row>
    <row r="4684" spans="1:2" x14ac:dyDescent="0.2">
      <c r="A4684" s="1" t="s">
        <v>828</v>
      </c>
      <c r="B4684" s="12" t="s">
        <v>842</v>
      </c>
    </row>
    <row r="4685" spans="1:2" x14ac:dyDescent="0.2">
      <c r="A4685" s="1" t="s">
        <v>828</v>
      </c>
      <c r="B4685" s="12" t="s">
        <v>843</v>
      </c>
    </row>
    <row r="4686" spans="1:2" x14ac:dyDescent="0.2">
      <c r="A4686" s="1" t="s">
        <v>828</v>
      </c>
      <c r="B4686" s="12" t="s">
        <v>844</v>
      </c>
    </row>
    <row r="4687" spans="1:2" x14ac:dyDescent="0.2">
      <c r="A4687" s="1" t="s">
        <v>828</v>
      </c>
      <c r="B4687" s="12" t="s">
        <v>845</v>
      </c>
    </row>
    <row r="4688" spans="1:2" x14ac:dyDescent="0.2">
      <c r="A4688" s="1" t="s">
        <v>828</v>
      </c>
      <c r="B4688" s="12" t="s">
        <v>846</v>
      </c>
    </row>
    <row r="4689" spans="1:2" x14ac:dyDescent="0.2">
      <c r="A4689" s="1" t="s">
        <v>828</v>
      </c>
      <c r="B4689" s="12" t="s">
        <v>847</v>
      </c>
    </row>
    <row r="4690" spans="1:2" x14ac:dyDescent="0.2">
      <c r="A4690" s="1" t="s">
        <v>828</v>
      </c>
      <c r="B4690" s="12" t="s">
        <v>848</v>
      </c>
    </row>
    <row r="4691" spans="1:2" x14ac:dyDescent="0.2">
      <c r="A4691" s="1" t="s">
        <v>3404</v>
      </c>
      <c r="B4691" s="12" t="s">
        <v>3405</v>
      </c>
    </row>
    <row r="4692" spans="1:2" x14ac:dyDescent="0.2">
      <c r="A4692" s="1" t="s">
        <v>3404</v>
      </c>
      <c r="B4692" s="12" t="s">
        <v>3406</v>
      </c>
    </row>
    <row r="4693" spans="1:2" x14ac:dyDescent="0.2">
      <c r="A4693" s="1" t="s">
        <v>3404</v>
      </c>
      <c r="B4693" s="12" t="s">
        <v>3407</v>
      </c>
    </row>
    <row r="4694" spans="1:2" x14ac:dyDescent="0.2">
      <c r="A4694" s="1" t="s">
        <v>3404</v>
      </c>
      <c r="B4694" s="12" t="s">
        <v>3408</v>
      </c>
    </row>
    <row r="4695" spans="1:2" x14ac:dyDescent="0.2">
      <c r="A4695" s="1" t="s">
        <v>3404</v>
      </c>
      <c r="B4695" s="12" t="s">
        <v>3409</v>
      </c>
    </row>
    <row r="4696" spans="1:2" x14ac:dyDescent="0.2">
      <c r="A4696" s="1" t="s">
        <v>3404</v>
      </c>
      <c r="B4696" s="12" t="s">
        <v>3410</v>
      </c>
    </row>
    <row r="4697" spans="1:2" x14ac:dyDescent="0.2">
      <c r="A4697" s="1" t="s">
        <v>3404</v>
      </c>
      <c r="B4697" s="12" t="s">
        <v>3411</v>
      </c>
    </row>
    <row r="4698" spans="1:2" x14ac:dyDescent="0.2">
      <c r="A4698" s="1" t="s">
        <v>3404</v>
      </c>
      <c r="B4698" s="12" t="s">
        <v>9</v>
      </c>
    </row>
    <row r="4699" spans="1:2" x14ac:dyDescent="0.2">
      <c r="A4699" s="1" t="s">
        <v>3404</v>
      </c>
      <c r="B4699" s="12" t="s">
        <v>3412</v>
      </c>
    </row>
    <row r="4700" spans="1:2" x14ac:dyDescent="0.2">
      <c r="A4700" s="1" t="s">
        <v>3404</v>
      </c>
      <c r="B4700" s="12" t="s">
        <v>3413</v>
      </c>
    </row>
    <row r="4701" spans="1:2" x14ac:dyDescent="0.2">
      <c r="A4701" s="1" t="s">
        <v>3404</v>
      </c>
      <c r="B4701" s="12" t="s">
        <v>3414</v>
      </c>
    </row>
    <row r="4702" spans="1:2" x14ac:dyDescent="0.2">
      <c r="A4702" s="1" t="s">
        <v>3404</v>
      </c>
      <c r="B4702" s="12" t="s">
        <v>3415</v>
      </c>
    </row>
    <row r="4703" spans="1:2" x14ac:dyDescent="0.2">
      <c r="A4703" s="1" t="s">
        <v>3404</v>
      </c>
      <c r="B4703" s="12" t="s">
        <v>3416</v>
      </c>
    </row>
    <row r="4704" spans="1:2" x14ac:dyDescent="0.2">
      <c r="A4704" s="1" t="s">
        <v>3404</v>
      </c>
      <c r="B4704" s="12" t="s">
        <v>3417</v>
      </c>
    </row>
    <row r="4705" spans="1:2" x14ac:dyDescent="0.2">
      <c r="A4705" s="1" t="s">
        <v>3404</v>
      </c>
      <c r="B4705" s="12" t="s">
        <v>3418</v>
      </c>
    </row>
    <row r="4706" spans="1:2" x14ac:dyDescent="0.2">
      <c r="A4706" s="1" t="s">
        <v>3404</v>
      </c>
      <c r="B4706" s="12" t="s">
        <v>3419</v>
      </c>
    </row>
    <row r="4707" spans="1:2" x14ac:dyDescent="0.2">
      <c r="A4707" s="1" t="s">
        <v>3404</v>
      </c>
      <c r="B4707" s="12" t="s">
        <v>3420</v>
      </c>
    </row>
    <row r="4708" spans="1:2" x14ac:dyDescent="0.2">
      <c r="A4708" s="1" t="s">
        <v>3404</v>
      </c>
      <c r="B4708" s="12" t="s">
        <v>3421</v>
      </c>
    </row>
    <row r="4709" spans="1:2" x14ac:dyDescent="0.2">
      <c r="A4709" s="1" t="s">
        <v>3404</v>
      </c>
      <c r="B4709" s="12" t="s">
        <v>3422</v>
      </c>
    </row>
    <row r="4710" spans="1:2" x14ac:dyDescent="0.2">
      <c r="A4710" s="1" t="s">
        <v>3404</v>
      </c>
      <c r="B4710" s="12" t="s">
        <v>3423</v>
      </c>
    </row>
    <row r="4711" spans="1:2" x14ac:dyDescent="0.2">
      <c r="A4711" s="1" t="s">
        <v>3404</v>
      </c>
      <c r="B4711" s="12" t="s">
        <v>3424</v>
      </c>
    </row>
    <row r="4712" spans="1:2" x14ac:dyDescent="0.2">
      <c r="A4712" s="1" t="s">
        <v>3404</v>
      </c>
      <c r="B4712" s="12" t="s">
        <v>3425</v>
      </c>
    </row>
    <row r="4713" spans="1:2" x14ac:dyDescent="0.2">
      <c r="A4713" s="1" t="s">
        <v>3404</v>
      </c>
      <c r="B4713" s="12" t="s">
        <v>3426</v>
      </c>
    </row>
    <row r="4714" spans="1:2" x14ac:dyDescent="0.2">
      <c r="A4714" s="1" t="s">
        <v>3404</v>
      </c>
      <c r="B4714" s="12" t="s">
        <v>3427</v>
      </c>
    </row>
    <row r="4715" spans="1:2" x14ac:dyDescent="0.2">
      <c r="A4715" s="1" t="s">
        <v>3404</v>
      </c>
      <c r="B4715" s="12" t="s">
        <v>3428</v>
      </c>
    </row>
    <row r="4716" spans="1:2" x14ac:dyDescent="0.2">
      <c r="A4716" s="1" t="s">
        <v>3404</v>
      </c>
      <c r="B4716" s="12" t="s">
        <v>3429</v>
      </c>
    </row>
    <row r="4717" spans="1:2" x14ac:dyDescent="0.2">
      <c r="A4717" s="1" t="s">
        <v>3404</v>
      </c>
      <c r="B4717" s="12" t="s">
        <v>3430</v>
      </c>
    </row>
    <row r="4718" spans="1:2" x14ac:dyDescent="0.2">
      <c r="A4718" s="1" t="s">
        <v>3404</v>
      </c>
      <c r="B4718" s="12" t="s">
        <v>3431</v>
      </c>
    </row>
    <row r="4719" spans="1:2" x14ac:dyDescent="0.2">
      <c r="A4719" s="1" t="s">
        <v>3404</v>
      </c>
      <c r="B4719" s="12" t="s">
        <v>3432</v>
      </c>
    </row>
    <row r="4720" spans="1:2" x14ac:dyDescent="0.2">
      <c r="A4720" s="1" t="s">
        <v>3222</v>
      </c>
      <c r="B4720" s="12" t="s">
        <v>2236</v>
      </c>
    </row>
    <row r="4721" spans="1:2" x14ac:dyDescent="0.2">
      <c r="A4721" s="1" t="s">
        <v>3222</v>
      </c>
      <c r="B4721" s="12" t="s">
        <v>2223</v>
      </c>
    </row>
    <row r="4722" spans="1:2" x14ac:dyDescent="0.2">
      <c r="A4722" s="1" t="s">
        <v>3222</v>
      </c>
      <c r="B4722" s="12" t="s">
        <v>3223</v>
      </c>
    </row>
    <row r="4723" spans="1:2" x14ac:dyDescent="0.2">
      <c r="A4723" s="1" t="s">
        <v>3222</v>
      </c>
      <c r="B4723" s="12" t="s">
        <v>2213</v>
      </c>
    </row>
    <row r="4724" spans="1:2" x14ac:dyDescent="0.2">
      <c r="A4724" s="1" t="s">
        <v>3222</v>
      </c>
      <c r="B4724" s="12" t="s">
        <v>3224</v>
      </c>
    </row>
    <row r="4725" spans="1:2" x14ac:dyDescent="0.2">
      <c r="A4725" s="1" t="s">
        <v>3222</v>
      </c>
      <c r="B4725" s="12" t="s">
        <v>3225</v>
      </c>
    </row>
    <row r="4726" spans="1:2" x14ac:dyDescent="0.2">
      <c r="A4726" s="1" t="s">
        <v>3222</v>
      </c>
      <c r="B4726" s="12" t="s">
        <v>3226</v>
      </c>
    </row>
    <row r="4727" spans="1:2" x14ac:dyDescent="0.2">
      <c r="A4727" s="1" t="s">
        <v>3222</v>
      </c>
      <c r="B4727" s="12" t="s">
        <v>3227</v>
      </c>
    </row>
    <row r="4728" spans="1:2" x14ac:dyDescent="0.2">
      <c r="A4728" s="1" t="s">
        <v>3222</v>
      </c>
      <c r="B4728" s="12" t="s">
        <v>3228</v>
      </c>
    </row>
    <row r="4729" spans="1:2" x14ac:dyDescent="0.2">
      <c r="A4729" s="1" t="s">
        <v>3222</v>
      </c>
      <c r="B4729" s="12" t="s">
        <v>3229</v>
      </c>
    </row>
    <row r="4730" spans="1:2" x14ac:dyDescent="0.2">
      <c r="A4730" s="1" t="s">
        <v>3222</v>
      </c>
      <c r="B4730" s="12" t="s">
        <v>3230</v>
      </c>
    </row>
    <row r="4731" spans="1:2" x14ac:dyDescent="0.2">
      <c r="A4731" s="1" t="s">
        <v>1816</v>
      </c>
      <c r="B4731" s="12" t="s">
        <v>1817</v>
      </c>
    </row>
    <row r="4732" spans="1:2" x14ac:dyDescent="0.2">
      <c r="A4732" s="1" t="s">
        <v>1816</v>
      </c>
      <c r="B4732" s="12" t="s">
        <v>1818</v>
      </c>
    </row>
    <row r="4733" spans="1:2" x14ac:dyDescent="0.2">
      <c r="A4733" s="1" t="s">
        <v>1816</v>
      </c>
      <c r="B4733" s="12" t="s">
        <v>1819</v>
      </c>
    </row>
    <row r="4734" spans="1:2" x14ac:dyDescent="0.2">
      <c r="A4734" s="1" t="s">
        <v>1816</v>
      </c>
      <c r="B4734" s="12" t="s">
        <v>1820</v>
      </c>
    </row>
    <row r="4735" spans="1:2" x14ac:dyDescent="0.2">
      <c r="A4735" s="1" t="s">
        <v>1816</v>
      </c>
      <c r="B4735" s="12" t="s">
        <v>1132</v>
      </c>
    </row>
    <row r="4736" spans="1:2" x14ac:dyDescent="0.2">
      <c r="A4736" s="1" t="s">
        <v>1816</v>
      </c>
      <c r="B4736" s="12" t="s">
        <v>1821</v>
      </c>
    </row>
    <row r="4737" spans="1:2" x14ac:dyDescent="0.2">
      <c r="A4737" s="1" t="s">
        <v>1816</v>
      </c>
      <c r="B4737" s="12" t="s">
        <v>1822</v>
      </c>
    </row>
    <row r="4738" spans="1:2" x14ac:dyDescent="0.2">
      <c r="A4738" s="1" t="s">
        <v>1816</v>
      </c>
      <c r="B4738" s="12" t="s">
        <v>1823</v>
      </c>
    </row>
    <row r="4739" spans="1:2" x14ac:dyDescent="0.2">
      <c r="A4739" s="1" t="s">
        <v>1816</v>
      </c>
      <c r="B4739" s="12" t="s">
        <v>1824</v>
      </c>
    </row>
    <row r="4740" spans="1:2" x14ac:dyDescent="0.2">
      <c r="A4740" s="1" t="s">
        <v>1816</v>
      </c>
      <c r="B4740" s="12" t="s">
        <v>1825</v>
      </c>
    </row>
    <row r="4741" spans="1:2" x14ac:dyDescent="0.2">
      <c r="A4741" s="1" t="s">
        <v>1816</v>
      </c>
      <c r="B4741" s="12" t="s">
        <v>1826</v>
      </c>
    </row>
    <row r="4742" spans="1:2" x14ac:dyDescent="0.2">
      <c r="A4742" s="1" t="s">
        <v>3477</v>
      </c>
      <c r="B4742" s="12" t="s">
        <v>3478</v>
      </c>
    </row>
    <row r="4743" spans="1:2" x14ac:dyDescent="0.2">
      <c r="A4743" s="1" t="s">
        <v>3477</v>
      </c>
      <c r="B4743" s="12" t="s">
        <v>3479</v>
      </c>
    </row>
    <row r="4744" spans="1:2" x14ac:dyDescent="0.2">
      <c r="A4744" s="1" t="s">
        <v>3477</v>
      </c>
      <c r="B4744" s="12" t="s">
        <v>2809</v>
      </c>
    </row>
    <row r="4745" spans="1:2" x14ac:dyDescent="0.2">
      <c r="A4745" s="1" t="s">
        <v>3477</v>
      </c>
      <c r="B4745" s="12" t="s">
        <v>3480</v>
      </c>
    </row>
    <row r="4746" spans="1:2" x14ac:dyDescent="0.2">
      <c r="A4746" s="1" t="s">
        <v>3477</v>
      </c>
      <c r="B4746" s="12" t="s">
        <v>3481</v>
      </c>
    </row>
    <row r="4747" spans="1:2" x14ac:dyDescent="0.2">
      <c r="A4747" s="1" t="s">
        <v>3477</v>
      </c>
      <c r="B4747" s="12" t="s">
        <v>3482</v>
      </c>
    </row>
    <row r="4748" spans="1:2" x14ac:dyDescent="0.2">
      <c r="A4748" s="1" t="s">
        <v>3477</v>
      </c>
      <c r="B4748" s="12" t="s">
        <v>1309</v>
      </c>
    </row>
    <row r="4749" spans="1:2" x14ac:dyDescent="0.2">
      <c r="A4749" s="1" t="s">
        <v>3477</v>
      </c>
      <c r="B4749" s="12" t="s">
        <v>1298</v>
      </c>
    </row>
    <row r="4750" spans="1:2" x14ac:dyDescent="0.2">
      <c r="A4750" s="1" t="s">
        <v>3477</v>
      </c>
      <c r="B4750" s="12" t="s">
        <v>3483</v>
      </c>
    </row>
    <row r="4751" spans="1:2" x14ac:dyDescent="0.2">
      <c r="A4751" s="1" t="s">
        <v>3477</v>
      </c>
      <c r="B4751" s="12" t="s">
        <v>1300</v>
      </c>
    </row>
    <row r="4752" spans="1:2" x14ac:dyDescent="0.2">
      <c r="A4752" s="1" t="s">
        <v>3477</v>
      </c>
      <c r="B4752" s="12" t="s">
        <v>1301</v>
      </c>
    </row>
    <row r="4753" spans="1:2" x14ac:dyDescent="0.2">
      <c r="A4753" s="1" t="s">
        <v>3477</v>
      </c>
      <c r="B4753" s="12" t="s">
        <v>9</v>
      </c>
    </row>
    <row r="4754" spans="1:2" x14ac:dyDescent="0.2">
      <c r="A4754" s="1" t="s">
        <v>3477</v>
      </c>
      <c r="B4754" s="12" t="s">
        <v>1079</v>
      </c>
    </row>
    <row r="4755" spans="1:2" x14ac:dyDescent="0.2">
      <c r="A4755" s="1" t="s">
        <v>3477</v>
      </c>
      <c r="B4755" s="12" t="s">
        <v>3484</v>
      </c>
    </row>
    <row r="4756" spans="1:2" x14ac:dyDescent="0.2">
      <c r="A4756" s="1" t="s">
        <v>3477</v>
      </c>
      <c r="B4756" s="12" t="s">
        <v>3485</v>
      </c>
    </row>
    <row r="4757" spans="1:2" x14ac:dyDescent="0.2">
      <c r="A4757" s="1" t="s">
        <v>3477</v>
      </c>
      <c r="B4757" s="12" t="s">
        <v>3486</v>
      </c>
    </row>
    <row r="4758" spans="1:2" x14ac:dyDescent="0.2">
      <c r="A4758" s="1" t="s">
        <v>3477</v>
      </c>
      <c r="B4758" s="12" t="s">
        <v>1069</v>
      </c>
    </row>
    <row r="4759" spans="1:2" x14ac:dyDescent="0.2">
      <c r="A4759" s="1" t="s">
        <v>3477</v>
      </c>
      <c r="B4759" s="12" t="s">
        <v>1297</v>
      </c>
    </row>
    <row r="4760" spans="1:2" x14ac:dyDescent="0.2">
      <c r="A4760" s="1" t="s">
        <v>3477</v>
      </c>
      <c r="B4760" s="12" t="s">
        <v>3487</v>
      </c>
    </row>
    <row r="4761" spans="1:2" x14ac:dyDescent="0.2">
      <c r="A4761" s="1" t="s">
        <v>3477</v>
      </c>
      <c r="B4761" s="12" t="s">
        <v>1299</v>
      </c>
    </row>
    <row r="4762" spans="1:2" x14ac:dyDescent="0.2">
      <c r="A4762" s="1" t="s">
        <v>3477</v>
      </c>
      <c r="B4762" s="12" t="s">
        <v>3488</v>
      </c>
    </row>
    <row r="4763" spans="1:2" x14ac:dyDescent="0.2">
      <c r="A4763" s="1" t="s">
        <v>3477</v>
      </c>
      <c r="B4763" s="12" t="s">
        <v>1072</v>
      </c>
    </row>
    <row r="4764" spans="1:2" x14ac:dyDescent="0.2">
      <c r="A4764" s="1" t="s">
        <v>3477</v>
      </c>
      <c r="B4764" s="12" t="s">
        <v>3489</v>
      </c>
    </row>
    <row r="4765" spans="1:2" x14ac:dyDescent="0.2">
      <c r="A4765" s="1" t="s">
        <v>3477</v>
      </c>
      <c r="B4765" s="12" t="s">
        <v>3490</v>
      </c>
    </row>
    <row r="4766" spans="1:2" x14ac:dyDescent="0.2">
      <c r="A4766" s="1" t="s">
        <v>3477</v>
      </c>
      <c r="B4766" s="12" t="s">
        <v>1305</v>
      </c>
    </row>
    <row r="4767" spans="1:2" x14ac:dyDescent="0.2">
      <c r="A4767" s="1" t="s">
        <v>3477</v>
      </c>
      <c r="B4767" s="12" t="s">
        <v>3491</v>
      </c>
    </row>
    <row r="4768" spans="1:2" x14ac:dyDescent="0.2">
      <c r="A4768" s="1" t="s">
        <v>3477</v>
      </c>
      <c r="B4768" s="12" t="s">
        <v>3492</v>
      </c>
    </row>
    <row r="4769" spans="1:2" x14ac:dyDescent="0.2">
      <c r="A4769" s="1" t="s">
        <v>3477</v>
      </c>
      <c r="B4769" s="12" t="s">
        <v>3493</v>
      </c>
    </row>
    <row r="4770" spans="1:2" x14ac:dyDescent="0.2">
      <c r="A4770" s="1" t="s">
        <v>3477</v>
      </c>
      <c r="B4770" s="12" t="s">
        <v>3494</v>
      </c>
    </row>
    <row r="4771" spans="1:2" x14ac:dyDescent="0.2">
      <c r="A4771" s="1" t="s">
        <v>3477</v>
      </c>
      <c r="B4771" s="12" t="s">
        <v>1308</v>
      </c>
    </row>
    <row r="4772" spans="1:2" x14ac:dyDescent="0.2">
      <c r="A4772" s="1" t="s">
        <v>3477</v>
      </c>
      <c r="B4772" s="12" t="s">
        <v>3495</v>
      </c>
    </row>
    <row r="4773" spans="1:2" x14ac:dyDescent="0.2">
      <c r="A4773" s="1" t="s">
        <v>3477</v>
      </c>
      <c r="B4773" s="12" t="s">
        <v>3496</v>
      </c>
    </row>
    <row r="4774" spans="1:2" x14ac:dyDescent="0.2">
      <c r="A4774" s="1" t="s">
        <v>3477</v>
      </c>
      <c r="B4774" s="12" t="s">
        <v>1311</v>
      </c>
    </row>
    <row r="4775" spans="1:2" x14ac:dyDescent="0.2">
      <c r="A4775" s="1" t="s">
        <v>3477</v>
      </c>
      <c r="B4775" s="12" t="s">
        <v>3497</v>
      </c>
    </row>
    <row r="4776" spans="1:2" x14ac:dyDescent="0.2">
      <c r="A4776" s="1" t="s">
        <v>3477</v>
      </c>
      <c r="B4776" s="12" t="s">
        <v>3498</v>
      </c>
    </row>
    <row r="4777" spans="1:2" x14ac:dyDescent="0.2">
      <c r="A4777" s="1" t="s">
        <v>3477</v>
      </c>
      <c r="B4777" s="12" t="s">
        <v>3499</v>
      </c>
    </row>
    <row r="4778" spans="1:2" x14ac:dyDescent="0.2">
      <c r="A4778" s="1" t="s">
        <v>3477</v>
      </c>
      <c r="B4778" s="12" t="s">
        <v>3500</v>
      </c>
    </row>
    <row r="4779" spans="1:2" x14ac:dyDescent="0.2">
      <c r="A4779" s="1" t="s">
        <v>3477</v>
      </c>
      <c r="B4779" s="12" t="s">
        <v>3501</v>
      </c>
    </row>
    <row r="4780" spans="1:2" x14ac:dyDescent="0.2">
      <c r="A4780" s="1" t="s">
        <v>3477</v>
      </c>
      <c r="B4780" s="12" t="s">
        <v>1646</v>
      </c>
    </row>
    <row r="4781" spans="1:2" x14ac:dyDescent="0.2">
      <c r="A4781" s="1" t="s">
        <v>3477</v>
      </c>
      <c r="B4781" s="12" t="s">
        <v>3502</v>
      </c>
    </row>
    <row r="4782" spans="1:2" x14ac:dyDescent="0.2">
      <c r="A4782" s="1" t="s">
        <v>2388</v>
      </c>
      <c r="B4782" s="12" t="s">
        <v>2389</v>
      </c>
    </row>
    <row r="4783" spans="1:2" x14ac:dyDescent="0.2">
      <c r="A4783" s="1" t="s">
        <v>2388</v>
      </c>
      <c r="B4783" s="12" t="s">
        <v>1776</v>
      </c>
    </row>
    <row r="4784" spans="1:2" x14ac:dyDescent="0.2">
      <c r="A4784" s="1" t="s">
        <v>2388</v>
      </c>
      <c r="B4784" s="12" t="s">
        <v>2390</v>
      </c>
    </row>
    <row r="4785" spans="1:2" x14ac:dyDescent="0.2">
      <c r="A4785" s="1" t="s">
        <v>2388</v>
      </c>
      <c r="B4785" s="12" t="s">
        <v>1798</v>
      </c>
    </row>
    <row r="4786" spans="1:2" x14ac:dyDescent="0.2">
      <c r="A4786" s="1" t="s">
        <v>2388</v>
      </c>
      <c r="B4786" s="12" t="s">
        <v>9</v>
      </c>
    </row>
    <row r="4787" spans="1:2" x14ac:dyDescent="0.2">
      <c r="A4787" s="1" t="s">
        <v>2388</v>
      </c>
      <c r="B4787" s="12" t="s">
        <v>2391</v>
      </c>
    </row>
    <row r="4788" spans="1:2" x14ac:dyDescent="0.2">
      <c r="A4788" s="1" t="s">
        <v>2388</v>
      </c>
      <c r="B4788" s="12" t="s">
        <v>2392</v>
      </c>
    </row>
    <row r="4789" spans="1:2" x14ac:dyDescent="0.2">
      <c r="A4789" s="1" t="s">
        <v>2388</v>
      </c>
      <c r="B4789" s="12" t="s">
        <v>2393</v>
      </c>
    </row>
    <row r="4790" spans="1:2" x14ac:dyDescent="0.2">
      <c r="A4790" s="1" t="s">
        <v>2388</v>
      </c>
      <c r="B4790" s="12" t="s">
        <v>1757</v>
      </c>
    </row>
    <row r="4791" spans="1:2" x14ac:dyDescent="0.2">
      <c r="A4791" s="1" t="s">
        <v>2388</v>
      </c>
      <c r="B4791" s="12" t="s">
        <v>1760</v>
      </c>
    </row>
    <row r="4792" spans="1:2" x14ac:dyDescent="0.2">
      <c r="A4792" s="1" t="s">
        <v>2388</v>
      </c>
      <c r="B4792" s="12" t="s">
        <v>1765</v>
      </c>
    </row>
    <row r="4793" spans="1:2" x14ac:dyDescent="0.2">
      <c r="A4793" s="1" t="s">
        <v>2388</v>
      </c>
      <c r="B4793" s="12" t="s">
        <v>1781</v>
      </c>
    </row>
    <row r="4794" spans="1:2" x14ac:dyDescent="0.2">
      <c r="A4794" s="1" t="s">
        <v>2388</v>
      </c>
      <c r="B4794" s="12" t="s">
        <v>1756</v>
      </c>
    </row>
    <row r="4795" spans="1:2" x14ac:dyDescent="0.2">
      <c r="A4795" s="1" t="s">
        <v>2388</v>
      </c>
      <c r="B4795" s="12" t="s">
        <v>1742</v>
      </c>
    </row>
    <row r="4796" spans="1:2" x14ac:dyDescent="0.2">
      <c r="A4796" s="1" t="s">
        <v>2388</v>
      </c>
      <c r="B4796" s="12" t="s">
        <v>1802</v>
      </c>
    </row>
    <row r="4797" spans="1:2" x14ac:dyDescent="0.2">
      <c r="A4797" s="1" t="s">
        <v>2388</v>
      </c>
      <c r="B4797" s="12" t="s">
        <v>1775</v>
      </c>
    </row>
    <row r="4798" spans="1:2" x14ac:dyDescent="0.2">
      <c r="A4798" s="1" t="s">
        <v>3797</v>
      </c>
      <c r="B4798" s="12" t="s">
        <v>3798</v>
      </c>
    </row>
    <row r="4799" spans="1:2" x14ac:dyDescent="0.2">
      <c r="A4799" s="1" t="s">
        <v>3797</v>
      </c>
      <c r="B4799" s="12" t="s">
        <v>3799</v>
      </c>
    </row>
    <row r="4800" spans="1:2" x14ac:dyDescent="0.2">
      <c r="A4800" s="1" t="s">
        <v>3797</v>
      </c>
      <c r="B4800" s="12" t="s">
        <v>315</v>
      </c>
    </row>
    <row r="4801" spans="1:2" x14ac:dyDescent="0.2">
      <c r="A4801" s="1" t="s">
        <v>3797</v>
      </c>
      <c r="B4801" s="12" t="s">
        <v>3800</v>
      </c>
    </row>
    <row r="4802" spans="1:2" x14ac:dyDescent="0.2">
      <c r="A4802" s="1" t="s">
        <v>3797</v>
      </c>
      <c r="B4802" s="12" t="s">
        <v>1256</v>
      </c>
    </row>
    <row r="4803" spans="1:2" x14ac:dyDescent="0.2">
      <c r="A4803" s="1" t="s">
        <v>3797</v>
      </c>
      <c r="B4803" s="12" t="s">
        <v>1327</v>
      </c>
    </row>
    <row r="4804" spans="1:2" x14ac:dyDescent="0.2">
      <c r="A4804" s="1" t="s">
        <v>3628</v>
      </c>
      <c r="B4804" s="12" t="s">
        <v>3629</v>
      </c>
    </row>
    <row r="4805" spans="1:2" x14ac:dyDescent="0.2">
      <c r="A4805" s="1" t="s">
        <v>3628</v>
      </c>
      <c r="B4805" s="12" t="s">
        <v>3630</v>
      </c>
    </row>
    <row r="4806" spans="1:2" x14ac:dyDescent="0.2">
      <c r="A4806" s="1" t="s">
        <v>3628</v>
      </c>
      <c r="B4806" s="12" t="s">
        <v>312</v>
      </c>
    </row>
    <row r="4807" spans="1:2" x14ac:dyDescent="0.2">
      <c r="A4807" s="1" t="s">
        <v>3628</v>
      </c>
      <c r="B4807" s="12" t="s">
        <v>3631</v>
      </c>
    </row>
    <row r="4808" spans="1:2" x14ac:dyDescent="0.2">
      <c r="A4808" s="1" t="s">
        <v>3628</v>
      </c>
      <c r="B4808" s="12" t="s">
        <v>319</v>
      </c>
    </row>
    <row r="4809" spans="1:2" x14ac:dyDescent="0.2">
      <c r="A4809" s="1" t="s">
        <v>3628</v>
      </c>
      <c r="B4809" s="12" t="s">
        <v>1401</v>
      </c>
    </row>
    <row r="4810" spans="1:2" x14ac:dyDescent="0.2">
      <c r="A4810" s="1" t="s">
        <v>3628</v>
      </c>
      <c r="B4810" s="12" t="s">
        <v>3632</v>
      </c>
    </row>
    <row r="4811" spans="1:2" x14ac:dyDescent="0.2">
      <c r="A4811" s="1" t="s">
        <v>3628</v>
      </c>
      <c r="B4811" s="12" t="s">
        <v>1403</v>
      </c>
    </row>
    <row r="4812" spans="1:2" x14ac:dyDescent="0.2">
      <c r="A4812" s="1" t="s">
        <v>1323</v>
      </c>
      <c r="B4812" s="12" t="s">
        <v>1324</v>
      </c>
    </row>
    <row r="4813" spans="1:2" x14ac:dyDescent="0.2">
      <c r="A4813" s="1" t="s">
        <v>1323</v>
      </c>
      <c r="B4813" s="12" t="s">
        <v>9</v>
      </c>
    </row>
    <row r="4814" spans="1:2" x14ac:dyDescent="0.2">
      <c r="A4814" s="1" t="s">
        <v>1323</v>
      </c>
      <c r="B4814" s="12" t="s">
        <v>1325</v>
      </c>
    </row>
    <row r="4815" spans="1:2" x14ac:dyDescent="0.2">
      <c r="A4815" s="1" t="s">
        <v>1323</v>
      </c>
      <c r="B4815" s="12" t="s">
        <v>1326</v>
      </c>
    </row>
    <row r="4816" spans="1:2" x14ac:dyDescent="0.2">
      <c r="A4816" s="1" t="s">
        <v>1323</v>
      </c>
      <c r="B4816" s="12" t="s">
        <v>1256</v>
      </c>
    </row>
    <row r="4817" spans="1:2" x14ac:dyDescent="0.2">
      <c r="A4817" s="1" t="s">
        <v>1323</v>
      </c>
      <c r="B4817" s="12" t="s">
        <v>1327</v>
      </c>
    </row>
    <row r="4818" spans="1:2" x14ac:dyDescent="0.2">
      <c r="A4818" s="1" t="s">
        <v>58</v>
      </c>
      <c r="B4818" s="12" t="s">
        <v>59</v>
      </c>
    </row>
    <row r="4819" spans="1:2" x14ac:dyDescent="0.2">
      <c r="A4819" s="1" t="s">
        <v>58</v>
      </c>
      <c r="B4819" s="12" t="s">
        <v>60</v>
      </c>
    </row>
    <row r="4820" spans="1:2" x14ac:dyDescent="0.2">
      <c r="A4820" s="1" t="s">
        <v>58</v>
      </c>
      <c r="B4820" s="12" t="s">
        <v>9</v>
      </c>
    </row>
    <row r="4821" spans="1:2" x14ac:dyDescent="0.2">
      <c r="A4821" s="1" t="s">
        <v>58</v>
      </c>
      <c r="B4821" s="12" t="s">
        <v>61</v>
      </c>
    </row>
    <row r="4822" spans="1:2" x14ac:dyDescent="0.2">
      <c r="A4822" s="1" t="s">
        <v>58</v>
      </c>
      <c r="B4822" s="12" t="s">
        <v>62</v>
      </c>
    </row>
    <row r="4823" spans="1:2" x14ac:dyDescent="0.2">
      <c r="A4823" s="1" t="s">
        <v>58</v>
      </c>
      <c r="B4823" s="12" t="s">
        <v>63</v>
      </c>
    </row>
    <row r="4824" spans="1:2" x14ac:dyDescent="0.2">
      <c r="A4824" s="1" t="s">
        <v>58</v>
      </c>
      <c r="B4824" s="12" t="s">
        <v>64</v>
      </c>
    </row>
    <row r="4825" spans="1:2" x14ac:dyDescent="0.2">
      <c r="A4825" s="1" t="s">
        <v>58</v>
      </c>
      <c r="B4825" s="12" t="s">
        <v>65</v>
      </c>
    </row>
    <row r="4826" spans="1:2" x14ac:dyDescent="0.2">
      <c r="A4826" s="1" t="s">
        <v>2033</v>
      </c>
      <c r="B4826" s="12" t="s">
        <v>2034</v>
      </c>
    </row>
    <row r="4827" spans="1:2" x14ac:dyDescent="0.2">
      <c r="A4827" s="1" t="s">
        <v>2033</v>
      </c>
      <c r="B4827" s="12" t="s">
        <v>2035</v>
      </c>
    </row>
    <row r="4828" spans="1:2" x14ac:dyDescent="0.2">
      <c r="A4828" s="1" t="s">
        <v>2033</v>
      </c>
      <c r="B4828" s="12" t="s">
        <v>2036</v>
      </c>
    </row>
    <row r="4829" spans="1:2" x14ac:dyDescent="0.2">
      <c r="A4829" s="1" t="s">
        <v>2033</v>
      </c>
      <c r="B4829" s="12" t="s">
        <v>2037</v>
      </c>
    </row>
    <row r="4830" spans="1:2" x14ac:dyDescent="0.2">
      <c r="A4830" s="1" t="s">
        <v>2033</v>
      </c>
      <c r="B4830" s="12" t="s">
        <v>2038</v>
      </c>
    </row>
    <row r="4831" spans="1:2" x14ac:dyDescent="0.2">
      <c r="A4831" s="1" t="s">
        <v>2033</v>
      </c>
      <c r="B4831" s="12" t="s">
        <v>9</v>
      </c>
    </row>
    <row r="4832" spans="1:2" x14ac:dyDescent="0.2">
      <c r="A4832" s="1" t="s">
        <v>2033</v>
      </c>
      <c r="B4832" s="12" t="s">
        <v>2039</v>
      </c>
    </row>
    <row r="4833" spans="1:2" x14ac:dyDescent="0.2">
      <c r="A4833" s="1" t="s">
        <v>2033</v>
      </c>
      <c r="B4833" s="12" t="s">
        <v>2040</v>
      </c>
    </row>
    <row r="4834" spans="1:2" x14ac:dyDescent="0.2">
      <c r="A4834" s="1" t="s">
        <v>2033</v>
      </c>
      <c r="B4834" s="12" t="s">
        <v>2041</v>
      </c>
    </row>
    <row r="4835" spans="1:2" x14ac:dyDescent="0.2">
      <c r="A4835" s="1" t="s">
        <v>2033</v>
      </c>
      <c r="B4835" s="12" t="s">
        <v>2042</v>
      </c>
    </row>
    <row r="4836" spans="1:2" x14ac:dyDescent="0.2">
      <c r="A4836" s="1" t="s">
        <v>2033</v>
      </c>
      <c r="B4836" s="12" t="s">
        <v>2043</v>
      </c>
    </row>
    <row r="4837" spans="1:2" x14ac:dyDescent="0.2">
      <c r="A4837" s="1" t="s">
        <v>2033</v>
      </c>
      <c r="B4837" s="12" t="s">
        <v>2044</v>
      </c>
    </row>
    <row r="4838" spans="1:2" x14ac:dyDescent="0.2">
      <c r="A4838" s="1" t="s">
        <v>2033</v>
      </c>
      <c r="B4838" s="12" t="s">
        <v>2045</v>
      </c>
    </row>
    <row r="4839" spans="1:2" x14ac:dyDescent="0.2">
      <c r="A4839" s="1" t="s">
        <v>2033</v>
      </c>
      <c r="B4839" s="12" t="s">
        <v>2046</v>
      </c>
    </row>
    <row r="4840" spans="1:2" x14ac:dyDescent="0.2">
      <c r="A4840" s="1" t="s">
        <v>954</v>
      </c>
      <c r="B4840" s="12" t="s">
        <v>955</v>
      </c>
    </row>
    <row r="4841" spans="1:2" x14ac:dyDescent="0.2">
      <c r="A4841" s="1" t="s">
        <v>954</v>
      </c>
      <c r="B4841" s="12" t="s">
        <v>956</v>
      </c>
    </row>
    <row r="4842" spans="1:2" x14ac:dyDescent="0.2">
      <c r="A4842" s="1" t="s">
        <v>954</v>
      </c>
      <c r="B4842" s="12" t="s">
        <v>9</v>
      </c>
    </row>
    <row r="4843" spans="1:2" x14ac:dyDescent="0.2">
      <c r="A4843" s="1" t="s">
        <v>954</v>
      </c>
      <c r="B4843" s="12" t="s">
        <v>957</v>
      </c>
    </row>
    <row r="4844" spans="1:2" x14ac:dyDescent="0.2">
      <c r="A4844" s="1" t="s">
        <v>954</v>
      </c>
      <c r="B4844" s="12" t="s">
        <v>958</v>
      </c>
    </row>
    <row r="4845" spans="1:2" x14ac:dyDescent="0.2">
      <c r="A4845" s="1" t="s">
        <v>954</v>
      </c>
      <c r="B4845" s="12" t="s">
        <v>959</v>
      </c>
    </row>
    <row r="4846" spans="1:2" x14ac:dyDescent="0.2">
      <c r="A4846" s="1" t="s">
        <v>954</v>
      </c>
      <c r="B4846" s="12" t="s">
        <v>960</v>
      </c>
    </row>
    <row r="4847" spans="1:2" x14ac:dyDescent="0.2">
      <c r="A4847" s="1" t="s">
        <v>2578</v>
      </c>
      <c r="B4847" s="12" t="s">
        <v>1102</v>
      </c>
    </row>
    <row r="4848" spans="1:2" x14ac:dyDescent="0.2">
      <c r="A4848" s="1" t="s">
        <v>2578</v>
      </c>
      <c r="B4848" s="12" t="s">
        <v>2579</v>
      </c>
    </row>
    <row r="4849" spans="1:2" x14ac:dyDescent="0.2">
      <c r="A4849" s="1" t="s">
        <v>2578</v>
      </c>
      <c r="B4849" s="12" t="s">
        <v>2580</v>
      </c>
    </row>
    <row r="4850" spans="1:2" x14ac:dyDescent="0.2">
      <c r="A4850" s="1" t="s">
        <v>2578</v>
      </c>
      <c r="B4850" s="12" t="s">
        <v>9</v>
      </c>
    </row>
    <row r="4851" spans="1:2" x14ac:dyDescent="0.2">
      <c r="A4851" s="1" t="s">
        <v>2578</v>
      </c>
      <c r="B4851" s="12" t="s">
        <v>2581</v>
      </c>
    </row>
    <row r="4852" spans="1:2" x14ac:dyDescent="0.2">
      <c r="A4852" s="1" t="s">
        <v>2578</v>
      </c>
      <c r="B4852" s="12" t="s">
        <v>2582</v>
      </c>
    </row>
    <row r="4853" spans="1:2" x14ac:dyDescent="0.2">
      <c r="A4853" s="1" t="s">
        <v>2578</v>
      </c>
      <c r="B4853" s="12" t="s">
        <v>2583</v>
      </c>
    </row>
    <row r="4854" spans="1:2" x14ac:dyDescent="0.2">
      <c r="A4854" s="1" t="s">
        <v>2578</v>
      </c>
      <c r="B4854" s="12" t="s">
        <v>1107</v>
      </c>
    </row>
    <row r="4855" spans="1:2" x14ac:dyDescent="0.2">
      <c r="A4855" s="1" t="s">
        <v>2578</v>
      </c>
      <c r="B4855" s="12" t="s">
        <v>2584</v>
      </c>
    </row>
    <row r="4856" spans="1:2" x14ac:dyDescent="0.2">
      <c r="A4856" s="1" t="s">
        <v>3820</v>
      </c>
      <c r="B4856" s="12" t="s">
        <v>3821</v>
      </c>
    </row>
    <row r="4857" spans="1:2" x14ac:dyDescent="0.2">
      <c r="A4857" s="1" t="s">
        <v>3820</v>
      </c>
      <c r="B4857" s="12" t="s">
        <v>3822</v>
      </c>
    </row>
    <row r="4858" spans="1:2" x14ac:dyDescent="0.2">
      <c r="A4858" s="1" t="s">
        <v>3820</v>
      </c>
      <c r="B4858" s="12" t="s">
        <v>3823</v>
      </c>
    </row>
    <row r="4859" spans="1:2" x14ac:dyDescent="0.2">
      <c r="A4859" s="1" t="s">
        <v>3820</v>
      </c>
      <c r="B4859" s="12" t="s">
        <v>3824</v>
      </c>
    </row>
    <row r="4860" spans="1:2" x14ac:dyDescent="0.2">
      <c r="A4860" s="1" t="s">
        <v>3820</v>
      </c>
      <c r="B4860" s="12" t="s">
        <v>3800</v>
      </c>
    </row>
    <row r="4861" spans="1:2" x14ac:dyDescent="0.2">
      <c r="A4861" s="1" t="s">
        <v>3820</v>
      </c>
      <c r="B4861" s="12" t="s">
        <v>3825</v>
      </c>
    </row>
    <row r="4862" spans="1:2" x14ac:dyDescent="0.2">
      <c r="A4862" s="1" t="s">
        <v>3820</v>
      </c>
      <c r="B4862" s="12" t="s">
        <v>3826</v>
      </c>
    </row>
    <row r="4863" spans="1:2" x14ac:dyDescent="0.2">
      <c r="A4863" s="1" t="s">
        <v>3833</v>
      </c>
      <c r="B4863" s="12" t="s">
        <v>3834</v>
      </c>
    </row>
    <row r="4864" spans="1:2" x14ac:dyDescent="0.2">
      <c r="A4864" s="1" t="s">
        <v>3833</v>
      </c>
      <c r="B4864" s="12" t="s">
        <v>3835</v>
      </c>
    </row>
    <row r="4865" spans="1:2" x14ac:dyDescent="0.2">
      <c r="A4865" s="1" t="s">
        <v>3833</v>
      </c>
      <c r="B4865" s="12" t="s">
        <v>3836</v>
      </c>
    </row>
    <row r="4866" spans="1:2" x14ac:dyDescent="0.2">
      <c r="A4866" s="1" t="s">
        <v>3833</v>
      </c>
      <c r="B4866" s="12" t="s">
        <v>3837</v>
      </c>
    </row>
    <row r="4867" spans="1:2" x14ac:dyDescent="0.2">
      <c r="A4867" s="1" t="s">
        <v>3833</v>
      </c>
      <c r="B4867" s="12" t="s">
        <v>3838</v>
      </c>
    </row>
    <row r="4868" spans="1:2" x14ac:dyDescent="0.2">
      <c r="A4868" s="1" t="s">
        <v>3833</v>
      </c>
      <c r="B4868" s="12" t="s">
        <v>3839</v>
      </c>
    </row>
    <row r="4869" spans="1:2" x14ac:dyDescent="0.2">
      <c r="A4869" s="1" t="s">
        <v>3833</v>
      </c>
      <c r="B4869" s="12" t="s">
        <v>3840</v>
      </c>
    </row>
    <row r="4870" spans="1:2" x14ac:dyDescent="0.2">
      <c r="A4870" s="1" t="s">
        <v>3833</v>
      </c>
      <c r="B4870" s="12" t="s">
        <v>3841</v>
      </c>
    </row>
    <row r="4871" spans="1:2" x14ac:dyDescent="0.2">
      <c r="A4871" s="1" t="s">
        <v>3833</v>
      </c>
      <c r="B4871" s="12" t="s">
        <v>3842</v>
      </c>
    </row>
    <row r="4872" spans="1:2" x14ac:dyDescent="0.2">
      <c r="A4872" s="1" t="s">
        <v>3833</v>
      </c>
      <c r="B4872" s="12" t="s">
        <v>3843</v>
      </c>
    </row>
    <row r="4873" spans="1:2" x14ac:dyDescent="0.2">
      <c r="A4873" s="1" t="s">
        <v>3833</v>
      </c>
      <c r="B4873" s="12" t="s">
        <v>3844</v>
      </c>
    </row>
    <row r="4874" spans="1:2" x14ac:dyDescent="0.2">
      <c r="A4874" s="1" t="s">
        <v>3833</v>
      </c>
      <c r="B4874" s="12" t="s">
        <v>3845</v>
      </c>
    </row>
    <row r="4875" spans="1:2" x14ac:dyDescent="0.2">
      <c r="A4875" s="1" t="s">
        <v>282</v>
      </c>
      <c r="B4875" s="12" t="s">
        <v>283</v>
      </c>
    </row>
    <row r="4876" spans="1:2" x14ac:dyDescent="0.2">
      <c r="A4876" s="1" t="s">
        <v>282</v>
      </c>
      <c r="B4876" s="12" t="s">
        <v>284</v>
      </c>
    </row>
    <row r="4877" spans="1:2" x14ac:dyDescent="0.2">
      <c r="A4877" s="1" t="s">
        <v>282</v>
      </c>
      <c r="B4877" s="12" t="s">
        <v>285</v>
      </c>
    </row>
    <row r="4878" spans="1:2" x14ac:dyDescent="0.2">
      <c r="A4878" s="1" t="s">
        <v>282</v>
      </c>
      <c r="B4878" s="12" t="s">
        <v>286</v>
      </c>
    </row>
    <row r="4879" spans="1:2" x14ac:dyDescent="0.2">
      <c r="A4879" s="1" t="s">
        <v>282</v>
      </c>
      <c r="B4879" s="12" t="s">
        <v>287</v>
      </c>
    </row>
    <row r="4880" spans="1:2" x14ac:dyDescent="0.2">
      <c r="A4880" s="1" t="s">
        <v>282</v>
      </c>
      <c r="B4880" s="12" t="s">
        <v>288</v>
      </c>
    </row>
    <row r="4881" spans="1:2" x14ac:dyDescent="0.2">
      <c r="A4881" s="1" t="s">
        <v>282</v>
      </c>
      <c r="B4881" s="12" t="s">
        <v>289</v>
      </c>
    </row>
    <row r="4882" spans="1:2" x14ac:dyDescent="0.2">
      <c r="A4882" s="1" t="s">
        <v>282</v>
      </c>
      <c r="B4882" s="12" t="s">
        <v>290</v>
      </c>
    </row>
    <row r="4883" spans="1:2" x14ac:dyDescent="0.2">
      <c r="A4883" s="1" t="s">
        <v>282</v>
      </c>
      <c r="B4883" s="12" t="s">
        <v>291</v>
      </c>
    </row>
    <row r="4884" spans="1:2" x14ac:dyDescent="0.2">
      <c r="A4884" s="1" t="s">
        <v>1494</v>
      </c>
      <c r="B4884" s="12" t="s">
        <v>9</v>
      </c>
    </row>
    <row r="4885" spans="1:2" x14ac:dyDescent="0.2">
      <c r="A4885" s="1" t="s">
        <v>1494</v>
      </c>
      <c r="B4885" s="12" t="s">
        <v>1495</v>
      </c>
    </row>
    <row r="4886" spans="1:2" x14ac:dyDescent="0.2">
      <c r="A4886" s="1" t="s">
        <v>1494</v>
      </c>
      <c r="B4886" s="12" t="s">
        <v>1496</v>
      </c>
    </row>
    <row r="4887" spans="1:2" x14ac:dyDescent="0.2">
      <c r="A4887" s="1" t="s">
        <v>1494</v>
      </c>
      <c r="B4887" s="12" t="s">
        <v>1497</v>
      </c>
    </row>
    <row r="4888" spans="1:2" x14ac:dyDescent="0.2">
      <c r="A4888" s="1" t="s">
        <v>1494</v>
      </c>
      <c r="B4888" s="12" t="s">
        <v>1498</v>
      </c>
    </row>
    <row r="4889" spans="1:2" x14ac:dyDescent="0.2">
      <c r="A4889" s="1" t="s">
        <v>1494</v>
      </c>
      <c r="B4889" s="12" t="s">
        <v>1499</v>
      </c>
    </row>
    <row r="4890" spans="1:2" x14ac:dyDescent="0.2">
      <c r="A4890" s="1" t="s">
        <v>1494</v>
      </c>
      <c r="B4890" s="12" t="s">
        <v>1500</v>
      </c>
    </row>
    <row r="4891" spans="1:2" x14ac:dyDescent="0.2">
      <c r="A4891" s="1" t="s">
        <v>1494</v>
      </c>
      <c r="B4891" s="12" t="s">
        <v>1501</v>
      </c>
    </row>
    <row r="4892" spans="1:2" x14ac:dyDescent="0.2">
      <c r="A4892" s="1" t="s">
        <v>470</v>
      </c>
      <c r="B4892" s="12" t="s">
        <v>471</v>
      </c>
    </row>
    <row r="4893" spans="1:2" x14ac:dyDescent="0.2">
      <c r="A4893" s="1" t="s">
        <v>470</v>
      </c>
      <c r="B4893" s="12" t="s">
        <v>472</v>
      </c>
    </row>
    <row r="4894" spans="1:2" x14ac:dyDescent="0.2">
      <c r="A4894" s="1" t="s">
        <v>470</v>
      </c>
      <c r="B4894" s="12" t="s">
        <v>473</v>
      </c>
    </row>
    <row r="4895" spans="1:2" x14ac:dyDescent="0.2">
      <c r="A4895" s="1" t="s">
        <v>470</v>
      </c>
      <c r="B4895" s="12" t="s">
        <v>474</v>
      </c>
    </row>
    <row r="4896" spans="1:2" x14ac:dyDescent="0.2">
      <c r="A4896" s="1" t="s">
        <v>470</v>
      </c>
      <c r="B4896" s="12" t="s">
        <v>475</v>
      </c>
    </row>
    <row r="4897" spans="1:2" x14ac:dyDescent="0.2">
      <c r="A4897" s="1" t="s">
        <v>470</v>
      </c>
      <c r="B4897" s="12" t="s">
        <v>476</v>
      </c>
    </row>
    <row r="4898" spans="1:2" x14ac:dyDescent="0.2">
      <c r="A4898" s="1" t="s">
        <v>470</v>
      </c>
      <c r="B4898" s="12" t="s">
        <v>477</v>
      </c>
    </row>
    <row r="4899" spans="1:2" x14ac:dyDescent="0.2">
      <c r="A4899" s="1" t="s">
        <v>470</v>
      </c>
      <c r="B4899" s="12" t="s">
        <v>478</v>
      </c>
    </row>
    <row r="4900" spans="1:2" x14ac:dyDescent="0.2">
      <c r="A4900" s="1" t="s">
        <v>470</v>
      </c>
      <c r="B4900" s="12" t="s">
        <v>479</v>
      </c>
    </row>
    <row r="4901" spans="1:2" x14ac:dyDescent="0.2">
      <c r="A4901" s="1" t="s">
        <v>470</v>
      </c>
      <c r="B4901" s="12" t="s">
        <v>480</v>
      </c>
    </row>
    <row r="4902" spans="1:2" x14ac:dyDescent="0.2">
      <c r="A4902" s="1" t="s">
        <v>470</v>
      </c>
      <c r="B4902" s="12" t="s">
        <v>481</v>
      </c>
    </row>
    <row r="4903" spans="1:2" x14ac:dyDescent="0.2">
      <c r="A4903" s="1" t="s">
        <v>470</v>
      </c>
      <c r="B4903" s="12" t="s">
        <v>482</v>
      </c>
    </row>
    <row r="4904" spans="1:2" x14ac:dyDescent="0.2">
      <c r="A4904" s="1" t="s">
        <v>2209</v>
      </c>
      <c r="B4904" s="12" t="s">
        <v>860</v>
      </c>
    </row>
    <row r="4905" spans="1:2" x14ac:dyDescent="0.2">
      <c r="A4905" s="1" t="s">
        <v>2209</v>
      </c>
      <c r="B4905" s="12" t="s">
        <v>2210</v>
      </c>
    </row>
    <row r="4906" spans="1:2" x14ac:dyDescent="0.2">
      <c r="A4906" s="1" t="s">
        <v>2209</v>
      </c>
      <c r="B4906" s="12" t="s">
        <v>2211</v>
      </c>
    </row>
    <row r="4907" spans="1:2" x14ac:dyDescent="0.2">
      <c r="A4907" s="1" t="s">
        <v>2209</v>
      </c>
      <c r="B4907" s="12" t="s">
        <v>2212</v>
      </c>
    </row>
    <row r="4908" spans="1:2" x14ac:dyDescent="0.2">
      <c r="A4908" s="1" t="s">
        <v>2209</v>
      </c>
      <c r="B4908" s="12" t="s">
        <v>2213</v>
      </c>
    </row>
    <row r="4909" spans="1:2" x14ac:dyDescent="0.2">
      <c r="A4909" s="1" t="s">
        <v>2209</v>
      </c>
      <c r="B4909" s="12" t="s">
        <v>2214</v>
      </c>
    </row>
    <row r="4910" spans="1:2" x14ac:dyDescent="0.2">
      <c r="A4910" s="1" t="s">
        <v>2209</v>
      </c>
      <c r="B4910" s="12" t="s">
        <v>2215</v>
      </c>
    </row>
    <row r="4911" spans="1:2" x14ac:dyDescent="0.2">
      <c r="A4911" s="1" t="s">
        <v>2209</v>
      </c>
      <c r="B4911" s="12" t="s">
        <v>2216</v>
      </c>
    </row>
    <row r="4912" spans="1:2" x14ac:dyDescent="0.2">
      <c r="A4912" s="1" t="s">
        <v>2209</v>
      </c>
      <c r="B4912" s="12" t="s">
        <v>874</v>
      </c>
    </row>
    <row r="4913" spans="1:2" x14ac:dyDescent="0.2">
      <c r="A4913" s="1" t="s">
        <v>2209</v>
      </c>
      <c r="B4913" s="12" t="s">
        <v>2217</v>
      </c>
    </row>
    <row r="4914" spans="1:2" x14ac:dyDescent="0.2">
      <c r="A4914" s="1" t="s">
        <v>2209</v>
      </c>
      <c r="B4914" s="12" t="s">
        <v>2218</v>
      </c>
    </row>
    <row r="4915" spans="1:2" x14ac:dyDescent="0.2">
      <c r="A4915" s="1" t="s">
        <v>2209</v>
      </c>
      <c r="B4915" s="12" t="s">
        <v>2219</v>
      </c>
    </row>
    <row r="4916" spans="1:2" x14ac:dyDescent="0.2">
      <c r="A4916" s="1" t="s">
        <v>2209</v>
      </c>
      <c r="B4916" s="12" t="s">
        <v>2220</v>
      </c>
    </row>
    <row r="4917" spans="1:2" x14ac:dyDescent="0.2">
      <c r="A4917" s="1" t="s">
        <v>2209</v>
      </c>
      <c r="B4917" s="12" t="s">
        <v>2221</v>
      </c>
    </row>
    <row r="4918" spans="1:2" x14ac:dyDescent="0.2">
      <c r="A4918" s="1" t="s">
        <v>2209</v>
      </c>
      <c r="B4918" s="12" t="s">
        <v>2222</v>
      </c>
    </row>
    <row r="4919" spans="1:2" x14ac:dyDescent="0.2">
      <c r="A4919" s="1" t="s">
        <v>2209</v>
      </c>
      <c r="B4919" s="12" t="s">
        <v>2223</v>
      </c>
    </row>
    <row r="4920" spans="1:2" x14ac:dyDescent="0.2">
      <c r="A4920" s="1" t="s">
        <v>2209</v>
      </c>
      <c r="B4920" s="12" t="s">
        <v>2224</v>
      </c>
    </row>
    <row r="4921" spans="1:2" x14ac:dyDescent="0.2">
      <c r="A4921" s="1" t="s">
        <v>2209</v>
      </c>
      <c r="B4921" s="12" t="s">
        <v>2225</v>
      </c>
    </row>
    <row r="4922" spans="1:2" x14ac:dyDescent="0.2">
      <c r="A4922" s="1" t="s">
        <v>2209</v>
      </c>
      <c r="B4922" s="12" t="s">
        <v>9</v>
      </c>
    </row>
    <row r="4923" spans="1:2" x14ac:dyDescent="0.2">
      <c r="A4923" s="1" t="s">
        <v>2209</v>
      </c>
      <c r="B4923" s="12" t="s">
        <v>2226</v>
      </c>
    </row>
    <row r="4924" spans="1:2" x14ac:dyDescent="0.2">
      <c r="A4924" s="1" t="s">
        <v>2209</v>
      </c>
      <c r="B4924" s="12" t="s">
        <v>2227</v>
      </c>
    </row>
    <row r="4925" spans="1:2" x14ac:dyDescent="0.2">
      <c r="A4925" s="1" t="s">
        <v>2209</v>
      </c>
      <c r="B4925" s="12" t="s">
        <v>2228</v>
      </c>
    </row>
    <row r="4926" spans="1:2" x14ac:dyDescent="0.2">
      <c r="A4926" s="1" t="s">
        <v>2209</v>
      </c>
      <c r="B4926" s="12" t="s">
        <v>747</v>
      </c>
    </row>
    <row r="4927" spans="1:2" x14ac:dyDescent="0.2">
      <c r="A4927" s="1" t="s">
        <v>2209</v>
      </c>
      <c r="B4927" s="12" t="s">
        <v>2229</v>
      </c>
    </row>
    <row r="4928" spans="1:2" x14ac:dyDescent="0.2">
      <c r="A4928" s="1" t="s">
        <v>2209</v>
      </c>
      <c r="B4928" s="12" t="s">
        <v>2230</v>
      </c>
    </row>
    <row r="4929" spans="1:2" x14ac:dyDescent="0.2">
      <c r="A4929" s="1" t="s">
        <v>2209</v>
      </c>
      <c r="B4929" s="12" t="s">
        <v>2231</v>
      </c>
    </row>
    <row r="4930" spans="1:2" x14ac:dyDescent="0.2">
      <c r="A4930" s="1" t="s">
        <v>2209</v>
      </c>
      <c r="B4930" s="12" t="s">
        <v>2232</v>
      </c>
    </row>
    <row r="4931" spans="1:2" x14ac:dyDescent="0.2">
      <c r="A4931" s="1" t="s">
        <v>2209</v>
      </c>
      <c r="B4931" s="12" t="s">
        <v>2233</v>
      </c>
    </row>
    <row r="4932" spans="1:2" x14ac:dyDescent="0.2">
      <c r="A4932" s="1" t="s">
        <v>2209</v>
      </c>
      <c r="B4932" s="12" t="s">
        <v>2234</v>
      </c>
    </row>
    <row r="4933" spans="1:2" x14ac:dyDescent="0.2">
      <c r="A4933" s="1" t="s">
        <v>2209</v>
      </c>
      <c r="B4933" s="12" t="s">
        <v>2235</v>
      </c>
    </row>
    <row r="4934" spans="1:2" x14ac:dyDescent="0.2">
      <c r="A4934" s="1" t="s">
        <v>2209</v>
      </c>
      <c r="B4934" s="12" t="s">
        <v>2236</v>
      </c>
    </row>
    <row r="4935" spans="1:2" x14ac:dyDescent="0.2">
      <c r="A4935" s="1" t="s">
        <v>2209</v>
      </c>
      <c r="B4935" s="12" t="s">
        <v>897</v>
      </c>
    </row>
    <row r="4936" spans="1:2" x14ac:dyDescent="0.2">
      <c r="A4936" s="1" t="s">
        <v>2209</v>
      </c>
      <c r="B4936" s="12" t="s">
        <v>2237</v>
      </c>
    </row>
    <row r="4937" spans="1:2" x14ac:dyDescent="0.2">
      <c r="A4937" s="1" t="s">
        <v>2209</v>
      </c>
      <c r="B4937" s="12" t="s">
        <v>2238</v>
      </c>
    </row>
    <row r="4938" spans="1:2" x14ac:dyDescent="0.2">
      <c r="A4938" s="1" t="s">
        <v>2209</v>
      </c>
      <c r="B4938" s="12" t="s">
        <v>2239</v>
      </c>
    </row>
    <row r="4939" spans="1:2" x14ac:dyDescent="0.2">
      <c r="A4939" s="1" t="s">
        <v>2209</v>
      </c>
      <c r="B4939" s="12" t="s">
        <v>2240</v>
      </c>
    </row>
    <row r="4940" spans="1:2" x14ac:dyDescent="0.2">
      <c r="A4940" s="1" t="s">
        <v>2209</v>
      </c>
      <c r="B4940" s="12" t="s">
        <v>2241</v>
      </c>
    </row>
    <row r="4941" spans="1:2" x14ac:dyDescent="0.2">
      <c r="A4941" s="1" t="s">
        <v>2209</v>
      </c>
      <c r="B4941" s="12" t="s">
        <v>2242</v>
      </c>
    </row>
    <row r="4942" spans="1:2" x14ac:dyDescent="0.2">
      <c r="A4942" s="1" t="s">
        <v>2209</v>
      </c>
      <c r="B4942" s="12" t="s">
        <v>2243</v>
      </c>
    </row>
    <row r="4943" spans="1:2" x14ac:dyDescent="0.2">
      <c r="A4943" s="1" t="s">
        <v>2209</v>
      </c>
      <c r="B4943" s="12" t="s">
        <v>865</v>
      </c>
    </row>
  </sheetData>
  <autoFilter ref="A2:B2" xr:uid="{00000000-0009-0000-0000-000001000000}">
    <sortState ref="A3:B4943">
      <sortCondition ref="A2:A4943"/>
    </sortState>
  </autoFilter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23"/>
  <sheetViews>
    <sheetView workbookViewId="0"/>
  </sheetViews>
  <sheetFormatPr baseColWidth="10" defaultColWidth="8.83203125" defaultRowHeight="15" x14ac:dyDescent="0.2"/>
  <cols>
    <col min="1" max="1" width="12.6640625" bestFit="1" customWidth="1"/>
    <col min="2" max="2" width="12.1640625" bestFit="1" customWidth="1"/>
    <col min="3" max="3" width="12.6640625" bestFit="1" customWidth="1"/>
    <col min="4" max="5" width="12.1640625" bestFit="1" customWidth="1"/>
    <col min="6" max="6" width="12.6640625" bestFit="1" customWidth="1"/>
    <col min="7" max="7" width="12.1640625" bestFit="1" customWidth="1"/>
    <col min="8" max="8" width="80.6640625" bestFit="1" customWidth="1"/>
  </cols>
  <sheetData>
    <row r="1" spans="1:8" ht="24.75" customHeight="1" x14ac:dyDescent="0.2">
      <c r="A1" s="3" t="s">
        <v>4117</v>
      </c>
    </row>
    <row r="2" spans="1:8" x14ac:dyDescent="0.2">
      <c r="A2" s="12" t="s">
        <v>4120</v>
      </c>
      <c r="B2" s="1" t="s">
        <v>4103</v>
      </c>
      <c r="C2" s="1" t="s">
        <v>4104</v>
      </c>
      <c r="D2" s="1" t="s">
        <v>4105</v>
      </c>
      <c r="E2" s="1" t="s">
        <v>4106</v>
      </c>
      <c r="F2" s="1" t="s">
        <v>4107</v>
      </c>
      <c r="G2" s="1" t="s">
        <v>4108</v>
      </c>
      <c r="H2" s="1" t="s">
        <v>3989</v>
      </c>
    </row>
    <row r="3" spans="1:8" x14ac:dyDescent="0.2">
      <c r="A3" s="12" t="s">
        <v>508</v>
      </c>
      <c r="B3" s="1">
        <v>0.89744681820000105</v>
      </c>
      <c r="C3" s="1">
        <v>15.168068982499999</v>
      </c>
      <c r="D3" s="1">
        <v>-9.3498178636888003</v>
      </c>
      <c r="E3" s="2">
        <v>3.8123132889456799E-7</v>
      </c>
      <c r="F3" s="1">
        <v>1.8385173521425201E-4</v>
      </c>
      <c r="G3" s="1">
        <v>6.9554952641715104</v>
      </c>
      <c r="H3" s="1" t="s">
        <v>483</v>
      </c>
    </row>
    <row r="4" spans="1:8" x14ac:dyDescent="0.2">
      <c r="A4" s="12" t="s">
        <v>3807</v>
      </c>
      <c r="B4" s="1">
        <v>0.91173424250000501</v>
      </c>
      <c r="C4" s="1">
        <v>15.12450109325</v>
      </c>
      <c r="D4" s="1">
        <v>-9.3121986898035196</v>
      </c>
      <c r="E4" s="2">
        <v>3.9924372467807103E-7</v>
      </c>
      <c r="F4" s="1">
        <v>1.8385173521425201E-4</v>
      </c>
      <c r="G4" s="1">
        <v>6.9116856220002401</v>
      </c>
      <c r="H4" s="1" t="s">
        <v>3990</v>
      </c>
    </row>
    <row r="5" spans="1:8" x14ac:dyDescent="0.2">
      <c r="A5" s="12" t="s">
        <v>965</v>
      </c>
      <c r="B5" s="1">
        <v>0.68573755699999905</v>
      </c>
      <c r="C5" s="1">
        <v>15.483247567533301</v>
      </c>
      <c r="D5" s="1">
        <v>-8.7089373268974697</v>
      </c>
      <c r="E5" s="2">
        <v>8.5380179567935E-7</v>
      </c>
      <c r="F5" s="1">
        <v>2.6211715127356E-4</v>
      </c>
      <c r="G5" s="1">
        <v>6.1861568372568296</v>
      </c>
      <c r="H5" s="1" t="s">
        <v>3991</v>
      </c>
    </row>
    <row r="6" spans="1:8" x14ac:dyDescent="0.2">
      <c r="A6" s="12" t="s">
        <v>2751</v>
      </c>
      <c r="B6" s="1">
        <v>0.83955928000000102</v>
      </c>
      <c r="C6" s="1">
        <v>14.2647005469333</v>
      </c>
      <c r="D6" s="1">
        <v>-7.9495631368644704</v>
      </c>
      <c r="E6" s="2">
        <v>2.3515201801711398E-6</v>
      </c>
      <c r="F6" s="1">
        <v>4.5903491093908099E-4</v>
      </c>
      <c r="G6" s="1">
        <v>5.2080560729631902</v>
      </c>
      <c r="H6" s="1" t="s">
        <v>2746</v>
      </c>
    </row>
    <row r="7" spans="1:8" x14ac:dyDescent="0.2">
      <c r="A7" s="12" t="s">
        <v>3015</v>
      </c>
      <c r="B7" s="1">
        <v>0.58346131760975295</v>
      </c>
      <c r="C7" s="1">
        <v>16.433565988186999</v>
      </c>
      <c r="D7" s="1">
        <v>-7.8924510655983697</v>
      </c>
      <c r="E7" s="2">
        <v>2.5445303229805698E-6</v>
      </c>
      <c r="F7" s="1">
        <v>4.5903491093908099E-4</v>
      </c>
      <c r="G7" s="1">
        <v>5.13142421528946</v>
      </c>
      <c r="H7" s="1" t="s">
        <v>2941</v>
      </c>
    </row>
    <row r="8" spans="1:8" x14ac:dyDescent="0.2">
      <c r="A8" s="12" t="s">
        <v>1479</v>
      </c>
      <c r="B8" s="1">
        <v>0.73259746033333095</v>
      </c>
      <c r="C8" s="1">
        <v>13.8725238151111</v>
      </c>
      <c r="D8" s="1">
        <v>-7.77640968557996</v>
      </c>
      <c r="E8" s="2">
        <v>2.9904554458571999E-6</v>
      </c>
      <c r="F8" s="1">
        <v>4.5903491093908099E-4</v>
      </c>
      <c r="G8" s="1">
        <v>4.9743586505874902</v>
      </c>
      <c r="H8" s="1" t="s">
        <v>1466</v>
      </c>
    </row>
    <row r="9" spans="1:8" x14ac:dyDescent="0.2">
      <c r="A9" s="12" t="s">
        <v>1207</v>
      </c>
      <c r="B9" s="1">
        <v>-0.81225670581119802</v>
      </c>
      <c r="C9" s="1">
        <v>16.346106011690001</v>
      </c>
      <c r="D9" s="1">
        <v>7.4979635774279396</v>
      </c>
      <c r="E9" s="2">
        <v>4.4352497309380103E-6</v>
      </c>
      <c r="F9" s="1">
        <v>5.8355214317055797E-4</v>
      </c>
      <c r="G9" s="1">
        <v>4.5899159740483304</v>
      </c>
      <c r="H9" s="1" t="s">
        <v>3992</v>
      </c>
    </row>
    <row r="10" spans="1:8" x14ac:dyDescent="0.2">
      <c r="A10" s="12" t="s">
        <v>3579</v>
      </c>
      <c r="B10" s="1">
        <v>-0.88641934920000098</v>
      </c>
      <c r="C10" s="1">
        <v>19.0838661521333</v>
      </c>
      <c r="D10" s="1">
        <v>7.0082493234279504</v>
      </c>
      <c r="E10" s="2">
        <v>9.0831898480818803E-6</v>
      </c>
      <c r="F10" s="1">
        <v>1.03809447540453E-3</v>
      </c>
      <c r="G10" s="1">
        <v>3.8872510953379602</v>
      </c>
      <c r="H10" s="1" t="s">
        <v>3574</v>
      </c>
    </row>
    <row r="11" spans="1:8" x14ac:dyDescent="0.2">
      <c r="A11" s="12" t="s">
        <v>2566</v>
      </c>
      <c r="B11" s="1">
        <v>0.661791439230765</v>
      </c>
      <c r="C11" s="1">
        <v>16.392594698820499</v>
      </c>
      <c r="D11" s="1">
        <v>-6.9346039573590099</v>
      </c>
      <c r="E11" s="2">
        <v>1.01442456879922E-5</v>
      </c>
      <c r="F11" s="1">
        <v>1.03809447540453E-3</v>
      </c>
      <c r="G11" s="1">
        <v>3.7785933297423902</v>
      </c>
      <c r="H11" s="1" t="s">
        <v>2560</v>
      </c>
    </row>
    <row r="12" spans="1:8" x14ac:dyDescent="0.2">
      <c r="A12" s="12" t="s">
        <v>2568</v>
      </c>
      <c r="B12" s="1">
        <v>-0.82014906815384203</v>
      </c>
      <c r="C12" s="1">
        <v>16.022205325641</v>
      </c>
      <c r="D12" s="1">
        <v>6.7746277888443096</v>
      </c>
      <c r="E12" s="2">
        <v>1.29276306795596E-5</v>
      </c>
      <c r="F12" s="1">
        <v>1.0533345284331501E-3</v>
      </c>
      <c r="G12" s="1">
        <v>3.53982850745636</v>
      </c>
      <c r="H12" s="1" t="s">
        <v>2560</v>
      </c>
    </row>
    <row r="13" spans="1:8" x14ac:dyDescent="0.2">
      <c r="A13" s="12" t="s">
        <v>827</v>
      </c>
      <c r="B13" s="1">
        <v>-0.87990867958333596</v>
      </c>
      <c r="C13" s="1">
        <v>14.958522191125001</v>
      </c>
      <c r="D13" s="1">
        <v>6.7391062258375296</v>
      </c>
      <c r="E13" s="2">
        <v>1.3648989126540901E-5</v>
      </c>
      <c r="F13" s="1">
        <v>1.0533345284331501E-3</v>
      </c>
      <c r="G13" s="1">
        <v>3.48630225651101</v>
      </c>
      <c r="H13" s="1" t="s">
        <v>3993</v>
      </c>
    </row>
    <row r="14" spans="1:8" x14ac:dyDescent="0.2">
      <c r="A14" s="12" t="s">
        <v>3560</v>
      </c>
      <c r="B14" s="1">
        <v>0.70336423099999701</v>
      </c>
      <c r="C14" s="1">
        <v>16.306028933899999</v>
      </c>
      <c r="D14" s="1">
        <v>-6.7355160871193496</v>
      </c>
      <c r="E14" s="2">
        <v>1.3724228383493801E-5</v>
      </c>
      <c r="F14" s="1">
        <v>1.0533345284331501E-3</v>
      </c>
      <c r="G14" s="1">
        <v>3.4808820465202901</v>
      </c>
      <c r="H14" s="1" t="s">
        <v>3556</v>
      </c>
    </row>
    <row r="15" spans="1:8" x14ac:dyDescent="0.2">
      <c r="A15" s="12" t="s">
        <v>1540</v>
      </c>
      <c r="B15" s="1">
        <v>-0.72110772560000502</v>
      </c>
      <c r="C15" s="1">
        <v>14.7639173902667</v>
      </c>
      <c r="D15" s="1">
        <v>6.6259105554818598</v>
      </c>
      <c r="E15" s="2">
        <v>1.6245666744023302E-5</v>
      </c>
      <c r="F15" s="1">
        <v>1.1509430054804199E-3</v>
      </c>
      <c r="G15" s="1">
        <v>3.3144886213106401</v>
      </c>
      <c r="H15" s="1" t="s">
        <v>2746</v>
      </c>
    </row>
    <row r="16" spans="1:8" x14ac:dyDescent="0.2">
      <c r="A16" s="12" t="s">
        <v>2276</v>
      </c>
      <c r="B16" s="1">
        <v>-0.57117171699999902</v>
      </c>
      <c r="C16" s="1">
        <v>15.4353254645833</v>
      </c>
      <c r="D16" s="1">
        <v>6.4315434676977903</v>
      </c>
      <c r="E16" s="2">
        <v>2.1997270929036001E-5</v>
      </c>
      <c r="F16" s="1">
        <v>1.4471061804030099E-3</v>
      </c>
      <c r="G16" s="1">
        <v>3.0150362196145402</v>
      </c>
      <c r="H16" s="1" t="s">
        <v>2274</v>
      </c>
    </row>
    <row r="17" spans="1:8" x14ac:dyDescent="0.2">
      <c r="A17" s="12" t="s">
        <v>1234</v>
      </c>
      <c r="B17" s="1">
        <v>0.81975214700000099</v>
      </c>
      <c r="C17" s="1">
        <v>15.7129681276667</v>
      </c>
      <c r="D17" s="1">
        <v>-6.2850980051843397</v>
      </c>
      <c r="E17" s="2">
        <v>2.7734889400276499E-5</v>
      </c>
      <c r="F17" s="1">
        <v>1.7029222091769799E-3</v>
      </c>
      <c r="G17" s="1">
        <v>2.7856971465598099</v>
      </c>
      <c r="H17" s="1" t="s">
        <v>1226</v>
      </c>
    </row>
    <row r="18" spans="1:8" x14ac:dyDescent="0.2">
      <c r="A18" s="12" t="s">
        <v>2732</v>
      </c>
      <c r="B18" s="1">
        <v>0.74711039050000105</v>
      </c>
      <c r="C18" s="1">
        <v>15.146822215083301</v>
      </c>
      <c r="D18" s="1">
        <v>-6.1704839821187498</v>
      </c>
      <c r="E18" s="2">
        <v>3.33196227722958E-5</v>
      </c>
      <c r="F18" s="1">
        <v>1.80856450901996E-3</v>
      </c>
      <c r="G18" s="1">
        <v>2.6039732300186298</v>
      </c>
      <c r="H18" s="1" t="s">
        <v>2719</v>
      </c>
    </row>
    <row r="19" spans="1:8" x14ac:dyDescent="0.2">
      <c r="A19" s="12" t="s">
        <v>566</v>
      </c>
      <c r="B19" s="1">
        <v>0.634670450000002</v>
      </c>
      <c r="C19" s="1">
        <v>17.707807464666701</v>
      </c>
      <c r="D19" s="1">
        <v>-6.1693056402471003</v>
      </c>
      <c r="E19" s="2">
        <v>3.3382841100259902E-5</v>
      </c>
      <c r="F19" s="1">
        <v>1.80856450901996E-3</v>
      </c>
      <c r="G19" s="1">
        <v>2.6020947418368898</v>
      </c>
      <c r="H19" s="1" t="s">
        <v>904</v>
      </c>
    </row>
    <row r="20" spans="1:8" x14ac:dyDescent="0.2">
      <c r="A20" s="12" t="s">
        <v>693</v>
      </c>
      <c r="B20" s="1">
        <v>0.69813555866666599</v>
      </c>
      <c r="C20" s="1">
        <v>14.2075179437222</v>
      </c>
      <c r="D20" s="1">
        <v>-6.0459063652096301</v>
      </c>
      <c r="E20" s="2">
        <v>4.0756446706321301E-5</v>
      </c>
      <c r="F20" s="1">
        <v>1.8807062640994101E-3</v>
      </c>
      <c r="G20" s="1">
        <v>2.4042262777691001</v>
      </c>
      <c r="H20" s="1" t="s">
        <v>687</v>
      </c>
    </row>
    <row r="21" spans="1:8" x14ac:dyDescent="0.2">
      <c r="A21" s="12" t="s">
        <v>986</v>
      </c>
      <c r="B21" s="1">
        <v>-1.1433381979999999</v>
      </c>
      <c r="C21" s="1">
        <v>15.8102253874167</v>
      </c>
      <c r="D21" s="1">
        <v>6.0274661375779903</v>
      </c>
      <c r="E21" s="2">
        <v>4.1997870283547401E-5</v>
      </c>
      <c r="F21" s="1">
        <v>1.8807062640994101E-3</v>
      </c>
      <c r="G21" s="1">
        <v>2.3744625232893601</v>
      </c>
      <c r="H21" s="1" t="s">
        <v>971</v>
      </c>
    </row>
    <row r="22" spans="1:8" x14ac:dyDescent="0.2">
      <c r="A22" s="12" t="s">
        <v>3199</v>
      </c>
      <c r="B22" s="1">
        <v>-0.72497382039999703</v>
      </c>
      <c r="C22" s="1">
        <v>15.908921648133299</v>
      </c>
      <c r="D22" s="1">
        <v>5.97105886618096</v>
      </c>
      <c r="E22" s="2">
        <v>4.6048515235191599E-5</v>
      </c>
      <c r="F22" s="1">
        <v>1.8807062640994101E-3</v>
      </c>
      <c r="G22" s="1">
        <v>2.2831027532913701</v>
      </c>
      <c r="H22" s="1" t="s">
        <v>3194</v>
      </c>
    </row>
    <row r="23" spans="1:8" x14ac:dyDescent="0.2">
      <c r="A23" s="12" t="s">
        <v>1553</v>
      </c>
      <c r="B23" s="1">
        <v>-0.59235442240000102</v>
      </c>
      <c r="C23" s="1">
        <v>16.270962251666699</v>
      </c>
      <c r="D23" s="1">
        <v>5.96330146726726</v>
      </c>
      <c r="E23" s="2">
        <v>4.6636943871039397E-5</v>
      </c>
      <c r="F23" s="1">
        <v>1.8807062640994101E-3</v>
      </c>
      <c r="G23" s="1">
        <v>2.2705014450614902</v>
      </c>
      <c r="H23" s="1" t="s">
        <v>1548</v>
      </c>
    </row>
    <row r="24" spans="1:8" x14ac:dyDescent="0.2">
      <c r="A24" s="12" t="s">
        <v>3266</v>
      </c>
      <c r="B24" s="1">
        <v>-1.3732891862222201</v>
      </c>
      <c r="C24" s="1">
        <v>18.371676020296299</v>
      </c>
      <c r="D24" s="1">
        <v>5.9595184438541304</v>
      </c>
      <c r="E24" s="2">
        <v>4.6926765200950798E-5</v>
      </c>
      <c r="F24" s="1">
        <v>1.8807062640994101E-3</v>
      </c>
      <c r="G24" s="1">
        <v>2.26435295978116</v>
      </c>
      <c r="H24" s="1" t="s">
        <v>3263</v>
      </c>
    </row>
    <row r="25" spans="1:8" x14ac:dyDescent="0.2">
      <c r="A25" s="12" t="s">
        <v>47</v>
      </c>
      <c r="B25" s="1">
        <v>0.478754695599998</v>
      </c>
      <c r="C25" s="1">
        <v>14.8353690875333</v>
      </c>
      <c r="D25" s="1">
        <v>-5.9590003269720597</v>
      </c>
      <c r="E25" s="2">
        <v>4.6966605943850601E-5</v>
      </c>
      <c r="F25" s="1">
        <v>1.8807062640994101E-3</v>
      </c>
      <c r="G25" s="1">
        <v>2.26351070713838</v>
      </c>
      <c r="H25" s="1" t="s">
        <v>45</v>
      </c>
    </row>
    <row r="26" spans="1:8" x14ac:dyDescent="0.2">
      <c r="A26" s="12" t="s">
        <v>645</v>
      </c>
      <c r="B26" s="1">
        <v>0.60835526799999995</v>
      </c>
      <c r="C26" s="1">
        <v>17.299904996083299</v>
      </c>
      <c r="D26" s="1">
        <v>-5.8973986209135196</v>
      </c>
      <c r="E26" s="2">
        <v>5.1966685005960697E-5</v>
      </c>
      <c r="F26" s="1">
        <v>1.9235940842551799E-3</v>
      </c>
      <c r="G26" s="1">
        <v>2.1630861567184101</v>
      </c>
      <c r="H26" s="1" t="s">
        <v>639</v>
      </c>
    </row>
    <row r="27" spans="1:8" x14ac:dyDescent="0.2">
      <c r="A27" s="12" t="s">
        <v>1740</v>
      </c>
      <c r="B27" s="1">
        <v>-0.48521755158619601</v>
      </c>
      <c r="C27" s="1">
        <v>17.000895441344799</v>
      </c>
      <c r="D27" s="1">
        <v>5.8528642204000603</v>
      </c>
      <c r="E27" s="2">
        <v>5.5928253743260802E-5</v>
      </c>
      <c r="F27" s="1">
        <v>1.9235940842551799E-3</v>
      </c>
      <c r="G27" s="1">
        <v>2.09013405699136</v>
      </c>
      <c r="H27" s="1" t="s">
        <v>1731</v>
      </c>
    </row>
    <row r="28" spans="1:8" x14ac:dyDescent="0.2">
      <c r="A28" s="12" t="s">
        <v>3687</v>
      </c>
      <c r="B28" s="1">
        <v>-0.71617800854545299</v>
      </c>
      <c r="C28" s="1">
        <v>13.3202948503939</v>
      </c>
      <c r="D28" s="1">
        <v>5.8467157794246196</v>
      </c>
      <c r="E28" s="2">
        <v>5.6499642282749002E-5</v>
      </c>
      <c r="F28" s="1">
        <v>1.9235940842551799E-3</v>
      </c>
      <c r="G28" s="1">
        <v>2.0800391449436102</v>
      </c>
      <c r="H28" s="1" t="s">
        <v>3684</v>
      </c>
    </row>
    <row r="29" spans="1:8" x14ac:dyDescent="0.2">
      <c r="A29" s="12" t="s">
        <v>2911</v>
      </c>
      <c r="B29" s="1">
        <v>0.380880572615382</v>
      </c>
      <c r="C29" s="1">
        <v>16.2820484459744</v>
      </c>
      <c r="D29" s="1">
        <v>-5.8313403673201201</v>
      </c>
      <c r="E29" s="2">
        <v>5.7955535566262301E-5</v>
      </c>
      <c r="F29" s="1">
        <v>1.9235940842551799E-3</v>
      </c>
      <c r="G29" s="1">
        <v>2.05477027146663</v>
      </c>
      <c r="H29" s="1" t="s">
        <v>2880</v>
      </c>
    </row>
    <row r="30" spans="1:8" x14ac:dyDescent="0.2">
      <c r="A30" s="12" t="s">
        <v>1550</v>
      </c>
      <c r="B30" s="1">
        <v>0.55070688700000403</v>
      </c>
      <c r="C30" s="1">
        <v>13.3303390722667</v>
      </c>
      <c r="D30" s="1">
        <v>-5.8247534074312801</v>
      </c>
      <c r="E30" s="2">
        <v>5.8591267627706301E-5</v>
      </c>
      <c r="F30" s="1">
        <v>1.9235940842551799E-3</v>
      </c>
      <c r="G30" s="1">
        <v>2.0439341543337601</v>
      </c>
      <c r="H30" s="1" t="s">
        <v>3994</v>
      </c>
    </row>
    <row r="31" spans="1:8" x14ac:dyDescent="0.2">
      <c r="A31" s="12" t="s">
        <v>1755</v>
      </c>
      <c r="B31" s="1">
        <v>0.66918234496551998</v>
      </c>
      <c r="C31" s="1">
        <v>13.225879227149401</v>
      </c>
      <c r="D31" s="1">
        <v>-5.8047299980514797</v>
      </c>
      <c r="E31" s="2">
        <v>6.0569194835396401E-5</v>
      </c>
      <c r="F31" s="1">
        <v>1.9235940842551799E-3</v>
      </c>
      <c r="G31" s="1">
        <v>2.0109544903367902</v>
      </c>
      <c r="H31" s="1" t="s">
        <v>1731</v>
      </c>
    </row>
    <row r="32" spans="1:8" x14ac:dyDescent="0.2">
      <c r="A32" s="12" t="s">
        <v>2942</v>
      </c>
      <c r="B32" s="1">
        <v>-0.62122165634146098</v>
      </c>
      <c r="C32" s="1">
        <v>16.508841354886201</v>
      </c>
      <c r="D32" s="1">
        <v>5.7266148564810697</v>
      </c>
      <c r="E32" s="2">
        <v>6.8981906407403895E-5</v>
      </c>
      <c r="F32" s="1">
        <v>2.0859527888052198E-3</v>
      </c>
      <c r="G32" s="1">
        <v>1.8817283459569301</v>
      </c>
      <c r="H32" s="1" t="s">
        <v>2941</v>
      </c>
    </row>
    <row r="33" spans="1:8" x14ac:dyDescent="0.2">
      <c r="A33" s="12" t="s">
        <v>1976</v>
      </c>
      <c r="B33" s="1">
        <v>1.4423459559090901</v>
      </c>
      <c r="C33" s="1">
        <v>15.0280255039156</v>
      </c>
      <c r="D33" s="1">
        <v>-5.7160448859683601</v>
      </c>
      <c r="E33" s="2">
        <v>7.0211223075962998E-5</v>
      </c>
      <c r="F33" s="1">
        <v>2.0859527888052198E-3</v>
      </c>
      <c r="G33" s="1">
        <v>1.86417332737395</v>
      </c>
      <c r="H33" s="1" t="s">
        <v>3995</v>
      </c>
    </row>
    <row r="34" spans="1:8" x14ac:dyDescent="0.2">
      <c r="A34" s="12" t="s">
        <v>2707</v>
      </c>
      <c r="B34" s="1">
        <v>-0.84216336422222304</v>
      </c>
      <c r="C34" s="1">
        <v>14.3543309368889</v>
      </c>
      <c r="D34" s="1">
        <v>5.6438456075507402</v>
      </c>
      <c r="E34" s="2">
        <v>7.9247870070260599E-5</v>
      </c>
      <c r="F34" s="1">
        <v>2.2808527604596899E-3</v>
      </c>
      <c r="G34" s="1">
        <v>1.74382317733156</v>
      </c>
      <c r="H34" s="1" t="s">
        <v>2681</v>
      </c>
    </row>
    <row r="35" spans="1:8" x14ac:dyDescent="0.2">
      <c r="A35" s="12" t="s">
        <v>1845</v>
      </c>
      <c r="B35" s="1">
        <v>-0.39118231399999798</v>
      </c>
      <c r="C35" s="1">
        <v>17.647652979381</v>
      </c>
      <c r="D35" s="1">
        <v>5.5853768686932801</v>
      </c>
      <c r="E35" s="2">
        <v>8.74581803577308E-5</v>
      </c>
      <c r="F35" s="1">
        <v>2.4408783063475802E-3</v>
      </c>
      <c r="G35" s="1">
        <v>1.64580178292385</v>
      </c>
      <c r="H35" s="1" t="s">
        <v>1837</v>
      </c>
    </row>
    <row r="36" spans="1:8" x14ac:dyDescent="0.2">
      <c r="A36" s="12" t="s">
        <v>1847</v>
      </c>
      <c r="B36" s="1">
        <v>0.71253099571428402</v>
      </c>
      <c r="C36" s="1">
        <v>15.4619441752381</v>
      </c>
      <c r="D36" s="1">
        <v>-5.52906938090028</v>
      </c>
      <c r="E36" s="2">
        <v>9.6211329490826405E-5</v>
      </c>
      <c r="F36" s="1">
        <v>2.60619513120738E-3</v>
      </c>
      <c r="G36" s="1">
        <v>1.5509334681074001</v>
      </c>
      <c r="H36" s="1" t="s">
        <v>1837</v>
      </c>
    </row>
    <row r="37" spans="1:8" x14ac:dyDescent="0.2">
      <c r="A37" s="12" t="s">
        <v>1758</v>
      </c>
      <c r="B37" s="1">
        <v>0.44798186151724601</v>
      </c>
      <c r="C37" s="1">
        <v>16.3654470308276</v>
      </c>
      <c r="D37" s="1">
        <v>-5.4832140435164503</v>
      </c>
      <c r="E37" s="1">
        <v>1.0401686206345099E-4</v>
      </c>
      <c r="F37" s="1">
        <v>2.7371294274410999E-3</v>
      </c>
      <c r="G37" s="1">
        <v>1.4733361805159799</v>
      </c>
      <c r="H37" s="1" t="s">
        <v>1731</v>
      </c>
    </row>
    <row r="38" spans="1:8" x14ac:dyDescent="0.2">
      <c r="A38" s="12" t="s">
        <v>1782</v>
      </c>
      <c r="B38" s="1">
        <v>0.45581839324138301</v>
      </c>
      <c r="C38" s="1">
        <v>16.7425484974368</v>
      </c>
      <c r="D38" s="1">
        <v>-5.4618985183905</v>
      </c>
      <c r="E38" s="1">
        <v>1.0786850135822E-4</v>
      </c>
      <c r="F38" s="1">
        <v>2.7596358264144602E-3</v>
      </c>
      <c r="G38" s="1">
        <v>1.4371624869581601</v>
      </c>
      <c r="H38" s="1" t="s">
        <v>1731</v>
      </c>
    </row>
    <row r="39" spans="1:8" x14ac:dyDescent="0.2">
      <c r="A39" s="12" t="s">
        <v>3578</v>
      </c>
      <c r="B39" s="1">
        <v>0.61500166919999799</v>
      </c>
      <c r="C39" s="1">
        <v>14.665311969999999</v>
      </c>
      <c r="D39" s="1">
        <v>-5.4112504583505503</v>
      </c>
      <c r="E39" s="1">
        <v>1.17631943386512E-4</v>
      </c>
      <c r="F39" s="1">
        <v>2.88293510982377E-3</v>
      </c>
      <c r="G39" s="1">
        <v>1.3509484092319499</v>
      </c>
      <c r="H39" s="1" t="s">
        <v>3574</v>
      </c>
    </row>
    <row r="40" spans="1:8" x14ac:dyDescent="0.2">
      <c r="A40" s="12" t="s">
        <v>2483</v>
      </c>
      <c r="B40" s="1">
        <v>0.47726669049999898</v>
      </c>
      <c r="C40" s="1">
        <v>17.2446958931667</v>
      </c>
      <c r="D40" s="1">
        <v>-5.3979997380715501</v>
      </c>
      <c r="E40" s="1">
        <v>1.20336055929427E-4</v>
      </c>
      <c r="F40" s="1">
        <v>2.88293510982377E-3</v>
      </c>
      <c r="G40" s="1">
        <v>1.32833228970309</v>
      </c>
      <c r="H40" s="1" t="s">
        <v>2476</v>
      </c>
    </row>
    <row r="41" spans="1:8" x14ac:dyDescent="0.2">
      <c r="A41" s="12" t="s">
        <v>2280</v>
      </c>
      <c r="B41" s="1">
        <v>0.49306586549999998</v>
      </c>
      <c r="C41" s="1">
        <v>16.422277702083299</v>
      </c>
      <c r="D41" s="1">
        <v>-5.3896246410973498</v>
      </c>
      <c r="E41" s="1">
        <v>1.2207868543227701E-4</v>
      </c>
      <c r="F41" s="1">
        <v>2.88293510982377E-3</v>
      </c>
      <c r="G41" s="1">
        <v>1.3140249077767401</v>
      </c>
      <c r="H41" s="1" t="s">
        <v>2274</v>
      </c>
    </row>
    <row r="42" spans="1:8" x14ac:dyDescent="0.2">
      <c r="A42" s="12" t="s">
        <v>923</v>
      </c>
      <c r="B42" s="1">
        <v>0.37987331399999702</v>
      </c>
      <c r="C42" s="1">
        <v>16.759413625708302</v>
      </c>
      <c r="D42" s="1">
        <v>-5.3548743637978404</v>
      </c>
      <c r="E42" s="1">
        <v>1.2959639309721699E-4</v>
      </c>
      <c r="F42" s="1">
        <v>2.9839569510634102E-3</v>
      </c>
      <c r="G42" s="1">
        <v>1.2545537135435001</v>
      </c>
      <c r="H42" s="1" t="s">
        <v>920</v>
      </c>
    </row>
    <row r="43" spans="1:8" x14ac:dyDescent="0.2">
      <c r="A43" s="12" t="s">
        <v>3943</v>
      </c>
      <c r="B43" s="1">
        <v>0.55890344170370199</v>
      </c>
      <c r="C43" s="1">
        <v>14.737967028839501</v>
      </c>
      <c r="D43" s="1">
        <v>-5.3396171161285499</v>
      </c>
      <c r="E43" s="1">
        <v>1.3304867683166E-4</v>
      </c>
      <c r="F43" s="1">
        <v>2.9887275941941301E-3</v>
      </c>
      <c r="G43" s="1">
        <v>1.2283886050531601</v>
      </c>
      <c r="H43" s="1" t="s">
        <v>3890</v>
      </c>
    </row>
    <row r="44" spans="1:8" x14ac:dyDescent="0.2">
      <c r="A44" s="12" t="s">
        <v>3304</v>
      </c>
      <c r="B44" s="1">
        <v>0.68590900488889195</v>
      </c>
      <c r="C44" s="1">
        <v>13.5307478834444</v>
      </c>
      <c r="D44" s="1">
        <v>-5.2795237043518304</v>
      </c>
      <c r="E44" s="1">
        <v>1.47610161286978E-4</v>
      </c>
      <c r="F44" s="1">
        <v>3.2368799653644401E-3</v>
      </c>
      <c r="G44" s="1">
        <v>1.1250136754854401</v>
      </c>
      <c r="H44" s="1" t="s">
        <v>3263</v>
      </c>
    </row>
    <row r="45" spans="1:8" x14ac:dyDescent="0.2">
      <c r="A45" s="12" t="s">
        <v>1739</v>
      </c>
      <c r="B45" s="1">
        <v>-1.2411332122758501</v>
      </c>
      <c r="C45" s="1">
        <v>17.0866751946782</v>
      </c>
      <c r="D45" s="1">
        <v>5.2595980146328296</v>
      </c>
      <c r="E45" s="1">
        <v>1.5279876652416201E-4</v>
      </c>
      <c r="F45" s="1">
        <v>3.2656391657672301E-3</v>
      </c>
      <c r="G45" s="1">
        <v>1.09062502635242</v>
      </c>
      <c r="H45" s="1" t="s">
        <v>1731</v>
      </c>
    </row>
    <row r="46" spans="1:8" x14ac:dyDescent="0.2">
      <c r="A46" s="12" t="s">
        <v>3540</v>
      </c>
      <c r="B46" s="1">
        <v>0.56825566433333397</v>
      </c>
      <c r="C46" s="1">
        <v>15.834315587611099</v>
      </c>
      <c r="D46" s="1">
        <v>-5.2476056008722098</v>
      </c>
      <c r="E46" s="1">
        <v>1.5601316318540501E-4</v>
      </c>
      <c r="F46" s="1">
        <v>3.2656391657672301E-3</v>
      </c>
      <c r="G46" s="1">
        <v>1.0699012957620799</v>
      </c>
      <c r="H46" s="1" t="s">
        <v>3538</v>
      </c>
    </row>
    <row r="47" spans="1:8" x14ac:dyDescent="0.2">
      <c r="A47" s="12" t="s">
        <v>1132</v>
      </c>
      <c r="B47" s="1">
        <v>0.45348811773333397</v>
      </c>
      <c r="C47" s="1">
        <v>14.709274609063</v>
      </c>
      <c r="D47" s="1">
        <v>-5.2317164389191602</v>
      </c>
      <c r="E47" s="1">
        <v>1.60381269438739E-4</v>
      </c>
      <c r="F47" s="1">
        <v>3.2824699811795301E-3</v>
      </c>
      <c r="G47" s="1">
        <v>1.0424129140384699</v>
      </c>
      <c r="H47" s="1" t="s">
        <v>3996</v>
      </c>
    </row>
    <row r="48" spans="1:8" x14ac:dyDescent="0.2">
      <c r="A48" s="12" t="s">
        <v>2183</v>
      </c>
      <c r="B48" s="1">
        <v>0.56866094383333998</v>
      </c>
      <c r="C48" s="1">
        <v>15.66110070475</v>
      </c>
      <c r="D48" s="1">
        <v>-5.1573372617969797</v>
      </c>
      <c r="E48" s="1">
        <v>1.8259558717971801E-4</v>
      </c>
      <c r="F48" s="1">
        <v>3.6558812128808702E-3</v>
      </c>
      <c r="G48" s="1">
        <v>0.91327253226083005</v>
      </c>
      <c r="H48" s="1" t="s">
        <v>3997</v>
      </c>
    </row>
    <row r="49" spans="1:8" x14ac:dyDescent="0.2">
      <c r="A49" s="12" t="s">
        <v>1307</v>
      </c>
      <c r="B49" s="1">
        <v>0.50516604093846196</v>
      </c>
      <c r="C49" s="1">
        <v>16.544225456128199</v>
      </c>
      <c r="D49" s="1">
        <v>-5.09966644505828</v>
      </c>
      <c r="E49" s="1">
        <v>2.0202066540458101E-4</v>
      </c>
      <c r="F49" s="1">
        <v>3.9412568872446299E-3</v>
      </c>
      <c r="G49" s="1">
        <v>0.81262103896657201</v>
      </c>
      <c r="H49" s="1" t="s">
        <v>3998</v>
      </c>
    </row>
    <row r="50" spans="1:8" x14ac:dyDescent="0.2">
      <c r="A50" s="12" t="s">
        <v>557</v>
      </c>
      <c r="B50" s="1">
        <v>-0.37411033947727601</v>
      </c>
      <c r="C50" s="1">
        <v>17.585691124779402</v>
      </c>
      <c r="D50" s="1">
        <v>5.0849446722826004</v>
      </c>
      <c r="E50" s="1">
        <v>2.07316981081696E-4</v>
      </c>
      <c r="F50" s="1">
        <v>3.9412568872446299E-3</v>
      </c>
      <c r="G50" s="1">
        <v>0.78685534356210196</v>
      </c>
      <c r="H50" s="1" t="s">
        <v>4143</v>
      </c>
    </row>
    <row r="51" spans="1:8" x14ac:dyDescent="0.2">
      <c r="A51" s="12" t="s">
        <v>816</v>
      </c>
      <c r="B51" s="1">
        <v>0.36379569288888902</v>
      </c>
      <c r="C51" s="1">
        <v>15.5511743337407</v>
      </c>
      <c r="D51" s="1">
        <v>-5.0659256121198801</v>
      </c>
      <c r="E51" s="1">
        <v>2.1437461889862799E-4</v>
      </c>
      <c r="F51" s="1">
        <v>3.9412568872446299E-3</v>
      </c>
      <c r="G51" s="1">
        <v>0.75352550327061796</v>
      </c>
      <c r="H51" s="1" t="s">
        <v>814</v>
      </c>
    </row>
    <row r="52" spans="1:8" x14ac:dyDescent="0.2">
      <c r="A52" s="12" t="s">
        <v>870</v>
      </c>
      <c r="B52" s="1">
        <v>0.54970374552380397</v>
      </c>
      <c r="C52" s="1">
        <v>17.208011469127001</v>
      </c>
      <c r="D52" s="1">
        <v>-5.0598594273010402</v>
      </c>
      <c r="E52" s="1">
        <v>2.1667803627960599E-4</v>
      </c>
      <c r="F52" s="1">
        <v>3.9412568872446299E-3</v>
      </c>
      <c r="G52" s="1">
        <v>0.74288465685636496</v>
      </c>
      <c r="H52" s="1" t="s">
        <v>856</v>
      </c>
    </row>
    <row r="53" spans="1:8" x14ac:dyDescent="0.2">
      <c r="A53" s="12" t="s">
        <v>3347</v>
      </c>
      <c r="B53" s="1">
        <v>0.44602962000000401</v>
      </c>
      <c r="C53" s="1">
        <v>17.252553158166702</v>
      </c>
      <c r="D53" s="1">
        <v>-5.0557697716897696</v>
      </c>
      <c r="E53" s="1">
        <v>2.1824549538488201E-4</v>
      </c>
      <c r="F53" s="1">
        <v>3.9412568872446299E-3</v>
      </c>
      <c r="G53" s="1">
        <v>0.73570811324302199</v>
      </c>
      <c r="H53" s="1" t="s">
        <v>3346</v>
      </c>
    </row>
    <row r="54" spans="1:8" x14ac:dyDescent="0.2">
      <c r="A54" s="12" t="s">
        <v>1800</v>
      </c>
      <c r="B54" s="1">
        <v>-0.46643112537931197</v>
      </c>
      <c r="C54" s="1">
        <v>17.6903232975517</v>
      </c>
      <c r="D54" s="1">
        <v>5.0294450181692998</v>
      </c>
      <c r="E54" s="1">
        <v>2.2862232354656001E-4</v>
      </c>
      <c r="F54" s="1">
        <v>4.0492530766611801E-3</v>
      </c>
      <c r="G54" s="1">
        <v>0.689459971354484</v>
      </c>
      <c r="H54" s="1" t="s">
        <v>1731</v>
      </c>
    </row>
    <row r="55" spans="1:8" x14ac:dyDescent="0.2">
      <c r="A55" s="12" t="s">
        <v>944</v>
      </c>
      <c r="B55" s="1">
        <v>-0.53913202399999705</v>
      </c>
      <c r="C55" s="1">
        <v>18.1706256187333</v>
      </c>
      <c r="D55" s="1">
        <v>4.9979409965715904</v>
      </c>
      <c r="E55" s="1">
        <v>2.4172064548565401E-4</v>
      </c>
      <c r="F55" s="1">
        <v>4.2004663111752296E-3</v>
      </c>
      <c r="G55" s="1">
        <v>0.63399194450227403</v>
      </c>
      <c r="H55" s="1" t="s">
        <v>933</v>
      </c>
    </row>
    <row r="56" spans="1:8" x14ac:dyDescent="0.2">
      <c r="A56" s="12" t="s">
        <v>2357</v>
      </c>
      <c r="B56" s="1">
        <v>0.52016319022222002</v>
      </c>
      <c r="C56" s="1">
        <v>15.5957253969259</v>
      </c>
      <c r="D56" s="1">
        <v>-4.9836382811164199</v>
      </c>
      <c r="E56" s="1">
        <v>2.4792318795840502E-4</v>
      </c>
      <c r="F56" s="1">
        <v>4.2284677057350204E-3</v>
      </c>
      <c r="G56" s="1">
        <v>0.60876649097859903</v>
      </c>
      <c r="H56" s="1" t="s">
        <v>2355</v>
      </c>
    </row>
    <row r="57" spans="1:8" x14ac:dyDescent="0.2">
      <c r="A57" s="12" t="s">
        <v>3942</v>
      </c>
      <c r="B57" s="1">
        <v>0.47602745918518102</v>
      </c>
      <c r="C57" s="1">
        <v>14.3812764908148</v>
      </c>
      <c r="D57" s="1">
        <v>-4.9724093613925797</v>
      </c>
      <c r="E57" s="1">
        <v>2.5290886902200999E-4</v>
      </c>
      <c r="F57" s="1">
        <v>4.2350739703503797E-3</v>
      </c>
      <c r="G57" s="1">
        <v>0.58894344725516901</v>
      </c>
      <c r="H57" s="1" t="s">
        <v>3890</v>
      </c>
    </row>
    <row r="58" spans="1:8" x14ac:dyDescent="0.2">
      <c r="A58" s="12" t="s">
        <v>929</v>
      </c>
      <c r="B58" s="1">
        <v>0.372750824250005</v>
      </c>
      <c r="C58" s="1">
        <v>15.905249543583301</v>
      </c>
      <c r="D58" s="1">
        <v>-4.9542310354729002</v>
      </c>
      <c r="E58" s="1">
        <v>2.6120275940850899E-4</v>
      </c>
      <c r="F58" s="1">
        <v>4.2958525252720803E-3</v>
      </c>
      <c r="G58" s="1">
        <v>0.55681732999316802</v>
      </c>
      <c r="H58" s="1" t="s">
        <v>920</v>
      </c>
    </row>
    <row r="59" spans="1:8" x14ac:dyDescent="0.2">
      <c r="A59" s="12" t="s">
        <v>2006</v>
      </c>
      <c r="B59" s="1">
        <v>-0.52670068222222</v>
      </c>
      <c r="C59" s="1">
        <v>17.157343733888901</v>
      </c>
      <c r="D59" s="1">
        <v>4.9153447182130598</v>
      </c>
      <c r="E59" s="1">
        <v>2.7991022552994099E-4</v>
      </c>
      <c r="F59" s="1">
        <v>4.4769982779526898E-3</v>
      </c>
      <c r="G59" s="1">
        <v>0.487950572773727</v>
      </c>
      <c r="H59" s="1" t="s">
        <v>1998</v>
      </c>
    </row>
    <row r="60" spans="1:8" x14ac:dyDescent="0.2">
      <c r="A60" s="12" t="s">
        <v>757</v>
      </c>
      <c r="B60" s="1">
        <v>0.43324883486688398</v>
      </c>
      <c r="C60" s="1">
        <v>14.5713968808006</v>
      </c>
      <c r="D60" s="1">
        <v>-4.9112910920817896</v>
      </c>
      <c r="E60" s="1">
        <v>2.8193908807954001E-4</v>
      </c>
      <c r="F60" s="1">
        <v>4.4769982779526898E-3</v>
      </c>
      <c r="G60" s="1">
        <v>0.48076047582568998</v>
      </c>
      <c r="H60" s="1" t="s">
        <v>4147</v>
      </c>
    </row>
    <row r="61" spans="1:8" x14ac:dyDescent="0.2">
      <c r="A61" s="12" t="s">
        <v>1606</v>
      </c>
      <c r="B61" s="1">
        <v>0.48785329840000502</v>
      </c>
      <c r="C61" s="1">
        <v>15.466955779133301</v>
      </c>
      <c r="D61" s="1">
        <v>-4.8739565510676597</v>
      </c>
      <c r="E61" s="1">
        <v>3.0136099863905098E-4</v>
      </c>
      <c r="F61" s="1">
        <v>4.6868589179684802E-3</v>
      </c>
      <c r="G61" s="1">
        <v>0.41443975560324597</v>
      </c>
      <c r="H61" s="1" t="s">
        <v>1604</v>
      </c>
    </row>
    <row r="62" spans="1:8" x14ac:dyDescent="0.2">
      <c r="A62" s="12" t="s">
        <v>988</v>
      </c>
      <c r="B62" s="1">
        <v>0.40846578450000198</v>
      </c>
      <c r="C62" s="1">
        <v>17.202040385749999</v>
      </c>
      <c r="D62" s="1">
        <v>-4.8604915034511098</v>
      </c>
      <c r="E62" s="1">
        <v>3.0870303368458102E-4</v>
      </c>
      <c r="F62" s="1">
        <v>4.6868589179684802E-3</v>
      </c>
      <c r="G62" s="1">
        <v>0.390477100460354</v>
      </c>
      <c r="H62" s="1" t="s">
        <v>971</v>
      </c>
    </row>
    <row r="63" spans="1:8" x14ac:dyDescent="0.2">
      <c r="A63" s="12" t="s">
        <v>3352</v>
      </c>
      <c r="B63" s="1">
        <v>-0.843041501333332</v>
      </c>
      <c r="C63" s="1">
        <v>15.6834375933889</v>
      </c>
      <c r="D63" s="1">
        <v>4.85738764784558</v>
      </c>
      <c r="E63" s="1">
        <v>3.1042170900768401E-4</v>
      </c>
      <c r="F63" s="1">
        <v>4.6868589179684802E-3</v>
      </c>
      <c r="G63" s="1">
        <v>0.38495017056735797</v>
      </c>
      <c r="H63" s="1" t="s">
        <v>3346</v>
      </c>
    </row>
    <row r="64" spans="1:8" x14ac:dyDescent="0.2">
      <c r="A64" s="12" t="s">
        <v>2273</v>
      </c>
      <c r="B64" s="1">
        <v>0.43943162200000602</v>
      </c>
      <c r="C64" s="1">
        <v>14.7295458976061</v>
      </c>
      <c r="D64" s="1">
        <v>-4.8351174218975101</v>
      </c>
      <c r="E64" s="1">
        <v>3.2304892307232099E-4</v>
      </c>
      <c r="F64" s="1">
        <v>4.7988396475743102E-3</v>
      </c>
      <c r="G64" s="1">
        <v>0.34525878985193997</v>
      </c>
      <c r="H64" s="1" t="s">
        <v>2271</v>
      </c>
    </row>
    <row r="65" spans="1:8" x14ac:dyDescent="0.2">
      <c r="A65" s="12" t="s">
        <v>2496</v>
      </c>
      <c r="B65" s="1">
        <v>0.62109183849999505</v>
      </c>
      <c r="C65" s="1">
        <v>16.025629665083301</v>
      </c>
      <c r="D65" s="1">
        <v>-4.7903667916121604</v>
      </c>
      <c r="E65" s="1">
        <v>3.50064509647834E-4</v>
      </c>
      <c r="F65" s="1">
        <v>5.1176097362802403E-3</v>
      </c>
      <c r="G65" s="1">
        <v>0.265314290636392</v>
      </c>
      <c r="H65" s="1" t="s">
        <v>2492</v>
      </c>
    </row>
    <row r="66" spans="1:8" x14ac:dyDescent="0.2">
      <c r="A66" s="12" t="s">
        <v>3804</v>
      </c>
      <c r="B66" s="1">
        <v>-0.48786133199999798</v>
      </c>
      <c r="C66" s="1">
        <v>18.791329554000001</v>
      </c>
      <c r="D66" s="1">
        <v>4.7512264315202604</v>
      </c>
      <c r="E66" s="1">
        <v>3.7561791270977101E-4</v>
      </c>
      <c r="F66" s="1">
        <v>5.35133171289377E-3</v>
      </c>
      <c r="G66" s="1">
        <v>0.19518996271272501</v>
      </c>
      <c r="H66" s="1" t="s">
        <v>3801</v>
      </c>
    </row>
    <row r="67" spans="1:8" x14ac:dyDescent="0.2">
      <c r="A67" s="12" t="s">
        <v>3228</v>
      </c>
      <c r="B67" s="1">
        <v>0.64621012450000104</v>
      </c>
      <c r="C67" s="1">
        <v>15.469124465249999</v>
      </c>
      <c r="D67" s="1">
        <v>-4.7482001912071201</v>
      </c>
      <c r="E67" s="1">
        <v>3.77672705035934E-4</v>
      </c>
      <c r="F67" s="1">
        <v>5.35133171289377E-3</v>
      </c>
      <c r="G67" s="1">
        <v>0.189760340827482</v>
      </c>
      <c r="H67" s="1" t="s">
        <v>3222</v>
      </c>
    </row>
    <row r="68" spans="1:8" x14ac:dyDescent="0.2">
      <c r="A68" s="12" t="s">
        <v>612</v>
      </c>
      <c r="B68" s="1">
        <v>0.42534107171428398</v>
      </c>
      <c r="C68" s="1">
        <v>15.0297400726667</v>
      </c>
      <c r="D68" s="1">
        <v>-4.6199272680769097</v>
      </c>
      <c r="E68" s="1">
        <v>4.7643275341579302E-4</v>
      </c>
      <c r="F68" s="1">
        <v>6.6361890170364302E-3</v>
      </c>
      <c r="G68" s="1">
        <v>-4.1386770061945903E-2</v>
      </c>
      <c r="H68" s="1" t="s">
        <v>608</v>
      </c>
    </row>
    <row r="69" spans="1:8" x14ac:dyDescent="0.2">
      <c r="A69" s="12" t="s">
        <v>527</v>
      </c>
      <c r="B69" s="1">
        <v>0.56054440999999999</v>
      </c>
      <c r="C69" s="1">
        <v>15.8075634327333</v>
      </c>
      <c r="D69" s="1">
        <v>-4.6126724771866501</v>
      </c>
      <c r="E69" s="1">
        <v>4.8276293609276902E-4</v>
      </c>
      <c r="F69" s="1">
        <v>6.6361890170364302E-3</v>
      </c>
      <c r="G69" s="1">
        <v>-5.4517189718096E-2</v>
      </c>
      <c r="H69" s="1" t="s">
        <v>522</v>
      </c>
    </row>
    <row r="70" spans="1:8" x14ac:dyDescent="0.2">
      <c r="A70" s="12" t="s">
        <v>970</v>
      </c>
      <c r="B70" s="1">
        <v>0.40039517424999499</v>
      </c>
      <c r="C70" s="1">
        <v>16.170002626291701</v>
      </c>
      <c r="D70" s="1">
        <v>-4.5993670062586798</v>
      </c>
      <c r="E70" s="1">
        <v>4.9460030642448798E-4</v>
      </c>
      <c r="F70" s="1">
        <v>6.6989247384846096E-3</v>
      </c>
      <c r="G70" s="1">
        <v>-7.8614292292356502E-2</v>
      </c>
      <c r="H70" s="1" t="s">
        <v>3999</v>
      </c>
    </row>
    <row r="71" spans="1:8" x14ac:dyDescent="0.2">
      <c r="A71" s="12" t="s">
        <v>3299</v>
      </c>
      <c r="B71" s="1">
        <v>0.44504837822222298</v>
      </c>
      <c r="C71" s="1">
        <v>15.346786156777799</v>
      </c>
      <c r="D71" s="1">
        <v>-4.5624671908546501</v>
      </c>
      <c r="E71" s="1">
        <v>5.2902898038867103E-4</v>
      </c>
      <c r="F71" s="1">
        <v>7.0613868251879104E-3</v>
      </c>
      <c r="G71" s="1">
        <v>-0.14554681969772601</v>
      </c>
      <c r="H71" s="1" t="s">
        <v>3263</v>
      </c>
    </row>
    <row r="72" spans="1:8" x14ac:dyDescent="0.2">
      <c r="A72" s="12" t="s">
        <v>1262</v>
      </c>
      <c r="B72" s="1">
        <v>0.529313068000002</v>
      </c>
      <c r="C72" s="1">
        <v>15.540117156599999</v>
      </c>
      <c r="D72" s="1">
        <v>-4.5393889171639303</v>
      </c>
      <c r="E72" s="1">
        <v>5.5181560148724401E-4</v>
      </c>
      <c r="F72" s="1">
        <v>7.2603166995678899E-3</v>
      </c>
      <c r="G72" s="1">
        <v>-0.187485540798564</v>
      </c>
      <c r="H72" s="1" t="s">
        <v>4000</v>
      </c>
    </row>
    <row r="73" spans="1:8" x14ac:dyDescent="0.2">
      <c r="A73" s="12" t="s">
        <v>1411</v>
      </c>
      <c r="B73" s="1">
        <v>-0.46878181200000102</v>
      </c>
      <c r="C73" s="1">
        <v>15.4787201191</v>
      </c>
      <c r="D73" s="1">
        <v>4.5143459890113897</v>
      </c>
      <c r="E73" s="1">
        <v>5.7769535745062198E-4</v>
      </c>
      <c r="F73" s="1">
        <v>7.4121637031437197E-3</v>
      </c>
      <c r="G73" s="1">
        <v>-0.23306057320475501</v>
      </c>
      <c r="H73" s="1" t="s">
        <v>4001</v>
      </c>
    </row>
    <row r="74" spans="1:8" x14ac:dyDescent="0.2">
      <c r="A74" s="12" t="s">
        <v>496</v>
      </c>
      <c r="B74" s="1">
        <v>0.31878368769333298</v>
      </c>
      <c r="C74" s="1">
        <v>16.728211959952201</v>
      </c>
      <c r="D74" s="1">
        <v>-4.5079826011347501</v>
      </c>
      <c r="E74" s="1">
        <v>5.8446949959428804E-4</v>
      </c>
      <c r="F74" s="1">
        <v>7.4121637031437197E-3</v>
      </c>
      <c r="G74" s="1">
        <v>-0.24465199602322199</v>
      </c>
      <c r="H74" s="1" t="s">
        <v>4002</v>
      </c>
    </row>
    <row r="75" spans="1:8" x14ac:dyDescent="0.2">
      <c r="A75" s="12" t="s">
        <v>1270</v>
      </c>
      <c r="B75" s="1">
        <v>0.45991342480000302</v>
      </c>
      <c r="C75" s="1">
        <v>13.6337031118667</v>
      </c>
      <c r="D75" s="1">
        <v>-4.5051600814785502</v>
      </c>
      <c r="E75" s="1">
        <v>5.8750048895710302E-4</v>
      </c>
      <c r="F75" s="1">
        <v>7.4121637031437197E-3</v>
      </c>
      <c r="G75" s="1">
        <v>-0.24979484008571801</v>
      </c>
      <c r="H75" s="1" t="s">
        <v>4000</v>
      </c>
    </row>
    <row r="76" spans="1:8" x14ac:dyDescent="0.2">
      <c r="A76" s="12" t="s">
        <v>3726</v>
      </c>
      <c r="B76" s="1">
        <v>-0.52649118942857098</v>
      </c>
      <c r="C76" s="1">
        <v>14.787651695095199</v>
      </c>
      <c r="D76" s="1">
        <v>4.4890333484477001</v>
      </c>
      <c r="E76" s="1">
        <v>6.0513317942671502E-4</v>
      </c>
      <c r="F76" s="1">
        <v>7.5314548412433102E-3</v>
      </c>
      <c r="G76" s="1">
        <v>-0.27919535520296002</v>
      </c>
      <c r="H76" s="1" t="s">
        <v>3710</v>
      </c>
    </row>
    <row r="77" spans="1:8" x14ac:dyDescent="0.2">
      <c r="A77" s="12" t="s">
        <v>2368</v>
      </c>
      <c r="B77" s="1">
        <v>-0.68432736977777997</v>
      </c>
      <c r="C77" s="1">
        <v>16.522056545629599</v>
      </c>
      <c r="D77" s="1">
        <v>4.4781101407686297</v>
      </c>
      <c r="E77" s="1">
        <v>6.1738681222206796E-4</v>
      </c>
      <c r="F77" s="1">
        <v>7.5431717004375096E-3</v>
      </c>
      <c r="G77" s="1">
        <v>-0.29912511751927001</v>
      </c>
      <c r="H77" s="1" t="s">
        <v>2355</v>
      </c>
    </row>
    <row r="78" spans="1:8" x14ac:dyDescent="0.2">
      <c r="A78" s="12" t="s">
        <v>1135</v>
      </c>
      <c r="B78" s="1">
        <v>-0.381041146800005</v>
      </c>
      <c r="C78" s="1">
        <v>15.260815238933301</v>
      </c>
      <c r="D78" s="1">
        <v>4.4736576604718596</v>
      </c>
      <c r="E78" s="1">
        <v>6.2245499373860002E-4</v>
      </c>
      <c r="F78" s="1">
        <v>7.5431717004375096E-3</v>
      </c>
      <c r="G78" s="1">
        <v>-0.30725244484790198</v>
      </c>
      <c r="H78" s="1" t="s">
        <v>1120</v>
      </c>
    </row>
    <row r="79" spans="1:8" x14ac:dyDescent="0.2">
      <c r="A79" s="12" t="s">
        <v>202</v>
      </c>
      <c r="B79" s="1">
        <v>-0.45365246666666398</v>
      </c>
      <c r="C79" s="1">
        <v>16.7423483441111</v>
      </c>
      <c r="D79" s="1">
        <v>4.4472671643016399</v>
      </c>
      <c r="E79" s="1">
        <v>6.53391556097419E-4</v>
      </c>
      <c r="F79" s="1">
        <v>7.7859995109932599E-3</v>
      </c>
      <c r="G79" s="1">
        <v>-0.355467032513547</v>
      </c>
      <c r="H79" s="1" t="s">
        <v>182</v>
      </c>
    </row>
    <row r="80" spans="1:8" x14ac:dyDescent="0.2">
      <c r="A80" s="12" t="s">
        <v>2489</v>
      </c>
      <c r="B80" s="1">
        <v>-0.38375593699999699</v>
      </c>
      <c r="C80" s="1">
        <v>15.5943951126667</v>
      </c>
      <c r="D80" s="1">
        <v>4.4371622889289704</v>
      </c>
      <c r="E80" s="1">
        <v>6.6565434435006204E-4</v>
      </c>
      <c r="F80" s="1">
        <v>7.7859995109932599E-3</v>
      </c>
      <c r="G80" s="1">
        <v>-0.373947510648166</v>
      </c>
      <c r="H80" s="1" t="s">
        <v>3158</v>
      </c>
    </row>
    <row r="81" spans="1:8" x14ac:dyDescent="0.2">
      <c r="A81" s="12" t="s">
        <v>1609</v>
      </c>
      <c r="B81" s="1">
        <v>0.57497122239999998</v>
      </c>
      <c r="C81" s="1">
        <v>15.010949912533301</v>
      </c>
      <c r="D81" s="1">
        <v>-4.4297932684839996</v>
      </c>
      <c r="E81" s="1">
        <v>6.7474691143739999E-4</v>
      </c>
      <c r="F81" s="1">
        <v>7.7859995109932599E-3</v>
      </c>
      <c r="G81" s="1">
        <v>-0.38743111129660401</v>
      </c>
      <c r="H81" s="1" t="s">
        <v>1604</v>
      </c>
    </row>
    <row r="82" spans="1:8" x14ac:dyDescent="0.2">
      <c r="A82" s="12" t="s">
        <v>2530</v>
      </c>
      <c r="B82" s="1">
        <v>0.32434604949999501</v>
      </c>
      <c r="C82" s="1">
        <v>13.671622687916701</v>
      </c>
      <c r="D82" s="1">
        <v>-4.4203732088491501</v>
      </c>
      <c r="E82" s="1">
        <v>6.8655756965927198E-4</v>
      </c>
      <c r="F82" s="1">
        <v>7.7859995109932599E-3</v>
      </c>
      <c r="G82" s="1">
        <v>-0.40467574368909198</v>
      </c>
      <c r="H82" s="1" t="s">
        <v>4003</v>
      </c>
    </row>
    <row r="83" spans="1:8" x14ac:dyDescent="0.2">
      <c r="A83" s="12" t="s">
        <v>1887</v>
      </c>
      <c r="B83" s="1">
        <v>-0.60575604800000504</v>
      </c>
      <c r="C83" s="1">
        <v>15.673431273761899</v>
      </c>
      <c r="D83" s="1">
        <v>4.4176676315388104</v>
      </c>
      <c r="E83" s="1">
        <v>6.8998911602206198E-4</v>
      </c>
      <c r="F83" s="1">
        <v>7.7859995109932599E-3</v>
      </c>
      <c r="G83" s="1">
        <v>-0.409630325307482</v>
      </c>
      <c r="H83" s="1" t="s">
        <v>1875</v>
      </c>
    </row>
    <row r="84" spans="1:8" x14ac:dyDescent="0.2">
      <c r="A84" s="12" t="s">
        <v>1599</v>
      </c>
      <c r="B84" s="1">
        <v>-0.4759405015</v>
      </c>
      <c r="C84" s="1">
        <v>15.2064128843333</v>
      </c>
      <c r="D84" s="1">
        <v>4.4151360578866701</v>
      </c>
      <c r="E84" s="1">
        <v>6.9321602595162602E-4</v>
      </c>
      <c r="F84" s="1">
        <v>7.7859995109932599E-3</v>
      </c>
      <c r="G84" s="1">
        <v>-0.41426693737892301</v>
      </c>
      <c r="H84" s="1" t="s">
        <v>1591</v>
      </c>
    </row>
    <row r="85" spans="1:8" x14ac:dyDescent="0.2">
      <c r="A85" s="12" t="s">
        <v>2985</v>
      </c>
      <c r="B85" s="1">
        <v>0.400027778390246</v>
      </c>
      <c r="C85" s="1">
        <v>15.908825050121999</v>
      </c>
      <c r="D85" s="1">
        <v>-4.3940329307822497</v>
      </c>
      <c r="E85" s="1">
        <v>7.2072995345063705E-4</v>
      </c>
      <c r="F85" s="1">
        <v>7.9974974352775494E-3</v>
      </c>
      <c r="G85" s="1">
        <v>-0.45294281516382101</v>
      </c>
      <c r="H85" s="1" t="s">
        <v>2941</v>
      </c>
    </row>
    <row r="86" spans="1:8" x14ac:dyDescent="0.2">
      <c r="A86" s="12" t="s">
        <v>979</v>
      </c>
      <c r="B86" s="1">
        <v>0.482971829500002</v>
      </c>
      <c r="C86" s="1">
        <v>17.504726181999999</v>
      </c>
      <c r="D86" s="1">
        <v>-4.3815814079160704</v>
      </c>
      <c r="E86" s="1">
        <v>7.3749104753002999E-4</v>
      </c>
      <c r="F86" s="1">
        <v>8.0860625568471203E-3</v>
      </c>
      <c r="G86" s="1">
        <v>-0.475783764109589</v>
      </c>
      <c r="H86" s="1" t="s">
        <v>971</v>
      </c>
    </row>
    <row r="87" spans="1:8" x14ac:dyDescent="0.2">
      <c r="A87" s="12" t="s">
        <v>3816</v>
      </c>
      <c r="B87" s="1">
        <v>0.47446504099999698</v>
      </c>
      <c r="C87" s="1">
        <v>14.862115525611101</v>
      </c>
      <c r="D87" s="1">
        <v>-4.3694680624320901</v>
      </c>
      <c r="E87" s="1">
        <v>7.5418354308500499E-4</v>
      </c>
      <c r="F87" s="1">
        <v>8.1718005080151698E-3</v>
      </c>
      <c r="G87" s="1">
        <v>-0.49801911338567301</v>
      </c>
      <c r="H87" s="1" t="s">
        <v>4004</v>
      </c>
    </row>
    <row r="88" spans="1:8" x14ac:dyDescent="0.2">
      <c r="A88" s="12" t="s">
        <v>3018</v>
      </c>
      <c r="B88" s="1">
        <v>-0.68864485253658703</v>
      </c>
      <c r="C88" s="1">
        <v>16.631606335195102</v>
      </c>
      <c r="D88" s="1">
        <v>4.3517656374408196</v>
      </c>
      <c r="E88" s="1">
        <v>7.7928285771466303E-4</v>
      </c>
      <c r="F88" s="1">
        <v>8.3455757204093494E-3</v>
      </c>
      <c r="G88" s="1">
        <v>-0.53053970993640798</v>
      </c>
      <c r="H88" s="1" t="s">
        <v>2941</v>
      </c>
    </row>
    <row r="89" spans="1:8" x14ac:dyDescent="0.2">
      <c r="A89" s="12" t="s">
        <v>1852</v>
      </c>
      <c r="B89" s="1">
        <v>-0.36608263171428501</v>
      </c>
      <c r="C89" s="1">
        <v>16.405281686618999</v>
      </c>
      <c r="D89" s="1">
        <v>4.3253705201599697</v>
      </c>
      <c r="E89" s="1">
        <v>8.1831968367475003E-4</v>
      </c>
      <c r="F89" s="1">
        <v>8.6049533781754201E-3</v>
      </c>
      <c r="G89" s="1">
        <v>-0.579085674555749</v>
      </c>
      <c r="H89" s="1" t="s">
        <v>1837</v>
      </c>
    </row>
    <row r="90" spans="1:8" x14ac:dyDescent="0.2">
      <c r="A90" s="12" t="s">
        <v>2721</v>
      </c>
      <c r="B90" s="1">
        <v>-0.50422654949999302</v>
      </c>
      <c r="C90" s="1">
        <v>16.986062333416701</v>
      </c>
      <c r="D90" s="1">
        <v>4.3228254913486204</v>
      </c>
      <c r="E90" s="1">
        <v>8.2218881354987705E-4</v>
      </c>
      <c r="F90" s="1">
        <v>8.6049533781754201E-3</v>
      </c>
      <c r="G90" s="1">
        <v>-0.58377001597328104</v>
      </c>
      <c r="H90" s="1" t="s">
        <v>2719</v>
      </c>
    </row>
    <row r="91" spans="1:8" x14ac:dyDescent="0.2">
      <c r="A91" s="12" t="s">
        <v>2149</v>
      </c>
      <c r="B91" s="1">
        <v>-0.417000997200002</v>
      </c>
      <c r="C91" s="1">
        <v>14.6629256638667</v>
      </c>
      <c r="D91" s="1">
        <v>4.3076415084450304</v>
      </c>
      <c r="E91" s="1">
        <v>8.4566817858810995E-4</v>
      </c>
      <c r="F91" s="1">
        <v>8.7233969971683405E-3</v>
      </c>
      <c r="G91" s="1">
        <v>-0.611730131038284</v>
      </c>
      <c r="H91" s="1" t="s">
        <v>4005</v>
      </c>
    </row>
    <row r="92" spans="1:8" x14ac:dyDescent="0.2">
      <c r="A92" s="12" t="s">
        <v>847</v>
      </c>
      <c r="B92" s="1">
        <v>-0.36473344571428401</v>
      </c>
      <c r="C92" s="1">
        <v>15.0388664124286</v>
      </c>
      <c r="D92" s="1">
        <v>4.2899299461312497</v>
      </c>
      <c r="E92" s="1">
        <v>8.73932298858868E-4</v>
      </c>
      <c r="F92" s="1">
        <v>8.7233969971683405E-3</v>
      </c>
      <c r="G92" s="1">
        <v>-0.64437181808319399</v>
      </c>
      <c r="H92" s="1" t="s">
        <v>828</v>
      </c>
    </row>
    <row r="93" spans="1:8" x14ac:dyDescent="0.2">
      <c r="A93" s="12" t="s">
        <v>2228</v>
      </c>
      <c r="B93" s="1">
        <v>0.34595678849085398</v>
      </c>
      <c r="C93" s="1">
        <v>15.3711164152792</v>
      </c>
      <c r="D93" s="1">
        <v>-4.2888079040298397</v>
      </c>
      <c r="E93" s="1">
        <v>8.7575534829159802E-4</v>
      </c>
      <c r="F93" s="1">
        <v>8.7233969971683405E-3</v>
      </c>
      <c r="G93" s="1">
        <v>-0.64644067420570595</v>
      </c>
      <c r="H93" s="1" t="s">
        <v>4006</v>
      </c>
    </row>
    <row r="94" spans="1:8" x14ac:dyDescent="0.2">
      <c r="A94" s="12" t="s">
        <v>2688</v>
      </c>
      <c r="B94" s="1">
        <v>0.378861909111116</v>
      </c>
      <c r="C94" s="1">
        <v>14.3328530352222</v>
      </c>
      <c r="D94" s="1">
        <v>-4.28871855345393</v>
      </c>
      <c r="E94" s="1">
        <v>8.7590069005164905E-4</v>
      </c>
      <c r="F94" s="1">
        <v>8.7233969971683405E-3</v>
      </c>
      <c r="G94" s="1">
        <v>-0.64660542656007103</v>
      </c>
      <c r="H94" s="1" t="s">
        <v>2681</v>
      </c>
    </row>
    <row r="95" spans="1:8" x14ac:dyDescent="0.2">
      <c r="A95" s="12" t="s">
        <v>3708</v>
      </c>
      <c r="B95" s="1">
        <v>0.32922186127272102</v>
      </c>
      <c r="C95" s="1">
        <v>16.581157326363599</v>
      </c>
      <c r="D95" s="1">
        <v>-4.2856763242223899</v>
      </c>
      <c r="E95" s="1">
        <v>8.8086419189647698E-4</v>
      </c>
      <c r="F95" s="1">
        <v>8.7233969971683405E-3</v>
      </c>
      <c r="G95" s="1">
        <v>-0.65221539123167405</v>
      </c>
      <c r="H95" s="1" t="s">
        <v>3684</v>
      </c>
    </row>
    <row r="96" spans="1:8" x14ac:dyDescent="0.2">
      <c r="A96" s="12" t="s">
        <v>724</v>
      </c>
      <c r="B96" s="1">
        <v>-0.36481623679999597</v>
      </c>
      <c r="C96" s="1">
        <v>16.223655136933299</v>
      </c>
      <c r="D96" s="1">
        <v>4.2647177063720596</v>
      </c>
      <c r="E96" s="1">
        <v>9.1585659575652597E-4</v>
      </c>
      <c r="F96" s="1">
        <v>8.9734460073591597E-3</v>
      </c>
      <c r="G96" s="1">
        <v>-0.69088669999933905</v>
      </c>
      <c r="H96" s="1" t="s">
        <v>722</v>
      </c>
    </row>
    <row r="97" spans="1:8" x14ac:dyDescent="0.2">
      <c r="A97" s="12" t="s">
        <v>2019</v>
      </c>
      <c r="B97" s="1">
        <v>0.35986715333333302</v>
      </c>
      <c r="C97" s="1">
        <v>16.375894070925899</v>
      </c>
      <c r="D97" s="1">
        <v>-4.2411581435686001</v>
      </c>
      <c r="E97" s="1">
        <v>9.5690731242160302E-4</v>
      </c>
      <c r="F97" s="1">
        <v>9.2769645762136501E-3</v>
      </c>
      <c r="G97" s="1">
        <v>-0.73440429935908602</v>
      </c>
      <c r="H97" s="1" t="s">
        <v>1998</v>
      </c>
    </row>
    <row r="98" spans="1:8" x14ac:dyDescent="0.2">
      <c r="A98" s="12" t="s">
        <v>2153</v>
      </c>
      <c r="B98" s="1">
        <v>0.33929314200000199</v>
      </c>
      <c r="C98" s="1">
        <v>16.761006462133299</v>
      </c>
      <c r="D98" s="1">
        <v>-4.2308620699808204</v>
      </c>
      <c r="E98" s="1">
        <v>9.7543838343331604E-4</v>
      </c>
      <c r="F98" s="1">
        <v>9.2819406425685997E-3</v>
      </c>
      <c r="G98" s="1">
        <v>-0.75343792613939098</v>
      </c>
      <c r="H98" s="1" t="s">
        <v>4005</v>
      </c>
    </row>
    <row r="99" spans="1:8" x14ac:dyDescent="0.2">
      <c r="A99" s="12" t="s">
        <v>860</v>
      </c>
      <c r="B99" s="1">
        <v>-0.48114448188048398</v>
      </c>
      <c r="C99" s="1">
        <v>17.8572248404557</v>
      </c>
      <c r="D99" s="1">
        <v>4.2296869257926097</v>
      </c>
      <c r="E99" s="1">
        <v>9.7757681034653008E-4</v>
      </c>
      <c r="F99" s="1">
        <v>9.2819406425685997E-3</v>
      </c>
      <c r="G99" s="1">
        <v>-0.75561092262998997</v>
      </c>
      <c r="H99" s="1" t="s">
        <v>4041</v>
      </c>
    </row>
    <row r="100" spans="1:8" x14ac:dyDescent="0.2">
      <c r="A100" s="12" t="s">
        <v>2148</v>
      </c>
      <c r="B100" s="1">
        <v>0.344683753200002</v>
      </c>
      <c r="C100" s="1">
        <v>16.2104974264</v>
      </c>
      <c r="D100" s="1">
        <v>-4.2047245911050704</v>
      </c>
      <c r="E100" s="1">
        <v>1.0241600058929099E-3</v>
      </c>
      <c r="F100" s="1">
        <v>9.6250139329323199E-3</v>
      </c>
      <c r="G100" s="1">
        <v>-0.801797794780161</v>
      </c>
      <c r="H100" s="1" t="s">
        <v>4005</v>
      </c>
    </row>
    <row r="101" spans="1:8" x14ac:dyDescent="0.2">
      <c r="A101" s="12" t="s">
        <v>2569</v>
      </c>
      <c r="B101" s="1">
        <v>0.57993579769231096</v>
      </c>
      <c r="C101" s="1">
        <v>15.2881354764615</v>
      </c>
      <c r="D101" s="1">
        <v>-4.19511488714494</v>
      </c>
      <c r="E101" s="1">
        <v>1.04269709105574E-3</v>
      </c>
      <c r="F101" s="1">
        <v>9.7002426349731205E-3</v>
      </c>
      <c r="G101" s="1">
        <v>-0.81959247191263795</v>
      </c>
      <c r="H101" s="1" t="s">
        <v>2560</v>
      </c>
    </row>
    <row r="102" spans="1:8" x14ac:dyDescent="0.2">
      <c r="A102" s="12" t="s">
        <v>2617</v>
      </c>
      <c r="B102" s="1">
        <v>0.34136786555555598</v>
      </c>
      <c r="C102" s="1">
        <v>15.337131489407399</v>
      </c>
      <c r="D102" s="1">
        <v>-4.1798791719664896</v>
      </c>
      <c r="E102" s="1">
        <v>1.07279766881639E-3</v>
      </c>
      <c r="F102" s="1">
        <v>9.8804665297989296E-3</v>
      </c>
      <c r="G102" s="1">
        <v>-0.84782096973805599</v>
      </c>
      <c r="H102" s="1" t="s">
        <v>2599</v>
      </c>
    </row>
    <row r="103" spans="1:8" x14ac:dyDescent="0.2">
      <c r="A103" s="12" t="s">
        <v>3225</v>
      </c>
      <c r="B103" s="1">
        <v>-0.42380964300000001</v>
      </c>
      <c r="C103" s="1">
        <v>16.147055433166699</v>
      </c>
      <c r="D103" s="1">
        <v>4.1614192944856496</v>
      </c>
      <c r="E103" s="1">
        <v>1.1104698459273501E-3</v>
      </c>
      <c r="F103" s="1">
        <v>1.0126165624743499E-2</v>
      </c>
      <c r="G103" s="1">
        <v>-0.88204888925429703</v>
      </c>
      <c r="H103" s="1" t="s">
        <v>3222</v>
      </c>
    </row>
    <row r="104" spans="1:8" x14ac:dyDescent="0.2">
      <c r="A104" s="12" t="s">
        <v>222</v>
      </c>
      <c r="B104" s="1">
        <v>-0.41365494200000402</v>
      </c>
      <c r="C104" s="1">
        <v>14.481648424416701</v>
      </c>
      <c r="D104" s="1">
        <v>4.1503540068647098</v>
      </c>
      <c r="E104" s="1">
        <v>1.13370134372543E-3</v>
      </c>
      <c r="F104" s="1">
        <v>1.0150204738669399E-2</v>
      </c>
      <c r="G104" s="1">
        <v>-0.90257921746969505</v>
      </c>
      <c r="H104" s="1" t="s">
        <v>219</v>
      </c>
    </row>
    <row r="105" spans="1:8" x14ac:dyDescent="0.2">
      <c r="A105" s="12" t="s">
        <v>3826</v>
      </c>
      <c r="B105" s="1">
        <v>-0.37577575759999798</v>
      </c>
      <c r="C105" s="1">
        <v>14.4735241201333</v>
      </c>
      <c r="D105" s="1">
        <v>4.1489804844574403</v>
      </c>
      <c r="E105" s="1">
        <v>1.13661972203896E-3</v>
      </c>
      <c r="F105" s="1">
        <v>1.0150204738669399E-2</v>
      </c>
      <c r="G105" s="1">
        <v>-0.905128313014401</v>
      </c>
      <c r="H105" s="1" t="s">
        <v>3820</v>
      </c>
    </row>
    <row r="106" spans="1:8" x14ac:dyDescent="0.2">
      <c r="A106" s="12" t="s">
        <v>613</v>
      </c>
      <c r="B106" s="1">
        <v>-0.38988978999999402</v>
      </c>
      <c r="C106" s="1">
        <v>14.5716188379524</v>
      </c>
      <c r="D106" s="1">
        <v>4.1445115571465703</v>
      </c>
      <c r="E106" s="1">
        <v>1.1461686132699499E-3</v>
      </c>
      <c r="F106" s="1">
        <v>1.0150204738669399E-2</v>
      </c>
      <c r="G106" s="1">
        <v>-0.91342315909088501</v>
      </c>
      <c r="H106" s="1" t="s">
        <v>608</v>
      </c>
    </row>
    <row r="107" spans="1:8" x14ac:dyDescent="0.2">
      <c r="A107" s="12" t="s">
        <v>300</v>
      </c>
      <c r="B107" s="1">
        <v>-0.341444369999996</v>
      </c>
      <c r="C107" s="1">
        <v>16.0771159096</v>
      </c>
      <c r="D107" s="1">
        <v>4.1203121788205497</v>
      </c>
      <c r="E107" s="1">
        <v>1.1993281750476599E-3</v>
      </c>
      <c r="F107" s="1">
        <v>1.05198214211323E-2</v>
      </c>
      <c r="G107" s="1">
        <v>-0.95836742977881495</v>
      </c>
      <c r="H107" s="1" t="s">
        <v>292</v>
      </c>
    </row>
    <row r="108" spans="1:8" x14ac:dyDescent="0.2">
      <c r="A108" s="12" t="s">
        <v>556</v>
      </c>
      <c r="B108" s="1">
        <v>0.31012201322911498</v>
      </c>
      <c r="C108" s="1">
        <v>16.248310710452301</v>
      </c>
      <c r="D108" s="1">
        <v>-4.1102604776208196</v>
      </c>
      <c r="E108" s="1">
        <v>1.22214811852639E-3</v>
      </c>
      <c r="F108" s="1">
        <v>1.0555109676942599E-2</v>
      </c>
      <c r="G108" s="1">
        <v>-0.97704934424759604</v>
      </c>
      <c r="H108" s="1" t="s">
        <v>4143</v>
      </c>
    </row>
    <row r="109" spans="1:8" x14ac:dyDescent="0.2">
      <c r="A109" s="12" t="s">
        <v>1865</v>
      </c>
      <c r="B109" s="1">
        <v>0.35644946849999598</v>
      </c>
      <c r="C109" s="1">
        <v>13.655153814611101</v>
      </c>
      <c r="D109" s="1">
        <v>-4.1041269303345898</v>
      </c>
      <c r="E109" s="1">
        <v>1.2362916256373701E-3</v>
      </c>
      <c r="F109" s="1">
        <v>1.0555109676942599E-2</v>
      </c>
      <c r="G109" s="1">
        <v>-0.98845284864368999</v>
      </c>
      <c r="H109" s="1" t="s">
        <v>1855</v>
      </c>
    </row>
    <row r="110" spans="1:8" x14ac:dyDescent="0.2">
      <c r="A110" s="12" t="s">
        <v>1878</v>
      </c>
      <c r="B110" s="1">
        <v>0.58777727085714004</v>
      </c>
      <c r="C110" s="1">
        <v>15.805087359333299</v>
      </c>
      <c r="D110" s="1">
        <v>-4.0929448603282204</v>
      </c>
      <c r="E110" s="1">
        <v>1.2625110618429099E-3</v>
      </c>
      <c r="F110" s="1">
        <v>1.0555109676942599E-2</v>
      </c>
      <c r="G110" s="1">
        <v>-1.0092499079492201</v>
      </c>
      <c r="H110" s="1" t="s">
        <v>1875</v>
      </c>
    </row>
    <row r="111" spans="1:8" x14ac:dyDescent="0.2">
      <c r="A111" s="12" t="s">
        <v>545</v>
      </c>
      <c r="B111" s="1">
        <v>-0.32808699715039702</v>
      </c>
      <c r="C111" s="1">
        <v>16.894661447893998</v>
      </c>
      <c r="D111" s="1">
        <v>4.0857707869651696</v>
      </c>
      <c r="E111" s="1">
        <v>1.2796328632488101E-3</v>
      </c>
      <c r="F111" s="1">
        <v>1.0555109676942599E-2</v>
      </c>
      <c r="G111" s="1">
        <v>-1.0225975976653401</v>
      </c>
      <c r="H111" s="1" t="s">
        <v>4148</v>
      </c>
    </row>
    <row r="112" spans="1:8" x14ac:dyDescent="0.2">
      <c r="A112" s="12" t="s">
        <v>8</v>
      </c>
      <c r="B112" s="1">
        <v>-0.42732892066666001</v>
      </c>
      <c r="C112" s="1">
        <v>16.330411682111102</v>
      </c>
      <c r="D112" s="1">
        <v>4.0849649371841696</v>
      </c>
      <c r="E112" s="1">
        <v>1.28157096649236E-3</v>
      </c>
      <c r="F112" s="1">
        <v>1.0555109676942599E-2</v>
      </c>
      <c r="G112" s="1">
        <v>-1.0240971567733801</v>
      </c>
      <c r="H112" s="1" t="s">
        <v>0</v>
      </c>
    </row>
    <row r="113" spans="1:8" x14ac:dyDescent="0.2">
      <c r="A113" s="12" t="s">
        <v>555</v>
      </c>
      <c r="B113" s="1">
        <v>0.50416636350000299</v>
      </c>
      <c r="C113" s="1">
        <v>15.0663094404375</v>
      </c>
      <c r="D113" s="1">
        <v>-4.0846028620521997</v>
      </c>
      <c r="E113" s="1">
        <v>1.2824427541882899E-3</v>
      </c>
      <c r="F113" s="1">
        <v>1.0555109676942599E-2</v>
      </c>
      <c r="G113" s="1">
        <v>-1.02477093703745</v>
      </c>
      <c r="H113" s="1" t="s">
        <v>4007</v>
      </c>
    </row>
    <row r="114" spans="1:8" x14ac:dyDescent="0.2">
      <c r="A114" s="12" t="s">
        <v>2294</v>
      </c>
      <c r="B114" s="1">
        <v>0.62374149361904696</v>
      </c>
      <c r="C114" s="1">
        <v>16.269547421571399</v>
      </c>
      <c r="D114" s="1">
        <v>-4.08413312055165</v>
      </c>
      <c r="E114" s="1">
        <v>1.2835746838410101E-3</v>
      </c>
      <c r="F114" s="1">
        <v>1.0555109676942599E-2</v>
      </c>
      <c r="G114" s="1">
        <v>-1.0256450865119</v>
      </c>
      <c r="H114" s="1" t="s">
        <v>2287</v>
      </c>
    </row>
    <row r="115" spans="1:8" x14ac:dyDescent="0.2">
      <c r="A115" s="12" t="s">
        <v>524</v>
      </c>
      <c r="B115" s="1">
        <v>0.360527464400002</v>
      </c>
      <c r="C115" s="1">
        <v>16.123930048666701</v>
      </c>
      <c r="D115" s="1">
        <v>-4.0766985931715496</v>
      </c>
      <c r="E115" s="1">
        <v>1.3016268403936301E-3</v>
      </c>
      <c r="F115" s="1">
        <v>1.0608834690287901E-2</v>
      </c>
      <c r="G115" s="1">
        <v>-1.03948228359943</v>
      </c>
      <c r="H115" s="1" t="s">
        <v>522</v>
      </c>
    </row>
    <row r="116" spans="1:8" x14ac:dyDescent="0.2">
      <c r="A116" s="12" t="s">
        <v>2450</v>
      </c>
      <c r="B116" s="1">
        <v>0.43307327200000001</v>
      </c>
      <c r="C116" s="1">
        <v>14.546633456666701</v>
      </c>
      <c r="D116" s="1">
        <v>-4.0716469215875399</v>
      </c>
      <c r="E116" s="1">
        <v>1.31404166602803E-3</v>
      </c>
      <c r="F116" s="1">
        <v>1.06160734597528E-2</v>
      </c>
      <c r="G116" s="1">
        <v>-1.0488868036560699</v>
      </c>
      <c r="H116" s="1" t="s">
        <v>2432</v>
      </c>
    </row>
    <row r="117" spans="1:8" x14ac:dyDescent="0.2">
      <c r="A117" s="12" t="s">
        <v>1803</v>
      </c>
      <c r="B117" s="1">
        <v>0.31427815944828003</v>
      </c>
      <c r="C117" s="1">
        <v>14.9190915869195</v>
      </c>
      <c r="D117" s="1">
        <v>-4.0610647055736298</v>
      </c>
      <c r="E117" s="1">
        <v>1.34044386780703E-3</v>
      </c>
      <c r="F117" s="1">
        <v>1.07352069760893E-2</v>
      </c>
      <c r="G117" s="1">
        <v>-1.06859334525535</v>
      </c>
      <c r="H117" s="1" t="s">
        <v>1731</v>
      </c>
    </row>
    <row r="118" spans="1:8" x14ac:dyDescent="0.2">
      <c r="A118" s="12" t="s">
        <v>3305</v>
      </c>
      <c r="B118" s="1">
        <v>0.450654984888892</v>
      </c>
      <c r="C118" s="1">
        <v>16.722760400481501</v>
      </c>
      <c r="D118" s="1">
        <v>-4.0485938989215402</v>
      </c>
      <c r="E118" s="1">
        <v>1.3722583734961599E-3</v>
      </c>
      <c r="F118" s="1">
        <v>1.08952582930169E-2</v>
      </c>
      <c r="G118" s="1">
        <v>-1.0918271745027801</v>
      </c>
      <c r="H118" s="1" t="s">
        <v>3263</v>
      </c>
    </row>
    <row r="119" spans="1:8" x14ac:dyDescent="0.2">
      <c r="A119" s="12" t="s">
        <v>2317</v>
      </c>
      <c r="B119" s="1">
        <v>-0.38320287704761902</v>
      </c>
      <c r="C119" s="1">
        <v>16.623350793745999</v>
      </c>
      <c r="D119" s="1">
        <v>4.0318098829962601</v>
      </c>
      <c r="E119" s="1">
        <v>1.41630409461612E-3</v>
      </c>
      <c r="F119" s="1">
        <v>1.1128644850208E-2</v>
      </c>
      <c r="G119" s="1">
        <v>-1.1231140139438101</v>
      </c>
      <c r="H119" s="1" t="s">
        <v>2287</v>
      </c>
    </row>
    <row r="120" spans="1:8" x14ac:dyDescent="0.2">
      <c r="A120" s="12" t="s">
        <v>238</v>
      </c>
      <c r="B120" s="1">
        <v>-0.41321391950000602</v>
      </c>
      <c r="C120" s="1">
        <v>16.6575240765</v>
      </c>
      <c r="D120" s="1">
        <v>4.0280246092140599</v>
      </c>
      <c r="E120" s="1">
        <v>1.4264365787179901E-3</v>
      </c>
      <c r="F120" s="1">
        <v>1.1128644850208E-2</v>
      </c>
      <c r="G120" s="1">
        <v>-1.13017278003183</v>
      </c>
      <c r="H120" s="1" t="s">
        <v>219</v>
      </c>
    </row>
    <row r="121" spans="1:8" x14ac:dyDescent="0.2">
      <c r="A121" s="12" t="s">
        <v>949</v>
      </c>
      <c r="B121" s="1">
        <v>0.40729758160000501</v>
      </c>
      <c r="C121" s="1">
        <v>17.0854468697333</v>
      </c>
      <c r="D121" s="1">
        <v>-4.0237741067101203</v>
      </c>
      <c r="E121" s="1">
        <v>1.4379030805371899E-3</v>
      </c>
      <c r="F121" s="1">
        <v>1.1128644850208E-2</v>
      </c>
      <c r="G121" s="1">
        <v>-1.1381002697623099</v>
      </c>
      <c r="H121" s="1" t="s">
        <v>933</v>
      </c>
    </row>
    <row r="122" spans="1:8" x14ac:dyDescent="0.2">
      <c r="A122" s="12" t="s">
        <v>1144</v>
      </c>
      <c r="B122" s="1">
        <v>-0.354701355142854</v>
      </c>
      <c r="C122" s="1">
        <v>17.250554186285701</v>
      </c>
      <c r="D122" s="1">
        <v>3.9981180566377801</v>
      </c>
      <c r="E122" s="1">
        <v>1.5091516554901401E-3</v>
      </c>
      <c r="F122" s="1">
        <v>1.1582738955886801E-2</v>
      </c>
      <c r="G122" s="1">
        <v>-1.1859763909732599</v>
      </c>
      <c r="H122" s="1" t="s">
        <v>4008</v>
      </c>
    </row>
    <row r="123" spans="1:8" x14ac:dyDescent="0.2">
      <c r="A123" s="12" t="s">
        <v>3160</v>
      </c>
      <c r="B123" s="1">
        <v>0.28104522249999803</v>
      </c>
      <c r="C123" s="1">
        <v>16.6644989489583</v>
      </c>
      <c r="D123" s="1">
        <v>-3.96701616295368</v>
      </c>
      <c r="E123" s="1">
        <v>1.60040088911021E-3</v>
      </c>
      <c r="F123" s="1">
        <v>1.21815637923182E-2</v>
      </c>
      <c r="G123" s="1">
        <v>-1.24407224853327</v>
      </c>
      <c r="H123" s="1" t="s">
        <v>3158</v>
      </c>
    </row>
    <row r="124" spans="1:8" x14ac:dyDescent="0.2">
      <c r="A124" s="12" t="s">
        <v>2261</v>
      </c>
      <c r="B124" s="1">
        <v>-0.38083790816666302</v>
      </c>
      <c r="C124" s="1">
        <v>15.830829843194399</v>
      </c>
      <c r="D124" s="1">
        <v>3.94284187826988</v>
      </c>
      <c r="E124" s="1">
        <v>1.67521754203674E-3</v>
      </c>
      <c r="F124" s="1">
        <v>1.26465193132445E-2</v>
      </c>
      <c r="G124" s="1">
        <v>-1.28926938851661</v>
      </c>
      <c r="H124" s="1" t="s">
        <v>4009</v>
      </c>
    </row>
    <row r="125" spans="1:8" x14ac:dyDescent="0.2">
      <c r="A125" s="12" t="s">
        <v>892</v>
      </c>
      <c r="B125" s="1">
        <v>-0.43226134742857503</v>
      </c>
      <c r="C125" s="1">
        <v>16.667153504396801</v>
      </c>
      <c r="D125" s="1">
        <v>3.9356401686879301</v>
      </c>
      <c r="E125" s="1">
        <v>1.6981914745786101E-3</v>
      </c>
      <c r="F125" s="1">
        <v>1.27157264072106E-2</v>
      </c>
      <c r="G125" s="1">
        <v>-1.30274073283641</v>
      </c>
      <c r="H125" s="1" t="s">
        <v>856</v>
      </c>
    </row>
    <row r="126" spans="1:8" x14ac:dyDescent="0.2">
      <c r="A126" s="12" t="s">
        <v>1863</v>
      </c>
      <c r="B126" s="1">
        <v>-0.35588514366666502</v>
      </c>
      <c r="C126" s="1">
        <v>17.20022269375</v>
      </c>
      <c r="D126" s="1">
        <v>3.9289488603774898</v>
      </c>
      <c r="E126" s="1">
        <v>1.7198262754252499E-3</v>
      </c>
      <c r="F126" s="1">
        <v>1.27738709650537E-2</v>
      </c>
      <c r="G126" s="1">
        <v>-1.3152600487158499</v>
      </c>
      <c r="H126" s="1" t="s">
        <v>1855</v>
      </c>
    </row>
    <row r="127" spans="1:8" x14ac:dyDescent="0.2">
      <c r="A127" s="12" t="s">
        <v>2539</v>
      </c>
      <c r="B127" s="1">
        <v>0.36516990166666302</v>
      </c>
      <c r="C127" s="1">
        <v>14.823280195555601</v>
      </c>
      <c r="D127" s="1">
        <v>-3.92123605589215</v>
      </c>
      <c r="E127" s="1">
        <v>1.7451142279504301E-3</v>
      </c>
      <c r="F127" s="1">
        <v>1.28580016315388E-2</v>
      </c>
      <c r="G127" s="1">
        <v>-1.3296937660199399</v>
      </c>
      <c r="H127" s="1" t="s">
        <v>2537</v>
      </c>
    </row>
    <row r="128" spans="1:8" x14ac:dyDescent="0.2">
      <c r="A128" s="12" t="s">
        <v>3571</v>
      </c>
      <c r="B128" s="1">
        <v>-0.31246516160000798</v>
      </c>
      <c r="C128" s="1">
        <v>16.053118995199998</v>
      </c>
      <c r="D128" s="1">
        <v>3.9167118696127101</v>
      </c>
      <c r="E128" s="1">
        <v>1.76012444042412E-3</v>
      </c>
      <c r="F128" s="1">
        <v>1.2865671505004899E-2</v>
      </c>
      <c r="G128" s="1">
        <v>-1.3381618888187199</v>
      </c>
      <c r="H128" s="1" t="s">
        <v>3556</v>
      </c>
    </row>
    <row r="129" spans="1:8" x14ac:dyDescent="0.2">
      <c r="A129" s="12" t="s">
        <v>327</v>
      </c>
      <c r="B129" s="1">
        <v>-0.50828772216666696</v>
      </c>
      <c r="C129" s="1">
        <v>14.867426212805601</v>
      </c>
      <c r="D129" s="1">
        <v>3.8414649804545999</v>
      </c>
      <c r="E129" s="1">
        <v>2.0300816228710299E-3</v>
      </c>
      <c r="F129" s="1">
        <v>1.47220879894821E-2</v>
      </c>
      <c r="G129" s="1">
        <v>-1.4791655628455</v>
      </c>
      <c r="H129" s="1" t="s">
        <v>320</v>
      </c>
    </row>
    <row r="130" spans="1:8" x14ac:dyDescent="0.2">
      <c r="A130" s="12" t="s">
        <v>1303</v>
      </c>
      <c r="B130" s="1">
        <v>-0.275678440333323</v>
      </c>
      <c r="C130" s="1">
        <v>16.972149037166702</v>
      </c>
      <c r="D130" s="1">
        <v>3.8153666021425798</v>
      </c>
      <c r="E130" s="1">
        <v>2.1333020004218502E-3</v>
      </c>
      <c r="F130" s="1">
        <v>1.53497745499103E-2</v>
      </c>
      <c r="G130" s="1">
        <v>-1.5281360818749099</v>
      </c>
      <c r="H130" s="1" t="s">
        <v>3801</v>
      </c>
    </row>
    <row r="131" spans="1:8" x14ac:dyDescent="0.2">
      <c r="A131" s="12" t="s">
        <v>1029</v>
      </c>
      <c r="B131" s="1">
        <v>0.32273428300000601</v>
      </c>
      <c r="C131" s="1">
        <v>16.341155231999998</v>
      </c>
      <c r="D131" s="1">
        <v>-3.80859885116804</v>
      </c>
      <c r="E131" s="1">
        <v>2.1609334460803002E-3</v>
      </c>
      <c r="F131" s="1">
        <v>1.54280597196896E-2</v>
      </c>
      <c r="G131" s="1">
        <v>-1.5408399686951399</v>
      </c>
      <c r="H131" s="1" t="s">
        <v>1021</v>
      </c>
    </row>
    <row r="132" spans="1:8" x14ac:dyDescent="0.2">
      <c r="A132" s="12" t="s">
        <v>896</v>
      </c>
      <c r="B132" s="1">
        <v>-0.455412330857143</v>
      </c>
      <c r="C132" s="1">
        <v>16.372107439301601</v>
      </c>
      <c r="D132" s="1">
        <v>3.78373459205865</v>
      </c>
      <c r="E132" s="1">
        <v>2.2656241142923802E-3</v>
      </c>
      <c r="F132" s="1">
        <v>1.6021780761460901E-2</v>
      </c>
      <c r="G132" s="1">
        <v>-1.5875299326510299</v>
      </c>
      <c r="H132" s="1" t="s">
        <v>856</v>
      </c>
    </row>
    <row r="133" spans="1:8" x14ac:dyDescent="0.2">
      <c r="A133" s="12" t="s">
        <v>1129</v>
      </c>
      <c r="B133" s="1">
        <v>-0.40991341659999703</v>
      </c>
      <c r="C133" s="1">
        <v>15.6844404178667</v>
      </c>
      <c r="D133" s="1">
        <v>3.7806690083826999</v>
      </c>
      <c r="E133" s="1">
        <v>2.2788852114564401E-3</v>
      </c>
      <c r="F133" s="1">
        <v>1.6021780761460901E-2</v>
      </c>
      <c r="G133" s="1">
        <v>-1.5932882281685901</v>
      </c>
      <c r="H133" s="1" t="s">
        <v>1120</v>
      </c>
    </row>
    <row r="134" spans="1:8" x14ac:dyDescent="0.2">
      <c r="A134" s="12" t="s">
        <v>3659</v>
      </c>
      <c r="B134" s="1">
        <v>0.33504902153846</v>
      </c>
      <c r="C134" s="1">
        <v>16.154863359076899</v>
      </c>
      <c r="D134" s="1">
        <v>-3.7571061231817899</v>
      </c>
      <c r="E134" s="1">
        <v>2.38349228660014E-3</v>
      </c>
      <c r="F134" s="1">
        <v>1.6544481884089999E-2</v>
      </c>
      <c r="G134" s="1">
        <v>-1.63756021321083</v>
      </c>
      <c r="H134" s="1" t="s">
        <v>3650</v>
      </c>
    </row>
    <row r="135" spans="1:8" x14ac:dyDescent="0.2">
      <c r="A135" s="12" t="s">
        <v>541</v>
      </c>
      <c r="B135" s="1">
        <v>-0.36954090833333098</v>
      </c>
      <c r="C135" s="1">
        <v>16.894950842583299</v>
      </c>
      <c r="D135" s="1">
        <v>3.75585980861963</v>
      </c>
      <c r="E135" s="1">
        <v>2.3891597074744502E-3</v>
      </c>
      <c r="F135" s="1">
        <v>1.6544481884089999E-2</v>
      </c>
      <c r="G135" s="1">
        <v>-1.6399024795650801</v>
      </c>
      <c r="H135" s="1" t="s">
        <v>2070</v>
      </c>
    </row>
    <row r="136" spans="1:8" x14ac:dyDescent="0.2">
      <c r="A136" s="12" t="s">
        <v>526</v>
      </c>
      <c r="B136" s="1">
        <v>-0.34265427159999701</v>
      </c>
      <c r="C136" s="1">
        <v>13.578868737466699</v>
      </c>
      <c r="D136" s="1">
        <v>3.7517999685554102</v>
      </c>
      <c r="E136" s="1">
        <v>2.4077166226682302E-3</v>
      </c>
      <c r="F136" s="1">
        <v>1.6548559772219699E-2</v>
      </c>
      <c r="G136" s="1">
        <v>-1.6475327490607199</v>
      </c>
      <c r="H136" s="1" t="s">
        <v>522</v>
      </c>
    </row>
    <row r="137" spans="1:8" x14ac:dyDescent="0.2">
      <c r="A137" s="12" t="s">
        <v>2536</v>
      </c>
      <c r="B137" s="1">
        <v>-0.313600133000001</v>
      </c>
      <c r="C137" s="1">
        <v>16.613136935</v>
      </c>
      <c r="D137" s="1">
        <v>3.7402764943973699</v>
      </c>
      <c r="E137" s="1">
        <v>2.4611929256298298E-3</v>
      </c>
      <c r="F137" s="1">
        <v>1.6790805070408001E-2</v>
      </c>
      <c r="G137" s="1">
        <v>-1.6691937568731701</v>
      </c>
      <c r="H137" s="1" t="s">
        <v>4003</v>
      </c>
    </row>
    <row r="138" spans="1:8" x14ac:dyDescent="0.2">
      <c r="A138" s="12" t="s">
        <v>234</v>
      </c>
      <c r="B138" s="1">
        <v>0.43180327549999797</v>
      </c>
      <c r="C138" s="1">
        <v>15.3145903935833</v>
      </c>
      <c r="D138" s="1">
        <v>-3.72583788587374</v>
      </c>
      <c r="E138" s="1">
        <v>2.5299093393546198E-3</v>
      </c>
      <c r="F138" s="1">
        <v>1.7132694864305902E-2</v>
      </c>
      <c r="G138" s="1">
        <v>-1.6963408694667801</v>
      </c>
      <c r="H138" s="1" t="s">
        <v>219</v>
      </c>
    </row>
    <row r="139" spans="1:8" x14ac:dyDescent="0.2">
      <c r="A139" s="12" t="s">
        <v>1410</v>
      </c>
      <c r="B139" s="1">
        <v>-0.41690729759999801</v>
      </c>
      <c r="C139" s="1">
        <v>15.0526588169667</v>
      </c>
      <c r="D139" s="1">
        <v>3.7185055331733898</v>
      </c>
      <c r="E139" s="1">
        <v>2.56555058379771E-3</v>
      </c>
      <c r="F139" s="1">
        <v>1.7247241515895601E-2</v>
      </c>
      <c r="G139" s="1">
        <v>-1.7101296014904099</v>
      </c>
      <c r="H139" s="1" t="s">
        <v>4001</v>
      </c>
    </row>
    <row r="140" spans="1:8" x14ac:dyDescent="0.2">
      <c r="A140" s="12" t="s">
        <v>3001</v>
      </c>
      <c r="B140" s="1">
        <v>-0.33395742785365801</v>
      </c>
      <c r="C140" s="1">
        <v>17.313589959162599</v>
      </c>
      <c r="D140" s="1">
        <v>3.7055201407900098</v>
      </c>
      <c r="E140" s="1">
        <v>2.62992971150702E-3</v>
      </c>
      <c r="F140" s="1">
        <v>1.7551922205057701E-2</v>
      </c>
      <c r="G140" s="1">
        <v>-1.73455319338226</v>
      </c>
      <c r="H140" s="1" t="s">
        <v>2941</v>
      </c>
    </row>
    <row r="141" spans="1:8" x14ac:dyDescent="0.2">
      <c r="A141" s="12" t="s">
        <v>2319</v>
      </c>
      <c r="B141" s="1">
        <v>-0.36108179952380898</v>
      </c>
      <c r="C141" s="1">
        <v>16.347215083539702</v>
      </c>
      <c r="D141" s="1">
        <v>3.6658014740087599</v>
      </c>
      <c r="E141" s="1">
        <v>2.8372402645307601E-3</v>
      </c>
      <c r="F141" s="1">
        <v>1.8683159455118999E-2</v>
      </c>
      <c r="G141" s="1">
        <v>-1.8092880012897199</v>
      </c>
      <c r="H141" s="1" t="s">
        <v>2287</v>
      </c>
    </row>
    <row r="142" spans="1:8" x14ac:dyDescent="0.2">
      <c r="A142" s="12" t="s">
        <v>2705</v>
      </c>
      <c r="B142" s="1">
        <v>0.34756419800000199</v>
      </c>
      <c r="C142" s="1">
        <v>14.8024911181852</v>
      </c>
      <c r="D142" s="1">
        <v>-3.6652924151010202</v>
      </c>
      <c r="E142" s="1">
        <v>2.8400025230365502E-3</v>
      </c>
      <c r="F142" s="1">
        <v>1.8683159455118999E-2</v>
      </c>
      <c r="G142" s="1">
        <v>-1.8102461158810901</v>
      </c>
      <c r="H142" s="1" t="s">
        <v>2681</v>
      </c>
    </row>
    <row r="143" spans="1:8" x14ac:dyDescent="0.2">
      <c r="A143" s="12" t="s">
        <v>589</v>
      </c>
      <c r="B143" s="1">
        <v>0.43223155685714698</v>
      </c>
      <c r="C143" s="1">
        <v>16.420141281285701</v>
      </c>
      <c r="D143" s="1">
        <v>-3.6587257375789002</v>
      </c>
      <c r="E143" s="1">
        <v>2.8758807765505399E-3</v>
      </c>
      <c r="F143" s="1">
        <v>1.87850084766173E-2</v>
      </c>
      <c r="G143" s="1">
        <v>-1.8226060060987299</v>
      </c>
      <c r="H143" s="1" t="s">
        <v>4010</v>
      </c>
    </row>
    <row r="144" spans="1:8" x14ac:dyDescent="0.2">
      <c r="A144" s="12" t="s">
        <v>3988</v>
      </c>
      <c r="B144" s="1">
        <v>0.30433415133334002</v>
      </c>
      <c r="C144" s="1">
        <v>16.002596156740701</v>
      </c>
      <c r="D144" s="1">
        <v>-3.6504426466440201</v>
      </c>
      <c r="E144" s="1">
        <v>2.9217950178465298E-3</v>
      </c>
      <c r="F144" s="1">
        <v>1.88519677467484E-2</v>
      </c>
      <c r="G144" s="1">
        <v>-1.83819797812522</v>
      </c>
      <c r="H144" s="1" t="s">
        <v>3890</v>
      </c>
    </row>
    <row r="145" spans="1:8" x14ac:dyDescent="0.2">
      <c r="A145" s="12" t="s">
        <v>3195</v>
      </c>
      <c r="B145" s="1">
        <v>0.40655986519999798</v>
      </c>
      <c r="C145" s="1">
        <v>16.3154634968</v>
      </c>
      <c r="D145" s="1">
        <v>-3.6494995219478401</v>
      </c>
      <c r="E145" s="1">
        <v>2.9270699107329201E-3</v>
      </c>
      <c r="F145" s="1">
        <v>1.88519677467484E-2</v>
      </c>
      <c r="G145" s="1">
        <v>-1.83997340010875</v>
      </c>
      <c r="H145" s="1" t="s">
        <v>3194</v>
      </c>
    </row>
    <row r="146" spans="1:8" x14ac:dyDescent="0.2">
      <c r="A146" s="12" t="s">
        <v>1004</v>
      </c>
      <c r="B146" s="1">
        <v>0.45122464633333298</v>
      </c>
      <c r="C146" s="1">
        <v>15.4750283216667</v>
      </c>
      <c r="D146" s="1">
        <v>-3.6279316692949002</v>
      </c>
      <c r="E146" s="1">
        <v>3.0503760818901102E-3</v>
      </c>
      <c r="F146" s="1">
        <v>1.9401877762215899E-2</v>
      </c>
      <c r="G146" s="1">
        <v>-1.8805797305766201</v>
      </c>
      <c r="H146" s="1" t="s">
        <v>1003</v>
      </c>
    </row>
    <row r="147" spans="1:8" x14ac:dyDescent="0.2">
      <c r="A147" s="12" t="s">
        <v>3597</v>
      </c>
      <c r="B147" s="1">
        <v>0.34273214999999602</v>
      </c>
      <c r="C147" s="1">
        <v>15.7854478978667</v>
      </c>
      <c r="D147" s="1">
        <v>-3.6249024179026801</v>
      </c>
      <c r="E147" s="1">
        <v>3.0681124376484101E-3</v>
      </c>
      <c r="F147" s="1">
        <v>1.9401877762215899E-2</v>
      </c>
      <c r="G147" s="1">
        <v>-1.8862837111169899</v>
      </c>
      <c r="H147" s="1" t="s">
        <v>3574</v>
      </c>
    </row>
    <row r="148" spans="1:8" x14ac:dyDescent="0.2">
      <c r="A148" s="12" t="s">
        <v>2370</v>
      </c>
      <c r="B148" s="1">
        <v>-0.723319576444442</v>
      </c>
      <c r="C148" s="1">
        <v>16.607515454888901</v>
      </c>
      <c r="D148" s="1">
        <v>3.6236203411626402</v>
      </c>
      <c r="E148" s="1">
        <v>3.0756505464533401E-3</v>
      </c>
      <c r="F148" s="1">
        <v>1.9401877762215899E-2</v>
      </c>
      <c r="G148" s="1">
        <v>-1.8886978703264901</v>
      </c>
      <c r="H148" s="1" t="s">
        <v>2355</v>
      </c>
    </row>
    <row r="149" spans="1:8" x14ac:dyDescent="0.2">
      <c r="A149" s="12" t="s">
        <v>46</v>
      </c>
      <c r="B149" s="1">
        <v>-0.27010756519999601</v>
      </c>
      <c r="C149" s="1">
        <v>16.563930337066701</v>
      </c>
      <c r="D149" s="1">
        <v>3.5831417204687601</v>
      </c>
      <c r="E149" s="1">
        <v>3.3235715732600601E-3</v>
      </c>
      <c r="F149" s="1">
        <v>2.0823193326343602E-2</v>
      </c>
      <c r="G149" s="1">
        <v>-1.9649331029838</v>
      </c>
      <c r="H149" s="1" t="s">
        <v>45</v>
      </c>
    </row>
    <row r="150" spans="1:8" x14ac:dyDescent="0.2">
      <c r="A150" s="12" t="s">
        <v>1454</v>
      </c>
      <c r="B150" s="1">
        <v>-0.26149196028571497</v>
      </c>
      <c r="C150" s="1">
        <v>15.542892136476199</v>
      </c>
      <c r="D150" s="1">
        <v>3.56753178454486</v>
      </c>
      <c r="E150" s="1">
        <v>3.42451271860393E-3</v>
      </c>
      <c r="F150" s="1">
        <v>2.1310650093474499E-2</v>
      </c>
      <c r="G150" s="1">
        <v>-1.9943378547843</v>
      </c>
      <c r="H150" s="1" t="s">
        <v>1441</v>
      </c>
    </row>
    <row r="151" spans="1:8" x14ac:dyDescent="0.2">
      <c r="A151" s="12" t="s">
        <v>74</v>
      </c>
      <c r="B151" s="1">
        <v>0.30265024705000199</v>
      </c>
      <c r="C151" s="1">
        <v>14.6093105081597</v>
      </c>
      <c r="D151" s="1">
        <v>-3.5596566910438798</v>
      </c>
      <c r="E151" s="1">
        <v>3.47661094311772E-3</v>
      </c>
      <c r="F151" s="1">
        <v>2.1489655561150501E-2</v>
      </c>
      <c r="G151" s="1">
        <v>-2.0091732629330799</v>
      </c>
      <c r="H151" s="1" t="s">
        <v>4011</v>
      </c>
    </row>
    <row r="152" spans="1:8" x14ac:dyDescent="0.2">
      <c r="A152" s="12" t="s">
        <v>1557</v>
      </c>
      <c r="B152" s="1">
        <v>-0.31608930902223198</v>
      </c>
      <c r="C152" s="1">
        <v>16.7619966808981</v>
      </c>
      <c r="D152" s="1">
        <v>3.5234047896307201</v>
      </c>
      <c r="E152" s="1">
        <v>3.7269952415785001E-3</v>
      </c>
      <c r="F152" s="1">
        <v>2.2883750783291999E-2</v>
      </c>
      <c r="G152" s="1">
        <v>-2.0774716256514401</v>
      </c>
      <c r="H152" s="1" t="s">
        <v>4149</v>
      </c>
    </row>
    <row r="153" spans="1:8" x14ac:dyDescent="0.2">
      <c r="A153" s="12" t="s">
        <v>1407</v>
      </c>
      <c r="B153" s="1">
        <v>-0.48006063445245001</v>
      </c>
      <c r="C153" s="1">
        <v>16.558260607433901</v>
      </c>
      <c r="D153" s="1">
        <v>3.4805772888395001</v>
      </c>
      <c r="E153" s="1">
        <v>4.0464456637820502E-3</v>
      </c>
      <c r="F153" s="1">
        <v>2.46806387837302E-2</v>
      </c>
      <c r="G153" s="1">
        <v>-2.1581624886545199</v>
      </c>
      <c r="H153" s="1" t="s">
        <v>4012</v>
      </c>
    </row>
    <row r="154" spans="1:8" x14ac:dyDescent="0.2">
      <c r="A154" s="12" t="s">
        <v>2322</v>
      </c>
      <c r="B154" s="1">
        <v>-0.41027082764468797</v>
      </c>
      <c r="C154" s="1">
        <v>16.4108650773425</v>
      </c>
      <c r="D154" s="1">
        <v>3.4533868940142902</v>
      </c>
      <c r="E154" s="1">
        <v>4.2634946568076999E-3</v>
      </c>
      <c r="F154" s="1">
        <v>2.5833411703420399E-2</v>
      </c>
      <c r="G154" s="1">
        <v>-2.2093884766981402</v>
      </c>
      <c r="H154" s="1" t="s">
        <v>4013</v>
      </c>
    </row>
    <row r="155" spans="1:8" x14ac:dyDescent="0.2">
      <c r="A155" s="12" t="s">
        <v>3104</v>
      </c>
      <c r="B155" s="1">
        <v>0.34347104150000302</v>
      </c>
      <c r="C155" s="1">
        <v>17.486951878833299</v>
      </c>
      <c r="D155" s="1">
        <v>-3.440613883508</v>
      </c>
      <c r="E155" s="1">
        <v>4.3694808287317796E-3</v>
      </c>
      <c r="F155" s="1">
        <v>2.6302561067071701E-2</v>
      </c>
      <c r="G155" s="1">
        <v>-2.2334504739934702</v>
      </c>
      <c r="H155" s="1" t="s">
        <v>4014</v>
      </c>
    </row>
    <row r="156" spans="1:8" x14ac:dyDescent="0.2">
      <c r="A156" s="12" t="s">
        <v>2015</v>
      </c>
      <c r="B156" s="1">
        <v>-0.55909654366665895</v>
      </c>
      <c r="C156" s="1">
        <v>17.1687455781898</v>
      </c>
      <c r="D156" s="1">
        <v>3.4269470100904198</v>
      </c>
      <c r="E156" s="1">
        <v>4.4858328910009496E-3</v>
      </c>
      <c r="F156" s="1">
        <v>2.6827610990986201E-2</v>
      </c>
      <c r="G156" s="1">
        <v>-2.2591943682592102</v>
      </c>
      <c r="H156" s="1" t="s">
        <v>4015</v>
      </c>
    </row>
    <row r="157" spans="1:8" x14ac:dyDescent="0.2">
      <c r="A157" s="12" t="s">
        <v>2982</v>
      </c>
      <c r="B157" s="1">
        <v>0.28032165458536801</v>
      </c>
      <c r="C157" s="1">
        <v>16.820636611162598</v>
      </c>
      <c r="D157" s="1">
        <v>-3.4172277174821999</v>
      </c>
      <c r="E157" s="1">
        <v>4.5704759648445004E-3</v>
      </c>
      <c r="F157" s="1">
        <v>2.71386414532006E-2</v>
      </c>
      <c r="G157" s="1">
        <v>-2.27750084072995</v>
      </c>
      <c r="H157" s="1" t="s">
        <v>2941</v>
      </c>
    </row>
    <row r="158" spans="1:8" x14ac:dyDescent="0.2">
      <c r="A158" s="12" t="s">
        <v>872</v>
      </c>
      <c r="B158" s="1">
        <v>-0.28176655714285598</v>
      </c>
      <c r="C158" s="1">
        <v>16.904926905571401</v>
      </c>
      <c r="D158" s="1">
        <v>3.4142450515162799</v>
      </c>
      <c r="E158" s="1">
        <v>4.5967731451675301E-3</v>
      </c>
      <c r="F158" s="1">
        <v>2.71386414532006E-2</v>
      </c>
      <c r="G158" s="1">
        <v>-2.2831184736635302</v>
      </c>
      <c r="H158" s="1" t="s">
        <v>856</v>
      </c>
    </row>
    <row r="159" spans="1:8" x14ac:dyDescent="0.2">
      <c r="A159" s="12" t="s">
        <v>1568</v>
      </c>
      <c r="B159" s="1">
        <v>-0.35242588233333499</v>
      </c>
      <c r="C159" s="1">
        <v>15.7040074874444</v>
      </c>
      <c r="D159" s="1">
        <v>3.3851517242110001</v>
      </c>
      <c r="E159" s="1">
        <v>4.8614227727006498E-3</v>
      </c>
      <c r="F159" s="1">
        <v>2.85182826347599E-2</v>
      </c>
      <c r="G159" s="1">
        <v>-2.3379057116153499</v>
      </c>
      <c r="H159" s="1" t="s">
        <v>1558</v>
      </c>
    </row>
    <row r="160" spans="1:8" x14ac:dyDescent="0.2">
      <c r="A160" s="12" t="s">
        <v>3007</v>
      </c>
      <c r="B160" s="1">
        <v>-0.33914950882926598</v>
      </c>
      <c r="C160" s="1">
        <v>17.741195012601601</v>
      </c>
      <c r="D160" s="1">
        <v>3.3732299631478502</v>
      </c>
      <c r="E160" s="1">
        <v>4.9742590717507598E-3</v>
      </c>
      <c r="F160" s="1">
        <v>2.87664772616942E-2</v>
      </c>
      <c r="G160" s="1">
        <v>-2.3603514527637901</v>
      </c>
      <c r="H160" s="1" t="s">
        <v>2941</v>
      </c>
    </row>
    <row r="161" spans="1:8" x14ac:dyDescent="0.2">
      <c r="A161" s="12" t="s">
        <v>3211</v>
      </c>
      <c r="B161" s="1">
        <v>0.47788027166666303</v>
      </c>
      <c r="C161" s="1">
        <v>16.0778085587222</v>
      </c>
      <c r="D161" s="1">
        <v>-3.3730157117094701</v>
      </c>
      <c r="E161" s="1">
        <v>4.9763108656213197E-3</v>
      </c>
      <c r="F161" s="1">
        <v>2.87664772616942E-2</v>
      </c>
      <c r="G161" s="1">
        <v>-2.3607548068749802</v>
      </c>
      <c r="H161" s="1" t="s">
        <v>3209</v>
      </c>
    </row>
    <row r="162" spans="1:8" x14ac:dyDescent="0.2">
      <c r="A162" s="12" t="s">
        <v>2415</v>
      </c>
      <c r="B162" s="1">
        <v>-0.26577969499999599</v>
      </c>
      <c r="C162" s="1">
        <v>16.096180650055601</v>
      </c>
      <c r="D162" s="1">
        <v>3.37081520203385</v>
      </c>
      <c r="E162" s="1">
        <v>4.9974336176667501E-3</v>
      </c>
      <c r="F162" s="1">
        <v>2.87664772616942E-2</v>
      </c>
      <c r="G162" s="1">
        <v>-2.3648974703682102</v>
      </c>
      <c r="H162" s="1" t="s">
        <v>2413</v>
      </c>
    </row>
    <row r="163" spans="1:8" x14ac:dyDescent="0.2">
      <c r="A163" s="12" t="s">
        <v>3691</v>
      </c>
      <c r="B163" s="1">
        <v>0.467118790000002</v>
      </c>
      <c r="C163" s="1">
        <v>15.639991795818201</v>
      </c>
      <c r="D163" s="1">
        <v>-3.3666221132878702</v>
      </c>
      <c r="E163" s="1">
        <v>5.0379335695289401E-3</v>
      </c>
      <c r="F163" s="1">
        <v>2.8819483338733898E-2</v>
      </c>
      <c r="G163" s="1">
        <v>-2.37279103697001</v>
      </c>
      <c r="H163" s="1" t="s">
        <v>3684</v>
      </c>
    </row>
    <row r="164" spans="1:8" x14ac:dyDescent="0.2">
      <c r="A164" s="12" t="s">
        <v>3435</v>
      </c>
      <c r="B164" s="1">
        <v>0.34246314900000002</v>
      </c>
      <c r="C164" s="1">
        <v>17.376304575583301</v>
      </c>
      <c r="D164" s="1">
        <v>-3.3575707126143399</v>
      </c>
      <c r="E164" s="1">
        <v>5.1264894340114497E-3</v>
      </c>
      <c r="F164" s="1">
        <v>2.9145041782250299E-2</v>
      </c>
      <c r="G164" s="1">
        <v>-2.3898290151945401</v>
      </c>
      <c r="H164" s="1" t="s">
        <v>4016</v>
      </c>
    </row>
    <row r="165" spans="1:8" x14ac:dyDescent="0.2">
      <c r="A165" s="12" t="s">
        <v>3713</v>
      </c>
      <c r="B165" s="1">
        <v>-0.30414101571428598</v>
      </c>
      <c r="C165" s="1">
        <v>15.831172400761901</v>
      </c>
      <c r="D165" s="1">
        <v>3.3389471349784299</v>
      </c>
      <c r="E165" s="1">
        <v>5.3136579438553501E-3</v>
      </c>
      <c r="F165" s="1">
        <v>2.9986527705743799E-2</v>
      </c>
      <c r="G165" s="1">
        <v>-2.4248785272840401</v>
      </c>
      <c r="H165" s="1" t="s">
        <v>3710</v>
      </c>
    </row>
    <row r="166" spans="1:8" x14ac:dyDescent="0.2">
      <c r="A166" s="12" t="s">
        <v>502</v>
      </c>
      <c r="B166" s="1">
        <v>-0.285084048966667</v>
      </c>
      <c r="C166" s="1">
        <v>15.678949655697201</v>
      </c>
      <c r="D166" s="1">
        <v>3.3355912799107301</v>
      </c>
      <c r="E166" s="1">
        <v>5.3481088321123199E-3</v>
      </c>
      <c r="F166" s="1">
        <v>2.9986527705743799E-2</v>
      </c>
      <c r="G166" s="1">
        <v>-2.4311932021807099</v>
      </c>
      <c r="H166" s="1" t="s">
        <v>4017</v>
      </c>
    </row>
    <row r="167" spans="1:8" x14ac:dyDescent="0.2">
      <c r="A167" s="12" t="s">
        <v>343</v>
      </c>
      <c r="B167" s="1">
        <v>-0.30050606600000801</v>
      </c>
      <c r="C167" s="1">
        <v>16.456343514466699</v>
      </c>
      <c r="D167" s="1">
        <v>3.3306487721443299</v>
      </c>
      <c r="E167" s="1">
        <v>5.3992578436113997E-3</v>
      </c>
      <c r="F167" s="1">
        <v>2.9986527705743799E-2</v>
      </c>
      <c r="G167" s="1">
        <v>-2.4404928551110601</v>
      </c>
      <c r="H167" s="1" t="s">
        <v>340</v>
      </c>
    </row>
    <row r="168" spans="1:8" x14ac:dyDescent="0.2">
      <c r="A168" s="12" t="s">
        <v>2909</v>
      </c>
      <c r="B168" s="1">
        <v>0.24749195199999699</v>
      </c>
      <c r="C168" s="1">
        <v>16.3881151263333</v>
      </c>
      <c r="D168" s="1">
        <v>-3.33012203368374</v>
      </c>
      <c r="E168" s="1">
        <v>5.4047378926747698E-3</v>
      </c>
      <c r="F168" s="1">
        <v>2.9986527705743799E-2</v>
      </c>
      <c r="G168" s="1">
        <v>-2.4414839045818901</v>
      </c>
      <c r="H168" s="1" t="s">
        <v>2880</v>
      </c>
    </row>
    <row r="169" spans="1:8" x14ac:dyDescent="0.2">
      <c r="A169" s="12" t="s">
        <v>546</v>
      </c>
      <c r="B169" s="1">
        <v>0.33810816533332799</v>
      </c>
      <c r="C169" s="1">
        <v>16.454048746750001</v>
      </c>
      <c r="D169" s="1">
        <v>-3.29805697642117</v>
      </c>
      <c r="E169" s="1">
        <v>5.7490877115003204E-3</v>
      </c>
      <c r="F169" s="1">
        <v>3.1706046600549702E-2</v>
      </c>
      <c r="G169" s="1">
        <v>-2.5017967504161902</v>
      </c>
      <c r="H169" s="1" t="s">
        <v>4018</v>
      </c>
    </row>
    <row r="170" spans="1:8" x14ac:dyDescent="0.2">
      <c r="A170" s="12" t="s">
        <v>2642</v>
      </c>
      <c r="B170" s="1">
        <v>-0.43463653549999398</v>
      </c>
      <c r="C170" s="1">
        <v>16.46839652425</v>
      </c>
      <c r="D170" s="1">
        <v>3.2898900299258198</v>
      </c>
      <c r="E170" s="1">
        <v>5.8402632979411102E-3</v>
      </c>
      <c r="F170" s="1">
        <v>3.2017157722641403E-2</v>
      </c>
      <c r="G170" s="1">
        <v>-2.5171526170177199</v>
      </c>
      <c r="H170" s="1" t="s">
        <v>2639</v>
      </c>
    </row>
    <row r="171" spans="1:8" x14ac:dyDescent="0.2">
      <c r="A171" s="12" t="s">
        <v>909</v>
      </c>
      <c r="B171" s="1">
        <v>-0.74355015159999704</v>
      </c>
      <c r="C171" s="1">
        <v>17.399466430466699</v>
      </c>
      <c r="D171" s="1">
        <v>3.2815252078962902</v>
      </c>
      <c r="E171" s="1">
        <v>5.9351540305212598E-3</v>
      </c>
      <c r="F171" s="1">
        <v>3.23448335036099E-2</v>
      </c>
      <c r="G171" s="1">
        <v>-2.5328778961277099</v>
      </c>
      <c r="H171" s="1" t="s">
        <v>904</v>
      </c>
    </row>
    <row r="172" spans="1:8" x14ac:dyDescent="0.2">
      <c r="A172" s="12" t="s">
        <v>33</v>
      </c>
      <c r="B172" s="1">
        <v>-0.24449771873999501</v>
      </c>
      <c r="C172" s="1">
        <v>15.79647577723</v>
      </c>
      <c r="D172" s="1">
        <v>3.2701766588832002</v>
      </c>
      <c r="E172" s="1">
        <v>6.0663723270810797E-3</v>
      </c>
      <c r="F172" s="1">
        <v>3.2865464195539297E-2</v>
      </c>
      <c r="G172" s="1">
        <v>-2.55420789809946</v>
      </c>
      <c r="H172" s="1" t="s">
        <v>4019</v>
      </c>
    </row>
    <row r="173" spans="1:8" x14ac:dyDescent="0.2">
      <c r="A173" s="12" t="s">
        <v>1216</v>
      </c>
      <c r="B173" s="1">
        <v>-0.231553378000001</v>
      </c>
      <c r="C173" s="1">
        <v>15.0626488415</v>
      </c>
      <c r="D173" s="1">
        <v>3.2392336366328598</v>
      </c>
      <c r="E173" s="1">
        <v>6.4391358895199997E-3</v>
      </c>
      <c r="F173" s="1">
        <v>3.4680959966362099E-2</v>
      </c>
      <c r="G173" s="1">
        <v>-2.6123380829865499</v>
      </c>
      <c r="H173" s="1" t="s">
        <v>1212</v>
      </c>
    </row>
    <row r="174" spans="1:8" x14ac:dyDescent="0.2">
      <c r="A174" s="12" t="s">
        <v>1669</v>
      </c>
      <c r="B174" s="1">
        <v>0.26151305900000199</v>
      </c>
      <c r="C174" s="1">
        <v>14.88917676875</v>
      </c>
      <c r="D174" s="1">
        <v>-3.2326875185694099</v>
      </c>
      <c r="E174" s="1">
        <v>6.5208935367485404E-3</v>
      </c>
      <c r="F174" s="1">
        <v>3.4917110158984903E-2</v>
      </c>
      <c r="G174" s="1">
        <v>-2.6246300466281398</v>
      </c>
      <c r="H174" s="1" t="s">
        <v>1653</v>
      </c>
    </row>
    <row r="175" spans="1:8" x14ac:dyDescent="0.2">
      <c r="A175" s="12" t="s">
        <v>330</v>
      </c>
      <c r="B175" s="1">
        <v>0.26218620716666802</v>
      </c>
      <c r="C175" s="1">
        <v>16.8575734713889</v>
      </c>
      <c r="D175" s="1">
        <v>-3.22143849307019</v>
      </c>
      <c r="E175" s="1">
        <v>6.6638258449699898E-3</v>
      </c>
      <c r="F175" s="1">
        <v>3.5151654769469402E-2</v>
      </c>
      <c r="G175" s="1">
        <v>-2.64574790997683</v>
      </c>
      <c r="H175" s="1" t="s">
        <v>320</v>
      </c>
    </row>
    <row r="176" spans="1:8" x14ac:dyDescent="0.2">
      <c r="A176" s="12" t="s">
        <v>3309</v>
      </c>
      <c r="B176" s="1">
        <v>-0.417298317333332</v>
      </c>
      <c r="C176" s="1">
        <v>15.653831464185201</v>
      </c>
      <c r="D176" s="1">
        <v>3.2212739695828501</v>
      </c>
      <c r="E176" s="1">
        <v>6.6659394411777602E-3</v>
      </c>
      <c r="F176" s="1">
        <v>3.5151654769469402E-2</v>
      </c>
      <c r="G176" s="1">
        <v>-2.6460567230857399</v>
      </c>
      <c r="H176" s="1" t="s">
        <v>3263</v>
      </c>
    </row>
    <row r="177" spans="1:8" x14ac:dyDescent="0.2">
      <c r="A177" s="12" t="s">
        <v>2194</v>
      </c>
      <c r="B177" s="1">
        <v>-1.207955318</v>
      </c>
      <c r="C177" s="1">
        <v>16.467916006833299</v>
      </c>
      <c r="D177" s="1">
        <v>3.2202432564272301</v>
      </c>
      <c r="E177" s="1">
        <v>6.6791960745462998E-3</v>
      </c>
      <c r="F177" s="1">
        <v>3.5151654769469402E-2</v>
      </c>
      <c r="G177" s="1">
        <v>-2.64799135559455</v>
      </c>
      <c r="H177" s="1" t="s">
        <v>2181</v>
      </c>
    </row>
    <row r="178" spans="1:8" x14ac:dyDescent="0.2">
      <c r="A178" s="12" t="s">
        <v>2433</v>
      </c>
      <c r="B178" s="1">
        <v>-0.27498760459999999</v>
      </c>
      <c r="C178" s="1">
        <v>16.657272996700001</v>
      </c>
      <c r="D178" s="1">
        <v>3.2082448141734798</v>
      </c>
      <c r="E178" s="1">
        <v>6.8354723533410704E-3</v>
      </c>
      <c r="F178" s="1">
        <v>3.5764254220382402E-2</v>
      </c>
      <c r="G178" s="1">
        <v>-2.6705081279072398</v>
      </c>
      <c r="H178" s="1" t="s">
        <v>2432</v>
      </c>
    </row>
    <row r="179" spans="1:8" x14ac:dyDescent="0.2">
      <c r="A179" s="12" t="s">
        <v>2913</v>
      </c>
      <c r="B179" s="1">
        <v>0.24277339846153401</v>
      </c>
      <c r="C179" s="1">
        <v>16.752612078538501</v>
      </c>
      <c r="D179" s="1">
        <v>-3.2053847976353498</v>
      </c>
      <c r="E179" s="1">
        <v>6.8732605830702301E-3</v>
      </c>
      <c r="F179" s="1">
        <v>3.5764254220382402E-2</v>
      </c>
      <c r="G179" s="1">
        <v>-2.67587421118944</v>
      </c>
      <c r="H179" s="1" t="s">
        <v>2880</v>
      </c>
    </row>
    <row r="180" spans="1:8" x14ac:dyDescent="0.2">
      <c r="A180" s="12" t="s">
        <v>1139</v>
      </c>
      <c r="B180" s="1">
        <v>0.38737305799999799</v>
      </c>
      <c r="C180" s="1">
        <v>15.047726151433301</v>
      </c>
      <c r="D180" s="1">
        <v>-3.2000807271539702</v>
      </c>
      <c r="E180" s="1">
        <v>6.9438956468060803E-3</v>
      </c>
      <c r="F180" s="1">
        <v>3.5928808374766301E-2</v>
      </c>
      <c r="G180" s="1">
        <v>-2.6858247379792601</v>
      </c>
      <c r="H180" s="1" t="s">
        <v>1120</v>
      </c>
    </row>
    <row r="181" spans="1:8" x14ac:dyDescent="0.2">
      <c r="A181" s="12" t="s">
        <v>2468</v>
      </c>
      <c r="B181" s="1">
        <v>0.274229739999996</v>
      </c>
      <c r="C181" s="1">
        <v>17.293318204666701</v>
      </c>
      <c r="D181" s="1">
        <v>-3.1893082369294898</v>
      </c>
      <c r="E181" s="1">
        <v>7.0895989677960602E-3</v>
      </c>
      <c r="F181" s="1">
        <v>3.62800547629272E-2</v>
      </c>
      <c r="G181" s="1">
        <v>-2.7060292291256398</v>
      </c>
      <c r="H181" s="1" t="s">
        <v>4020</v>
      </c>
    </row>
    <row r="182" spans="1:8" x14ac:dyDescent="0.2">
      <c r="A182" s="12" t="s">
        <v>1125</v>
      </c>
      <c r="B182" s="1">
        <v>0.51172672260000396</v>
      </c>
      <c r="C182" s="1">
        <v>15.7718256687667</v>
      </c>
      <c r="D182" s="1">
        <v>-3.18738807247734</v>
      </c>
      <c r="E182" s="1">
        <v>7.1158896244879902E-3</v>
      </c>
      <c r="F182" s="1">
        <v>3.62800547629272E-2</v>
      </c>
      <c r="G182" s="1">
        <v>-2.70962991734805</v>
      </c>
      <c r="H182" s="1" t="s">
        <v>1120</v>
      </c>
    </row>
    <row r="183" spans="1:8" x14ac:dyDescent="0.2">
      <c r="A183" s="12" t="s">
        <v>1765</v>
      </c>
      <c r="B183" s="1">
        <v>-0.62901669020690298</v>
      </c>
      <c r="C183" s="1">
        <v>17.4989347035287</v>
      </c>
      <c r="D183" s="1">
        <v>3.18636359919237</v>
      </c>
      <c r="E183" s="1">
        <v>7.1299564734960104E-3</v>
      </c>
      <c r="F183" s="1">
        <v>3.62800547629272E-2</v>
      </c>
      <c r="G183" s="1">
        <v>-2.71155091906218</v>
      </c>
      <c r="H183" s="1" t="s">
        <v>1731</v>
      </c>
    </row>
    <row r="184" spans="1:8" x14ac:dyDescent="0.2">
      <c r="A184" s="12" t="s">
        <v>553</v>
      </c>
      <c r="B184" s="1">
        <v>0.33730491824999698</v>
      </c>
      <c r="C184" s="1">
        <v>13.869936251666701</v>
      </c>
      <c r="D184" s="1">
        <v>-3.17967613558208</v>
      </c>
      <c r="E184" s="1">
        <v>7.2224668153420303E-3</v>
      </c>
      <c r="F184" s="1">
        <v>3.6548856796318703E-2</v>
      </c>
      <c r="G184" s="1">
        <v>-2.72408913151724</v>
      </c>
      <c r="H184" s="1" t="s">
        <v>544</v>
      </c>
    </row>
    <row r="185" spans="1:8" x14ac:dyDescent="0.2">
      <c r="A185" s="12" t="s">
        <v>1792</v>
      </c>
      <c r="B185" s="1">
        <v>0.25850862703448402</v>
      </c>
      <c r="C185" s="1">
        <v>17.865146883528698</v>
      </c>
      <c r="D185" s="1">
        <v>-3.1739074117834498</v>
      </c>
      <c r="E185" s="1">
        <v>7.3032318717628896E-3</v>
      </c>
      <c r="F185" s="1">
        <v>3.6755609584118103E-2</v>
      </c>
      <c r="G185" s="1">
        <v>-2.7349026517592701</v>
      </c>
      <c r="H185" s="1" t="s">
        <v>1731</v>
      </c>
    </row>
    <row r="186" spans="1:8" x14ac:dyDescent="0.2">
      <c r="A186" s="12" t="s">
        <v>1786</v>
      </c>
      <c r="B186" s="1">
        <v>0.30750654496551599</v>
      </c>
      <c r="C186" s="1">
        <v>17.340282825712599</v>
      </c>
      <c r="D186" s="1">
        <v>-3.1444697738860201</v>
      </c>
      <c r="E186" s="1">
        <v>7.7296502940283696E-3</v>
      </c>
      <c r="F186" s="1">
        <v>3.85616000989727E-2</v>
      </c>
      <c r="G186" s="1">
        <v>-2.7900510394192901</v>
      </c>
      <c r="H186" s="1" t="s">
        <v>1731</v>
      </c>
    </row>
    <row r="187" spans="1:8" x14ac:dyDescent="0.2">
      <c r="A187" s="12" t="s">
        <v>726</v>
      </c>
      <c r="B187" s="1">
        <v>0.25841185355555901</v>
      </c>
      <c r="C187" s="1">
        <v>14.6694860052037</v>
      </c>
      <c r="D187" s="1">
        <v>-3.1433860005238099</v>
      </c>
      <c r="E187" s="1">
        <v>7.7458154379043999E-3</v>
      </c>
      <c r="F187" s="1">
        <v>3.85616000989727E-2</v>
      </c>
      <c r="G187" s="1">
        <v>-2.7920802911982499</v>
      </c>
      <c r="H187" s="1" t="s">
        <v>4021</v>
      </c>
    </row>
    <row r="188" spans="1:8" x14ac:dyDescent="0.2">
      <c r="A188" s="12" t="s">
        <v>3570</v>
      </c>
      <c r="B188" s="1">
        <v>0.28010697239999199</v>
      </c>
      <c r="C188" s="1">
        <v>15.6044211219667</v>
      </c>
      <c r="D188" s="1">
        <v>-3.1290772947115202</v>
      </c>
      <c r="E188" s="1">
        <v>7.9624307567932508E-3</v>
      </c>
      <c r="F188" s="1">
        <v>3.9426874876379497E-2</v>
      </c>
      <c r="G188" s="1">
        <v>-2.8188642567486899</v>
      </c>
      <c r="H188" s="1" t="s">
        <v>3556</v>
      </c>
    </row>
    <row r="189" spans="1:8" x14ac:dyDescent="0.2">
      <c r="A189" s="12" t="s">
        <v>505</v>
      </c>
      <c r="B189" s="1">
        <v>0.224595360212826</v>
      </c>
      <c r="C189" s="1">
        <v>15.8708570820879</v>
      </c>
      <c r="D189" s="1">
        <v>-3.1234680384319198</v>
      </c>
      <c r="E189" s="1">
        <v>8.0489884325174402E-3</v>
      </c>
      <c r="F189" s="1">
        <v>3.9642344098120598E-2</v>
      </c>
      <c r="G189" s="1">
        <v>-2.8293600963910901</v>
      </c>
      <c r="H189" s="1" t="s">
        <v>4022</v>
      </c>
    </row>
    <row r="190" spans="1:8" x14ac:dyDescent="0.2">
      <c r="A190" s="12" t="s">
        <v>1841</v>
      </c>
      <c r="B190" s="1">
        <v>-0.23609494028570999</v>
      </c>
      <c r="C190" s="1">
        <v>17.595335752476199</v>
      </c>
      <c r="D190" s="1">
        <v>3.1200553658094199</v>
      </c>
      <c r="E190" s="1">
        <v>8.1021089455180703E-3</v>
      </c>
      <c r="F190" s="1">
        <v>3.9691714568202897E-2</v>
      </c>
      <c r="G190" s="1">
        <v>-2.8357446581617198</v>
      </c>
      <c r="H190" s="1" t="s">
        <v>1837</v>
      </c>
    </row>
    <row r="191" spans="1:8" x14ac:dyDescent="0.2">
      <c r="A191" s="12" t="s">
        <v>3944</v>
      </c>
      <c r="B191" s="1">
        <v>-0.26736781192592202</v>
      </c>
      <c r="C191" s="1">
        <v>16.033703444222201</v>
      </c>
      <c r="D191" s="1">
        <v>3.0906527135484798</v>
      </c>
      <c r="E191" s="1">
        <v>8.5745096949265999E-3</v>
      </c>
      <c r="F191" s="1">
        <v>4.1783721846705799E-2</v>
      </c>
      <c r="G191" s="1">
        <v>-2.89071618700192</v>
      </c>
      <c r="H191" s="1" t="s">
        <v>3890</v>
      </c>
    </row>
    <row r="192" spans="1:8" x14ac:dyDescent="0.2">
      <c r="A192" s="12" t="s">
        <v>1061</v>
      </c>
      <c r="B192" s="1">
        <v>-0.282332232500003</v>
      </c>
      <c r="C192" s="1">
        <v>15.844243919749999</v>
      </c>
      <c r="D192" s="1">
        <v>3.0846501547826901</v>
      </c>
      <c r="E192" s="1">
        <v>8.6742743055156293E-3</v>
      </c>
      <c r="F192" s="1">
        <v>4.1851668558920897E-2</v>
      </c>
      <c r="G192" s="1">
        <v>-2.901930383067</v>
      </c>
      <c r="H192" s="1" t="s">
        <v>1058</v>
      </c>
    </row>
    <row r="193" spans="1:8" x14ac:dyDescent="0.2">
      <c r="A193" s="12" t="s">
        <v>2540</v>
      </c>
      <c r="B193" s="1">
        <v>-0.54077449666667099</v>
      </c>
      <c r="C193" s="1">
        <v>16.7905182301111</v>
      </c>
      <c r="D193" s="1">
        <v>3.0828955038752599</v>
      </c>
      <c r="E193" s="1">
        <v>8.7036550650930796E-3</v>
      </c>
      <c r="F193" s="1">
        <v>4.1851668558920897E-2</v>
      </c>
      <c r="G193" s="1">
        <v>-2.9052079375795801</v>
      </c>
      <c r="H193" s="1" t="s">
        <v>2537</v>
      </c>
    </row>
    <row r="194" spans="1:8" x14ac:dyDescent="0.2">
      <c r="A194" s="12" t="s">
        <v>2966</v>
      </c>
      <c r="B194" s="1">
        <v>-0.41775852814634401</v>
      </c>
      <c r="C194" s="1">
        <v>15.7310721471707</v>
      </c>
      <c r="D194" s="1">
        <v>3.08163767288517</v>
      </c>
      <c r="E194" s="1">
        <v>8.7247778103287793E-3</v>
      </c>
      <c r="F194" s="1">
        <v>4.1851668558920897E-2</v>
      </c>
      <c r="G194" s="1">
        <v>-2.9075573165968902</v>
      </c>
      <c r="H194" s="1" t="s">
        <v>2941</v>
      </c>
    </row>
    <row r="195" spans="1:8" x14ac:dyDescent="0.2">
      <c r="A195" s="12" t="s">
        <v>1866</v>
      </c>
      <c r="B195" s="1">
        <v>-0.24332624050000401</v>
      </c>
      <c r="C195" s="1">
        <v>15.5292039927778</v>
      </c>
      <c r="D195" s="1">
        <v>3.0622065730747101</v>
      </c>
      <c r="E195" s="1">
        <v>9.0576459346309295E-3</v>
      </c>
      <c r="F195" s="1">
        <v>4.3223274123290599E-2</v>
      </c>
      <c r="G195" s="1">
        <v>-2.9438341212523</v>
      </c>
      <c r="H195" s="1" t="s">
        <v>1855</v>
      </c>
    </row>
    <row r="196" spans="1:8" x14ac:dyDescent="0.2">
      <c r="A196" s="12" t="s">
        <v>2144</v>
      </c>
      <c r="B196" s="1">
        <v>-0.27619428600000101</v>
      </c>
      <c r="C196" s="1">
        <v>14.548082723266701</v>
      </c>
      <c r="D196" s="1">
        <v>3.05845969838406</v>
      </c>
      <c r="E196" s="1">
        <v>9.1232717383249E-3</v>
      </c>
      <c r="F196" s="1">
        <v>4.33120271700888E-2</v>
      </c>
      <c r="G196" s="1">
        <v>-2.9508256580186099</v>
      </c>
      <c r="H196" s="1" t="s">
        <v>4005</v>
      </c>
    </row>
    <row r="197" spans="1:8" x14ac:dyDescent="0.2">
      <c r="A197" s="12" t="s">
        <v>468</v>
      </c>
      <c r="B197" s="1">
        <v>0.26311186133332498</v>
      </c>
      <c r="C197" s="1">
        <v>16.337755568777801</v>
      </c>
      <c r="D197" s="1">
        <v>-3.0514836733875201</v>
      </c>
      <c r="E197" s="1">
        <v>9.2467186039037197E-3</v>
      </c>
      <c r="F197" s="1">
        <v>4.3672963252283703E-2</v>
      </c>
      <c r="G197" s="1">
        <v>-2.96383942619098</v>
      </c>
      <c r="H197" s="1" t="s">
        <v>2355</v>
      </c>
    </row>
    <row r="198" spans="1:8" x14ac:dyDescent="0.2">
      <c r="A198" s="12" t="s">
        <v>2260</v>
      </c>
      <c r="B198" s="1">
        <v>0.25147110983333398</v>
      </c>
      <c r="C198" s="1">
        <v>15.6186933985</v>
      </c>
      <c r="D198" s="1">
        <v>-3.0407825093266898</v>
      </c>
      <c r="E198" s="1">
        <v>9.4393220829606297E-3</v>
      </c>
      <c r="F198" s="1">
        <v>4.3944052763696201E-2</v>
      </c>
      <c r="G198" s="1">
        <v>-2.9837940654775901</v>
      </c>
      <c r="H198" s="1" t="s">
        <v>2257</v>
      </c>
    </row>
    <row r="199" spans="1:8" x14ac:dyDescent="0.2">
      <c r="A199" s="12" t="s">
        <v>945</v>
      </c>
      <c r="B199" s="1">
        <v>0.36538745920000398</v>
      </c>
      <c r="C199" s="1">
        <v>16.646962828266702</v>
      </c>
      <c r="D199" s="1">
        <v>-3.04009741822005</v>
      </c>
      <c r="E199" s="1">
        <v>9.4517876162986507E-3</v>
      </c>
      <c r="F199" s="1">
        <v>4.3944052763696201E-2</v>
      </c>
      <c r="G199" s="1">
        <v>-2.9850712155870598</v>
      </c>
      <c r="H199" s="1" t="s">
        <v>933</v>
      </c>
    </row>
    <row r="200" spans="1:8" x14ac:dyDescent="0.2">
      <c r="A200" s="12" t="s">
        <v>3715</v>
      </c>
      <c r="B200" s="1">
        <v>0.32190478771428799</v>
      </c>
      <c r="C200" s="1">
        <v>16.531187021809501</v>
      </c>
      <c r="D200" s="1">
        <v>-3.0392781684038601</v>
      </c>
      <c r="E200" s="1">
        <v>9.4667157187689008E-3</v>
      </c>
      <c r="F200" s="1">
        <v>4.3944052763696201E-2</v>
      </c>
      <c r="G200" s="1">
        <v>-2.9865984090170499</v>
      </c>
      <c r="H200" s="1" t="s">
        <v>3710</v>
      </c>
    </row>
    <row r="201" spans="1:8" x14ac:dyDescent="0.2">
      <c r="A201" s="12" t="s">
        <v>1425</v>
      </c>
      <c r="B201" s="1">
        <v>-0.312920982499994</v>
      </c>
      <c r="C201" s="1">
        <v>14.4144618501042</v>
      </c>
      <c r="D201" s="1">
        <v>3.0377311438179602</v>
      </c>
      <c r="E201" s="1">
        <v>9.4949690553480307E-3</v>
      </c>
      <c r="F201" s="1">
        <v>4.3944052763696201E-2</v>
      </c>
      <c r="G201" s="1">
        <v>-2.9894821071868898</v>
      </c>
      <c r="H201" s="1" t="s">
        <v>4023</v>
      </c>
    </row>
    <row r="202" spans="1:8" x14ac:dyDescent="0.2">
      <c r="A202" s="12" t="s">
        <v>1232</v>
      </c>
      <c r="B202" s="1">
        <v>-0.46118325049999997</v>
      </c>
      <c r="C202" s="1">
        <v>15.459474533916699</v>
      </c>
      <c r="D202" s="1">
        <v>3.03428077257644</v>
      </c>
      <c r="E202" s="1">
        <v>9.5582856029173009E-3</v>
      </c>
      <c r="F202" s="1">
        <v>4.4015905201434197E-2</v>
      </c>
      <c r="G202" s="1">
        <v>-2.9959129089099399</v>
      </c>
      <c r="H202" s="1" t="s">
        <v>1226</v>
      </c>
    </row>
    <row r="203" spans="1:8" x14ac:dyDescent="0.2">
      <c r="A203" s="12" t="s">
        <v>3718</v>
      </c>
      <c r="B203" s="1">
        <v>0.24260201742856999</v>
      </c>
      <c r="C203" s="1">
        <v>16.217308606523801</v>
      </c>
      <c r="D203" s="1">
        <v>-3.0207401193975598</v>
      </c>
      <c r="E203" s="1">
        <v>9.8108463592671905E-3</v>
      </c>
      <c r="F203" s="1">
        <v>4.4954176601418303E-2</v>
      </c>
      <c r="G203" s="1">
        <v>-3.0211392833444899</v>
      </c>
      <c r="H203" s="1" t="s">
        <v>3710</v>
      </c>
    </row>
    <row r="204" spans="1:8" x14ac:dyDescent="0.2">
      <c r="A204" s="12" t="s">
        <v>2840</v>
      </c>
      <c r="B204" s="1">
        <v>0.29765324999999598</v>
      </c>
      <c r="C204" s="1">
        <v>17.152625369190499</v>
      </c>
      <c r="D204" s="1">
        <v>-3.0119689033862098</v>
      </c>
      <c r="E204" s="1">
        <v>9.9779746086043498E-3</v>
      </c>
      <c r="F204" s="1">
        <v>4.54936367055674E-2</v>
      </c>
      <c r="G204" s="1">
        <v>-3.0374708558927201</v>
      </c>
      <c r="H204" s="1" t="s">
        <v>2832</v>
      </c>
    </row>
    <row r="205" spans="1:8" x14ac:dyDescent="0.2">
      <c r="A205" s="12" t="s">
        <v>2952</v>
      </c>
      <c r="B205" s="1">
        <v>0.22598853487804901</v>
      </c>
      <c r="C205" s="1">
        <v>16.6218152606098</v>
      </c>
      <c r="D205" s="1">
        <v>-3.0058468326844898</v>
      </c>
      <c r="E205" s="1">
        <v>1.0096298021183E-2</v>
      </c>
      <c r="F205" s="1">
        <v>4.5644945753016503E-2</v>
      </c>
      <c r="G205" s="1">
        <v>-3.0488654201371301</v>
      </c>
      <c r="H205" s="1" t="s">
        <v>2941</v>
      </c>
    </row>
    <row r="206" spans="1:8" x14ac:dyDescent="0.2">
      <c r="A206" s="12" t="s">
        <v>972</v>
      </c>
      <c r="B206" s="1">
        <v>0.28501319200000103</v>
      </c>
      <c r="C206" s="1">
        <v>18.636765979916699</v>
      </c>
      <c r="D206" s="1">
        <v>-3.0027737315609002</v>
      </c>
      <c r="E206" s="1">
        <v>1.01562170214344E-2</v>
      </c>
      <c r="F206" s="1">
        <v>4.5644945753016503E-2</v>
      </c>
      <c r="G206" s="1">
        <v>-3.0545837665486801</v>
      </c>
      <c r="H206" s="1" t="s">
        <v>971</v>
      </c>
    </row>
    <row r="207" spans="1:8" x14ac:dyDescent="0.2">
      <c r="A207" s="12" t="s">
        <v>1153</v>
      </c>
      <c r="B207" s="1">
        <v>0.28974369857142601</v>
      </c>
      <c r="C207" s="1">
        <v>15.478490795380999</v>
      </c>
      <c r="D207" s="1">
        <v>-3.0022574047234798</v>
      </c>
      <c r="E207" s="1">
        <v>1.01663188872942E-2</v>
      </c>
      <c r="F207" s="1">
        <v>4.5644945753016503E-2</v>
      </c>
      <c r="G207" s="1">
        <v>-3.0555444420005902</v>
      </c>
      <c r="H207" s="1" t="s">
        <v>4008</v>
      </c>
    </row>
    <row r="208" spans="1:8" x14ac:dyDescent="0.2">
      <c r="A208" s="12" t="s">
        <v>1888</v>
      </c>
      <c r="B208" s="1">
        <v>-0.63814386742857099</v>
      </c>
      <c r="C208" s="1">
        <v>15.3548199405238</v>
      </c>
      <c r="D208" s="1">
        <v>3.0000610648492199</v>
      </c>
      <c r="E208" s="1">
        <v>1.0209401547363099E-2</v>
      </c>
      <c r="F208" s="1">
        <v>4.5644945753016503E-2</v>
      </c>
      <c r="G208" s="1">
        <v>-3.059630645046</v>
      </c>
      <c r="H208" s="1" t="s">
        <v>1875</v>
      </c>
    </row>
    <row r="209" spans="1:8" x14ac:dyDescent="0.2">
      <c r="A209" s="12" t="s">
        <v>28</v>
      </c>
      <c r="B209" s="1">
        <v>0.30058901936666899</v>
      </c>
      <c r="C209" s="1">
        <v>15.458738907127801</v>
      </c>
      <c r="D209" s="1">
        <v>-2.9938327228138699</v>
      </c>
      <c r="E209" s="1">
        <v>1.03325625719924E-2</v>
      </c>
      <c r="F209" s="1">
        <v>4.5908586838306599E-2</v>
      </c>
      <c r="G209" s="1">
        <v>-3.0712155909971202</v>
      </c>
      <c r="H209" s="1" t="s">
        <v>4024</v>
      </c>
    </row>
    <row r="210" spans="1:8" x14ac:dyDescent="0.2">
      <c r="A210" s="12" t="s">
        <v>3221</v>
      </c>
      <c r="B210" s="1">
        <v>-0.45456431599999497</v>
      </c>
      <c r="C210" s="1">
        <v>16.588725178111101</v>
      </c>
      <c r="D210" s="1">
        <v>2.9917097564707</v>
      </c>
      <c r="E210" s="1">
        <v>1.03748787193867E-2</v>
      </c>
      <c r="F210" s="1">
        <v>4.5908586838306599E-2</v>
      </c>
      <c r="G210" s="1">
        <v>-3.0751634883582999</v>
      </c>
      <c r="H210" s="1" t="s">
        <v>3209</v>
      </c>
    </row>
    <row r="211" spans="1:8" x14ac:dyDescent="0.2">
      <c r="A211" s="12" t="s">
        <v>2481</v>
      </c>
      <c r="B211" s="1">
        <v>-0.42965011199999398</v>
      </c>
      <c r="C211" s="1">
        <v>15.9488207256667</v>
      </c>
      <c r="D211" s="1">
        <v>2.9895597291109399</v>
      </c>
      <c r="E211" s="1">
        <v>1.04179094996809E-2</v>
      </c>
      <c r="F211" s="1">
        <v>4.5908586838306599E-2</v>
      </c>
      <c r="G211" s="1">
        <v>-3.0791612394297601</v>
      </c>
      <c r="H211" s="1" t="s">
        <v>2476</v>
      </c>
    </row>
    <row r="212" spans="1:8" x14ac:dyDescent="0.2">
      <c r="A212" s="12" t="s">
        <v>1838</v>
      </c>
      <c r="B212" s="1">
        <v>0.273005697428575</v>
      </c>
      <c r="C212" s="1">
        <v>15.2074747972857</v>
      </c>
      <c r="D212" s="1">
        <v>-2.9823008088475502</v>
      </c>
      <c r="E212" s="1">
        <v>1.0564502028379E-2</v>
      </c>
      <c r="F212" s="1">
        <v>4.6206719203843102E-2</v>
      </c>
      <c r="G212" s="1">
        <v>-3.0926549222923301</v>
      </c>
      <c r="H212" s="1" t="s">
        <v>1837</v>
      </c>
    </row>
    <row r="213" spans="1:8" x14ac:dyDescent="0.2">
      <c r="A213" s="12" t="s">
        <v>86</v>
      </c>
      <c r="B213" s="1">
        <v>-0.35382053066667202</v>
      </c>
      <c r="C213" s="1">
        <v>15.539359113277801</v>
      </c>
      <c r="D213" s="1">
        <v>2.9776441548929</v>
      </c>
      <c r="E213" s="1">
        <v>1.0659617473605E-2</v>
      </c>
      <c r="F213" s="1">
        <v>4.6206719203843102E-2</v>
      </c>
      <c r="G213" s="1">
        <v>-3.1013083339860801</v>
      </c>
      <c r="H213" s="1" t="s">
        <v>4025</v>
      </c>
    </row>
    <row r="214" spans="1:8" x14ac:dyDescent="0.2">
      <c r="A214" s="12" t="s">
        <v>185</v>
      </c>
      <c r="B214" s="1">
        <v>0.323524439666663</v>
      </c>
      <c r="C214" s="1">
        <v>16.566025626888901</v>
      </c>
      <c r="D214" s="1">
        <v>-2.9773429620997098</v>
      </c>
      <c r="E214" s="1">
        <v>1.0665798702947499E-2</v>
      </c>
      <c r="F214" s="1">
        <v>4.6206719203843102E-2</v>
      </c>
      <c r="G214" s="1">
        <v>-3.10186795889248</v>
      </c>
      <c r="H214" s="1" t="s">
        <v>182</v>
      </c>
    </row>
    <row r="215" spans="1:8" x14ac:dyDescent="0.2">
      <c r="A215" s="12" t="s">
        <v>2497</v>
      </c>
      <c r="B215" s="1">
        <v>0.247418453499998</v>
      </c>
      <c r="C215" s="1">
        <v>15.6904603771667</v>
      </c>
      <c r="D215" s="1">
        <v>-2.9763479308286298</v>
      </c>
      <c r="E215" s="1">
        <v>1.0686244506426201E-2</v>
      </c>
      <c r="F215" s="1">
        <v>4.6206719203843102E-2</v>
      </c>
      <c r="G215" s="1">
        <v>-3.1037166875851701</v>
      </c>
      <c r="H215" s="1" t="s">
        <v>2492</v>
      </c>
    </row>
    <row r="216" spans="1:8" x14ac:dyDescent="0.2">
      <c r="A216" s="12" t="s">
        <v>648</v>
      </c>
      <c r="B216" s="1">
        <v>-0.50849710699999695</v>
      </c>
      <c r="C216" s="1">
        <v>17.260038918583302</v>
      </c>
      <c r="D216" s="1">
        <v>2.9694075500814301</v>
      </c>
      <c r="E216" s="1">
        <v>1.0829939436024401E-2</v>
      </c>
      <c r="F216" s="1">
        <v>4.6373313196812198E-2</v>
      </c>
      <c r="G216" s="1">
        <v>-3.11660871232792</v>
      </c>
      <c r="H216" s="1" t="s">
        <v>639</v>
      </c>
    </row>
    <row r="217" spans="1:8" x14ac:dyDescent="0.2">
      <c r="A217" s="12" t="s">
        <v>377</v>
      </c>
      <c r="B217" s="1">
        <v>-0.322827923499997</v>
      </c>
      <c r="C217" s="1">
        <v>15.4432967358333</v>
      </c>
      <c r="D217" s="1">
        <v>2.9676955661412099</v>
      </c>
      <c r="E217" s="1">
        <v>1.08656781340363E-2</v>
      </c>
      <c r="F217" s="1">
        <v>4.6373313196812198E-2</v>
      </c>
      <c r="G217" s="1">
        <v>-3.1197879952890402</v>
      </c>
      <c r="H217" s="1" t="s">
        <v>2253</v>
      </c>
    </row>
    <row r="218" spans="1:8" x14ac:dyDescent="0.2">
      <c r="A218" s="12" t="s">
        <v>3180</v>
      </c>
      <c r="B218" s="1">
        <v>-0.37956280000000903</v>
      </c>
      <c r="C218" s="1">
        <v>15.8747439205</v>
      </c>
      <c r="D218" s="1">
        <v>2.9629158582054198</v>
      </c>
      <c r="E218" s="1">
        <v>1.09660772370918E-2</v>
      </c>
      <c r="F218" s="1">
        <v>4.6373313196812198E-2</v>
      </c>
      <c r="G218" s="1">
        <v>-3.1286625941814501</v>
      </c>
      <c r="H218" s="1" t="s">
        <v>3178</v>
      </c>
    </row>
    <row r="219" spans="1:8" x14ac:dyDescent="0.2">
      <c r="A219" s="12" t="s">
        <v>2376</v>
      </c>
      <c r="B219" s="1">
        <v>-0.28079866977777501</v>
      </c>
      <c r="C219" s="1">
        <v>14.674772521185201</v>
      </c>
      <c r="D219" s="1">
        <v>2.9620843847258</v>
      </c>
      <c r="E219" s="1">
        <v>1.09836361878295E-2</v>
      </c>
      <c r="F219" s="1">
        <v>4.6373313196812198E-2</v>
      </c>
      <c r="G219" s="1">
        <v>-3.1302061572908402</v>
      </c>
      <c r="H219" s="1" t="s">
        <v>2355</v>
      </c>
    </row>
    <row r="220" spans="1:8" x14ac:dyDescent="0.2">
      <c r="A220" s="12" t="s">
        <v>2744</v>
      </c>
      <c r="B220" s="1">
        <v>-0.253552233500001</v>
      </c>
      <c r="C220" s="1">
        <v>14.9741921269167</v>
      </c>
      <c r="D220" s="1">
        <v>2.95924538454884</v>
      </c>
      <c r="E220" s="1">
        <v>1.1043800011755599E-2</v>
      </c>
      <c r="F220" s="1">
        <v>4.6373313196812198E-2</v>
      </c>
      <c r="G220" s="1">
        <v>-3.1354759606926002</v>
      </c>
      <c r="H220" s="1" t="s">
        <v>2741</v>
      </c>
    </row>
    <row r="221" spans="1:8" x14ac:dyDescent="0.2">
      <c r="A221" s="12" t="s">
        <v>3031</v>
      </c>
      <c r="B221" s="1">
        <v>0.24894793526829401</v>
      </c>
      <c r="C221" s="1">
        <v>19.591161830056901</v>
      </c>
      <c r="D221" s="1">
        <v>-2.9570441029541601</v>
      </c>
      <c r="E221" s="1">
        <v>1.10906739587389E-2</v>
      </c>
      <c r="F221" s="1">
        <v>4.6373313196812198E-2</v>
      </c>
      <c r="G221" s="1">
        <v>-3.1395614095105202</v>
      </c>
      <c r="H221" s="1" t="s">
        <v>2941</v>
      </c>
    </row>
    <row r="222" spans="1:8" x14ac:dyDescent="0.2">
      <c r="A222" s="12" t="s">
        <v>1929</v>
      </c>
      <c r="B222" s="1">
        <v>-0.39612513200000199</v>
      </c>
      <c r="C222" s="1">
        <v>14.88224366675</v>
      </c>
      <c r="D222" s="1">
        <v>2.9570337237788298</v>
      </c>
      <c r="E222" s="1">
        <v>1.10908954383404E-2</v>
      </c>
      <c r="F222" s="1">
        <v>4.6373313196812198E-2</v>
      </c>
      <c r="G222" s="1">
        <v>-3.1395806713813901</v>
      </c>
      <c r="H222" s="1" t="s">
        <v>1921</v>
      </c>
    </row>
    <row r="223" spans="1:8" x14ac:dyDescent="0.2">
      <c r="A223" s="12" t="s">
        <v>3709</v>
      </c>
      <c r="B223" s="1">
        <v>-0.26410848418181798</v>
      </c>
      <c r="C223" s="1">
        <v>16.790975912697</v>
      </c>
      <c r="D223" s="1">
        <v>2.9539616379740998</v>
      </c>
      <c r="E223" s="1">
        <v>1.1156643106635699E-2</v>
      </c>
      <c r="F223" s="1">
        <v>4.6373313196812198E-2</v>
      </c>
      <c r="G223" s="1">
        <v>-3.1452813821530499</v>
      </c>
      <c r="H223" s="1" t="s">
        <v>3684</v>
      </c>
    </row>
    <row r="224" spans="1:8" x14ac:dyDescent="0.2">
      <c r="A224" s="12" t="s">
        <v>1088</v>
      </c>
      <c r="B224" s="1">
        <v>0.25002113454545599</v>
      </c>
      <c r="C224" s="1">
        <v>16.272050966969701</v>
      </c>
      <c r="D224" s="1">
        <v>-2.9529707397922098</v>
      </c>
      <c r="E224" s="1">
        <v>1.11779321712186E-2</v>
      </c>
      <c r="F224" s="1">
        <v>4.6373313196812198E-2</v>
      </c>
      <c r="G224" s="1">
        <v>-3.1471199170284598</v>
      </c>
      <c r="H224" s="1" t="s">
        <v>1080</v>
      </c>
    </row>
    <row r="225" spans="1:8" x14ac:dyDescent="0.2">
      <c r="A225" s="12" t="s">
        <v>2270</v>
      </c>
      <c r="B225" s="1">
        <v>-0.275892114507579</v>
      </c>
      <c r="C225" s="1">
        <v>15.6569245152689</v>
      </c>
      <c r="D225" s="1">
        <v>2.9489120873194699</v>
      </c>
      <c r="E225" s="1">
        <v>1.1265551382604801E-2</v>
      </c>
      <c r="F225" s="1">
        <v>4.6527232391834199E-2</v>
      </c>
      <c r="G225" s="1">
        <v>-3.1546492873048799</v>
      </c>
      <c r="H225" s="1" t="s">
        <v>4026</v>
      </c>
    </row>
    <row r="226" spans="1:8" x14ac:dyDescent="0.2">
      <c r="A226" s="12" t="s">
        <v>1428</v>
      </c>
      <c r="B226" s="1">
        <v>-0.27445955639999697</v>
      </c>
      <c r="C226" s="1">
        <v>16.4493800081583</v>
      </c>
      <c r="D226" s="1">
        <v>2.9420774293498302</v>
      </c>
      <c r="E226" s="1">
        <v>1.1414638941504201E-2</v>
      </c>
      <c r="F226" s="1">
        <v>4.6932511005023901E-2</v>
      </c>
      <c r="G226" s="1">
        <v>-3.1673243411166498</v>
      </c>
      <c r="H226" s="1" t="s">
        <v>4027</v>
      </c>
    </row>
    <row r="227" spans="1:8" x14ac:dyDescent="0.2">
      <c r="A227" s="12" t="s">
        <v>2511</v>
      </c>
      <c r="B227" s="1">
        <v>-0.26526738265537397</v>
      </c>
      <c r="C227" s="1">
        <v>17.062385484266802</v>
      </c>
      <c r="D227" s="1">
        <v>2.93637032001077</v>
      </c>
      <c r="E227" s="1">
        <v>1.15406256812515E-2</v>
      </c>
      <c r="F227" s="1">
        <v>4.7153475500573402E-2</v>
      </c>
      <c r="G227" s="1">
        <v>-3.1779042431189901</v>
      </c>
      <c r="H227" s="1" t="s">
        <v>4028</v>
      </c>
    </row>
    <row r="228" spans="1:8" x14ac:dyDescent="0.2">
      <c r="A228" s="12" t="s">
        <v>3714</v>
      </c>
      <c r="B228" s="1">
        <v>0.47636425514286201</v>
      </c>
      <c r="C228" s="1">
        <v>17.275925296571401</v>
      </c>
      <c r="D228" s="1">
        <v>-2.9350136384285599</v>
      </c>
      <c r="E228" s="1">
        <v>1.15707768329311E-2</v>
      </c>
      <c r="F228" s="1">
        <v>4.7153475500573402E-2</v>
      </c>
      <c r="G228" s="1">
        <v>-3.1804187222012001</v>
      </c>
      <c r="H228" s="1" t="s">
        <v>3710</v>
      </c>
    </row>
    <row r="229" spans="1:8" x14ac:dyDescent="0.2">
      <c r="A229" s="12" t="s">
        <v>418</v>
      </c>
      <c r="B229" s="1">
        <v>0.28796816066666497</v>
      </c>
      <c r="C229" s="1">
        <v>16.1081918360833</v>
      </c>
      <c r="D229" s="1">
        <v>-2.9280266345218702</v>
      </c>
      <c r="E229" s="1">
        <v>1.17272958893841E-2</v>
      </c>
      <c r="F229" s="1">
        <v>4.7380668446449503E-2</v>
      </c>
      <c r="G229" s="1">
        <v>-3.1933650707035302</v>
      </c>
      <c r="H229" s="1" t="s">
        <v>400</v>
      </c>
    </row>
    <row r="230" spans="1:8" x14ac:dyDescent="0.2">
      <c r="A230" s="12" t="s">
        <v>3925</v>
      </c>
      <c r="B230" s="1">
        <v>-0.21663150496295799</v>
      </c>
      <c r="C230" s="1">
        <v>16.922115302160499</v>
      </c>
      <c r="D230" s="1">
        <v>2.92793261445743</v>
      </c>
      <c r="E230" s="1">
        <v>1.17294162929321E-2</v>
      </c>
      <c r="F230" s="1">
        <v>4.7380668446449503E-2</v>
      </c>
      <c r="G230" s="1">
        <v>-3.1935392432413798</v>
      </c>
      <c r="H230" s="1" t="s">
        <v>3890</v>
      </c>
    </row>
    <row r="231" spans="1:8" x14ac:dyDescent="0.2">
      <c r="A231" s="12" t="s">
        <v>969</v>
      </c>
      <c r="B231" s="1">
        <v>0.34000200411110998</v>
      </c>
      <c r="C231" s="1">
        <v>15.641875898342599</v>
      </c>
      <c r="D231" s="1">
        <v>-2.9132629000180699</v>
      </c>
      <c r="E231" s="1">
        <v>1.2064944467280099E-2</v>
      </c>
      <c r="F231" s="1">
        <v>4.8523204604213999E-2</v>
      </c>
      <c r="G231" s="1">
        <v>-3.2207020724090998</v>
      </c>
      <c r="H231" s="1" t="s">
        <v>4150</v>
      </c>
    </row>
    <row r="232" spans="1:8" x14ac:dyDescent="0.2">
      <c r="A232" s="12" t="s">
        <v>767</v>
      </c>
      <c r="B232" s="1">
        <v>-0.35051649600000401</v>
      </c>
      <c r="C232" s="1">
        <v>15.857728998666699</v>
      </c>
      <c r="D232" s="1">
        <v>2.9089453708180599</v>
      </c>
      <c r="E232" s="1">
        <v>1.2165490553720199E-2</v>
      </c>
      <c r="F232" s="1">
        <v>4.8714855652070801E-2</v>
      </c>
      <c r="G232" s="1">
        <v>-3.2286915848525601</v>
      </c>
      <c r="H232" s="1" t="s">
        <v>764</v>
      </c>
    </row>
    <row r="233" spans="1:8" x14ac:dyDescent="0.2">
      <c r="A233" s="12" t="s">
        <v>901</v>
      </c>
      <c r="B233" s="1">
        <v>0.268558192190476</v>
      </c>
      <c r="C233" s="1">
        <v>17.044162247539699</v>
      </c>
      <c r="D233" s="1">
        <v>-2.9065456894086101</v>
      </c>
      <c r="E233" s="1">
        <v>1.22217315717007E-2</v>
      </c>
      <c r="F233" s="1">
        <v>4.87282025001574E-2</v>
      </c>
      <c r="G233" s="1">
        <v>-3.2331311680341401</v>
      </c>
      <c r="H233" s="1" t="s">
        <v>856</v>
      </c>
    </row>
    <row r="234" spans="1:8" x14ac:dyDescent="0.2">
      <c r="A234" s="12" t="s">
        <v>2859</v>
      </c>
      <c r="B234" s="1">
        <v>-0.19101669799999901</v>
      </c>
      <c r="C234" s="1">
        <v>16.1095418013333</v>
      </c>
      <c r="D234" s="1">
        <v>2.897207547701</v>
      </c>
      <c r="E234" s="1">
        <v>1.24430434700257E-2</v>
      </c>
      <c r="F234" s="1">
        <v>4.9396737223679703E-2</v>
      </c>
      <c r="G234" s="1">
        <v>-3.2504006272395198</v>
      </c>
      <c r="H234" s="1" t="s">
        <v>2851</v>
      </c>
    </row>
    <row r="235" spans="1:8" x14ac:dyDescent="0.2">
      <c r="A235" s="12" t="s">
        <v>3355</v>
      </c>
      <c r="B235" s="1">
        <v>0.30539003466666298</v>
      </c>
      <c r="C235" s="1">
        <v>15.532468849611099</v>
      </c>
      <c r="D235" s="1">
        <v>-2.89299098619529</v>
      </c>
      <c r="E235" s="1">
        <v>1.25442677044834E-2</v>
      </c>
      <c r="F235" s="1">
        <v>4.9584852170941003E-2</v>
      </c>
      <c r="G235" s="1">
        <v>-3.2581949393991501</v>
      </c>
      <c r="H235" s="1" t="s">
        <v>3346</v>
      </c>
    </row>
    <row r="236" spans="1:8" x14ac:dyDescent="0.2">
      <c r="A236" s="12" t="s">
        <v>2735</v>
      </c>
      <c r="B236" s="1">
        <v>-0.39897164200000301</v>
      </c>
      <c r="C236" s="1">
        <v>15.336093534250001</v>
      </c>
      <c r="D236" s="1">
        <v>2.8804041471075399</v>
      </c>
      <c r="E236" s="1">
        <v>1.28512918442315E-2</v>
      </c>
      <c r="F236" s="1">
        <v>5.0581366617680402E-2</v>
      </c>
      <c r="G236" s="1">
        <v>-3.2814482578691702</v>
      </c>
      <c r="H236" s="1" t="s">
        <v>2719</v>
      </c>
    </row>
    <row r="237" spans="1:8" x14ac:dyDescent="0.2">
      <c r="A237" s="12" t="s">
        <v>598</v>
      </c>
      <c r="B237" s="1">
        <v>-0.26620085328572402</v>
      </c>
      <c r="C237" s="1">
        <v>16.181059611791699</v>
      </c>
      <c r="D237" s="1">
        <v>2.8705624074268901</v>
      </c>
      <c r="E237" s="1">
        <v>1.3096511253392999E-2</v>
      </c>
      <c r="F237" s="1">
        <v>5.1327178146276298E-2</v>
      </c>
      <c r="G237" s="1">
        <v>-3.29961590834953</v>
      </c>
      <c r="H237" s="1" t="s">
        <v>4029</v>
      </c>
    </row>
    <row r="238" spans="1:8" x14ac:dyDescent="0.2">
      <c r="A238" s="12" t="s">
        <v>3809</v>
      </c>
      <c r="B238" s="1">
        <v>-0.32031892042962801</v>
      </c>
      <c r="C238" s="1">
        <v>18.3763369909407</v>
      </c>
      <c r="D238" s="1">
        <v>2.8664040478039201</v>
      </c>
      <c r="E238" s="1">
        <v>1.32015036956787E-2</v>
      </c>
      <c r="F238" s="1">
        <v>5.1370161038947697E-2</v>
      </c>
      <c r="G238" s="1">
        <v>-3.3072883212774999</v>
      </c>
      <c r="H238" s="1" t="s">
        <v>4030</v>
      </c>
    </row>
    <row r="239" spans="1:8" x14ac:dyDescent="0.2">
      <c r="A239" s="12" t="s">
        <v>3724</v>
      </c>
      <c r="B239" s="1">
        <v>-0.33631243057142901</v>
      </c>
      <c r="C239" s="1">
        <v>17.474028783904799</v>
      </c>
      <c r="D239" s="1">
        <v>2.86571300809796</v>
      </c>
      <c r="E239" s="1">
        <v>1.32190316680028E-2</v>
      </c>
      <c r="F239" s="1">
        <v>5.1370161038947697E-2</v>
      </c>
      <c r="G239" s="1">
        <v>-3.30856310651152</v>
      </c>
      <c r="H239" s="1" t="s">
        <v>3710</v>
      </c>
    </row>
    <row r="240" spans="1:8" x14ac:dyDescent="0.2">
      <c r="A240" s="12" t="s">
        <v>1963</v>
      </c>
      <c r="B240" s="1">
        <v>-0.36581032600000202</v>
      </c>
      <c r="C240" s="1">
        <v>16.430334072166701</v>
      </c>
      <c r="D240" s="1">
        <v>2.85736568605182</v>
      </c>
      <c r="E240" s="1">
        <v>1.34325794440209E-2</v>
      </c>
      <c r="F240" s="1">
        <v>5.1832246486656103E-2</v>
      </c>
      <c r="G240" s="1">
        <v>-3.3239566456325602</v>
      </c>
      <c r="H240" s="1" t="s">
        <v>1961</v>
      </c>
    </row>
    <row r="241" spans="1:8" x14ac:dyDescent="0.2">
      <c r="A241" s="12" t="s">
        <v>1136</v>
      </c>
      <c r="B241" s="1">
        <v>0.31057756559999899</v>
      </c>
      <c r="C241" s="1">
        <v>17.382913311199999</v>
      </c>
      <c r="D241" s="1">
        <v>-2.8566713040100802</v>
      </c>
      <c r="E241" s="1">
        <v>1.34504961024004E-2</v>
      </c>
      <c r="F241" s="1">
        <v>5.1832246486656103E-2</v>
      </c>
      <c r="G241" s="1">
        <v>-3.3252367520739199</v>
      </c>
      <c r="H241" s="1" t="s">
        <v>1120</v>
      </c>
    </row>
    <row r="242" spans="1:8" x14ac:dyDescent="0.2">
      <c r="A242" s="12" t="s">
        <v>2103</v>
      </c>
      <c r="B242" s="1">
        <v>0.366641673000002</v>
      </c>
      <c r="C242" s="1">
        <v>15.083435372666701</v>
      </c>
      <c r="D242" s="1">
        <v>-2.8460063079107898</v>
      </c>
      <c r="E242" s="1">
        <v>1.37286540869498E-2</v>
      </c>
      <c r="F242" s="1">
        <v>5.2683710058669703E-2</v>
      </c>
      <c r="G242" s="1">
        <v>-3.3448895958607001</v>
      </c>
      <c r="H242" s="1" t="s">
        <v>2102</v>
      </c>
    </row>
    <row r="243" spans="1:8" x14ac:dyDescent="0.2">
      <c r="A243" s="12" t="s">
        <v>3851</v>
      </c>
      <c r="B243" s="1">
        <v>-0.50110523433332499</v>
      </c>
      <c r="C243" s="1">
        <v>14.4637168927222</v>
      </c>
      <c r="D243" s="1">
        <v>2.83741892271272</v>
      </c>
      <c r="E243" s="1">
        <v>1.3956736232215E-2</v>
      </c>
      <c r="F243" s="1">
        <v>5.3336738879128598E-2</v>
      </c>
      <c r="G243" s="1">
        <v>-3.36070249616894</v>
      </c>
      <c r="H243" s="1" t="s">
        <v>3846</v>
      </c>
    </row>
    <row r="244" spans="1:8" x14ac:dyDescent="0.2">
      <c r="A244" s="12" t="s">
        <v>1661</v>
      </c>
      <c r="B244" s="1">
        <v>-0.24536447349999899</v>
      </c>
      <c r="C244" s="1">
        <v>14.295497604416701</v>
      </c>
      <c r="D244" s="1">
        <v>2.8246014055197199</v>
      </c>
      <c r="E244" s="1">
        <v>1.4304126719030001E-2</v>
      </c>
      <c r="F244" s="1">
        <v>5.44384326786225E-2</v>
      </c>
      <c r="G244" s="1">
        <v>-3.3842854336669701</v>
      </c>
      <c r="H244" s="1" t="s">
        <v>4031</v>
      </c>
    </row>
    <row r="245" spans="1:8" x14ac:dyDescent="0.2">
      <c r="A245" s="12" t="s">
        <v>3853</v>
      </c>
      <c r="B245" s="1">
        <v>0.402975246000006</v>
      </c>
      <c r="C245" s="1">
        <v>15.2081852590556</v>
      </c>
      <c r="D245" s="1">
        <v>-2.8223091954230002</v>
      </c>
      <c r="E245" s="1">
        <v>1.4367142648126699E-2</v>
      </c>
      <c r="F245" s="1">
        <v>5.4453244357714599E-2</v>
      </c>
      <c r="G245" s="1">
        <v>-3.3885003871744002</v>
      </c>
      <c r="H245" s="1" t="s">
        <v>3846</v>
      </c>
    </row>
    <row r="246" spans="1:8" x14ac:dyDescent="0.2">
      <c r="A246" s="12" t="s">
        <v>3338</v>
      </c>
      <c r="B246" s="1">
        <v>0.30954295166666401</v>
      </c>
      <c r="C246" s="1">
        <v>17.5401126702778</v>
      </c>
      <c r="D246" s="1">
        <v>-2.8182551293057099</v>
      </c>
      <c r="E246" s="1">
        <v>1.44792636175198E-2</v>
      </c>
      <c r="F246" s="1">
        <v>5.4653286031703698E-2</v>
      </c>
      <c r="G246" s="1">
        <v>-3.3959532051307701</v>
      </c>
      <c r="H246" s="1" t="s">
        <v>3337</v>
      </c>
    </row>
    <row r="247" spans="1:8" x14ac:dyDescent="0.2">
      <c r="A247" s="12" t="s">
        <v>1381</v>
      </c>
      <c r="B247" s="1">
        <v>0.25965215533333302</v>
      </c>
      <c r="C247" s="1">
        <v>15.1883726481667</v>
      </c>
      <c r="D247" s="1">
        <v>-2.8137543880679701</v>
      </c>
      <c r="E247" s="1">
        <v>1.46047461241657E-2</v>
      </c>
      <c r="F247" s="1">
        <v>5.4901923185128897E-2</v>
      </c>
      <c r="G247" s="1">
        <v>-3.4042243611034499</v>
      </c>
      <c r="H247" s="1" t="s">
        <v>1365</v>
      </c>
    </row>
    <row r="248" spans="1:8" x14ac:dyDescent="0.2">
      <c r="A248" s="12" t="s">
        <v>1377</v>
      </c>
      <c r="B248" s="1">
        <v>-0.291295423666668</v>
      </c>
      <c r="C248" s="1">
        <v>16.985095148388901</v>
      </c>
      <c r="D248" s="1">
        <v>2.8068217680958498</v>
      </c>
      <c r="E248" s="1">
        <v>1.48001250729456E-2</v>
      </c>
      <c r="F248" s="1">
        <v>5.5410224358467E-2</v>
      </c>
      <c r="G248" s="1">
        <v>-3.4169588189136899</v>
      </c>
      <c r="H248" s="1" t="s">
        <v>1365</v>
      </c>
    </row>
    <row r="249" spans="1:8" x14ac:dyDescent="0.2">
      <c r="A249" s="12" t="s">
        <v>2110</v>
      </c>
      <c r="B249" s="1">
        <v>0.18162020050000299</v>
      </c>
      <c r="C249" s="1">
        <v>17.393722456833299</v>
      </c>
      <c r="D249" s="1">
        <v>-2.7813124207350102</v>
      </c>
      <c r="E249" s="1">
        <v>1.55414042078201E-2</v>
      </c>
      <c r="F249" s="1">
        <v>5.7949932289078299E-2</v>
      </c>
      <c r="G249" s="1">
        <v>-3.46375433600228</v>
      </c>
      <c r="H249" s="1" t="s">
        <v>2102</v>
      </c>
    </row>
    <row r="250" spans="1:8" x14ac:dyDescent="0.2">
      <c r="A250" s="12" t="s">
        <v>2055</v>
      </c>
      <c r="B250" s="1">
        <v>0.32986991519999598</v>
      </c>
      <c r="C250" s="1">
        <v>15.638443116333301</v>
      </c>
      <c r="D250" s="1">
        <v>-2.77573213231681</v>
      </c>
      <c r="E250" s="1">
        <v>1.5708357692652001E-2</v>
      </c>
      <c r="F250" s="1">
        <v>5.8116250621092401E-2</v>
      </c>
      <c r="G250" s="1">
        <v>-3.4739777069459099</v>
      </c>
      <c r="H250" s="1" t="s">
        <v>2047</v>
      </c>
    </row>
    <row r="251" spans="1:8" x14ac:dyDescent="0.2">
      <c r="A251" s="12" t="s">
        <v>2889</v>
      </c>
      <c r="B251" s="1">
        <v>-0.28582441415384702</v>
      </c>
      <c r="C251" s="1">
        <v>16.1671828175641</v>
      </c>
      <c r="D251" s="1">
        <v>2.7756040241323499</v>
      </c>
      <c r="E251" s="1">
        <v>1.5712211079969601E-2</v>
      </c>
      <c r="F251" s="1">
        <v>5.8116250621092401E-2</v>
      </c>
      <c r="G251" s="1">
        <v>-3.4742123502492901</v>
      </c>
      <c r="H251" s="1" t="s">
        <v>2880</v>
      </c>
    </row>
    <row r="252" spans="1:8" x14ac:dyDescent="0.2">
      <c r="A252" s="12" t="s">
        <v>1916</v>
      </c>
      <c r="B252" s="1">
        <v>0.34811824350000398</v>
      </c>
      <c r="C252" s="1">
        <v>16.191102025999999</v>
      </c>
      <c r="D252" s="1">
        <v>-2.77161544605725</v>
      </c>
      <c r="E252" s="1">
        <v>1.5832649191741498E-2</v>
      </c>
      <c r="F252" s="1">
        <v>5.8327479622375701E-2</v>
      </c>
      <c r="G252" s="1">
        <v>-3.4815165452697201</v>
      </c>
      <c r="H252" s="1" t="s">
        <v>4032</v>
      </c>
    </row>
    <row r="253" spans="1:8" x14ac:dyDescent="0.2">
      <c r="A253" s="12" t="s">
        <v>583</v>
      </c>
      <c r="B253" s="1">
        <v>-0.244142347499999</v>
      </c>
      <c r="C253" s="1">
        <v>16.730774913499999</v>
      </c>
      <c r="D253" s="1">
        <v>2.7688152401813602</v>
      </c>
      <c r="E253" s="1">
        <v>1.5917744100848601E-2</v>
      </c>
      <c r="F253" s="1">
        <v>5.8407339907894699E-2</v>
      </c>
      <c r="G253" s="1">
        <v>-3.4866429945462301</v>
      </c>
      <c r="H253" s="1" t="s">
        <v>578</v>
      </c>
    </row>
    <row r="254" spans="1:8" x14ac:dyDescent="0.2">
      <c r="A254" s="12" t="s">
        <v>3689</v>
      </c>
      <c r="B254" s="1">
        <v>-0.25573279181818298</v>
      </c>
      <c r="C254" s="1">
        <v>16.284463162393902</v>
      </c>
      <c r="D254" s="1">
        <v>2.7659721448522401</v>
      </c>
      <c r="E254" s="1">
        <v>1.6004601246981699E-2</v>
      </c>
      <c r="F254" s="1">
        <v>5.8493006938373601E-2</v>
      </c>
      <c r="G254" s="1">
        <v>-3.4918466851591199</v>
      </c>
      <c r="H254" s="1" t="s">
        <v>3684</v>
      </c>
    </row>
    <row r="255" spans="1:8" x14ac:dyDescent="0.2">
      <c r="A255" s="12" t="s">
        <v>3805</v>
      </c>
      <c r="B255" s="1">
        <v>0.20282325233333201</v>
      </c>
      <c r="C255" s="1">
        <v>18.170407373555602</v>
      </c>
      <c r="D255" s="1">
        <v>-2.7493653979002599</v>
      </c>
      <c r="E255" s="1">
        <v>1.65213018282853E-2</v>
      </c>
      <c r="F255" s="1">
        <v>6.0021762414944398E-2</v>
      </c>
      <c r="G255" s="1">
        <v>-3.5222157970330699</v>
      </c>
      <c r="H255" s="1" t="s">
        <v>3801</v>
      </c>
    </row>
    <row r="256" spans="1:8" x14ac:dyDescent="0.2">
      <c r="A256" s="12" t="s">
        <v>1967</v>
      </c>
      <c r="B256" s="1">
        <v>-0.22996033082407399</v>
      </c>
      <c r="C256" s="1">
        <v>17.342914529422799</v>
      </c>
      <c r="D256" s="1">
        <v>2.7483558957498202</v>
      </c>
      <c r="E256" s="1">
        <v>1.6553233065576399E-2</v>
      </c>
      <c r="F256" s="1">
        <v>6.0021762414944398E-2</v>
      </c>
      <c r="G256" s="1">
        <v>-3.5240604434751401</v>
      </c>
      <c r="H256" s="1" t="s">
        <v>4033</v>
      </c>
    </row>
    <row r="257" spans="1:8" x14ac:dyDescent="0.2">
      <c r="A257" s="12" t="s">
        <v>504</v>
      </c>
      <c r="B257" s="1">
        <v>-0.56372278179999602</v>
      </c>
      <c r="C257" s="1">
        <v>18.362982261066701</v>
      </c>
      <c r="D257" s="1">
        <v>2.72214353461005</v>
      </c>
      <c r="E257" s="1">
        <v>1.7403831243205398E-2</v>
      </c>
      <c r="F257" s="1">
        <v>6.26918441574804E-2</v>
      </c>
      <c r="G257" s="1">
        <v>-3.5718981543886801</v>
      </c>
      <c r="H257" s="1" t="s">
        <v>483</v>
      </c>
    </row>
    <row r="258" spans="1:8" x14ac:dyDescent="0.2">
      <c r="A258" s="12" t="s">
        <v>3423</v>
      </c>
      <c r="B258" s="1">
        <v>0.24956610400000301</v>
      </c>
      <c r="C258" s="1">
        <v>15.583883752111101</v>
      </c>
      <c r="D258" s="1">
        <v>-2.7214848932139599</v>
      </c>
      <c r="E258" s="1">
        <v>1.7425746041601499E-2</v>
      </c>
      <c r="F258" s="1">
        <v>6.26918441574804E-2</v>
      </c>
      <c r="G258" s="1">
        <v>-3.5730986749170399</v>
      </c>
      <c r="H258" s="1" t="s">
        <v>3404</v>
      </c>
    </row>
    <row r="259" spans="1:8" x14ac:dyDescent="0.2">
      <c r="A259" s="12" t="s">
        <v>2893</v>
      </c>
      <c r="B259" s="1">
        <v>0.25755133969230598</v>
      </c>
      <c r="C259" s="1">
        <v>16.277380544230802</v>
      </c>
      <c r="D259" s="1">
        <v>-2.7192046301660899</v>
      </c>
      <c r="E259" s="1">
        <v>1.75018252844387E-2</v>
      </c>
      <c r="F259" s="1">
        <v>6.2720548976529303E-2</v>
      </c>
      <c r="G259" s="1">
        <v>-3.5772543831943202</v>
      </c>
      <c r="H259" s="1" t="s">
        <v>2880</v>
      </c>
    </row>
    <row r="260" spans="1:8" x14ac:dyDescent="0.2">
      <c r="A260" s="12" t="s">
        <v>3200</v>
      </c>
      <c r="B260" s="1">
        <v>0.247539311600006</v>
      </c>
      <c r="C260" s="1">
        <v>15.8334746746</v>
      </c>
      <c r="D260" s="1">
        <v>-2.7085039457195301</v>
      </c>
      <c r="E260" s="1">
        <v>1.7863205463686499E-2</v>
      </c>
      <c r="F260" s="1">
        <v>6.3767489271532196E-2</v>
      </c>
      <c r="G260" s="1">
        <v>-3.5967439640083598</v>
      </c>
      <c r="H260" s="1" t="s">
        <v>3194</v>
      </c>
    </row>
    <row r="261" spans="1:8" x14ac:dyDescent="0.2">
      <c r="A261" s="12" t="s">
        <v>1401</v>
      </c>
      <c r="B261" s="1">
        <v>-0.316577565000003</v>
      </c>
      <c r="C261" s="1">
        <v>16.041438109916701</v>
      </c>
      <c r="D261" s="1">
        <v>2.7031232736405499</v>
      </c>
      <c r="E261" s="1">
        <v>1.80476653217439E-2</v>
      </c>
      <c r="F261" s="1">
        <v>6.39868298734695E-2</v>
      </c>
      <c r="G261" s="1">
        <v>-3.6065363932378798</v>
      </c>
      <c r="H261" s="1" t="s">
        <v>1396</v>
      </c>
    </row>
    <row r="262" spans="1:8" x14ac:dyDescent="0.2">
      <c r="A262" s="12" t="s">
        <v>1620</v>
      </c>
      <c r="B262" s="1">
        <v>0.22935859291666999</v>
      </c>
      <c r="C262" s="1">
        <v>15.5182252880139</v>
      </c>
      <c r="D262" s="1">
        <v>-2.7026609800932002</v>
      </c>
      <c r="E262" s="1">
        <v>1.8063600181435501E-2</v>
      </c>
      <c r="F262" s="1">
        <v>6.39868298734695E-2</v>
      </c>
      <c r="G262" s="1">
        <v>-3.6073774942040702</v>
      </c>
      <c r="H262" s="1" t="s">
        <v>4139</v>
      </c>
    </row>
    <row r="263" spans="1:8" x14ac:dyDescent="0.2">
      <c r="A263" s="12" t="s">
        <v>2725</v>
      </c>
      <c r="B263" s="1">
        <v>0.33727486550000002</v>
      </c>
      <c r="C263" s="1">
        <v>18.04932885425</v>
      </c>
      <c r="D263" s="1">
        <v>-2.6930222016693799</v>
      </c>
      <c r="E263" s="1">
        <v>1.83989883906053E-2</v>
      </c>
      <c r="F263" s="1">
        <v>6.4925165930066794E-2</v>
      </c>
      <c r="G263" s="1">
        <v>-3.6249056703061999</v>
      </c>
      <c r="H263" s="1" t="s">
        <v>2719</v>
      </c>
    </row>
    <row r="264" spans="1:8" x14ac:dyDescent="0.2">
      <c r="A264" s="12" t="s">
        <v>2168</v>
      </c>
      <c r="B264" s="1">
        <v>0.306922846999999</v>
      </c>
      <c r="C264" s="1">
        <v>16.233157619388901</v>
      </c>
      <c r="D264" s="1">
        <v>-2.6882665022499701</v>
      </c>
      <c r="E264" s="1">
        <v>1.8566698996406401E-2</v>
      </c>
      <c r="F264" s="1">
        <v>6.5266907540802499E-2</v>
      </c>
      <c r="G264" s="1">
        <v>-3.6335477705495398</v>
      </c>
      <c r="H264" s="1" t="s">
        <v>3801</v>
      </c>
    </row>
    <row r="265" spans="1:8" x14ac:dyDescent="0.2">
      <c r="A265" s="12" t="s">
        <v>807</v>
      </c>
      <c r="B265" s="1">
        <v>-0.20125055787142901</v>
      </c>
      <c r="C265" s="1">
        <v>16.595509963723799</v>
      </c>
      <c r="D265" s="1">
        <v>2.6817118378897602</v>
      </c>
      <c r="E265" s="1">
        <v>1.8800298134342801E-2</v>
      </c>
      <c r="F265" s="1">
        <v>6.5836785481862004E-2</v>
      </c>
      <c r="G265" s="1">
        <v>-3.6454522123473798</v>
      </c>
      <c r="H265" s="1" t="s">
        <v>4034</v>
      </c>
    </row>
    <row r="266" spans="1:8" x14ac:dyDescent="0.2">
      <c r="A266" s="12" t="s">
        <v>2682</v>
      </c>
      <c r="B266" s="1">
        <v>-0.49921084644444502</v>
      </c>
      <c r="C266" s="1">
        <v>14.210315891148101</v>
      </c>
      <c r="D266" s="1">
        <v>2.6738167454247002</v>
      </c>
      <c r="E266" s="1">
        <v>1.9085477427187102E-2</v>
      </c>
      <c r="F266" s="1">
        <v>6.6582290569845895E-2</v>
      </c>
      <c r="G266" s="1">
        <v>-3.6597806122713799</v>
      </c>
      <c r="H266" s="1" t="s">
        <v>2681</v>
      </c>
    </row>
    <row r="267" spans="1:8" x14ac:dyDescent="0.2">
      <c r="A267" s="12" t="s">
        <v>2293</v>
      </c>
      <c r="B267" s="1">
        <v>0.261323091904758</v>
      </c>
      <c r="C267" s="1">
        <v>14.769727295127</v>
      </c>
      <c r="D267" s="1">
        <v>-2.6543213578542399</v>
      </c>
      <c r="E267" s="1">
        <v>1.9807858943553702E-2</v>
      </c>
      <c r="F267" s="1">
        <v>6.8841653158539295E-2</v>
      </c>
      <c r="G267" s="1">
        <v>-3.6951117729662899</v>
      </c>
      <c r="H267" s="1" t="s">
        <v>2287</v>
      </c>
    </row>
    <row r="268" spans="1:8" x14ac:dyDescent="0.2">
      <c r="A268" s="12" t="s">
        <v>3528</v>
      </c>
      <c r="B268" s="1">
        <v>0.21510756833333899</v>
      </c>
      <c r="C268" s="1">
        <v>15.301949799944399</v>
      </c>
      <c r="D268" s="1">
        <v>-2.6520326265336398</v>
      </c>
      <c r="E268" s="1">
        <v>1.98943932113665E-2</v>
      </c>
      <c r="F268" s="1">
        <v>6.8882466720558505E-2</v>
      </c>
      <c r="G268" s="1">
        <v>-3.6992548592445802</v>
      </c>
      <c r="H268" s="1" t="s">
        <v>3510</v>
      </c>
    </row>
    <row r="269" spans="1:8" x14ac:dyDescent="0.2">
      <c r="A269" s="12" t="s">
        <v>2888</v>
      </c>
      <c r="B269" s="1">
        <v>-0.26189078953845502</v>
      </c>
      <c r="C269" s="1">
        <v>16.181552332769201</v>
      </c>
      <c r="D269" s="1">
        <v>2.6437670209538902</v>
      </c>
      <c r="E269" s="1">
        <v>2.0209982290197801E-2</v>
      </c>
      <c r="F269" s="1">
        <v>6.9713084978547502E-2</v>
      </c>
      <c r="G269" s="1">
        <v>-3.7142089210543601</v>
      </c>
      <c r="H269" s="1" t="s">
        <v>2880</v>
      </c>
    </row>
    <row r="270" spans="1:8" x14ac:dyDescent="0.2">
      <c r="A270" s="12" t="s">
        <v>1922</v>
      </c>
      <c r="B270" s="1">
        <v>0.24245847041666799</v>
      </c>
      <c r="C270" s="1">
        <v>15.931321841986099</v>
      </c>
      <c r="D270" s="1">
        <v>-2.63582201925154</v>
      </c>
      <c r="E270" s="1">
        <v>2.0517920878352199E-2</v>
      </c>
      <c r="F270" s="1">
        <v>7.0511213167770204E-2</v>
      </c>
      <c r="G270" s="1">
        <v>-3.7285703902165999</v>
      </c>
      <c r="H270" s="1" t="s">
        <v>4035</v>
      </c>
    </row>
    <row r="271" spans="1:8" x14ac:dyDescent="0.2">
      <c r="A271" s="12" t="s">
        <v>3795</v>
      </c>
      <c r="B271" s="1">
        <v>-0.32493352349999999</v>
      </c>
      <c r="C271" s="1">
        <v>14.6527822114583</v>
      </c>
      <c r="D271" s="1">
        <v>2.6333451880559999</v>
      </c>
      <c r="E271" s="1">
        <v>2.0614849882285902E-2</v>
      </c>
      <c r="F271" s="1">
        <v>7.0580954429685094E-2</v>
      </c>
      <c r="G271" s="1">
        <v>-3.7330449955351801</v>
      </c>
      <c r="H271" s="1" t="s">
        <v>4036</v>
      </c>
    </row>
    <row r="272" spans="1:8" x14ac:dyDescent="0.2">
      <c r="A272" s="12" t="s">
        <v>1582</v>
      </c>
      <c r="B272" s="1">
        <v>0.26557303533332899</v>
      </c>
      <c r="C272" s="1">
        <v>16.714161672388901</v>
      </c>
      <c r="D272" s="1">
        <v>-2.6286664670572901</v>
      </c>
      <c r="E272" s="1">
        <v>2.0799165074696001E-2</v>
      </c>
      <c r="F272" s="1">
        <v>7.0762605456322097E-2</v>
      </c>
      <c r="G272" s="1">
        <v>-3.7414941806046502</v>
      </c>
      <c r="H272" s="1" t="s">
        <v>1558</v>
      </c>
    </row>
    <row r="273" spans="1:8" x14ac:dyDescent="0.2">
      <c r="A273" s="12" t="s">
        <v>2330</v>
      </c>
      <c r="B273" s="1">
        <v>0.24536425838095599</v>
      </c>
      <c r="C273" s="1">
        <v>14.790062696349199</v>
      </c>
      <c r="D273" s="1">
        <v>-2.6263064997368901</v>
      </c>
      <c r="E273" s="1">
        <v>2.0892741537050601E-2</v>
      </c>
      <c r="F273" s="1">
        <v>7.0762605456322097E-2</v>
      </c>
      <c r="G273" s="1">
        <v>-3.7457543310135</v>
      </c>
      <c r="H273" s="1" t="s">
        <v>2287</v>
      </c>
    </row>
    <row r="274" spans="1:8" x14ac:dyDescent="0.2">
      <c r="A274" s="12" t="s">
        <v>1457</v>
      </c>
      <c r="B274" s="1">
        <v>-0.212607397999999</v>
      </c>
      <c r="C274" s="1">
        <v>16.638963381666699</v>
      </c>
      <c r="D274" s="1">
        <v>2.6261640625200702</v>
      </c>
      <c r="E274" s="1">
        <v>2.0898402480042998E-2</v>
      </c>
      <c r="F274" s="1">
        <v>7.0762605456322097E-2</v>
      </c>
      <c r="G274" s="1">
        <v>-3.7460114192490299</v>
      </c>
      <c r="H274" s="1" t="s">
        <v>1441</v>
      </c>
    </row>
    <row r="275" spans="1:8" x14ac:dyDescent="0.2">
      <c r="A275" s="12" t="s">
        <v>3655</v>
      </c>
      <c r="B275" s="1">
        <v>0.31576859846154198</v>
      </c>
      <c r="C275" s="1">
        <v>16.111551072000001</v>
      </c>
      <c r="D275" s="1">
        <v>-2.62220540869186</v>
      </c>
      <c r="E275" s="1">
        <v>2.10563309596613E-2</v>
      </c>
      <c r="F275" s="1">
        <v>7.1036193457318902E-2</v>
      </c>
      <c r="G275" s="1">
        <v>-3.7531548563203798</v>
      </c>
      <c r="H275" s="1" t="s">
        <v>3650</v>
      </c>
    </row>
    <row r="276" spans="1:8" x14ac:dyDescent="0.2">
      <c r="A276" s="12" t="s">
        <v>2332</v>
      </c>
      <c r="B276" s="1">
        <v>-0.300618273428572</v>
      </c>
      <c r="C276" s="1">
        <v>15.8307976855397</v>
      </c>
      <c r="D276" s="1">
        <v>2.6022862315053499</v>
      </c>
      <c r="E276" s="1">
        <v>2.1868761224509599E-2</v>
      </c>
      <c r="F276" s="1">
        <v>7.3507770393333394E-2</v>
      </c>
      <c r="G276" s="1">
        <v>-3.7890509466795499</v>
      </c>
      <c r="H276" s="1" t="s">
        <v>2287</v>
      </c>
    </row>
    <row r="277" spans="1:8" x14ac:dyDescent="0.2">
      <c r="A277" s="12" t="s">
        <v>3688</v>
      </c>
      <c r="B277" s="1">
        <v>0.25551568599999502</v>
      </c>
      <c r="C277" s="1">
        <v>17.797082887484802</v>
      </c>
      <c r="D277" s="1">
        <v>-2.5788297107602398</v>
      </c>
      <c r="E277" s="1">
        <v>2.2864519821208001E-2</v>
      </c>
      <c r="F277" s="1">
        <v>7.6575355473936499E-2</v>
      </c>
      <c r="G277" s="1">
        <v>-3.8312158913991201</v>
      </c>
      <c r="H277" s="1" t="s">
        <v>3684</v>
      </c>
    </row>
    <row r="278" spans="1:8" x14ac:dyDescent="0.2">
      <c r="A278" s="12" t="s">
        <v>2680</v>
      </c>
      <c r="B278" s="1">
        <v>0.22922241899999901</v>
      </c>
      <c r="C278" s="1">
        <v>17.117885678583299</v>
      </c>
      <c r="D278" s="1">
        <v>-2.5765736341541698</v>
      </c>
      <c r="E278" s="1">
        <v>2.29625785558299E-2</v>
      </c>
      <c r="F278" s="1">
        <v>7.6625126267823501E-2</v>
      </c>
      <c r="G278" s="1">
        <v>-3.83526520324736</v>
      </c>
      <c r="H278" s="1" t="s">
        <v>2741</v>
      </c>
    </row>
    <row r="279" spans="1:8" x14ac:dyDescent="0.2">
      <c r="A279" s="12" t="s">
        <v>1482</v>
      </c>
      <c r="B279" s="1">
        <v>-0.24233970566666799</v>
      </c>
      <c r="C279" s="1">
        <v>15.984212207555601</v>
      </c>
      <c r="D279" s="1">
        <v>2.5717130587378598</v>
      </c>
      <c r="E279" s="1">
        <v>2.3175226717913101E-2</v>
      </c>
      <c r="F279" s="1">
        <v>7.7006961197328402E-2</v>
      </c>
      <c r="G279" s="1">
        <v>-3.8439854619142602</v>
      </c>
      <c r="H279" s="1" t="s">
        <v>1466</v>
      </c>
    </row>
    <row r="280" spans="1:8" x14ac:dyDescent="0.2">
      <c r="A280" s="12" t="s">
        <v>3929</v>
      </c>
      <c r="B280" s="1">
        <v>0.210645780074074</v>
      </c>
      <c r="C280" s="1">
        <v>18.693494211555599</v>
      </c>
      <c r="D280" s="1">
        <v>-2.5701451235990702</v>
      </c>
      <c r="E280" s="1">
        <v>2.3244229329921099E-2</v>
      </c>
      <c r="F280" s="1">
        <v>7.7006961197328402E-2</v>
      </c>
      <c r="G280" s="1">
        <v>-3.8467973709483898</v>
      </c>
      <c r="H280" s="1" t="s">
        <v>3890</v>
      </c>
    </row>
    <row r="281" spans="1:8" x14ac:dyDescent="0.2">
      <c r="A281" s="12" t="s">
        <v>1597</v>
      </c>
      <c r="B281" s="1">
        <v>0.23341422850000301</v>
      </c>
      <c r="C281" s="1">
        <v>16.163774302666699</v>
      </c>
      <c r="D281" s="1">
        <v>-2.5623985401331999</v>
      </c>
      <c r="E281" s="1">
        <v>2.35880762433557E-2</v>
      </c>
      <c r="F281" s="1">
        <v>7.7866015125916094E-2</v>
      </c>
      <c r="G281" s="1">
        <v>-3.8606821015204198</v>
      </c>
      <c r="H281" s="1" t="s">
        <v>1591</v>
      </c>
    </row>
    <row r="282" spans="1:8" x14ac:dyDescent="0.2">
      <c r="A282" s="12" t="s">
        <v>3539</v>
      </c>
      <c r="B282" s="1">
        <v>-0.212424746666665</v>
      </c>
      <c r="C282" s="1">
        <v>14.1421861371667</v>
      </c>
      <c r="D282" s="1">
        <v>2.5573714597156898</v>
      </c>
      <c r="E282" s="1">
        <v>2.3813842357812198E-2</v>
      </c>
      <c r="F282" s="1">
        <v>7.8330531469803497E-2</v>
      </c>
      <c r="G282" s="1">
        <v>-3.86968543452193</v>
      </c>
      <c r="H282" s="1" t="s">
        <v>3538</v>
      </c>
    </row>
    <row r="283" spans="1:8" x14ac:dyDescent="0.2">
      <c r="A283" s="12" t="s">
        <v>3392</v>
      </c>
      <c r="B283" s="1">
        <v>0.27310421300000698</v>
      </c>
      <c r="C283" s="1">
        <v>16.37425381625</v>
      </c>
      <c r="D283" s="1">
        <v>-2.54463122593216</v>
      </c>
      <c r="E283" s="1">
        <v>2.43954108479798E-2</v>
      </c>
      <c r="F283" s="1">
        <v>7.9957912423449795E-2</v>
      </c>
      <c r="G283" s="1">
        <v>-3.8924776283666001</v>
      </c>
      <c r="H283" s="1" t="s">
        <v>3386</v>
      </c>
    </row>
    <row r="284" spans="1:8" x14ac:dyDescent="0.2">
      <c r="A284" s="12" t="s">
        <v>2870</v>
      </c>
      <c r="B284" s="1">
        <v>-0.25411232880000201</v>
      </c>
      <c r="C284" s="1">
        <v>14.0950088154</v>
      </c>
      <c r="D284" s="1">
        <v>2.5228442952768999</v>
      </c>
      <c r="E284" s="1">
        <v>2.54219084582866E-2</v>
      </c>
      <c r="F284" s="1">
        <v>8.3026871241425299E-2</v>
      </c>
      <c r="G284" s="1">
        <v>-3.9313692077338498</v>
      </c>
      <c r="H284" s="1" t="s">
        <v>4037</v>
      </c>
    </row>
    <row r="285" spans="1:8" x14ac:dyDescent="0.2">
      <c r="A285" s="12" t="s">
        <v>3026</v>
      </c>
      <c r="B285" s="1">
        <v>0.19008351751220001</v>
      </c>
      <c r="C285" s="1">
        <v>18.949490789284599</v>
      </c>
      <c r="D285" s="1">
        <v>-2.5042203956807398</v>
      </c>
      <c r="E285" s="1">
        <v>2.63323329591241E-2</v>
      </c>
      <c r="F285" s="1">
        <v>8.5473395274583697E-2</v>
      </c>
      <c r="G285" s="1">
        <v>-3.96452725850944</v>
      </c>
      <c r="H285" s="1" t="s">
        <v>2941</v>
      </c>
    </row>
    <row r="286" spans="1:8" x14ac:dyDescent="0.2">
      <c r="A286" s="12" t="s">
        <v>2711</v>
      </c>
      <c r="B286" s="1">
        <v>0.31795559799999601</v>
      </c>
      <c r="C286" s="1">
        <v>15.6328478117037</v>
      </c>
      <c r="D286" s="1">
        <v>-2.50301844944698</v>
      </c>
      <c r="E286" s="1">
        <v>2.63921578362218E-2</v>
      </c>
      <c r="F286" s="1">
        <v>8.5473395274583697E-2</v>
      </c>
      <c r="G286" s="1">
        <v>-3.9666643926084899</v>
      </c>
      <c r="H286" s="1" t="s">
        <v>2681</v>
      </c>
    </row>
    <row r="287" spans="1:8" x14ac:dyDescent="0.2">
      <c r="A287" s="12" t="s">
        <v>2657</v>
      </c>
      <c r="B287" s="1">
        <v>0.27563497949999799</v>
      </c>
      <c r="C287" s="1">
        <v>17.595001086333301</v>
      </c>
      <c r="D287" s="1">
        <v>-2.5018704089680801</v>
      </c>
      <c r="E287" s="1">
        <v>2.64494219905064E-2</v>
      </c>
      <c r="F287" s="1">
        <v>8.5473395274583697E-2</v>
      </c>
      <c r="G287" s="1">
        <v>-3.9687053572703799</v>
      </c>
      <c r="H287" s="1" t="s">
        <v>2639</v>
      </c>
    </row>
    <row r="288" spans="1:8" x14ac:dyDescent="0.2">
      <c r="A288" s="12" t="s">
        <v>2804</v>
      </c>
      <c r="B288" s="1">
        <v>0.22847394800000501</v>
      </c>
      <c r="C288" s="1">
        <v>14.1406642159524</v>
      </c>
      <c r="D288" s="1">
        <v>-2.4989357414245501</v>
      </c>
      <c r="E288" s="1">
        <v>2.6596347896110401E-2</v>
      </c>
      <c r="F288" s="1">
        <v>8.5647679763348597E-2</v>
      </c>
      <c r="G288" s="1">
        <v>-3.9739211216877002</v>
      </c>
      <c r="H288" s="1" t="s">
        <v>4038</v>
      </c>
    </row>
    <row r="289" spans="1:8" x14ac:dyDescent="0.2">
      <c r="A289" s="12" t="s">
        <v>3663</v>
      </c>
      <c r="B289" s="1">
        <v>0.19081441999999901</v>
      </c>
      <c r="C289" s="1">
        <v>16.609914204512801</v>
      </c>
      <c r="D289" s="1">
        <v>-2.49301994068755</v>
      </c>
      <c r="E289" s="1">
        <v>2.6894920816497001E-2</v>
      </c>
      <c r="F289" s="1">
        <v>8.6307393979072097E-2</v>
      </c>
      <c r="G289" s="1">
        <v>-3.9844289475627099</v>
      </c>
      <c r="H289" s="1" t="s">
        <v>3650</v>
      </c>
    </row>
    <row r="290" spans="1:8" x14ac:dyDescent="0.2">
      <c r="A290" s="12" t="s">
        <v>3032</v>
      </c>
      <c r="B290" s="1">
        <v>0.32005586726829399</v>
      </c>
      <c r="C290" s="1">
        <v>17.480527792471499</v>
      </c>
      <c r="D290" s="1">
        <v>-2.4708256888427398</v>
      </c>
      <c r="E290" s="1">
        <v>2.8044109766285699E-2</v>
      </c>
      <c r="F290" s="1">
        <v>8.9595036644295495E-2</v>
      </c>
      <c r="G290" s="1">
        <v>-4.0237751106425197</v>
      </c>
      <c r="H290" s="1" t="s">
        <v>2941</v>
      </c>
    </row>
    <row r="291" spans="1:8" x14ac:dyDescent="0.2">
      <c r="A291" s="12" t="s">
        <v>3390</v>
      </c>
      <c r="B291" s="1">
        <v>-0.430778759499999</v>
      </c>
      <c r="C291" s="1">
        <v>14.6147784541667</v>
      </c>
      <c r="D291" s="1">
        <v>2.46950487472881</v>
      </c>
      <c r="E291" s="1">
        <v>2.8113969153313101E-2</v>
      </c>
      <c r="F291" s="1">
        <v>8.9595036644295495E-2</v>
      </c>
      <c r="G291" s="1">
        <v>-4.0261128312542498</v>
      </c>
      <c r="H291" s="1" t="s">
        <v>3386</v>
      </c>
    </row>
    <row r="292" spans="1:8" x14ac:dyDescent="0.2">
      <c r="A292" s="12" t="s">
        <v>2302</v>
      </c>
      <c r="B292" s="1">
        <v>0.18788340009523799</v>
      </c>
      <c r="C292" s="1">
        <v>13.816522457904799</v>
      </c>
      <c r="D292" s="1">
        <v>-2.4660033987016798</v>
      </c>
      <c r="E292" s="1">
        <v>2.8299977149552499E-2</v>
      </c>
      <c r="F292" s="1">
        <v>8.9876823981854703E-2</v>
      </c>
      <c r="G292" s="1">
        <v>-4.0323080177257502</v>
      </c>
      <c r="H292" s="1" t="s">
        <v>2287</v>
      </c>
    </row>
    <row r="293" spans="1:8" x14ac:dyDescent="0.2">
      <c r="A293" s="12" t="s">
        <v>3042</v>
      </c>
      <c r="B293" s="1">
        <v>0.32266088533333498</v>
      </c>
      <c r="C293" s="1">
        <v>17.6681758048333</v>
      </c>
      <c r="D293" s="1">
        <v>-2.4441000104529098</v>
      </c>
      <c r="E293" s="1">
        <v>2.9490667332565602E-2</v>
      </c>
      <c r="F293" s="1">
        <v>9.3336441970078607E-2</v>
      </c>
      <c r="G293" s="1">
        <v>-4.0709915903316203</v>
      </c>
      <c r="H293" s="1" t="s">
        <v>3036</v>
      </c>
    </row>
    <row r="294" spans="1:8" x14ac:dyDescent="0.2">
      <c r="A294" s="12" t="s">
        <v>775</v>
      </c>
      <c r="B294" s="1">
        <v>-0.25451830155000399</v>
      </c>
      <c r="C294" s="1">
        <v>16.834831441720802</v>
      </c>
      <c r="D294" s="1">
        <v>2.4320016337051502</v>
      </c>
      <c r="E294" s="1">
        <v>3.0168817878417201E-2</v>
      </c>
      <c r="F294" s="1">
        <v>9.5155757760349999E-2</v>
      </c>
      <c r="G294" s="1">
        <v>-4.0923057543166799</v>
      </c>
      <c r="H294" s="1" t="s">
        <v>4039</v>
      </c>
    </row>
    <row r="295" spans="1:8" x14ac:dyDescent="0.2">
      <c r="A295" s="12" t="s">
        <v>2107</v>
      </c>
      <c r="B295" s="1">
        <v>-0.34071262199999802</v>
      </c>
      <c r="C295" s="1">
        <v>16.5165283164167</v>
      </c>
      <c r="D295" s="1">
        <v>2.4109314100846402</v>
      </c>
      <c r="E295" s="1">
        <v>3.1385714336995697E-2</v>
      </c>
      <c r="F295" s="1">
        <v>9.8656119127553094E-2</v>
      </c>
      <c r="G295" s="1">
        <v>-4.1293341648088502</v>
      </c>
      <c r="H295" s="1" t="s">
        <v>2102</v>
      </c>
    </row>
    <row r="296" spans="1:8" x14ac:dyDescent="0.2">
      <c r="A296" s="12" t="s">
        <v>1431</v>
      </c>
      <c r="B296" s="1">
        <v>-0.30600017075000402</v>
      </c>
      <c r="C296" s="1">
        <v>15.241279573791701</v>
      </c>
      <c r="D296" s="1">
        <v>2.4011513172173098</v>
      </c>
      <c r="E296" s="1">
        <v>3.19664008512658E-2</v>
      </c>
      <c r="F296" s="1">
        <v>0.10013964348304701</v>
      </c>
      <c r="G296" s="1">
        <v>-4.1464811629262996</v>
      </c>
      <c r="H296" s="1" t="s">
        <v>4023</v>
      </c>
    </row>
    <row r="297" spans="1:8" x14ac:dyDescent="0.2">
      <c r="A297" s="12" t="s">
        <v>2017</v>
      </c>
      <c r="B297" s="1">
        <v>0.25109654666666598</v>
      </c>
      <c r="C297" s="1">
        <v>14.2233893035185</v>
      </c>
      <c r="D297" s="1">
        <v>-2.3944337306474899</v>
      </c>
      <c r="E297" s="1">
        <v>3.2371192919701801E-2</v>
      </c>
      <c r="F297" s="1">
        <v>0.100914389141831</v>
      </c>
      <c r="G297" s="1">
        <v>-4.1582437512458901</v>
      </c>
      <c r="H297" s="1" t="s">
        <v>1998</v>
      </c>
    </row>
    <row r="298" spans="1:8" x14ac:dyDescent="0.2">
      <c r="A298" s="12" t="s">
        <v>582</v>
      </c>
      <c r="B298" s="1">
        <v>0.41044372999999901</v>
      </c>
      <c r="C298" s="1">
        <v>15.463643641833301</v>
      </c>
      <c r="D298" s="1">
        <v>-2.39341750104033</v>
      </c>
      <c r="E298" s="1">
        <v>3.2432854707906703E-2</v>
      </c>
      <c r="F298" s="1">
        <v>0.100914389141831</v>
      </c>
      <c r="G298" s="1">
        <v>-4.1600221081434503</v>
      </c>
      <c r="H298" s="1" t="s">
        <v>578</v>
      </c>
    </row>
    <row r="299" spans="1:8" x14ac:dyDescent="0.2">
      <c r="A299" s="12" t="s">
        <v>1555</v>
      </c>
      <c r="B299" s="1">
        <v>-0.2993104312</v>
      </c>
      <c r="C299" s="1">
        <v>15.599611361799999</v>
      </c>
      <c r="D299" s="1">
        <v>2.38817971525265</v>
      </c>
      <c r="E299" s="1">
        <v>3.27524529332993E-2</v>
      </c>
      <c r="F299" s="1">
        <v>0.101565687379019</v>
      </c>
      <c r="G299" s="1">
        <v>-4.1691834955660099</v>
      </c>
      <c r="H299" s="1" t="s">
        <v>1548</v>
      </c>
    </row>
    <row r="300" spans="1:8" x14ac:dyDescent="0.2">
      <c r="A300" s="12" t="s">
        <v>407</v>
      </c>
      <c r="B300" s="1">
        <v>-0.19749478162399101</v>
      </c>
      <c r="C300" s="1">
        <v>16.0901049850794</v>
      </c>
      <c r="D300" s="1">
        <v>2.37466123609632</v>
      </c>
      <c r="E300" s="1">
        <v>3.35912864674991E-2</v>
      </c>
      <c r="F300" s="1">
        <v>0.10381736522337801</v>
      </c>
      <c r="G300" s="1">
        <v>-4.1927934419263302</v>
      </c>
      <c r="H300" s="1" t="s">
        <v>4040</v>
      </c>
    </row>
    <row r="301" spans="1:8" x14ac:dyDescent="0.2">
      <c r="A301" s="12" t="s">
        <v>194</v>
      </c>
      <c r="B301" s="1">
        <v>-0.175352801666666</v>
      </c>
      <c r="C301" s="1">
        <v>16.509923568166698</v>
      </c>
      <c r="D301" s="1">
        <v>2.36453497121795</v>
      </c>
      <c r="E301" s="1">
        <v>3.4233025294323503E-2</v>
      </c>
      <c r="F301" s="1">
        <v>0.105446877244388</v>
      </c>
      <c r="G301" s="1">
        <v>-4.2104453063732104</v>
      </c>
      <c r="H301" s="1" t="s">
        <v>182</v>
      </c>
    </row>
    <row r="302" spans="1:8" x14ac:dyDescent="0.2">
      <c r="A302" s="12" t="s">
        <v>331</v>
      </c>
      <c r="B302" s="1">
        <v>-0.27611156366666001</v>
      </c>
      <c r="C302" s="1">
        <v>16.5447855166944</v>
      </c>
      <c r="D302" s="1">
        <v>2.35537278222546</v>
      </c>
      <c r="E302" s="1">
        <v>3.4823730155071397E-2</v>
      </c>
      <c r="F302" s="1">
        <v>0.106908851576069</v>
      </c>
      <c r="G302" s="1">
        <v>-4.2263914858899998</v>
      </c>
      <c r="H302" s="1" t="s">
        <v>320</v>
      </c>
    </row>
    <row r="303" spans="1:8" x14ac:dyDescent="0.2">
      <c r="A303" s="12" t="s">
        <v>2210</v>
      </c>
      <c r="B303" s="1">
        <v>0.25558929365731597</v>
      </c>
      <c r="C303" s="1">
        <v>16.630794933395801</v>
      </c>
      <c r="D303" s="1">
        <v>-2.34719416866746</v>
      </c>
      <c r="E303" s="1">
        <v>3.5359217612877102E-2</v>
      </c>
      <c r="F303" s="1">
        <v>0.108192157546378</v>
      </c>
      <c r="G303" s="1">
        <v>-4.2406054263950699</v>
      </c>
      <c r="H303" s="1" t="s">
        <v>4041</v>
      </c>
    </row>
    <row r="304" spans="1:8" x14ac:dyDescent="0.2">
      <c r="A304" s="12" t="s">
        <v>1133</v>
      </c>
      <c r="B304" s="1">
        <v>-0.20909871899999999</v>
      </c>
      <c r="C304" s="1">
        <v>15.932414997266701</v>
      </c>
      <c r="D304" s="1">
        <v>2.3428837308408301</v>
      </c>
      <c r="E304" s="1">
        <v>3.56445868654044E-2</v>
      </c>
      <c r="F304" s="1">
        <v>0.10870418709615</v>
      </c>
      <c r="G304" s="1">
        <v>-4.2480889017828201</v>
      </c>
      <c r="H304" s="1" t="s">
        <v>1120</v>
      </c>
    </row>
    <row r="305" spans="1:8" x14ac:dyDescent="0.2">
      <c r="A305" s="12" t="s">
        <v>2259</v>
      </c>
      <c r="B305" s="1">
        <v>-0.19879335849999799</v>
      </c>
      <c r="C305" s="1">
        <v>15.9390430612222</v>
      </c>
      <c r="D305" s="1">
        <v>2.33571215632892</v>
      </c>
      <c r="E305" s="1">
        <v>3.6124240255922903E-2</v>
      </c>
      <c r="F305" s="1">
        <v>0.108932375895057</v>
      </c>
      <c r="G305" s="1">
        <v>-4.2605276431267596</v>
      </c>
      <c r="H305" s="1" t="s">
        <v>2257</v>
      </c>
    </row>
    <row r="306" spans="1:8" x14ac:dyDescent="0.2">
      <c r="A306" s="12" t="s">
        <v>3128</v>
      </c>
      <c r="B306" s="1">
        <v>0.18014554519999801</v>
      </c>
      <c r="C306" s="1">
        <v>15.5897400851333</v>
      </c>
      <c r="D306" s="1">
        <v>-2.3351233219859799</v>
      </c>
      <c r="E306" s="1">
        <v>3.6163894721933799E-2</v>
      </c>
      <c r="F306" s="1">
        <v>0.108932375895057</v>
      </c>
      <c r="G306" s="1">
        <v>-4.2615482760561001</v>
      </c>
      <c r="H306" s="1" t="s">
        <v>3125</v>
      </c>
    </row>
    <row r="307" spans="1:8" x14ac:dyDescent="0.2">
      <c r="A307" s="12" t="s">
        <v>1960</v>
      </c>
      <c r="B307" s="1">
        <v>0.20107563128571601</v>
      </c>
      <c r="C307" s="1">
        <v>15.3287557270238</v>
      </c>
      <c r="D307" s="1">
        <v>-2.3344907973507598</v>
      </c>
      <c r="E307" s="1">
        <v>3.6206537608149299E-2</v>
      </c>
      <c r="F307" s="1">
        <v>0.108932375895057</v>
      </c>
      <c r="G307" s="1">
        <v>-4.2626445240045197</v>
      </c>
      <c r="H307" s="1" t="s">
        <v>4042</v>
      </c>
    </row>
    <row r="308" spans="1:8" x14ac:dyDescent="0.2">
      <c r="A308" s="12" t="s">
        <v>251</v>
      </c>
      <c r="B308" s="1">
        <v>-0.30238550866665997</v>
      </c>
      <c r="C308" s="1">
        <v>16.269630498166698</v>
      </c>
      <c r="D308" s="1">
        <v>2.3341692324991699</v>
      </c>
      <c r="E308" s="1">
        <v>3.62282348710595E-2</v>
      </c>
      <c r="F308" s="1">
        <v>0.108932375895057</v>
      </c>
      <c r="G308" s="1">
        <v>-4.2632017927279904</v>
      </c>
      <c r="H308" s="1" t="s">
        <v>239</v>
      </c>
    </row>
    <row r="309" spans="1:8" x14ac:dyDescent="0.2">
      <c r="A309" s="12" t="s">
        <v>1867</v>
      </c>
      <c r="B309" s="1">
        <v>-0.23188099716666799</v>
      </c>
      <c r="C309" s="1">
        <v>15.706909142666699</v>
      </c>
      <c r="D309" s="1">
        <v>2.3329473655556101</v>
      </c>
      <c r="E309" s="1">
        <v>3.6310791965019101E-2</v>
      </c>
      <c r="F309" s="1">
        <v>0.108932375895057</v>
      </c>
      <c r="G309" s="1">
        <v>-4.2653189978198496</v>
      </c>
      <c r="H309" s="1" t="s">
        <v>1855</v>
      </c>
    </row>
    <row r="310" spans="1:8" x14ac:dyDescent="0.2">
      <c r="A310" s="12" t="s">
        <v>3916</v>
      </c>
      <c r="B310" s="1">
        <v>0.19170950037037199</v>
      </c>
      <c r="C310" s="1">
        <v>17.676677500629602</v>
      </c>
      <c r="D310" s="1">
        <v>-2.32552649703729</v>
      </c>
      <c r="E310" s="1">
        <v>3.6816049562907002E-2</v>
      </c>
      <c r="F310" s="1">
        <v>0.109655868438812</v>
      </c>
      <c r="G310" s="1">
        <v>-4.2781681016165702</v>
      </c>
      <c r="H310" s="1" t="s">
        <v>3890</v>
      </c>
    </row>
    <row r="311" spans="1:8" x14ac:dyDescent="0.2">
      <c r="A311" s="12" t="s">
        <v>947</v>
      </c>
      <c r="B311" s="1">
        <v>-0.30342878959999797</v>
      </c>
      <c r="C311" s="1">
        <v>16.030774633333301</v>
      </c>
      <c r="D311" s="1">
        <v>2.3252227183222298</v>
      </c>
      <c r="E311" s="1">
        <v>3.6836874428293101E-2</v>
      </c>
      <c r="F311" s="1">
        <v>0.109655868438812</v>
      </c>
      <c r="G311" s="1">
        <v>-4.2786937404046697</v>
      </c>
      <c r="H311" s="1" t="s">
        <v>933</v>
      </c>
    </row>
    <row r="312" spans="1:8" x14ac:dyDescent="0.2">
      <c r="A312" s="12" t="s">
        <v>2288</v>
      </c>
      <c r="B312" s="1">
        <v>0.23961001380952099</v>
      </c>
      <c r="C312" s="1">
        <v>15.157557725619</v>
      </c>
      <c r="D312" s="1">
        <v>-2.3241698028263702</v>
      </c>
      <c r="E312" s="1">
        <v>3.6909141385485102E-2</v>
      </c>
      <c r="F312" s="1">
        <v>0.109655868438812</v>
      </c>
      <c r="G312" s="1">
        <v>-4.2805154233790397</v>
      </c>
      <c r="H312" s="1" t="s">
        <v>2287</v>
      </c>
    </row>
    <row r="313" spans="1:8" x14ac:dyDescent="0.2">
      <c r="A313" s="12" t="s">
        <v>3796</v>
      </c>
      <c r="B313" s="1">
        <v>-0.17496275249999699</v>
      </c>
      <c r="C313" s="1">
        <v>15.8912257475417</v>
      </c>
      <c r="D313" s="1">
        <v>2.32208050352952</v>
      </c>
      <c r="E313" s="1">
        <v>3.7052939865435598E-2</v>
      </c>
      <c r="F313" s="1">
        <v>0.109729124167415</v>
      </c>
      <c r="G313" s="1">
        <v>-4.2841292069756003</v>
      </c>
      <c r="H313" s="1" t="s">
        <v>4036</v>
      </c>
    </row>
    <row r="314" spans="1:8" x14ac:dyDescent="0.2">
      <c r="A314" s="12" t="s">
        <v>3825</v>
      </c>
      <c r="B314" s="1">
        <v>0.18395348319999999</v>
      </c>
      <c r="C314" s="1">
        <v>15.9521307076</v>
      </c>
      <c r="D314" s="1">
        <v>-2.31708216808308</v>
      </c>
      <c r="E314" s="1">
        <v>3.7399119779749697E-2</v>
      </c>
      <c r="F314" s="1">
        <v>0.11039932473445301</v>
      </c>
      <c r="G314" s="1">
        <v>-4.29276933565977</v>
      </c>
      <c r="H314" s="1" t="s">
        <v>3820</v>
      </c>
    </row>
    <row r="315" spans="1:8" x14ac:dyDescent="0.2">
      <c r="A315" s="12" t="s">
        <v>1622</v>
      </c>
      <c r="B315" s="1">
        <v>0.25398015181818101</v>
      </c>
      <c r="C315" s="1">
        <v>15.5176465315126</v>
      </c>
      <c r="D315" s="1">
        <v>-2.3130342977296698</v>
      </c>
      <c r="E315" s="1">
        <v>3.7681720992225498E-2</v>
      </c>
      <c r="F315" s="1">
        <v>0.11087816304741099</v>
      </c>
      <c r="G315" s="1">
        <v>-4.2997609798910501</v>
      </c>
      <c r="H315" s="1" t="s">
        <v>4043</v>
      </c>
    </row>
    <row r="316" spans="1:8" x14ac:dyDescent="0.2">
      <c r="A316" s="12" t="s">
        <v>3474</v>
      </c>
      <c r="B316" s="1">
        <v>0.23742416454545201</v>
      </c>
      <c r="C316" s="1">
        <v>17.300648844393901</v>
      </c>
      <c r="D316" s="1">
        <v>-2.29720550776414</v>
      </c>
      <c r="E316" s="1">
        <v>3.8806389348268203E-2</v>
      </c>
      <c r="F316" s="1">
        <v>0.11382383627310499</v>
      </c>
      <c r="G316" s="1">
        <v>-4.3270533050853297</v>
      </c>
      <c r="H316" s="1" t="s">
        <v>3458</v>
      </c>
    </row>
    <row r="317" spans="1:8" x14ac:dyDescent="0.2">
      <c r="A317" s="12" t="s">
        <v>7</v>
      </c>
      <c r="B317" s="1">
        <v>0.173886813333334</v>
      </c>
      <c r="C317" s="1">
        <v>15.312901996555601</v>
      </c>
      <c r="D317" s="1">
        <v>-2.28602280368816</v>
      </c>
      <c r="E317" s="1">
        <v>3.9620056773489898E-2</v>
      </c>
      <c r="F317" s="1">
        <v>0.11584149932820401</v>
      </c>
      <c r="G317" s="1">
        <v>-4.3462883118596798</v>
      </c>
      <c r="H317" s="1" t="s">
        <v>0</v>
      </c>
    </row>
    <row r="318" spans="1:8" x14ac:dyDescent="0.2">
      <c r="A318" s="12" t="s">
        <v>2794</v>
      </c>
      <c r="B318" s="1">
        <v>0.22587634500000101</v>
      </c>
      <c r="C318" s="1">
        <v>15.361273478444399</v>
      </c>
      <c r="D318" s="1">
        <v>-2.2836945466891798</v>
      </c>
      <c r="E318" s="1">
        <v>3.9791484942036097E-2</v>
      </c>
      <c r="F318" s="1">
        <v>0.11597454946713701</v>
      </c>
      <c r="G318" s="1">
        <v>-4.35028818012466</v>
      </c>
      <c r="H318" s="1" t="s">
        <v>2783</v>
      </c>
    </row>
    <row r="319" spans="1:8" x14ac:dyDescent="0.2">
      <c r="A319" s="12" t="s">
        <v>2363</v>
      </c>
      <c r="B319" s="1">
        <v>-0.41446415775555301</v>
      </c>
      <c r="C319" s="1">
        <v>18.090812519594401</v>
      </c>
      <c r="D319" s="1">
        <v>2.2769246917353301</v>
      </c>
      <c r="E319" s="1">
        <v>4.0293945224029203E-2</v>
      </c>
      <c r="F319" s="1">
        <v>0.11691045729381799</v>
      </c>
      <c r="G319" s="1">
        <v>-4.3619089151789199</v>
      </c>
      <c r="H319" s="1" t="s">
        <v>4044</v>
      </c>
    </row>
    <row r="320" spans="1:8" x14ac:dyDescent="0.2">
      <c r="A320" s="12" t="s">
        <v>2949</v>
      </c>
      <c r="B320" s="1">
        <v>-0.20584264590243601</v>
      </c>
      <c r="C320" s="1">
        <v>16.8867109360488</v>
      </c>
      <c r="D320" s="1">
        <v>2.2754148833121302</v>
      </c>
      <c r="E320" s="1">
        <v>4.04068198928942E-2</v>
      </c>
      <c r="F320" s="1">
        <v>0.11691045729381799</v>
      </c>
      <c r="G320" s="1">
        <v>-4.3644985969021199</v>
      </c>
      <c r="H320" s="1" t="s">
        <v>2941</v>
      </c>
    </row>
    <row r="321" spans="1:8" x14ac:dyDescent="0.2">
      <c r="A321" s="12" t="s">
        <v>948</v>
      </c>
      <c r="B321" s="1">
        <v>0.271664003200002</v>
      </c>
      <c r="C321" s="1">
        <v>15.743391236600001</v>
      </c>
      <c r="D321" s="1">
        <v>-2.2742592836656899</v>
      </c>
      <c r="E321" s="1">
        <v>4.0493415718488503E-2</v>
      </c>
      <c r="F321" s="1">
        <v>0.11691045729381799</v>
      </c>
      <c r="G321" s="1">
        <v>-4.3664802397345301</v>
      </c>
      <c r="H321" s="1" t="s">
        <v>933</v>
      </c>
    </row>
    <row r="322" spans="1:8" x14ac:dyDescent="0.2">
      <c r="A322" s="12" t="s">
        <v>554</v>
      </c>
      <c r="B322" s="1">
        <v>0.39764048400000401</v>
      </c>
      <c r="C322" s="1">
        <v>16.011036837916699</v>
      </c>
      <c r="D322" s="1">
        <v>-2.26906329649962</v>
      </c>
      <c r="E322" s="1">
        <v>4.0884956025661397E-2</v>
      </c>
      <c r="F322" s="1">
        <v>0.11760462813611899</v>
      </c>
      <c r="G322" s="1">
        <v>-4.3753851847397902</v>
      </c>
      <c r="H322" s="1" t="s">
        <v>544</v>
      </c>
    </row>
    <row r="323" spans="1:8" x14ac:dyDescent="0.2">
      <c r="A323" s="12" t="s">
        <v>1263</v>
      </c>
      <c r="B323" s="1">
        <v>-0.64971686239999804</v>
      </c>
      <c r="C323" s="1">
        <v>15.9086713091333</v>
      </c>
      <c r="D323" s="1">
        <v>2.2672820981723301</v>
      </c>
      <c r="E323" s="1">
        <v>4.1019999473996503E-2</v>
      </c>
      <c r="F323" s="1">
        <v>0.11760462813611899</v>
      </c>
      <c r="G323" s="1">
        <v>-4.3784358496827798</v>
      </c>
      <c r="H323" s="1" t="s">
        <v>4000</v>
      </c>
    </row>
    <row r="324" spans="1:8" x14ac:dyDescent="0.2">
      <c r="A324" s="12" t="s">
        <v>518</v>
      </c>
      <c r="B324" s="1">
        <v>-0.452694542738099</v>
      </c>
      <c r="C324" s="1">
        <v>15.486215372101899</v>
      </c>
      <c r="D324" s="1">
        <v>2.26372811474966</v>
      </c>
      <c r="E324" s="1">
        <v>4.1290710117000702E-2</v>
      </c>
      <c r="F324" s="1">
        <v>0.11760462813611899</v>
      </c>
      <c r="G324" s="1">
        <v>-4.3845197463675998</v>
      </c>
      <c r="H324" s="1" t="s">
        <v>4045</v>
      </c>
    </row>
    <row r="325" spans="1:8" x14ac:dyDescent="0.2">
      <c r="A325" s="12" t="s">
        <v>1551</v>
      </c>
      <c r="B325" s="1">
        <v>-0.34267022700000299</v>
      </c>
      <c r="C325" s="1">
        <v>15.2222420478417</v>
      </c>
      <c r="D325" s="1">
        <v>2.26298612823317</v>
      </c>
      <c r="E325" s="1">
        <v>4.1347440766168198E-2</v>
      </c>
      <c r="F325" s="1">
        <v>0.11760462813611899</v>
      </c>
      <c r="G325" s="1">
        <v>-4.3857894086108002</v>
      </c>
      <c r="H325" s="1" t="s">
        <v>3994</v>
      </c>
    </row>
    <row r="326" spans="1:8" x14ac:dyDescent="0.2">
      <c r="A326" s="12" t="s">
        <v>2477</v>
      </c>
      <c r="B326" s="1">
        <v>0.238633565500001</v>
      </c>
      <c r="C326" s="1">
        <v>15.13057148275</v>
      </c>
      <c r="D326" s="1">
        <v>-2.2626611356928001</v>
      </c>
      <c r="E326" s="1">
        <v>4.1372312178178598E-2</v>
      </c>
      <c r="F326" s="1">
        <v>0.11760462813611899</v>
      </c>
      <c r="G326" s="1">
        <v>-4.3863454693369004</v>
      </c>
      <c r="H326" s="1" t="s">
        <v>2476</v>
      </c>
    </row>
    <row r="327" spans="1:8" x14ac:dyDescent="0.2">
      <c r="A327" s="12" t="s">
        <v>344</v>
      </c>
      <c r="B327" s="1">
        <v>0.210829404400002</v>
      </c>
      <c r="C327" s="1">
        <v>13.4578532304667</v>
      </c>
      <c r="D327" s="1">
        <v>-2.23326200544598</v>
      </c>
      <c r="E327" s="1">
        <v>4.3681603500457598E-2</v>
      </c>
      <c r="F327" s="1">
        <v>0.12378694407360499</v>
      </c>
      <c r="G327" s="1">
        <v>-4.4365057198839697</v>
      </c>
      <c r="H327" s="1" t="s">
        <v>340</v>
      </c>
    </row>
    <row r="328" spans="1:8" x14ac:dyDescent="0.2">
      <c r="A328" s="12" t="s">
        <v>2306</v>
      </c>
      <c r="B328" s="1">
        <v>0.23112565095238</v>
      </c>
      <c r="C328" s="1">
        <v>15.9813143001429</v>
      </c>
      <c r="D328" s="1">
        <v>-2.21990814779776</v>
      </c>
      <c r="E328" s="1">
        <v>4.4770224489033901E-2</v>
      </c>
      <c r="F328" s="1">
        <v>0.126482750780369</v>
      </c>
      <c r="G328" s="1">
        <v>-4.4591958732413302</v>
      </c>
      <c r="H328" s="1" t="s">
        <v>2287</v>
      </c>
    </row>
    <row r="329" spans="1:8" x14ac:dyDescent="0.2">
      <c r="A329" s="12" t="s">
        <v>2011</v>
      </c>
      <c r="B329" s="1">
        <v>0.23276711841666001</v>
      </c>
      <c r="C329" s="1">
        <v>17.1476549928657</v>
      </c>
      <c r="D329" s="1">
        <v>-2.2136965285286201</v>
      </c>
      <c r="E329" s="1">
        <v>4.5285263477978198E-2</v>
      </c>
      <c r="F329" s="1">
        <v>0.12754656777742501</v>
      </c>
      <c r="G329" s="1">
        <v>-4.4697299591934296</v>
      </c>
      <c r="H329" s="1" t="s">
        <v>4015</v>
      </c>
    </row>
    <row r="330" spans="1:8" x14ac:dyDescent="0.2">
      <c r="A330" s="12" t="s">
        <v>2610</v>
      </c>
      <c r="B330" s="1">
        <v>-0.23266929444444201</v>
      </c>
      <c r="C330" s="1">
        <v>16.8335516147778</v>
      </c>
      <c r="D330" s="1">
        <v>2.2053757946258901</v>
      </c>
      <c r="E330" s="1">
        <v>4.5983921256776902E-2</v>
      </c>
      <c r="F330" s="1">
        <v>0.129018457610484</v>
      </c>
      <c r="G330" s="1">
        <v>-4.4838203594329302</v>
      </c>
      <c r="H330" s="1" t="s">
        <v>2599</v>
      </c>
    </row>
    <row r="331" spans="1:8" x14ac:dyDescent="0.2">
      <c r="A331" s="12" t="s">
        <v>267</v>
      </c>
      <c r="B331" s="1">
        <v>0.23451489249999799</v>
      </c>
      <c r="C331" s="1">
        <v>16.724223984583301</v>
      </c>
      <c r="D331" s="1">
        <v>-2.2041461323593898</v>
      </c>
      <c r="E331" s="1">
        <v>4.6088026659988297E-2</v>
      </c>
      <c r="F331" s="1">
        <v>0.129018457610484</v>
      </c>
      <c r="G331" s="1">
        <v>-4.4859006807849697</v>
      </c>
      <c r="H331" s="1" t="s">
        <v>264</v>
      </c>
    </row>
    <row r="332" spans="1:8" x14ac:dyDescent="0.2">
      <c r="A332" s="12" t="s">
        <v>2134</v>
      </c>
      <c r="B332" s="1">
        <v>-0.21304417942857301</v>
      </c>
      <c r="C332" s="1">
        <v>16.026880101952401</v>
      </c>
      <c r="D332" s="1">
        <v>2.1956746141177299</v>
      </c>
      <c r="E332" s="1">
        <v>4.6811283943499697E-2</v>
      </c>
      <c r="F332" s="1">
        <v>0.13064603791504001</v>
      </c>
      <c r="G332" s="1">
        <v>-4.5002185684925999</v>
      </c>
      <c r="H332" s="1" t="s">
        <v>2127</v>
      </c>
    </row>
    <row r="333" spans="1:8" x14ac:dyDescent="0.2">
      <c r="A333" s="12" t="s">
        <v>3444</v>
      </c>
      <c r="B333" s="1">
        <v>-0.31202023850000199</v>
      </c>
      <c r="C333" s="1">
        <v>15.6774123605833</v>
      </c>
      <c r="D333" s="1">
        <v>2.1855558089723299</v>
      </c>
      <c r="E333" s="1">
        <v>4.7689151068627401E-2</v>
      </c>
      <c r="F333" s="1">
        <v>0.13269398227856799</v>
      </c>
      <c r="G333" s="1">
        <v>-4.51728811080946</v>
      </c>
      <c r="H333" s="1" t="s">
        <v>4016</v>
      </c>
    </row>
    <row r="334" spans="1:8" x14ac:dyDescent="0.2">
      <c r="A334" s="12" t="s">
        <v>1892</v>
      </c>
      <c r="B334" s="1">
        <v>0.20670184685714199</v>
      </c>
      <c r="C334" s="1">
        <v>15.3870429107143</v>
      </c>
      <c r="D334" s="1">
        <v>-2.18138643538181</v>
      </c>
      <c r="E334" s="1">
        <v>4.80553452613686E-2</v>
      </c>
      <c r="F334" s="1">
        <v>0.132982976562113</v>
      </c>
      <c r="G334" s="1">
        <v>-4.52431111734355</v>
      </c>
      <c r="H334" s="1" t="s">
        <v>1875</v>
      </c>
    </row>
    <row r="335" spans="1:8" x14ac:dyDescent="0.2">
      <c r="A335" s="12" t="s">
        <v>1227</v>
      </c>
      <c r="B335" s="1">
        <v>-0.18623516324999501</v>
      </c>
      <c r="C335" s="1">
        <v>14.7565090357917</v>
      </c>
      <c r="D335" s="1">
        <v>2.1806827409834399</v>
      </c>
      <c r="E335" s="1">
        <v>4.8117410019663798E-2</v>
      </c>
      <c r="F335" s="1">
        <v>0.132982976562113</v>
      </c>
      <c r="G335" s="1">
        <v>-4.5254958396436997</v>
      </c>
      <c r="H335" s="1" t="s">
        <v>4046</v>
      </c>
    </row>
    <row r="336" spans="1:8" x14ac:dyDescent="0.2">
      <c r="A336" s="12" t="s">
        <v>2607</v>
      </c>
      <c r="B336" s="1">
        <v>0.27757860999999601</v>
      </c>
      <c r="C336" s="1">
        <v>17.866335440518501</v>
      </c>
      <c r="D336" s="1">
        <v>-2.1794515212796002</v>
      </c>
      <c r="E336" s="1">
        <v>4.8226182596900799E-2</v>
      </c>
      <c r="F336" s="1">
        <v>0.132982976562113</v>
      </c>
      <c r="G336" s="1">
        <v>-4.5275682728151496</v>
      </c>
      <c r="H336" s="1" t="s">
        <v>2599</v>
      </c>
    </row>
    <row r="337" spans="1:8" x14ac:dyDescent="0.2">
      <c r="A337" s="12" t="s">
        <v>2914</v>
      </c>
      <c r="B337" s="1">
        <v>0.173637383692306</v>
      </c>
      <c r="C337" s="1">
        <v>16.0657472567949</v>
      </c>
      <c r="D337" s="1">
        <v>-2.17059899862751</v>
      </c>
      <c r="E337" s="1">
        <v>4.9015077469354199E-2</v>
      </c>
      <c r="F337" s="1">
        <v>0.13445202728504799</v>
      </c>
      <c r="G337" s="1">
        <v>-4.5424534507615499</v>
      </c>
      <c r="H337" s="1" t="s">
        <v>2880</v>
      </c>
    </row>
    <row r="338" spans="1:8" x14ac:dyDescent="0.2">
      <c r="A338" s="12" t="s">
        <v>3932</v>
      </c>
      <c r="B338" s="1">
        <v>0.18385027577777499</v>
      </c>
      <c r="C338" s="1">
        <v>16.852428793913599</v>
      </c>
      <c r="D338" s="1">
        <v>-2.1702001690132602</v>
      </c>
      <c r="E338" s="1">
        <v>4.9050902462297798E-2</v>
      </c>
      <c r="F338" s="1">
        <v>0.13445202728504799</v>
      </c>
      <c r="G338" s="1">
        <v>-4.5431234159036604</v>
      </c>
      <c r="H338" s="1" t="s">
        <v>3890</v>
      </c>
    </row>
    <row r="339" spans="1:8" x14ac:dyDescent="0.2">
      <c r="A339" s="12" t="s">
        <v>3567</v>
      </c>
      <c r="B339" s="1">
        <v>-0.19296626780000301</v>
      </c>
      <c r="C339" s="1">
        <v>17.242293984533301</v>
      </c>
      <c r="D339" s="1">
        <v>2.1627877421719499</v>
      </c>
      <c r="E339" s="1">
        <v>4.9721207062400297E-2</v>
      </c>
      <c r="F339" s="1">
        <v>0.13578105670576901</v>
      </c>
      <c r="G339" s="1">
        <v>-4.55556473267242</v>
      </c>
      <c r="H339" s="1" t="s">
        <v>3556</v>
      </c>
    </row>
    <row r="340" spans="1:8" x14ac:dyDescent="0.2">
      <c r="A340" s="12" t="s">
        <v>70</v>
      </c>
      <c r="B340" s="1">
        <v>0.51339050673809306</v>
      </c>
      <c r="C340" s="1">
        <v>15.1282819360317</v>
      </c>
      <c r="D340" s="1">
        <v>-2.1600648654169698</v>
      </c>
      <c r="E340" s="1">
        <v>4.9969583471300101E-2</v>
      </c>
      <c r="F340" s="1">
        <v>0.13578105670576901</v>
      </c>
      <c r="G340" s="1">
        <v>-4.5601299986218002</v>
      </c>
      <c r="H340" s="1" t="s">
        <v>4047</v>
      </c>
    </row>
    <row r="341" spans="1:8" x14ac:dyDescent="0.2">
      <c r="A341" s="12" t="s">
        <v>1934</v>
      </c>
      <c r="B341" s="1">
        <v>-0.33337079649999501</v>
      </c>
      <c r="C341" s="1">
        <v>16.199142808416699</v>
      </c>
      <c r="D341" s="1">
        <v>2.1592393175071498</v>
      </c>
      <c r="E341" s="1">
        <v>5.0045117772850201E-2</v>
      </c>
      <c r="F341" s="1">
        <v>0.13578105670576901</v>
      </c>
      <c r="G341" s="1">
        <v>-4.5615136154645599</v>
      </c>
      <c r="H341" s="1" t="s">
        <v>1930</v>
      </c>
    </row>
    <row r="342" spans="1:8" x14ac:dyDescent="0.2">
      <c r="A342" s="12" t="s">
        <v>3035</v>
      </c>
      <c r="B342" s="1">
        <v>0.21958108453658901</v>
      </c>
      <c r="C342" s="1">
        <v>17.952476375934999</v>
      </c>
      <c r="D342" s="1">
        <v>-2.1583623749040899</v>
      </c>
      <c r="E342" s="1">
        <v>5.0125471530902799E-2</v>
      </c>
      <c r="F342" s="1">
        <v>0.13578105670576901</v>
      </c>
      <c r="G342" s="1">
        <v>-4.5629831020916596</v>
      </c>
      <c r="H342" s="1" t="s">
        <v>2941</v>
      </c>
    </row>
    <row r="343" spans="1:8" x14ac:dyDescent="0.2">
      <c r="A343" s="12" t="s">
        <v>3800</v>
      </c>
      <c r="B343" s="1">
        <v>0.214975532800004</v>
      </c>
      <c r="C343" s="1">
        <v>15.4137608823333</v>
      </c>
      <c r="D343" s="1">
        <v>-2.1546153802205801</v>
      </c>
      <c r="E343" s="1">
        <v>5.0470168578708903E-2</v>
      </c>
      <c r="F343" s="1">
        <v>0.13631385707035501</v>
      </c>
      <c r="G343" s="1">
        <v>-4.5692588033090296</v>
      </c>
      <c r="H343" s="1" t="s">
        <v>3820</v>
      </c>
    </row>
    <row r="344" spans="1:8" x14ac:dyDescent="0.2">
      <c r="A344" s="12" t="s">
        <v>2211</v>
      </c>
      <c r="B344" s="1">
        <v>-0.198384910120428</v>
      </c>
      <c r="C344" s="1">
        <v>16.872165538739601</v>
      </c>
      <c r="D344" s="1">
        <v>2.1516610112240602</v>
      </c>
      <c r="E344" s="1">
        <v>5.0743511930838099E-2</v>
      </c>
      <c r="F344" s="1">
        <v>0.136651387392695</v>
      </c>
      <c r="G344" s="1">
        <v>-4.57420340020143</v>
      </c>
      <c r="H344" s="1" t="s">
        <v>4006</v>
      </c>
    </row>
    <row r="345" spans="1:8" x14ac:dyDescent="0.2">
      <c r="A345" s="12" t="s">
        <v>879</v>
      </c>
      <c r="B345" s="1">
        <v>0.22172247809523801</v>
      </c>
      <c r="C345" s="1">
        <v>17.6074590035238</v>
      </c>
      <c r="D345" s="1">
        <v>-2.1440198729300799</v>
      </c>
      <c r="E345" s="1">
        <v>5.1456917608076198E-2</v>
      </c>
      <c r="F345" s="1">
        <v>0.13786173844966401</v>
      </c>
      <c r="G345" s="1">
        <v>-4.5869773834780396</v>
      </c>
      <c r="H345" s="1" t="s">
        <v>856</v>
      </c>
    </row>
    <row r="346" spans="1:8" x14ac:dyDescent="0.2">
      <c r="A346" s="12" t="s">
        <v>1150</v>
      </c>
      <c r="B346" s="1">
        <v>0.23559513171428401</v>
      </c>
      <c r="C346" s="1">
        <v>13.5931416935714</v>
      </c>
      <c r="D346" s="1">
        <v>-2.1436431390699902</v>
      </c>
      <c r="E346" s="1">
        <v>5.1492332276530502E-2</v>
      </c>
      <c r="F346" s="1">
        <v>0.13786173844966401</v>
      </c>
      <c r="G346" s="1">
        <v>-4.5876066351343399</v>
      </c>
      <c r="H346" s="1" t="s">
        <v>4008</v>
      </c>
    </row>
    <row r="347" spans="1:8" x14ac:dyDescent="0.2">
      <c r="A347" s="12" t="s">
        <v>3822</v>
      </c>
      <c r="B347" s="1">
        <v>-0.182198669599998</v>
      </c>
      <c r="C347" s="1">
        <v>15.7606125157333</v>
      </c>
      <c r="D347" s="1">
        <v>2.1392270221239502</v>
      </c>
      <c r="E347" s="1">
        <v>5.1909168736957001E-2</v>
      </c>
      <c r="F347" s="1">
        <v>0.138574911323877</v>
      </c>
      <c r="G347" s="1">
        <v>-4.5949789324732304</v>
      </c>
      <c r="H347" s="1" t="s">
        <v>3820</v>
      </c>
    </row>
    <row r="348" spans="1:8" x14ac:dyDescent="0.2">
      <c r="A348" s="12" t="s">
        <v>3308</v>
      </c>
      <c r="B348" s="1">
        <v>0.19307751377777299</v>
      </c>
      <c r="C348" s="1">
        <v>16.7303680797407</v>
      </c>
      <c r="D348" s="1">
        <v>-2.13434242324489</v>
      </c>
      <c r="E348" s="1">
        <v>5.2373895170607497E-2</v>
      </c>
      <c r="F348" s="1">
        <v>0.139411437722918</v>
      </c>
      <c r="G348" s="1">
        <v>-4.6031250001755897</v>
      </c>
      <c r="H348" s="1" t="s">
        <v>3263</v>
      </c>
    </row>
    <row r="349" spans="1:8" x14ac:dyDescent="0.2">
      <c r="A349" s="12" t="s">
        <v>3725</v>
      </c>
      <c r="B349" s="1">
        <v>0.24462105742857401</v>
      </c>
      <c r="C349" s="1">
        <v>16.456551399047601</v>
      </c>
      <c r="D349" s="1">
        <v>-2.1303562066581998</v>
      </c>
      <c r="E349" s="1">
        <v>5.2756023846642998E-2</v>
      </c>
      <c r="F349" s="1">
        <v>0.14002391343734399</v>
      </c>
      <c r="G349" s="1">
        <v>-4.6097663285286501</v>
      </c>
      <c r="H349" s="1" t="s">
        <v>3710</v>
      </c>
    </row>
    <row r="350" spans="1:8" x14ac:dyDescent="0.2">
      <c r="A350" s="12" t="s">
        <v>1064</v>
      </c>
      <c r="B350" s="1">
        <v>-0.162153140000001</v>
      </c>
      <c r="C350" s="1">
        <v>16.233085460166699</v>
      </c>
      <c r="D350" s="1">
        <v>2.1275467412248301</v>
      </c>
      <c r="E350" s="1">
        <v>5.30269076507911E-2</v>
      </c>
      <c r="F350" s="1">
        <v>0.14033845386890401</v>
      </c>
      <c r="G350" s="1">
        <v>-4.6144435780787401</v>
      </c>
      <c r="H350" s="1" t="s">
        <v>1058</v>
      </c>
    </row>
    <row r="351" spans="1:8" x14ac:dyDescent="0.2">
      <c r="A351" s="12" t="s">
        <v>2303</v>
      </c>
      <c r="B351" s="1">
        <v>0.14930191419047401</v>
      </c>
      <c r="C351" s="1">
        <v>17.481659222063499</v>
      </c>
      <c r="D351" s="1">
        <v>-2.1230504629026399</v>
      </c>
      <c r="E351" s="1">
        <v>5.3463132464199502E-2</v>
      </c>
      <c r="F351" s="1">
        <v>0.141087521488618</v>
      </c>
      <c r="G351" s="1">
        <v>-4.6219229756963296</v>
      </c>
      <c r="H351" s="1" t="s">
        <v>2287</v>
      </c>
    </row>
    <row r="352" spans="1:8" x14ac:dyDescent="0.2">
      <c r="A352" s="12" t="s">
        <v>1022</v>
      </c>
      <c r="B352" s="1">
        <v>-0.21113743533333301</v>
      </c>
      <c r="C352" s="1">
        <v>15.953562182444401</v>
      </c>
      <c r="D352" s="1">
        <v>2.1146707495403301</v>
      </c>
      <c r="E352" s="1">
        <v>5.4285066410904297E-2</v>
      </c>
      <c r="F352" s="1">
        <v>0.14284727475555101</v>
      </c>
      <c r="G352" s="1">
        <v>-4.6358422202982998</v>
      </c>
      <c r="H352" s="1" t="s">
        <v>1021</v>
      </c>
    </row>
    <row r="353" spans="1:8" x14ac:dyDescent="0.2">
      <c r="A353" s="12" t="s">
        <v>887</v>
      </c>
      <c r="B353" s="1">
        <v>0.18656281980952399</v>
      </c>
      <c r="C353" s="1">
        <v>16.2712812309206</v>
      </c>
      <c r="D353" s="1">
        <v>-2.10919905172622</v>
      </c>
      <c r="E353" s="1">
        <v>5.4828101911668099E-2</v>
      </c>
      <c r="F353" s="1">
        <v>0.14353474042334799</v>
      </c>
      <c r="G353" s="1">
        <v>-4.6449168503832601</v>
      </c>
      <c r="H353" s="1" t="s">
        <v>856</v>
      </c>
    </row>
    <row r="354" spans="1:8" x14ac:dyDescent="0.2">
      <c r="A354" s="12" t="s">
        <v>3466</v>
      </c>
      <c r="B354" s="1">
        <v>0.16243896163636901</v>
      </c>
      <c r="C354" s="1">
        <v>16.2593422584848</v>
      </c>
      <c r="D354" s="1">
        <v>-2.10863529361069</v>
      </c>
      <c r="E354" s="1">
        <v>5.4884338288654903E-2</v>
      </c>
      <c r="F354" s="1">
        <v>0.14353474042334799</v>
      </c>
      <c r="G354" s="1">
        <v>-4.6458511833868297</v>
      </c>
      <c r="H354" s="1" t="s">
        <v>3458</v>
      </c>
    </row>
    <row r="355" spans="1:8" x14ac:dyDescent="0.2">
      <c r="A355" s="12" t="s">
        <v>324</v>
      </c>
      <c r="B355" s="1">
        <v>-0.27799375999999798</v>
      </c>
      <c r="C355" s="1">
        <v>15.1872154562778</v>
      </c>
      <c r="D355" s="1">
        <v>2.1073389264423601</v>
      </c>
      <c r="E355" s="1">
        <v>5.5013858164432099E-2</v>
      </c>
      <c r="F355" s="1">
        <v>0.14353474042334799</v>
      </c>
      <c r="G355" s="1">
        <v>-4.6479992354875996</v>
      </c>
      <c r="H355" s="1" t="s">
        <v>320</v>
      </c>
    </row>
    <row r="356" spans="1:8" x14ac:dyDescent="0.2">
      <c r="A356" s="12" t="s">
        <v>3259</v>
      </c>
      <c r="B356" s="1">
        <v>-0.15135813850000099</v>
      </c>
      <c r="C356" s="1">
        <v>16.7053321226111</v>
      </c>
      <c r="D356" s="1">
        <v>2.1042273698770302</v>
      </c>
      <c r="E356" s="1">
        <v>5.5325895294371402E-2</v>
      </c>
      <c r="F356" s="1">
        <v>0.14394110046925401</v>
      </c>
      <c r="G356" s="1">
        <v>-4.6531524213154096</v>
      </c>
      <c r="H356" s="1" t="s">
        <v>4048</v>
      </c>
    </row>
    <row r="357" spans="1:8" x14ac:dyDescent="0.2">
      <c r="A357" s="12" t="s">
        <v>5</v>
      </c>
      <c r="B357" s="1">
        <v>0.286083959000001</v>
      </c>
      <c r="C357" s="1">
        <v>13.465388974333299</v>
      </c>
      <c r="D357" s="1">
        <v>-2.0977562873748901</v>
      </c>
      <c r="E357" s="1">
        <v>5.5980117804962398E-2</v>
      </c>
      <c r="F357" s="1">
        <v>0.14484144212452399</v>
      </c>
      <c r="G357" s="1">
        <v>-4.6638576881548302</v>
      </c>
      <c r="H357" s="1" t="s">
        <v>0</v>
      </c>
    </row>
    <row r="358" spans="1:8" x14ac:dyDescent="0.2">
      <c r="A358" s="12" t="s">
        <v>3030</v>
      </c>
      <c r="B358" s="1">
        <v>-0.28761614190242901</v>
      </c>
      <c r="C358" s="1">
        <v>17.583874796650399</v>
      </c>
      <c r="D358" s="1">
        <v>2.0976936465636999</v>
      </c>
      <c r="E358" s="1">
        <v>5.5986485772345697E-2</v>
      </c>
      <c r="F358" s="1">
        <v>0.14484144212452399</v>
      </c>
      <c r="G358" s="1">
        <v>-4.6639612383609101</v>
      </c>
      <c r="H358" s="1" t="s">
        <v>2941</v>
      </c>
    </row>
    <row r="359" spans="1:8" x14ac:dyDescent="0.2">
      <c r="A359" s="12" t="s">
        <v>895</v>
      </c>
      <c r="B359" s="1">
        <v>-0.18154650209524401</v>
      </c>
      <c r="C359" s="1">
        <v>18.0896812306984</v>
      </c>
      <c r="D359" s="1">
        <v>2.0905521211807199</v>
      </c>
      <c r="E359" s="1">
        <v>5.6716913530955398E-2</v>
      </c>
      <c r="F359" s="1">
        <v>0.14632010465549</v>
      </c>
      <c r="G359" s="1">
        <v>-4.6757568947502897</v>
      </c>
      <c r="H359" s="1" t="s">
        <v>856</v>
      </c>
    </row>
    <row r="360" spans="1:8" x14ac:dyDescent="0.2">
      <c r="A360" s="12" t="s">
        <v>3037</v>
      </c>
      <c r="B360" s="1">
        <v>-0.252576087000005</v>
      </c>
      <c r="C360" s="1">
        <v>16.779809667888902</v>
      </c>
      <c r="D360" s="1">
        <v>2.0799438018751899</v>
      </c>
      <c r="E360" s="1">
        <v>5.7818279979144398E-2</v>
      </c>
      <c r="F360" s="1">
        <v>0.14874479290723999</v>
      </c>
      <c r="G360" s="1">
        <v>-4.69324239267051</v>
      </c>
      <c r="H360" s="1" t="s">
        <v>3036</v>
      </c>
    </row>
    <row r="361" spans="1:8" x14ac:dyDescent="0.2">
      <c r="A361" s="12" t="s">
        <v>1889</v>
      </c>
      <c r="B361" s="1">
        <v>0.17399628342857601</v>
      </c>
      <c r="C361" s="1">
        <v>16.8689745011905</v>
      </c>
      <c r="D361" s="1">
        <v>-2.0775804283848198</v>
      </c>
      <c r="E361" s="1">
        <v>5.8066337106179297E-2</v>
      </c>
      <c r="F361" s="1">
        <v>0.14890893697617799</v>
      </c>
      <c r="G361" s="1">
        <v>-4.6971319542199099</v>
      </c>
      <c r="H361" s="1" t="s">
        <v>1875</v>
      </c>
    </row>
    <row r="362" spans="1:8" x14ac:dyDescent="0.2">
      <c r="A362" s="12" t="s">
        <v>2136</v>
      </c>
      <c r="B362" s="1">
        <v>0.223055443428571</v>
      </c>
      <c r="C362" s="1">
        <v>14.688969454952399</v>
      </c>
      <c r="D362" s="1">
        <v>-2.0762591442135698</v>
      </c>
      <c r="E362" s="1">
        <v>5.8205447677984801E-2</v>
      </c>
      <c r="F362" s="1">
        <v>0.14890893697617799</v>
      </c>
      <c r="G362" s="1">
        <v>-4.6993055314336001</v>
      </c>
      <c r="H362" s="1" t="s">
        <v>2127</v>
      </c>
    </row>
    <row r="363" spans="1:8" x14ac:dyDescent="0.2">
      <c r="A363" s="12" t="s">
        <v>52</v>
      </c>
      <c r="B363" s="1">
        <v>-0.25973101400000498</v>
      </c>
      <c r="C363" s="1">
        <v>14.3439667086</v>
      </c>
      <c r="D363" s="1">
        <v>2.0636747735232399</v>
      </c>
      <c r="E363" s="1">
        <v>5.9545962752423798E-2</v>
      </c>
      <c r="F363" s="1">
        <v>0.15191643128804</v>
      </c>
      <c r="G363" s="1">
        <v>-4.7199731652769401</v>
      </c>
      <c r="H363" s="1" t="s">
        <v>45</v>
      </c>
    </row>
    <row r="364" spans="1:8" x14ac:dyDescent="0.2">
      <c r="A364" s="12" t="s">
        <v>756</v>
      </c>
      <c r="B364" s="1">
        <v>0.22596448263636401</v>
      </c>
      <c r="C364" s="1">
        <v>13.5593210790455</v>
      </c>
      <c r="D364" s="1">
        <v>-2.0545173132370498</v>
      </c>
      <c r="E364" s="1">
        <v>6.0539355492200603E-2</v>
      </c>
      <c r="F364" s="1">
        <v>0.15402416134894101</v>
      </c>
      <c r="G364" s="1">
        <v>-4.7349734046509599</v>
      </c>
      <c r="H364" s="1" t="s">
        <v>4138</v>
      </c>
    </row>
    <row r="365" spans="1:8" x14ac:dyDescent="0.2">
      <c r="A365" s="12" t="s">
        <v>1932</v>
      </c>
      <c r="B365" s="1">
        <v>-0.258371454000002</v>
      </c>
      <c r="C365" s="1">
        <v>15.9930073663333</v>
      </c>
      <c r="D365" s="1">
        <v>2.0455676167313799</v>
      </c>
      <c r="E365" s="1">
        <v>6.1525009949002098E-2</v>
      </c>
      <c r="F365" s="1">
        <v>0.15573040070053101</v>
      </c>
      <c r="G365" s="1">
        <v>-4.7496010151439298</v>
      </c>
      <c r="H365" s="1" t="s">
        <v>1930</v>
      </c>
    </row>
    <row r="366" spans="1:8" x14ac:dyDescent="0.2">
      <c r="A366" s="12" t="s">
        <v>3815</v>
      </c>
      <c r="B366" s="1">
        <v>0.232390334000002</v>
      </c>
      <c r="C366" s="1">
        <v>16.705874423388899</v>
      </c>
      <c r="D366" s="1">
        <v>-2.0453589106908199</v>
      </c>
      <c r="E366" s="1">
        <v>6.1548171395215401E-2</v>
      </c>
      <c r="F366" s="1">
        <v>0.15573040070053101</v>
      </c>
      <c r="G366" s="1">
        <v>-4.7499417462637199</v>
      </c>
      <c r="H366" s="1" t="s">
        <v>4004</v>
      </c>
    </row>
    <row r="367" spans="1:8" x14ac:dyDescent="0.2">
      <c r="A367" s="12" t="s">
        <v>274</v>
      </c>
      <c r="B367" s="1">
        <v>-0.16021012870832901</v>
      </c>
      <c r="C367" s="1">
        <v>16.631528861701401</v>
      </c>
      <c r="D367" s="1">
        <v>2.0412217838233202</v>
      </c>
      <c r="E367" s="1">
        <v>6.2008961559345599E-2</v>
      </c>
      <c r="F367" s="1">
        <v>0.15646644820864999</v>
      </c>
      <c r="G367" s="1">
        <v>-4.7566923515706101</v>
      </c>
      <c r="H367" s="1" t="s">
        <v>4049</v>
      </c>
    </row>
    <row r="368" spans="1:8" x14ac:dyDescent="0.2">
      <c r="A368" s="12" t="s">
        <v>3140</v>
      </c>
      <c r="B368" s="1">
        <v>0.318891402799997</v>
      </c>
      <c r="C368" s="1">
        <v>14.282726148466701</v>
      </c>
      <c r="D368" s="1">
        <v>-2.0367386208422098</v>
      </c>
      <c r="E368" s="1">
        <v>6.2511890451997995E-2</v>
      </c>
      <c r="F368" s="1">
        <v>0.157304511219372</v>
      </c>
      <c r="G368" s="1">
        <v>-4.7639997825868603</v>
      </c>
      <c r="H368" s="1" t="s">
        <v>3125</v>
      </c>
    </row>
    <row r="369" spans="1:8" x14ac:dyDescent="0.2">
      <c r="A369" s="12" t="s">
        <v>943</v>
      </c>
      <c r="B369" s="1">
        <v>-0.20178823040000199</v>
      </c>
      <c r="C369" s="1">
        <v>16.656373378333299</v>
      </c>
      <c r="D369" s="1">
        <v>2.0330320570490601</v>
      </c>
      <c r="E369" s="1">
        <v>6.2930541297034903E-2</v>
      </c>
      <c r="F369" s="1">
        <v>0.15757595529808799</v>
      </c>
      <c r="G369" s="1">
        <v>-4.7700352225008498</v>
      </c>
      <c r="H369" s="1" t="s">
        <v>933</v>
      </c>
    </row>
    <row r="370" spans="1:8" x14ac:dyDescent="0.2">
      <c r="A370" s="12" t="s">
        <v>1465</v>
      </c>
      <c r="B370" s="1">
        <v>0.16792547971428801</v>
      </c>
      <c r="C370" s="1">
        <v>16.884224482523798</v>
      </c>
      <c r="D370" s="1">
        <v>-2.0327549382764101</v>
      </c>
      <c r="E370" s="1">
        <v>6.2961945222254498E-2</v>
      </c>
      <c r="F370" s="1">
        <v>0.15757595529808799</v>
      </c>
      <c r="G370" s="1">
        <v>-4.7704862336547196</v>
      </c>
      <c r="H370" s="1" t="s">
        <v>1441</v>
      </c>
    </row>
    <row r="371" spans="1:8" x14ac:dyDescent="0.2">
      <c r="A371" s="12" t="s">
        <v>2232</v>
      </c>
      <c r="B371" s="1">
        <v>0.22296422499999999</v>
      </c>
      <c r="C371" s="1">
        <v>15.6786631407917</v>
      </c>
      <c r="D371" s="1">
        <v>-2.0303719455909799</v>
      </c>
      <c r="E371" s="1">
        <v>6.3232590717755596E-2</v>
      </c>
      <c r="F371" s="1">
        <v>0.15782443374269101</v>
      </c>
      <c r="G371" s="1">
        <v>-4.7743632655709503</v>
      </c>
      <c r="H371" s="1" t="s">
        <v>2209</v>
      </c>
    </row>
    <row r="372" spans="1:8" x14ac:dyDescent="0.2">
      <c r="A372" s="12" t="s">
        <v>2193</v>
      </c>
      <c r="B372" s="1">
        <v>-0.27966757999999797</v>
      </c>
      <c r="C372" s="1">
        <v>14.815839149111101</v>
      </c>
      <c r="D372" s="1">
        <v>2.0163518578840498</v>
      </c>
      <c r="E372" s="1">
        <v>6.4846757755446502E-2</v>
      </c>
      <c r="F372" s="1">
        <v>0.161415848358828</v>
      </c>
      <c r="G372" s="1">
        <v>-4.7971262626864304</v>
      </c>
      <c r="H372" s="1" t="s">
        <v>2181</v>
      </c>
    </row>
    <row r="373" spans="1:8" x14ac:dyDescent="0.2">
      <c r="A373" s="12" t="s">
        <v>304</v>
      </c>
      <c r="B373" s="1">
        <v>0.178424029199995</v>
      </c>
      <c r="C373" s="1">
        <v>15.8826690058</v>
      </c>
      <c r="D373" s="1">
        <v>-2.0058092587400198</v>
      </c>
      <c r="E373" s="1">
        <v>6.6085470904534496E-2</v>
      </c>
      <c r="F373" s="1">
        <v>0.16405584556085201</v>
      </c>
      <c r="G373" s="1">
        <v>-4.8141897022638496</v>
      </c>
      <c r="H373" s="1" t="s">
        <v>292</v>
      </c>
    </row>
    <row r="374" spans="1:8" x14ac:dyDescent="0.2">
      <c r="A374" s="12" t="s">
        <v>2573</v>
      </c>
      <c r="B374" s="1">
        <v>-0.18964333861537999</v>
      </c>
      <c r="C374" s="1">
        <v>17.366250798974399</v>
      </c>
      <c r="D374" s="1">
        <v>2.0020163167096299</v>
      </c>
      <c r="E374" s="1">
        <v>6.65364277639343E-2</v>
      </c>
      <c r="F374" s="1">
        <v>0.164278774441312</v>
      </c>
      <c r="G374" s="1">
        <v>-4.8203173283547001</v>
      </c>
      <c r="H374" s="1" t="s">
        <v>2560</v>
      </c>
    </row>
    <row r="375" spans="1:8" x14ac:dyDescent="0.2">
      <c r="A375" s="12" t="s">
        <v>1264</v>
      </c>
      <c r="B375" s="1">
        <v>-0.29032243520000001</v>
      </c>
      <c r="C375" s="1">
        <v>14.7158769487333</v>
      </c>
      <c r="D375" s="1">
        <v>2.0013010813249701</v>
      </c>
      <c r="E375" s="1">
        <v>6.6621781303510194E-2</v>
      </c>
      <c r="F375" s="1">
        <v>0.164278774441312</v>
      </c>
      <c r="G375" s="1">
        <v>-4.82147213973633</v>
      </c>
      <c r="H375" s="1" t="s">
        <v>4000</v>
      </c>
    </row>
    <row r="376" spans="1:8" x14ac:dyDescent="0.2">
      <c r="A376" s="12" t="s">
        <v>338</v>
      </c>
      <c r="B376" s="1">
        <v>0.24407164966667599</v>
      </c>
      <c r="C376" s="1">
        <v>17.41755591575</v>
      </c>
      <c r="D376" s="1">
        <v>-2.0005595283621802</v>
      </c>
      <c r="E376" s="1">
        <v>6.6710381803529603E-2</v>
      </c>
      <c r="F376" s="1">
        <v>0.164278774441312</v>
      </c>
      <c r="G376" s="1">
        <v>-4.8226692164840799</v>
      </c>
      <c r="H376" s="1" t="s">
        <v>320</v>
      </c>
    </row>
    <row r="377" spans="1:8" x14ac:dyDescent="0.2">
      <c r="A377" s="12" t="s">
        <v>3324</v>
      </c>
      <c r="B377" s="1">
        <v>1.2702943792500001</v>
      </c>
      <c r="C377" s="1">
        <v>17.20718519675</v>
      </c>
      <c r="D377" s="1">
        <v>-1.99687241592326</v>
      </c>
      <c r="E377" s="1">
        <v>6.7152527626849104E-2</v>
      </c>
      <c r="F377" s="1">
        <v>0.16492660785154101</v>
      </c>
      <c r="G377" s="1">
        <v>-4.82861782898686</v>
      </c>
      <c r="H377" s="1" t="s">
        <v>4036</v>
      </c>
    </row>
    <row r="378" spans="1:8" x14ac:dyDescent="0.2">
      <c r="A378" s="12" t="s">
        <v>3467</v>
      </c>
      <c r="B378" s="1">
        <v>-0.153561484909087</v>
      </c>
      <c r="C378" s="1">
        <v>17.3496317729394</v>
      </c>
      <c r="D378" s="1">
        <v>1.99072472941437</v>
      </c>
      <c r="E378" s="1">
        <v>6.7895730668633206E-2</v>
      </c>
      <c r="F378" s="1">
        <v>0.16630332275651499</v>
      </c>
      <c r="G378" s="1">
        <v>-4.8385234633051999</v>
      </c>
      <c r="H378" s="1" t="s">
        <v>3458</v>
      </c>
    </row>
    <row r="379" spans="1:8" x14ac:dyDescent="0.2">
      <c r="A379" s="12" t="s">
        <v>1062</v>
      </c>
      <c r="B379" s="1">
        <v>0.26601253000000102</v>
      </c>
      <c r="C379" s="1">
        <v>15.7728814964167</v>
      </c>
      <c r="D379" s="1">
        <v>-1.9892575317136201</v>
      </c>
      <c r="E379" s="1">
        <v>6.8074215721179304E-2</v>
      </c>
      <c r="F379" s="1">
        <v>0.16630332275651499</v>
      </c>
      <c r="G379" s="1">
        <v>-4.8408851624454901</v>
      </c>
      <c r="H379" s="1" t="s">
        <v>1058</v>
      </c>
    </row>
    <row r="380" spans="1:8" x14ac:dyDescent="0.2">
      <c r="A380" s="12" t="s">
        <v>1151</v>
      </c>
      <c r="B380" s="1">
        <v>-0.257630107142855</v>
      </c>
      <c r="C380" s="1">
        <v>17.556344153190501</v>
      </c>
      <c r="D380" s="1">
        <v>1.98031601188235</v>
      </c>
      <c r="E380" s="1">
        <v>6.9171299229303193E-2</v>
      </c>
      <c r="F380" s="1">
        <v>0.16853641955076301</v>
      </c>
      <c r="G380" s="1">
        <v>-4.8552582264608599</v>
      </c>
      <c r="H380" s="1" t="s">
        <v>4008</v>
      </c>
    </row>
    <row r="381" spans="1:8" x14ac:dyDescent="0.2">
      <c r="A381" s="12" t="s">
        <v>3463</v>
      </c>
      <c r="B381" s="1">
        <v>0.19476872672727599</v>
      </c>
      <c r="C381" s="1">
        <v>17.1950301993636</v>
      </c>
      <c r="D381" s="1">
        <v>-1.9760060417672001</v>
      </c>
      <c r="E381" s="1">
        <v>6.9705886119680996E-2</v>
      </c>
      <c r="F381" s="1">
        <v>0.16938853085365799</v>
      </c>
      <c r="G381" s="1">
        <v>-4.8621740888085396</v>
      </c>
      <c r="H381" s="1" t="s">
        <v>3458</v>
      </c>
    </row>
    <row r="382" spans="1:8" x14ac:dyDescent="0.2">
      <c r="A382" s="12" t="s">
        <v>2080</v>
      </c>
      <c r="B382" s="1">
        <v>-0.167058738833333</v>
      </c>
      <c r="C382" s="1">
        <v>15.050160181944401</v>
      </c>
      <c r="D382" s="1">
        <v>1.9745378075883699</v>
      </c>
      <c r="E382" s="1">
        <v>6.98888618071552E-2</v>
      </c>
      <c r="F382" s="1">
        <v>0.16938853085365799</v>
      </c>
      <c r="G382" s="1">
        <v>-4.8645282243788701</v>
      </c>
      <c r="H382" s="1" t="s">
        <v>2070</v>
      </c>
    </row>
    <row r="383" spans="1:8" x14ac:dyDescent="0.2">
      <c r="A383" s="12" t="s">
        <v>3852</v>
      </c>
      <c r="B383" s="1">
        <v>-0.31494428266666802</v>
      </c>
      <c r="C383" s="1">
        <v>14.5331557396111</v>
      </c>
      <c r="D383" s="1">
        <v>1.95609874639651</v>
      </c>
      <c r="E383" s="1">
        <v>7.2224560508221805E-2</v>
      </c>
      <c r="F383" s="1">
        <v>0.17459007933877199</v>
      </c>
      <c r="G383" s="1">
        <v>-4.8940136078149399</v>
      </c>
      <c r="H383" s="1" t="s">
        <v>3846</v>
      </c>
    </row>
    <row r="384" spans="1:8" x14ac:dyDescent="0.2">
      <c r="A384" s="12" t="s">
        <v>2298</v>
      </c>
      <c r="B384" s="1">
        <v>-0.17453295038095201</v>
      </c>
      <c r="C384" s="1">
        <v>15.369364418952401</v>
      </c>
      <c r="D384" s="1">
        <v>1.9486507311544501</v>
      </c>
      <c r="E384" s="1">
        <v>7.3188094729136802E-2</v>
      </c>
      <c r="F384" s="1">
        <v>0.176456113208207</v>
      </c>
      <c r="G384" s="1">
        <v>-4.9058814509014201</v>
      </c>
      <c r="H384" s="1" t="s">
        <v>2287</v>
      </c>
    </row>
    <row r="385" spans="1:8" x14ac:dyDescent="0.2">
      <c r="A385" s="12" t="s">
        <v>3654</v>
      </c>
      <c r="B385" s="1">
        <v>-0.16850607784616001</v>
      </c>
      <c r="C385" s="1">
        <v>16.717402646153801</v>
      </c>
      <c r="D385" s="1">
        <v>1.9467720598740701</v>
      </c>
      <c r="E385" s="1">
        <v>7.3432982674018904E-2</v>
      </c>
      <c r="F385" s="1">
        <v>0.17658427426311099</v>
      </c>
      <c r="G385" s="1">
        <v>-4.9088711142248798</v>
      </c>
      <c r="H385" s="1" t="s">
        <v>3650</v>
      </c>
    </row>
    <row r="386" spans="1:8" x14ac:dyDescent="0.2">
      <c r="A386" s="12" t="s">
        <v>1455</v>
      </c>
      <c r="B386" s="1">
        <v>0.19543805342857101</v>
      </c>
      <c r="C386" s="1">
        <v>16.3825894337619</v>
      </c>
      <c r="D386" s="1">
        <v>-1.9414653887392399</v>
      </c>
      <c r="E386" s="1">
        <v>7.4128764444566897E-2</v>
      </c>
      <c r="F386" s="1">
        <v>0.17779320847251601</v>
      </c>
      <c r="G386" s="1">
        <v>-4.9173075692423298</v>
      </c>
      <c r="H386" s="1" t="s">
        <v>1441</v>
      </c>
    </row>
    <row r="387" spans="1:8" x14ac:dyDescent="0.2">
      <c r="A387" s="12" t="s">
        <v>2335</v>
      </c>
      <c r="B387" s="1">
        <v>-0.16958893438094899</v>
      </c>
      <c r="C387" s="1">
        <v>15.071973920254001</v>
      </c>
      <c r="D387" s="1">
        <v>1.93319723705989</v>
      </c>
      <c r="E387" s="1">
        <v>7.5224838326093807E-2</v>
      </c>
      <c r="F387" s="1">
        <v>0.17995344441125299</v>
      </c>
      <c r="G387" s="1">
        <v>-4.9304272084915199</v>
      </c>
      <c r="H387" s="1" t="s">
        <v>2287</v>
      </c>
    </row>
    <row r="388" spans="1:8" x14ac:dyDescent="0.2">
      <c r="A388" s="12" t="s">
        <v>861</v>
      </c>
      <c r="B388" s="1">
        <v>0.14948863352380701</v>
      </c>
      <c r="C388" s="1">
        <v>16.064535016603202</v>
      </c>
      <c r="D388" s="1">
        <v>-1.9304841522838501</v>
      </c>
      <c r="E388" s="1">
        <v>7.55877086920963E-2</v>
      </c>
      <c r="F388" s="1">
        <v>0.18035305623166001</v>
      </c>
      <c r="G388" s="1">
        <v>-4.9347255953272704</v>
      </c>
      <c r="H388" s="1" t="s">
        <v>856</v>
      </c>
    </row>
    <row r="389" spans="1:8" x14ac:dyDescent="0.2">
      <c r="A389" s="12" t="s">
        <v>3010</v>
      </c>
      <c r="B389" s="1">
        <v>-0.14498141292682501</v>
      </c>
      <c r="C389" s="1">
        <v>17.681002853617901</v>
      </c>
      <c r="D389" s="1">
        <v>1.9157550565694501</v>
      </c>
      <c r="E389" s="1">
        <v>7.7585681153956004E-2</v>
      </c>
      <c r="F389" s="1">
        <v>0.18464189235863901</v>
      </c>
      <c r="G389" s="1">
        <v>-4.9580033676453104</v>
      </c>
      <c r="H389" s="1" t="s">
        <v>2941</v>
      </c>
    </row>
    <row r="390" spans="1:8" x14ac:dyDescent="0.2">
      <c r="A390" s="12" t="s">
        <v>3341</v>
      </c>
      <c r="B390" s="1">
        <v>-0.21913960600000101</v>
      </c>
      <c r="C390" s="1">
        <v>15.219103727666701</v>
      </c>
      <c r="D390" s="1">
        <v>1.9074368669466</v>
      </c>
      <c r="E390" s="1">
        <v>7.8735146093789204E-2</v>
      </c>
      <c r="F390" s="1">
        <v>0.186657493678625</v>
      </c>
      <c r="G390" s="1">
        <v>-4.9711059253081</v>
      </c>
      <c r="H390" s="1" t="s">
        <v>3337</v>
      </c>
    </row>
    <row r="391" spans="1:8" x14ac:dyDescent="0.2">
      <c r="A391" s="12" t="s">
        <v>323</v>
      </c>
      <c r="B391" s="1">
        <v>0.158244098333331</v>
      </c>
      <c r="C391" s="1">
        <v>16.396432271944398</v>
      </c>
      <c r="D391" s="1">
        <v>-1.90635665695628</v>
      </c>
      <c r="E391" s="1">
        <v>7.8885547240574103E-2</v>
      </c>
      <c r="F391" s="1">
        <v>0.186657493678625</v>
      </c>
      <c r="G391" s="1">
        <v>-4.9728051209809001</v>
      </c>
      <c r="H391" s="1" t="s">
        <v>320</v>
      </c>
    </row>
    <row r="392" spans="1:8" x14ac:dyDescent="0.2">
      <c r="A392" s="12" t="s">
        <v>2062</v>
      </c>
      <c r="B392" s="1">
        <v>-0.61449727200000104</v>
      </c>
      <c r="C392" s="1">
        <v>16.3648842716667</v>
      </c>
      <c r="D392" s="1">
        <v>1.9048348749400801</v>
      </c>
      <c r="E392" s="1">
        <v>7.9097872837607205E-2</v>
      </c>
      <c r="F392" s="1">
        <v>0.186657493678625</v>
      </c>
      <c r="G392" s="1">
        <v>-4.9751980127661701</v>
      </c>
      <c r="H392" s="1" t="s">
        <v>2047</v>
      </c>
    </row>
    <row r="393" spans="1:8" x14ac:dyDescent="0.2">
      <c r="A393" s="12" t="s">
        <v>768</v>
      </c>
      <c r="B393" s="1">
        <v>0.15697403039999899</v>
      </c>
      <c r="C393" s="1">
        <v>15.911203516600001</v>
      </c>
      <c r="D393" s="1">
        <v>-1.9026055406392499</v>
      </c>
      <c r="E393" s="1">
        <v>7.9409856616091803E-2</v>
      </c>
      <c r="F393" s="1">
        <v>0.186657493678625</v>
      </c>
      <c r="G393" s="1">
        <v>-4.9787015607969201</v>
      </c>
      <c r="H393" s="1" t="s">
        <v>764</v>
      </c>
    </row>
    <row r="394" spans="1:8" x14ac:dyDescent="0.2">
      <c r="A394" s="12" t="s">
        <v>50</v>
      </c>
      <c r="B394" s="1">
        <v>0.23942770119999501</v>
      </c>
      <c r="C394" s="1">
        <v>14.011002674466701</v>
      </c>
      <c r="D394" s="1">
        <v>-1.90234800667555</v>
      </c>
      <c r="E394" s="1">
        <v>7.9445969079284404E-2</v>
      </c>
      <c r="F394" s="1">
        <v>0.186657493678625</v>
      </c>
      <c r="G394" s="1">
        <v>-4.9791061455571199</v>
      </c>
      <c r="H394" s="1" t="s">
        <v>45</v>
      </c>
    </row>
    <row r="395" spans="1:8" x14ac:dyDescent="0.2">
      <c r="A395" s="12" t="s">
        <v>2875</v>
      </c>
      <c r="B395" s="1">
        <v>0.164566341599995</v>
      </c>
      <c r="C395" s="1">
        <v>16.050185579400001</v>
      </c>
      <c r="D395" s="1">
        <v>-1.89848558012561</v>
      </c>
      <c r="E395" s="1">
        <v>7.9989366200161505E-2</v>
      </c>
      <c r="F395" s="1">
        <v>0.18745599559885201</v>
      </c>
      <c r="G395" s="1">
        <v>-4.9851703394669897</v>
      </c>
      <c r="H395" s="1" t="s">
        <v>4037</v>
      </c>
    </row>
    <row r="396" spans="1:8" x14ac:dyDescent="0.2">
      <c r="A396" s="12" t="s">
        <v>1809</v>
      </c>
      <c r="B396" s="1">
        <v>0.14098558429059499</v>
      </c>
      <c r="C396" s="1">
        <v>15.831140650464</v>
      </c>
      <c r="D396" s="1">
        <v>-1.89615002838518</v>
      </c>
      <c r="E396" s="1">
        <v>8.0319584973719299E-2</v>
      </c>
      <c r="F396" s="1">
        <v>0.18775212629643501</v>
      </c>
      <c r="G396" s="1">
        <v>-4.9888339297057902</v>
      </c>
      <c r="H396" s="1" t="s">
        <v>4050</v>
      </c>
    </row>
    <row r="397" spans="1:8" x14ac:dyDescent="0.2">
      <c r="A397" s="12" t="s">
        <v>695</v>
      </c>
      <c r="B397" s="1">
        <v>-0.28319467263333198</v>
      </c>
      <c r="C397" s="1">
        <v>17.0888511028285</v>
      </c>
      <c r="D397" s="1">
        <v>1.8905379506501601</v>
      </c>
      <c r="E397" s="1">
        <v>8.1118127444785304E-2</v>
      </c>
      <c r="F397" s="1">
        <v>0.18900543169407899</v>
      </c>
      <c r="G397" s="1">
        <v>-4.9976268207723198</v>
      </c>
      <c r="H397" s="1" t="s">
        <v>4140</v>
      </c>
    </row>
    <row r="398" spans="1:8" x14ac:dyDescent="0.2">
      <c r="A398" s="12" t="s">
        <v>1033</v>
      </c>
      <c r="B398" s="1">
        <v>-0.13929971366666599</v>
      </c>
      <c r="C398" s="1">
        <v>16.641241557333299</v>
      </c>
      <c r="D398" s="1">
        <v>1.8895029673728501</v>
      </c>
      <c r="E398" s="1">
        <v>8.1266179099734298E-2</v>
      </c>
      <c r="F398" s="1">
        <v>0.18900543169407899</v>
      </c>
      <c r="G398" s="1">
        <v>-4.9992468159626604</v>
      </c>
      <c r="H398" s="1" t="s">
        <v>1021</v>
      </c>
    </row>
    <row r="399" spans="1:8" x14ac:dyDescent="0.2">
      <c r="A399" s="12" t="s">
        <v>1127</v>
      </c>
      <c r="B399" s="1">
        <v>0.164393921277775</v>
      </c>
      <c r="C399" s="1">
        <v>15.6783277821481</v>
      </c>
      <c r="D399" s="1">
        <v>-1.8862326550961701</v>
      </c>
      <c r="E399" s="1">
        <v>8.1735599928704494E-2</v>
      </c>
      <c r="F399" s="1">
        <v>0.18961835650966499</v>
      </c>
      <c r="G399" s="1">
        <v>-5.0043623574250002</v>
      </c>
      <c r="H399" s="1" t="s">
        <v>3996</v>
      </c>
    </row>
    <row r="400" spans="1:8" x14ac:dyDescent="0.2">
      <c r="A400" s="12" t="s">
        <v>2984</v>
      </c>
      <c r="B400" s="1">
        <v>-0.227932840926824</v>
      </c>
      <c r="C400" s="1">
        <v>16.086065984203302</v>
      </c>
      <c r="D400" s="1">
        <v>1.8847795783011301</v>
      </c>
      <c r="E400" s="1">
        <v>8.19449620308563E-2</v>
      </c>
      <c r="F400" s="1">
        <v>0.189626407111605</v>
      </c>
      <c r="G400" s="1">
        <v>-5.00663371349905</v>
      </c>
      <c r="H400" s="1" t="s">
        <v>2941</v>
      </c>
    </row>
    <row r="401" spans="1:8" x14ac:dyDescent="0.2">
      <c r="A401" s="12" t="s">
        <v>1656</v>
      </c>
      <c r="B401" s="1">
        <v>0.220485974000001</v>
      </c>
      <c r="C401" s="1">
        <v>14.5664691329167</v>
      </c>
      <c r="D401" s="1">
        <v>-1.88270614198632</v>
      </c>
      <c r="E401" s="1">
        <v>8.2244548011818394E-2</v>
      </c>
      <c r="F401" s="1">
        <v>0.18984267849344599</v>
      </c>
      <c r="G401" s="1">
        <v>-5.0098730681572103</v>
      </c>
      <c r="H401" s="1" t="s">
        <v>1653</v>
      </c>
    </row>
    <row r="402" spans="1:8" x14ac:dyDescent="0.2">
      <c r="A402" s="12" t="s">
        <v>848</v>
      </c>
      <c r="B402" s="1">
        <v>0.21227720342857201</v>
      </c>
      <c r="C402" s="1">
        <v>15.5424718622857</v>
      </c>
      <c r="D402" s="1">
        <v>-1.8717386303227701</v>
      </c>
      <c r="E402" s="1">
        <v>8.3845777081052203E-2</v>
      </c>
      <c r="F402" s="1">
        <v>0.19271548854367701</v>
      </c>
      <c r="G402" s="1">
        <v>-5.0269742029587796</v>
      </c>
      <c r="H402" s="1" t="s">
        <v>828</v>
      </c>
    </row>
    <row r="403" spans="1:8" x14ac:dyDescent="0.2">
      <c r="A403" s="12" t="s">
        <v>2077</v>
      </c>
      <c r="B403" s="1">
        <v>-0.199915892166661</v>
      </c>
      <c r="C403" s="1">
        <v>16.272030906222199</v>
      </c>
      <c r="D403" s="1">
        <v>1.87131890629776</v>
      </c>
      <c r="E403" s="1">
        <v>8.3907612275802707E-2</v>
      </c>
      <c r="F403" s="1">
        <v>0.19271548854367701</v>
      </c>
      <c r="G403" s="1">
        <v>-5.0276275339887198</v>
      </c>
      <c r="H403" s="1" t="s">
        <v>2070</v>
      </c>
    </row>
    <row r="404" spans="1:8" x14ac:dyDescent="0.2">
      <c r="A404" s="12" t="s">
        <v>1621</v>
      </c>
      <c r="B404" s="1">
        <v>-0.17049300268997</v>
      </c>
      <c r="C404" s="1">
        <v>16.987858749485099</v>
      </c>
      <c r="D404" s="1">
        <v>1.8680001076469099</v>
      </c>
      <c r="E404" s="1">
        <v>8.4398003039720004E-2</v>
      </c>
      <c r="F404" s="1">
        <v>0.19335960397905999</v>
      </c>
      <c r="G404" s="1">
        <v>-5.0327905521979499</v>
      </c>
      <c r="H404" s="1" t="s">
        <v>4051</v>
      </c>
    </row>
    <row r="405" spans="1:8" x14ac:dyDescent="0.2">
      <c r="A405" s="12" t="s">
        <v>1456</v>
      </c>
      <c r="B405" s="1">
        <v>0.16289606714286001</v>
      </c>
      <c r="C405" s="1">
        <v>16.317157417381001</v>
      </c>
      <c r="D405" s="1">
        <v>-1.85361720330452</v>
      </c>
      <c r="E405" s="1">
        <v>8.6553307773436297E-2</v>
      </c>
      <c r="F405" s="1">
        <v>0.197805450271302</v>
      </c>
      <c r="G405" s="1">
        <v>-5.0551053579765499</v>
      </c>
      <c r="H405" s="1" t="s">
        <v>1441</v>
      </c>
    </row>
    <row r="406" spans="1:8" x14ac:dyDescent="0.2">
      <c r="A406" s="12" t="s">
        <v>1486</v>
      </c>
      <c r="B406" s="1">
        <v>-0.19344054419999801</v>
      </c>
      <c r="C406" s="1">
        <v>16.590441986427798</v>
      </c>
      <c r="D406" s="1">
        <v>1.84979059870707</v>
      </c>
      <c r="E406" s="1">
        <v>8.71350351974223E-2</v>
      </c>
      <c r="F406" s="1">
        <v>0.19836596613304699</v>
      </c>
      <c r="G406" s="1">
        <v>-5.0610255964369397</v>
      </c>
      <c r="H406" s="1" t="s">
        <v>4052</v>
      </c>
    </row>
    <row r="407" spans="1:8" x14ac:dyDescent="0.2">
      <c r="A407" s="12" t="s">
        <v>1764</v>
      </c>
      <c r="B407" s="1">
        <v>0.17086020703448301</v>
      </c>
      <c r="C407" s="1">
        <v>17.564733607609199</v>
      </c>
      <c r="D407" s="1">
        <v>-1.8491724740840101</v>
      </c>
      <c r="E407" s="1">
        <v>8.7229333641567805E-2</v>
      </c>
      <c r="F407" s="1">
        <v>0.19836596613304699</v>
      </c>
      <c r="G407" s="1">
        <v>-5.0619812522330196</v>
      </c>
      <c r="H407" s="1" t="s">
        <v>1731</v>
      </c>
    </row>
    <row r="408" spans="1:8" x14ac:dyDescent="0.2">
      <c r="A408" s="12" t="s">
        <v>2312</v>
      </c>
      <c r="B408" s="1">
        <v>0.14993713171429099</v>
      </c>
      <c r="C408" s="1">
        <v>15.363293000095201</v>
      </c>
      <c r="D408" s="1">
        <v>-1.83796590486294</v>
      </c>
      <c r="E408" s="1">
        <v>8.8954982108933198E-2</v>
      </c>
      <c r="F408" s="1">
        <v>0.20138021322345701</v>
      </c>
      <c r="G408" s="1">
        <v>-5.07927523329242</v>
      </c>
      <c r="H408" s="1" t="s">
        <v>2287</v>
      </c>
    </row>
    <row r="409" spans="1:8" x14ac:dyDescent="0.2">
      <c r="A409" s="12" t="s">
        <v>2541</v>
      </c>
      <c r="B409" s="1">
        <v>0.19840403666666601</v>
      </c>
      <c r="C409" s="1">
        <v>15.190161546500001</v>
      </c>
      <c r="D409" s="1">
        <v>-1.8372319540568101</v>
      </c>
      <c r="E409" s="1">
        <v>8.9069065057388902E-2</v>
      </c>
      <c r="F409" s="1">
        <v>0.20138021322345701</v>
      </c>
      <c r="G409" s="1">
        <v>-5.0804057416845696</v>
      </c>
      <c r="H409" s="1" t="s">
        <v>2537</v>
      </c>
    </row>
    <row r="410" spans="1:8" x14ac:dyDescent="0.2">
      <c r="A410" s="12" t="s">
        <v>3693</v>
      </c>
      <c r="B410" s="1">
        <v>0.19547201254545499</v>
      </c>
      <c r="C410" s="1">
        <v>17.3069784547273</v>
      </c>
      <c r="D410" s="1">
        <v>-1.83507687919541</v>
      </c>
      <c r="E410" s="1">
        <v>8.9404804177597205E-2</v>
      </c>
      <c r="F410" s="1">
        <v>0.20138021322345701</v>
      </c>
      <c r="G410" s="1">
        <v>-5.0837236995756196</v>
      </c>
      <c r="H410" s="1" t="s">
        <v>3684</v>
      </c>
    </row>
    <row r="411" spans="1:8" x14ac:dyDescent="0.2">
      <c r="A411" s="12" t="s">
        <v>328</v>
      </c>
      <c r="B411" s="1">
        <v>0.25362001966667003</v>
      </c>
      <c r="C411" s="1">
        <v>17.432787487055599</v>
      </c>
      <c r="D411" s="1">
        <v>-1.8349190801865101</v>
      </c>
      <c r="E411" s="1">
        <v>8.9429432365248501E-2</v>
      </c>
      <c r="F411" s="1">
        <v>0.20138021322345701</v>
      </c>
      <c r="G411" s="1">
        <v>-5.08396655835028</v>
      </c>
      <c r="H411" s="1" t="s">
        <v>320</v>
      </c>
    </row>
    <row r="412" spans="1:8" x14ac:dyDescent="0.2">
      <c r="A412" s="12" t="s">
        <v>60</v>
      </c>
      <c r="B412" s="1">
        <v>-0.31849569633333302</v>
      </c>
      <c r="C412" s="1">
        <v>14.0448185308333</v>
      </c>
      <c r="D412" s="1">
        <v>1.8210261731005</v>
      </c>
      <c r="E412" s="1">
        <v>9.1621800708758805E-2</v>
      </c>
      <c r="F412" s="1">
        <v>0.20581384988479701</v>
      </c>
      <c r="G412" s="1">
        <v>-5.1053005009122403</v>
      </c>
      <c r="H412" s="1" t="s">
        <v>4004</v>
      </c>
    </row>
    <row r="413" spans="1:8" x14ac:dyDescent="0.2">
      <c r="A413" s="12" t="s">
        <v>1757</v>
      </c>
      <c r="B413" s="1">
        <v>-0.169483153655175</v>
      </c>
      <c r="C413" s="1">
        <v>18.156211283471301</v>
      </c>
      <c r="D413" s="1">
        <v>1.8130469324999301</v>
      </c>
      <c r="E413" s="1">
        <v>9.2902670407846402E-2</v>
      </c>
      <c r="F413" s="1">
        <v>0.208183356315393</v>
      </c>
      <c r="G413" s="1">
        <v>-5.1175104355441103</v>
      </c>
      <c r="H413" s="1" t="s">
        <v>1731</v>
      </c>
    </row>
    <row r="414" spans="1:8" x14ac:dyDescent="0.2">
      <c r="A414" s="12" t="s">
        <v>1917</v>
      </c>
      <c r="B414" s="1">
        <v>0.131387051000001</v>
      </c>
      <c r="C414" s="1">
        <v>15.93645873725</v>
      </c>
      <c r="D414" s="1">
        <v>-1.80104210409558</v>
      </c>
      <c r="E414" s="1">
        <v>9.4860005873625197E-2</v>
      </c>
      <c r="F414" s="1">
        <v>0.21205355681943899</v>
      </c>
      <c r="G414" s="1">
        <v>-5.13582072120058</v>
      </c>
      <c r="H414" s="1" t="s">
        <v>4032</v>
      </c>
    </row>
    <row r="415" spans="1:8" x14ac:dyDescent="0.2">
      <c r="A415" s="12" t="s">
        <v>2841</v>
      </c>
      <c r="B415" s="1">
        <v>0.16204342142856901</v>
      </c>
      <c r="C415" s="1">
        <v>15.200410373381001</v>
      </c>
      <c r="D415" s="1">
        <v>-1.7938231847230299</v>
      </c>
      <c r="E415" s="1">
        <v>9.6054717384154803E-2</v>
      </c>
      <c r="F415" s="1">
        <v>0.213865499563404</v>
      </c>
      <c r="G415" s="1">
        <v>-5.1467965592854297</v>
      </c>
      <c r="H415" s="1" t="s">
        <v>2832</v>
      </c>
    </row>
    <row r="416" spans="1:8" x14ac:dyDescent="0.2">
      <c r="A416" s="12" t="s">
        <v>1674</v>
      </c>
      <c r="B416" s="1">
        <v>-0.22279455550000199</v>
      </c>
      <c r="C416" s="1">
        <v>16.222795448999999</v>
      </c>
      <c r="D416" s="1">
        <v>1.79334108853809</v>
      </c>
      <c r="E416" s="1">
        <v>9.6134980259771199E-2</v>
      </c>
      <c r="F416" s="1">
        <v>0.213865499563404</v>
      </c>
      <c r="G416" s="1">
        <v>-5.1475286158631901</v>
      </c>
      <c r="H416" s="1" t="s">
        <v>1671</v>
      </c>
    </row>
    <row r="417" spans="1:8" x14ac:dyDescent="0.2">
      <c r="A417" s="12" t="s">
        <v>1008</v>
      </c>
      <c r="B417" s="1">
        <v>-0.191975071666661</v>
      </c>
      <c r="C417" s="1">
        <v>16.164752001611099</v>
      </c>
      <c r="D417" s="1">
        <v>1.7894524512239101</v>
      </c>
      <c r="E417" s="1">
        <v>9.6784584020016995E-2</v>
      </c>
      <c r="F417" s="1">
        <v>0.21470215978371801</v>
      </c>
      <c r="G417" s="1">
        <v>-5.1534291635548497</v>
      </c>
      <c r="H417" s="1" t="s">
        <v>1003</v>
      </c>
    </row>
    <row r="418" spans="1:8" x14ac:dyDescent="0.2">
      <c r="A418" s="12" t="s">
        <v>1085</v>
      </c>
      <c r="B418" s="1">
        <v>-0.150669535563139</v>
      </c>
      <c r="C418" s="1">
        <v>16.418017286435202</v>
      </c>
      <c r="D418" s="1">
        <v>1.7883032733851301</v>
      </c>
      <c r="E418" s="1">
        <v>9.6977305613492798E-2</v>
      </c>
      <c r="F418" s="1">
        <v>0.21470215978371801</v>
      </c>
      <c r="G418" s="1">
        <v>-5.1551714396471704</v>
      </c>
      <c r="H418" s="1" t="s">
        <v>4151</v>
      </c>
    </row>
    <row r="419" spans="1:8" x14ac:dyDescent="0.2">
      <c r="A419" s="12" t="s">
        <v>227</v>
      </c>
      <c r="B419" s="1">
        <v>0.217559948</v>
      </c>
      <c r="C419" s="1">
        <v>15.216408017333301</v>
      </c>
      <c r="D419" s="1">
        <v>-1.7841453416614901</v>
      </c>
      <c r="E419" s="1">
        <v>9.7677473924741798E-2</v>
      </c>
      <c r="F419" s="1">
        <v>0.215733701402128</v>
      </c>
      <c r="G419" s="1">
        <v>-5.1614697071825297</v>
      </c>
      <c r="H419" s="1" t="s">
        <v>219</v>
      </c>
    </row>
    <row r="420" spans="1:8" x14ac:dyDescent="0.2">
      <c r="A420" s="12" t="s">
        <v>3408</v>
      </c>
      <c r="B420" s="1">
        <v>-0.140720333333338</v>
      </c>
      <c r="C420" s="1">
        <v>15.799116820777799</v>
      </c>
      <c r="D420" s="1">
        <v>1.77995504686369</v>
      </c>
      <c r="E420" s="1">
        <v>9.8387654288801502E-2</v>
      </c>
      <c r="F420" s="1">
        <v>0.216782367464082</v>
      </c>
      <c r="G420" s="1">
        <v>-5.1678080959247001</v>
      </c>
      <c r="H420" s="1" t="s">
        <v>3404</v>
      </c>
    </row>
    <row r="421" spans="1:8" x14ac:dyDescent="0.2">
      <c r="A421" s="12" t="s">
        <v>649</v>
      </c>
      <c r="B421" s="1">
        <v>-0.219294976999997</v>
      </c>
      <c r="C421" s="1">
        <v>16.3758615715</v>
      </c>
      <c r="D421" s="1">
        <v>1.7735765734259401</v>
      </c>
      <c r="E421" s="1">
        <v>9.9477535991973801E-2</v>
      </c>
      <c r="F421" s="1">
        <v>0.21851345760990001</v>
      </c>
      <c r="G421" s="1">
        <v>-5.1774391784398901</v>
      </c>
      <c r="H421" s="1" t="s">
        <v>639</v>
      </c>
    </row>
    <row r="422" spans="1:8" x14ac:dyDescent="0.2">
      <c r="A422" s="12" t="s">
        <v>3038</v>
      </c>
      <c r="B422" s="1">
        <v>0.18261491399999799</v>
      </c>
      <c r="C422" s="1">
        <v>16.397178171222201</v>
      </c>
      <c r="D422" s="1">
        <v>-1.7725855654346001</v>
      </c>
      <c r="E422" s="1">
        <v>9.9647830831876394E-2</v>
      </c>
      <c r="F422" s="1">
        <v>0.21851345760990001</v>
      </c>
      <c r="G422" s="1">
        <v>-5.1789336646319803</v>
      </c>
      <c r="H422" s="1" t="s">
        <v>3036</v>
      </c>
    </row>
    <row r="423" spans="1:8" x14ac:dyDescent="0.2">
      <c r="A423" s="12" t="s">
        <v>248</v>
      </c>
      <c r="B423" s="1">
        <v>0.14027994999999599</v>
      </c>
      <c r="C423" s="1">
        <v>16.6929082866667</v>
      </c>
      <c r="D423" s="1">
        <v>-1.7671887543948199</v>
      </c>
      <c r="E423" s="1">
        <v>0.100579785735483</v>
      </c>
      <c r="F423" s="1">
        <v>0.22003321297477399</v>
      </c>
      <c r="G423" s="1">
        <v>-5.1870634403683296</v>
      </c>
      <c r="H423" s="1" t="s">
        <v>239</v>
      </c>
    </row>
    <row r="424" spans="1:8" x14ac:dyDescent="0.2">
      <c r="A424" s="12" t="s">
        <v>1481</v>
      </c>
      <c r="B424" s="1">
        <v>-0.21168018633332999</v>
      </c>
      <c r="C424" s="1">
        <v>15.2464636262778</v>
      </c>
      <c r="D424" s="1">
        <v>1.76378343114977</v>
      </c>
      <c r="E424" s="1">
        <v>0.101171824262557</v>
      </c>
      <c r="F424" s="1">
        <v>0.220803910298141</v>
      </c>
      <c r="G424" s="1">
        <v>-5.1921855017192398</v>
      </c>
      <c r="H424" s="1" t="s">
        <v>1466</v>
      </c>
    </row>
    <row r="425" spans="1:8" x14ac:dyDescent="0.2">
      <c r="A425" s="12" t="s">
        <v>2890</v>
      </c>
      <c r="B425" s="1">
        <v>-0.16393677415385</v>
      </c>
      <c r="C425" s="1">
        <v>16.233757800051301</v>
      </c>
      <c r="D425" s="1">
        <v>1.7574580264683899</v>
      </c>
      <c r="E425" s="1">
        <v>0.102279773213152</v>
      </c>
      <c r="F425" s="1">
        <v>0.22269425798891901</v>
      </c>
      <c r="G425" s="1">
        <v>-5.2016838170639801</v>
      </c>
      <c r="H425" s="1" t="s">
        <v>2880</v>
      </c>
    </row>
    <row r="426" spans="1:8" x14ac:dyDescent="0.2">
      <c r="A426" s="12" t="s">
        <v>3532</v>
      </c>
      <c r="B426" s="1">
        <v>-0.13163633733333699</v>
      </c>
      <c r="C426" s="1">
        <v>16.1661369484444</v>
      </c>
      <c r="D426" s="1">
        <v>1.7521885569668201</v>
      </c>
      <c r="E426" s="1">
        <v>0.103210988491117</v>
      </c>
      <c r="F426" s="1">
        <v>0.22419179339697801</v>
      </c>
      <c r="G426" s="1">
        <v>-5.2095806390525601</v>
      </c>
      <c r="H426" s="1" t="s">
        <v>3510</v>
      </c>
    </row>
    <row r="427" spans="1:8" x14ac:dyDescent="0.2">
      <c r="A427" s="12" t="s">
        <v>3476</v>
      </c>
      <c r="B427" s="1">
        <v>-0.18033442090909099</v>
      </c>
      <c r="C427" s="1">
        <v>16.1692897756364</v>
      </c>
      <c r="D427" s="1">
        <v>1.7484182855897601</v>
      </c>
      <c r="E427" s="1">
        <v>0.10388188138834401</v>
      </c>
      <c r="F427" s="1">
        <v>0.22511814766744701</v>
      </c>
      <c r="G427" s="1">
        <v>-5.2152218653552804</v>
      </c>
      <c r="H427" s="1" t="s">
        <v>3458</v>
      </c>
    </row>
    <row r="428" spans="1:8" x14ac:dyDescent="0.2">
      <c r="A428" s="12" t="s">
        <v>3443</v>
      </c>
      <c r="B428" s="1">
        <v>0.12844744649999401</v>
      </c>
      <c r="C428" s="1">
        <v>16.149476277249999</v>
      </c>
      <c r="D428" s="1">
        <v>-1.7460172949863899</v>
      </c>
      <c r="E428" s="1">
        <v>0.104311135614642</v>
      </c>
      <c r="F428" s="1">
        <v>0.22551773685700799</v>
      </c>
      <c r="G428" s="1">
        <v>-5.2188104399400199</v>
      </c>
      <c r="H428" s="1" t="s">
        <v>4016</v>
      </c>
    </row>
    <row r="429" spans="1:8" x14ac:dyDescent="0.2">
      <c r="A429" s="12" t="s">
        <v>3934</v>
      </c>
      <c r="B429" s="1">
        <v>-0.29517522999999501</v>
      </c>
      <c r="C429" s="1">
        <v>15.738962091740699</v>
      </c>
      <c r="D429" s="1">
        <v>1.74200514314118</v>
      </c>
      <c r="E429" s="1">
        <v>0.105031949853074</v>
      </c>
      <c r="F429" s="1">
        <v>0.22654432275101</v>
      </c>
      <c r="G429" s="1">
        <v>-5.2248003348578598</v>
      </c>
      <c r="H429" s="1" t="s">
        <v>3890</v>
      </c>
    </row>
    <row r="430" spans="1:8" x14ac:dyDescent="0.2">
      <c r="A430" s="12" t="s">
        <v>584</v>
      </c>
      <c r="B430" s="1">
        <v>0.23478066909999701</v>
      </c>
      <c r="C430" s="1">
        <v>14.428943769591701</v>
      </c>
      <c r="D430" s="1">
        <v>-1.73881207688239</v>
      </c>
      <c r="E430" s="1">
        <v>0.105608762026038</v>
      </c>
      <c r="F430" s="1">
        <v>0.22679379146150899</v>
      </c>
      <c r="G430" s="1">
        <v>-5.2295613277572697</v>
      </c>
      <c r="H430" s="1" t="s">
        <v>4053</v>
      </c>
    </row>
    <row r="431" spans="1:8" x14ac:dyDescent="0.2">
      <c r="A431" s="12" t="s">
        <v>3677</v>
      </c>
      <c r="B431" s="1">
        <v>-0.15376654314284699</v>
      </c>
      <c r="C431" s="1">
        <v>14.9239461337619</v>
      </c>
      <c r="D431" s="1">
        <v>1.73863901542412</v>
      </c>
      <c r="E431" s="1">
        <v>0.10564010481757601</v>
      </c>
      <c r="F431" s="1">
        <v>0.22679379146150899</v>
      </c>
      <c r="G431" s="1">
        <v>-5.2298192158047296</v>
      </c>
      <c r="H431" s="1" t="s">
        <v>3672</v>
      </c>
    </row>
    <row r="432" spans="1:8" x14ac:dyDescent="0.2">
      <c r="A432" s="12" t="s">
        <v>294</v>
      </c>
      <c r="B432" s="1">
        <v>0.19704995879999701</v>
      </c>
      <c r="C432" s="1">
        <v>15.9077013088</v>
      </c>
      <c r="D432" s="1">
        <v>-1.7324260321201099</v>
      </c>
      <c r="E432" s="1">
        <v>0.10677079835487099</v>
      </c>
      <c r="F432" s="1">
        <v>0.228439921390858</v>
      </c>
      <c r="G432" s="1">
        <v>-5.2390670166731397</v>
      </c>
      <c r="H432" s="1" t="s">
        <v>292</v>
      </c>
    </row>
    <row r="433" spans="1:8" x14ac:dyDescent="0.2">
      <c r="A433" s="12" t="s">
        <v>2057</v>
      </c>
      <c r="B433" s="1">
        <v>0.22120604640000099</v>
      </c>
      <c r="C433" s="1">
        <v>15.794051535533301</v>
      </c>
      <c r="D433" s="1">
        <v>-1.73170375171028</v>
      </c>
      <c r="E433" s="1">
        <v>0.10690293824045601</v>
      </c>
      <c r="F433" s="1">
        <v>0.228439921390858</v>
      </c>
      <c r="G433" s="1">
        <v>-5.2401407774353101</v>
      </c>
      <c r="H433" s="1" t="s">
        <v>2047</v>
      </c>
    </row>
    <row r="434" spans="1:8" x14ac:dyDescent="0.2">
      <c r="A434" s="12" t="s">
        <v>1918</v>
      </c>
      <c r="B434" s="1">
        <v>-0.51445509899999897</v>
      </c>
      <c r="C434" s="1">
        <v>15.74751436475</v>
      </c>
      <c r="D434" s="1">
        <v>1.7291196330390499</v>
      </c>
      <c r="E434" s="1">
        <v>0.107376884291999</v>
      </c>
      <c r="F434" s="1">
        <v>0.228921551928082</v>
      </c>
      <c r="G434" s="1">
        <v>-5.2439801251145601</v>
      </c>
      <c r="H434" s="1" t="s">
        <v>4032</v>
      </c>
    </row>
    <row r="435" spans="1:8" x14ac:dyDescent="0.2">
      <c r="A435" s="12" t="s">
        <v>501</v>
      </c>
      <c r="B435" s="1">
        <v>0.24664560560000101</v>
      </c>
      <c r="C435" s="1">
        <v>15.5387643399333</v>
      </c>
      <c r="D435" s="1">
        <v>-1.72583928479875</v>
      </c>
      <c r="E435" s="1">
        <v>0.107981201538843</v>
      </c>
      <c r="F435" s="1">
        <v>0.229678260086085</v>
      </c>
      <c r="G435" s="1">
        <v>-5.2488487739581497</v>
      </c>
      <c r="H435" s="1" t="s">
        <v>483</v>
      </c>
    </row>
    <row r="436" spans="1:8" x14ac:dyDescent="0.2">
      <c r="A436" s="12" t="s">
        <v>3287</v>
      </c>
      <c r="B436" s="1">
        <v>0.19806689599999999</v>
      </c>
      <c r="C436" s="1">
        <v>17.756243382518502</v>
      </c>
      <c r="D436" s="1">
        <v>-1.7193095610845299</v>
      </c>
      <c r="E436" s="1">
        <v>0.109193088646341</v>
      </c>
      <c r="F436" s="1">
        <v>0.23172081715041401</v>
      </c>
      <c r="G436" s="1">
        <v>-5.2585229969028298</v>
      </c>
      <c r="H436" s="1" t="s">
        <v>3263</v>
      </c>
    </row>
    <row r="437" spans="1:8" x14ac:dyDescent="0.2">
      <c r="A437" s="12" t="s">
        <v>1883</v>
      </c>
      <c r="B437" s="1">
        <v>0.217506196571428</v>
      </c>
      <c r="C437" s="1">
        <v>15.225356565285701</v>
      </c>
      <c r="D437" s="1">
        <v>-1.7154277187489499</v>
      </c>
      <c r="E437" s="1">
        <v>0.109919222883545</v>
      </c>
      <c r="F437" s="1">
        <v>0.23256678796772501</v>
      </c>
      <c r="G437" s="1">
        <v>-5.2642633745243597</v>
      </c>
      <c r="H437" s="1" t="s">
        <v>1875</v>
      </c>
    </row>
    <row r="438" spans="1:8" x14ac:dyDescent="0.2">
      <c r="A438" s="12" t="s">
        <v>1137</v>
      </c>
      <c r="B438" s="1">
        <v>-0.17359938570000499</v>
      </c>
      <c r="C438" s="1">
        <v>15.396143478575</v>
      </c>
      <c r="D438" s="1">
        <v>1.7144820477813201</v>
      </c>
      <c r="E438" s="1">
        <v>0.11009676390220199</v>
      </c>
      <c r="F438" s="1">
        <v>0.23256678796772501</v>
      </c>
      <c r="G438" s="1">
        <v>-5.2656605834288097</v>
      </c>
      <c r="H438" s="1" t="s">
        <v>4054</v>
      </c>
    </row>
    <row r="439" spans="1:8" x14ac:dyDescent="0.2">
      <c r="A439" s="12" t="s">
        <v>2460</v>
      </c>
      <c r="B439" s="1">
        <v>-0.28737437533333199</v>
      </c>
      <c r="C439" s="1">
        <v>18.023460007499999</v>
      </c>
      <c r="D439" s="1">
        <v>1.7126337843522299</v>
      </c>
      <c r="E439" s="1">
        <v>0.110444489311725</v>
      </c>
      <c r="F439" s="1">
        <v>0.23276744772562599</v>
      </c>
      <c r="G439" s="1">
        <v>-5.2683899630708604</v>
      </c>
      <c r="H439" s="1" t="s">
        <v>4020</v>
      </c>
    </row>
    <row r="440" spans="1:8" x14ac:dyDescent="0.2">
      <c r="A440" s="12" t="s">
        <v>787</v>
      </c>
      <c r="B440" s="1">
        <v>-0.15073122922499799</v>
      </c>
      <c r="C440" s="1">
        <v>16.7588862574083</v>
      </c>
      <c r="D440" s="1">
        <v>1.71015462996351</v>
      </c>
      <c r="E440" s="1">
        <v>0.110912429857246</v>
      </c>
      <c r="F440" s="1">
        <v>0.23289399271840799</v>
      </c>
      <c r="G440" s="1">
        <v>-5.2720481030960604</v>
      </c>
      <c r="H440" s="1" t="s">
        <v>4039</v>
      </c>
    </row>
    <row r="441" spans="1:8" x14ac:dyDescent="0.2">
      <c r="A441" s="12" t="s">
        <v>3666</v>
      </c>
      <c r="B441" s="1">
        <v>0.20895072215385099</v>
      </c>
      <c r="C441" s="1">
        <v>15.3498617718205</v>
      </c>
      <c r="D441" s="1">
        <v>-1.70963741468715</v>
      </c>
      <c r="E441" s="1">
        <v>0.111010274487927</v>
      </c>
      <c r="F441" s="1">
        <v>0.23289399271840799</v>
      </c>
      <c r="G441" s="1">
        <v>-5.2728108666062203</v>
      </c>
      <c r="H441" s="1" t="s">
        <v>3650</v>
      </c>
    </row>
    <row r="442" spans="1:8" x14ac:dyDescent="0.2">
      <c r="A442" s="12" t="s">
        <v>882</v>
      </c>
      <c r="B442" s="1">
        <v>-0.117434646857145</v>
      </c>
      <c r="C442" s="1">
        <v>16.985273777063501</v>
      </c>
      <c r="D442" s="1">
        <v>1.7046565122337001</v>
      </c>
      <c r="E442" s="1">
        <v>0.111956443965731</v>
      </c>
      <c r="F442" s="1">
        <v>0.234345192937359</v>
      </c>
      <c r="G442" s="1">
        <v>-5.2801490453411803</v>
      </c>
      <c r="H442" s="1" t="s">
        <v>856</v>
      </c>
    </row>
    <row r="443" spans="1:8" x14ac:dyDescent="0.2">
      <c r="A443" s="12" t="s">
        <v>347</v>
      </c>
      <c r="B443" s="1">
        <v>-0.15573519264999899</v>
      </c>
      <c r="C443" s="1">
        <v>16.252624881974999</v>
      </c>
      <c r="D443" s="1">
        <v>1.7005889208865801</v>
      </c>
      <c r="E443" s="1">
        <v>0.112734385989224</v>
      </c>
      <c r="F443" s="1">
        <v>0.23543847958293601</v>
      </c>
      <c r="G443" s="1">
        <v>-5.2861316929622602</v>
      </c>
      <c r="H443" s="1" t="s">
        <v>4055</v>
      </c>
    </row>
    <row r="444" spans="1:8" x14ac:dyDescent="0.2">
      <c r="A444" s="12" t="s">
        <v>2438</v>
      </c>
      <c r="B444" s="1">
        <v>0.13588226579999199</v>
      </c>
      <c r="C444" s="1">
        <v>17.8216708472</v>
      </c>
      <c r="D444" s="1">
        <v>-1.69862248022093</v>
      </c>
      <c r="E444" s="1">
        <v>0.113112179373137</v>
      </c>
      <c r="F444" s="1">
        <v>0.235693025345383</v>
      </c>
      <c r="G444" s="1">
        <v>-5.28902072253572</v>
      </c>
      <c r="H444" s="1" t="s">
        <v>2432</v>
      </c>
    </row>
    <row r="445" spans="1:8" x14ac:dyDescent="0.2">
      <c r="A445" s="12" t="s">
        <v>2613</v>
      </c>
      <c r="B445" s="1">
        <v>-0.200264641111112</v>
      </c>
      <c r="C445" s="1">
        <v>17.098169235333302</v>
      </c>
      <c r="D445" s="1">
        <v>1.69563013152159</v>
      </c>
      <c r="E445" s="1">
        <v>0.113689209107881</v>
      </c>
      <c r="F445" s="1">
        <v>0.23573896345325701</v>
      </c>
      <c r="G445" s="1">
        <v>-5.2934129360422899</v>
      </c>
      <c r="H445" s="1" t="s">
        <v>2599</v>
      </c>
    </row>
    <row r="446" spans="1:8" x14ac:dyDescent="0.2">
      <c r="A446" s="12" t="s">
        <v>819</v>
      </c>
      <c r="B446" s="1">
        <v>0.19597102399999999</v>
      </c>
      <c r="C446" s="1">
        <v>14.864243219666699</v>
      </c>
      <c r="D446" s="1">
        <v>-1.6955522878882501</v>
      </c>
      <c r="E446" s="1">
        <v>0.113704254597711</v>
      </c>
      <c r="F446" s="1">
        <v>0.23573896345325701</v>
      </c>
      <c r="G446" s="1">
        <v>-5.2935271308180898</v>
      </c>
      <c r="H446" s="1" t="s">
        <v>814</v>
      </c>
    </row>
    <row r="447" spans="1:8" x14ac:dyDescent="0.2">
      <c r="A447" s="12" t="s">
        <v>2224</v>
      </c>
      <c r="B447" s="1">
        <v>0.247558075500002</v>
      </c>
      <c r="C447" s="1">
        <v>14.064621282358299</v>
      </c>
      <c r="D447" s="1">
        <v>-1.69286637228873</v>
      </c>
      <c r="E447" s="1">
        <v>0.114224458098773</v>
      </c>
      <c r="F447" s="1">
        <v>0.23573896345325701</v>
      </c>
      <c r="G447" s="1">
        <v>-5.2974652757987997</v>
      </c>
      <c r="H447" s="1" t="s">
        <v>4056</v>
      </c>
    </row>
    <row r="448" spans="1:8" x14ac:dyDescent="0.2">
      <c r="A448" s="12" t="s">
        <v>2838</v>
      </c>
      <c r="B448" s="1">
        <v>-0.166275522571425</v>
      </c>
      <c r="C448" s="1">
        <v>16.588699098523801</v>
      </c>
      <c r="D448" s="1">
        <v>1.6925265468455599</v>
      </c>
      <c r="E448" s="1">
        <v>0.114290423860231</v>
      </c>
      <c r="F448" s="1">
        <v>0.23573896345325701</v>
      </c>
      <c r="G448" s="1">
        <v>-5.2979632534892698</v>
      </c>
      <c r="H448" s="1" t="s">
        <v>2832</v>
      </c>
    </row>
    <row r="449" spans="1:8" x14ac:dyDescent="0.2">
      <c r="A449" s="12" t="s">
        <v>2542</v>
      </c>
      <c r="B449" s="1">
        <v>-0.116580976333331</v>
      </c>
      <c r="C449" s="1">
        <v>17.1492440598333</v>
      </c>
      <c r="D449" s="1">
        <v>1.69068910200316</v>
      </c>
      <c r="E449" s="1">
        <v>0.114647683022435</v>
      </c>
      <c r="F449" s="1">
        <v>0.23573896345325701</v>
      </c>
      <c r="G449" s="1">
        <v>-5.3006547353093598</v>
      </c>
      <c r="H449" s="1" t="s">
        <v>2537</v>
      </c>
    </row>
    <row r="450" spans="1:8" x14ac:dyDescent="0.2">
      <c r="A450" s="12" t="s">
        <v>820</v>
      </c>
      <c r="B450" s="1">
        <v>-0.20562643377777301</v>
      </c>
      <c r="C450" s="1">
        <v>14.941259829481501</v>
      </c>
      <c r="D450" s="1">
        <v>1.69057456925921</v>
      </c>
      <c r="E450" s="1">
        <v>0.11466998439420099</v>
      </c>
      <c r="F450" s="1">
        <v>0.23573896345325701</v>
      </c>
      <c r="G450" s="1">
        <v>-5.3008224411138398</v>
      </c>
      <c r="H450" s="1" t="s">
        <v>814</v>
      </c>
    </row>
    <row r="451" spans="1:8" x14ac:dyDescent="0.2">
      <c r="A451" s="12" t="s">
        <v>1458</v>
      </c>
      <c r="B451" s="1">
        <v>0.13686065228571601</v>
      </c>
      <c r="C451" s="1">
        <v>16.9853069024762</v>
      </c>
      <c r="D451" s="1">
        <v>-1.6886689752447599</v>
      </c>
      <c r="E451" s="1">
        <v>0.115041594230718</v>
      </c>
      <c r="F451" s="1">
        <v>0.23597618772046999</v>
      </c>
      <c r="G451" s="1">
        <v>-5.3036116711320398</v>
      </c>
      <c r="H451" s="1" t="s">
        <v>1441</v>
      </c>
    </row>
    <row r="452" spans="1:8" x14ac:dyDescent="0.2">
      <c r="A452" s="12" t="s">
        <v>1812</v>
      </c>
      <c r="B452" s="1">
        <v>-0.15016349480000499</v>
      </c>
      <c r="C452" s="1">
        <v>18.065573429466699</v>
      </c>
      <c r="D452" s="1">
        <v>1.6818893481885899</v>
      </c>
      <c r="E452" s="1">
        <v>0.116372282243627</v>
      </c>
      <c r="F452" s="1">
        <v>0.237562924620287</v>
      </c>
      <c r="G452" s="1">
        <v>-5.3135188561654996</v>
      </c>
      <c r="H452" s="1" t="s">
        <v>1807</v>
      </c>
    </row>
    <row r="453" spans="1:8" x14ac:dyDescent="0.2">
      <c r="A453" s="12" t="s">
        <v>903</v>
      </c>
      <c r="B453" s="1">
        <v>0.18582571731707301</v>
      </c>
      <c r="C453" s="1">
        <v>17.2116141569756</v>
      </c>
      <c r="D453" s="1">
        <v>-1.68124019880266</v>
      </c>
      <c r="E453" s="1">
        <v>0.11650040183534301</v>
      </c>
      <c r="F453" s="1">
        <v>0.237562924620287</v>
      </c>
      <c r="G453" s="1">
        <v>-5.3144661394676298</v>
      </c>
      <c r="H453" s="1" t="s">
        <v>2941</v>
      </c>
    </row>
    <row r="454" spans="1:8" x14ac:dyDescent="0.2">
      <c r="A454" s="12" t="s">
        <v>3391</v>
      </c>
      <c r="B454" s="1">
        <v>0.14257248550000101</v>
      </c>
      <c r="C454" s="1">
        <v>15.698222602916699</v>
      </c>
      <c r="D454" s="1">
        <v>-1.6807918095751599</v>
      </c>
      <c r="E454" s="1">
        <v>0.116588970606265</v>
      </c>
      <c r="F454" s="1">
        <v>0.237562924620287</v>
      </c>
      <c r="G454" s="1">
        <v>-5.3151203237951101</v>
      </c>
      <c r="H454" s="1" t="s">
        <v>3386</v>
      </c>
    </row>
    <row r="455" spans="1:8" x14ac:dyDescent="0.2">
      <c r="A455" s="12" t="s">
        <v>55</v>
      </c>
      <c r="B455" s="1">
        <v>-0.25576369159999701</v>
      </c>
      <c r="C455" s="1">
        <v>14.562473779533301</v>
      </c>
      <c r="D455" s="1">
        <v>1.67805705732445</v>
      </c>
      <c r="E455" s="1">
        <v>0.117130437043323</v>
      </c>
      <c r="F455" s="1">
        <v>0.238139365379471</v>
      </c>
      <c r="G455" s="1">
        <v>-5.3191078246834298</v>
      </c>
      <c r="H455" s="1" t="s">
        <v>45</v>
      </c>
    </row>
    <row r="456" spans="1:8" x14ac:dyDescent="0.2">
      <c r="A456" s="12" t="s">
        <v>3216</v>
      </c>
      <c r="B456" s="1">
        <v>-0.21101895100000001</v>
      </c>
      <c r="C456" s="1">
        <v>16.535224689277801</v>
      </c>
      <c r="D456" s="1">
        <v>1.6690391880825</v>
      </c>
      <c r="E456" s="1">
        <v>0.118931584785334</v>
      </c>
      <c r="F456" s="1">
        <v>0.241268699531482</v>
      </c>
      <c r="G456" s="1">
        <v>-5.3322272366160002</v>
      </c>
      <c r="H456" s="1" t="s">
        <v>3209</v>
      </c>
    </row>
    <row r="457" spans="1:8" x14ac:dyDescent="0.2">
      <c r="A457" s="12" t="s">
        <v>3847</v>
      </c>
      <c r="B457" s="1">
        <v>0.23273170399999901</v>
      </c>
      <c r="C457" s="1">
        <v>15.2834036548889</v>
      </c>
      <c r="D457" s="1">
        <v>-1.66729848622048</v>
      </c>
      <c r="E457" s="1">
        <v>0.11928203723816699</v>
      </c>
      <c r="F457" s="1">
        <v>0.24144781603593801</v>
      </c>
      <c r="G457" s="1">
        <v>-5.3347544370306803</v>
      </c>
      <c r="H457" s="1" t="s">
        <v>3846</v>
      </c>
    </row>
    <row r="458" spans="1:8" x14ac:dyDescent="0.2">
      <c r="A458" s="12" t="s">
        <v>2561</v>
      </c>
      <c r="B458" s="1">
        <v>0.30553152876923001</v>
      </c>
      <c r="C458" s="1">
        <v>17.8947663734359</v>
      </c>
      <c r="D458" s="1">
        <v>-1.6657708818453401</v>
      </c>
      <c r="E458" s="1">
        <v>0.119590331714235</v>
      </c>
      <c r="F458" s="1">
        <v>0.24154099892282899</v>
      </c>
      <c r="G458" s="1">
        <v>-5.3369708619548</v>
      </c>
      <c r="H458" s="1" t="s">
        <v>2560</v>
      </c>
    </row>
    <row r="459" spans="1:8" x14ac:dyDescent="0.2">
      <c r="A459" s="12" t="s">
        <v>886</v>
      </c>
      <c r="B459" s="1">
        <v>0.165374010095238</v>
      </c>
      <c r="C459" s="1">
        <v>16.423398154761902</v>
      </c>
      <c r="D459" s="1">
        <v>-1.65502733735601</v>
      </c>
      <c r="E459" s="1">
        <v>0.121778308252581</v>
      </c>
      <c r="F459" s="1">
        <v>0.24542192976067201</v>
      </c>
      <c r="G459" s="1">
        <v>-5.3525218822785403</v>
      </c>
      <c r="H459" s="1" t="s">
        <v>856</v>
      </c>
    </row>
    <row r="460" spans="1:8" x14ac:dyDescent="0.2">
      <c r="A460" s="12" t="s">
        <v>2412</v>
      </c>
      <c r="B460" s="1">
        <v>0.19007542550000001</v>
      </c>
      <c r="C460" s="1">
        <v>15.868216141916699</v>
      </c>
      <c r="D460" s="1">
        <v>-1.6475353526944301</v>
      </c>
      <c r="E460" s="1">
        <v>0.12332471322932299</v>
      </c>
      <c r="F460" s="1">
        <v>0.24799576612272101</v>
      </c>
      <c r="G460" s="1">
        <v>-5.3633278585222799</v>
      </c>
      <c r="H460" s="1" t="s">
        <v>2403</v>
      </c>
    </row>
    <row r="461" spans="1:8" x14ac:dyDescent="0.2">
      <c r="A461" s="12" t="s">
        <v>734</v>
      </c>
      <c r="B461" s="1">
        <v>0.16048021693939199</v>
      </c>
      <c r="C461" s="1">
        <v>15.2845336818199</v>
      </c>
      <c r="D461" s="1">
        <v>-1.6453071808051001</v>
      </c>
      <c r="E461" s="1">
        <v>0.123787919256763</v>
      </c>
      <c r="F461" s="1">
        <v>0.248384909881218</v>
      </c>
      <c r="G461" s="1">
        <v>-5.3665355025863803</v>
      </c>
      <c r="H461" s="1" t="s">
        <v>4135</v>
      </c>
    </row>
    <row r="462" spans="1:8" x14ac:dyDescent="0.2">
      <c r="A462" s="12" t="s">
        <v>893</v>
      </c>
      <c r="B462" s="1">
        <v>0.19367796552380601</v>
      </c>
      <c r="C462" s="1">
        <v>15.168960918381</v>
      </c>
      <c r="D462" s="1">
        <v>-1.64093988955054</v>
      </c>
      <c r="E462" s="1">
        <v>0.12470022104697399</v>
      </c>
      <c r="F462" s="1">
        <v>0.24967152953100599</v>
      </c>
      <c r="G462" s="1">
        <v>-5.3728144055651104</v>
      </c>
      <c r="H462" s="1" t="s">
        <v>856</v>
      </c>
    </row>
    <row r="463" spans="1:8" x14ac:dyDescent="0.2">
      <c r="A463" s="12" t="s">
        <v>2337</v>
      </c>
      <c r="B463" s="1">
        <v>0.12779015285714301</v>
      </c>
      <c r="C463" s="1">
        <v>15.701185213634901</v>
      </c>
      <c r="D463" s="1">
        <v>-1.63858514463848</v>
      </c>
      <c r="E463" s="1">
        <v>0.12519454058818499</v>
      </c>
      <c r="F463" s="1">
        <v>0.25011750950481199</v>
      </c>
      <c r="G463" s="1">
        <v>-5.3761953395774196</v>
      </c>
      <c r="H463" s="1" t="s">
        <v>2287</v>
      </c>
    </row>
    <row r="464" spans="1:8" x14ac:dyDescent="0.2">
      <c r="A464" s="12" t="s">
        <v>3821</v>
      </c>
      <c r="B464" s="1">
        <v>0.121773877600001</v>
      </c>
      <c r="C464" s="1">
        <v>15.949215823399999</v>
      </c>
      <c r="D464" s="1">
        <v>-1.62860947972796</v>
      </c>
      <c r="E464" s="1">
        <v>0.127307652699438</v>
      </c>
      <c r="F464" s="1">
        <v>0.253788050778191</v>
      </c>
      <c r="G464" s="1">
        <v>-5.39048317692954</v>
      </c>
      <c r="H464" s="1" t="s">
        <v>3820</v>
      </c>
    </row>
    <row r="465" spans="1:8" x14ac:dyDescent="0.2">
      <c r="A465" s="12" t="s">
        <v>2387</v>
      </c>
      <c r="B465" s="1">
        <v>0.13437463466667399</v>
      </c>
      <c r="C465" s="1">
        <v>17.444773983407401</v>
      </c>
      <c r="D465" s="1">
        <v>-1.6273206181467501</v>
      </c>
      <c r="E465" s="1">
        <v>0.12758291803507299</v>
      </c>
      <c r="F465" s="1">
        <v>0.253788050778191</v>
      </c>
      <c r="G465" s="1">
        <v>-5.39232500643761</v>
      </c>
      <c r="H465" s="1" t="s">
        <v>2355</v>
      </c>
    </row>
    <row r="466" spans="1:8" x14ac:dyDescent="0.2">
      <c r="A466" s="12" t="s">
        <v>2239</v>
      </c>
      <c r="B466" s="1">
        <v>0.130540004124999</v>
      </c>
      <c r="C466" s="1">
        <v>16.309086512729198</v>
      </c>
      <c r="D466" s="1">
        <v>-1.62152864069451</v>
      </c>
      <c r="E466" s="1">
        <v>0.128826318983912</v>
      </c>
      <c r="F466" s="1">
        <v>0.25570913746591101</v>
      </c>
      <c r="G466" s="1">
        <v>-5.4005901283778703</v>
      </c>
      <c r="H466" s="1" t="s">
        <v>2209</v>
      </c>
    </row>
    <row r="467" spans="1:8" x14ac:dyDescent="0.2">
      <c r="A467" s="12" t="s">
        <v>301</v>
      </c>
      <c r="B467" s="1">
        <v>0.16079023079999999</v>
      </c>
      <c r="C467" s="1">
        <v>15.054650435933301</v>
      </c>
      <c r="D467" s="1">
        <v>-1.6019348969229601</v>
      </c>
      <c r="E467" s="1">
        <v>0.13311090478526799</v>
      </c>
      <c r="F467" s="1">
        <v>0.263645469477918</v>
      </c>
      <c r="G467" s="1">
        <v>-5.4284059663004003</v>
      </c>
      <c r="H467" s="1" t="s">
        <v>292</v>
      </c>
    </row>
    <row r="468" spans="1:8" x14ac:dyDescent="0.2">
      <c r="A468" s="12" t="s">
        <v>3856</v>
      </c>
      <c r="B468" s="1">
        <v>0.116923225666662</v>
      </c>
      <c r="C468" s="1">
        <v>15.4770560481111</v>
      </c>
      <c r="D468" s="1">
        <v>-1.59992276946392</v>
      </c>
      <c r="E468" s="1">
        <v>0.133557804848044</v>
      </c>
      <c r="F468" s="1">
        <v>0.26396295765031802</v>
      </c>
      <c r="G468" s="1">
        <v>-5.4312497391131496</v>
      </c>
      <c r="H468" s="1" t="s">
        <v>3846</v>
      </c>
    </row>
    <row r="469" spans="1:8" x14ac:dyDescent="0.2">
      <c r="A469" s="12" t="s">
        <v>402</v>
      </c>
      <c r="B469" s="1">
        <v>0.14789705374545301</v>
      </c>
      <c r="C469" s="1">
        <v>16.324638700982899</v>
      </c>
      <c r="D469" s="1">
        <v>-1.59289161749071</v>
      </c>
      <c r="E469" s="1">
        <v>0.13512964633129701</v>
      </c>
      <c r="F469" s="1">
        <v>0.266497653685492</v>
      </c>
      <c r="G469" s="1">
        <v>-5.4411682744466301</v>
      </c>
      <c r="H469" s="1" t="s">
        <v>4057</v>
      </c>
    </row>
    <row r="470" spans="1:8" x14ac:dyDescent="0.2">
      <c r="A470" s="12" t="s">
        <v>3923</v>
      </c>
      <c r="B470" s="1">
        <v>-0.134458349407408</v>
      </c>
      <c r="C470" s="1">
        <v>14.7288089517654</v>
      </c>
      <c r="D470" s="1">
        <v>1.5893665857652901</v>
      </c>
      <c r="E470" s="1">
        <v>0.135923675462534</v>
      </c>
      <c r="F470" s="1">
        <v>0.26749082286537101</v>
      </c>
      <c r="G470" s="1">
        <v>-5.4461298993231697</v>
      </c>
      <c r="H470" s="1" t="s">
        <v>3890</v>
      </c>
    </row>
    <row r="471" spans="1:8" x14ac:dyDescent="0.2">
      <c r="A471" s="12" t="s">
        <v>1009</v>
      </c>
      <c r="B471" s="1">
        <v>-0.16341471466667201</v>
      </c>
      <c r="C471" s="1">
        <v>15.6574200791111</v>
      </c>
      <c r="D471" s="1">
        <v>1.5785715789288901</v>
      </c>
      <c r="E471" s="1">
        <v>0.13838038155691601</v>
      </c>
      <c r="F471" s="1">
        <v>0.27174484310004099</v>
      </c>
      <c r="G471" s="1">
        <v>-5.4612784497114202</v>
      </c>
      <c r="H471" s="1" t="s">
        <v>1003</v>
      </c>
    </row>
    <row r="472" spans="1:8" x14ac:dyDescent="0.2">
      <c r="A472" s="12" t="s">
        <v>82</v>
      </c>
      <c r="B472" s="1">
        <v>0.138122651190482</v>
      </c>
      <c r="C472" s="1">
        <v>15.150165911782</v>
      </c>
      <c r="D472" s="1">
        <v>-1.5771896639604699</v>
      </c>
      <c r="E472" s="1">
        <v>0.13869761976700301</v>
      </c>
      <c r="F472" s="1">
        <v>0.27176859219601002</v>
      </c>
      <c r="G472" s="1">
        <v>-5.4632126693325302</v>
      </c>
      <c r="H472" s="1" t="s">
        <v>4058</v>
      </c>
    </row>
    <row r="473" spans="1:8" x14ac:dyDescent="0.2">
      <c r="A473" s="12" t="s">
        <v>2605</v>
      </c>
      <c r="B473" s="1">
        <v>-0.17770900777777901</v>
      </c>
      <c r="C473" s="1">
        <v>17.368277088666702</v>
      </c>
      <c r="D473" s="1">
        <v>1.5759504326957301</v>
      </c>
      <c r="E473" s="1">
        <v>0.138982635096983</v>
      </c>
      <c r="F473" s="1">
        <v>0.27176859219601002</v>
      </c>
      <c r="G473" s="1">
        <v>-5.4649462089697902</v>
      </c>
      <c r="H473" s="1" t="s">
        <v>2599</v>
      </c>
    </row>
    <row r="474" spans="1:8" x14ac:dyDescent="0.2">
      <c r="A474" s="12" t="s">
        <v>2704</v>
      </c>
      <c r="B474" s="1">
        <v>0.188805798000001</v>
      </c>
      <c r="C474" s="1">
        <v>14.747031151888899</v>
      </c>
      <c r="D474" s="1">
        <v>-1.57261188071923</v>
      </c>
      <c r="E474" s="1">
        <v>0.13975298984009901</v>
      </c>
      <c r="F474" s="1">
        <v>0.272695982293922</v>
      </c>
      <c r="G474" s="1">
        <v>-5.4696118802465001</v>
      </c>
      <c r="H474" s="1" t="s">
        <v>2681</v>
      </c>
    </row>
    <row r="475" spans="1:8" x14ac:dyDescent="0.2">
      <c r="A475" s="12" t="s">
        <v>1920</v>
      </c>
      <c r="B475" s="1">
        <v>0.23909143849999701</v>
      </c>
      <c r="C475" s="1">
        <v>15.015010936416701</v>
      </c>
      <c r="D475" s="1">
        <v>-1.56954399819706</v>
      </c>
      <c r="E475" s="1">
        <v>0.140464123614886</v>
      </c>
      <c r="F475" s="1">
        <v>0.27350413921629901</v>
      </c>
      <c r="G475" s="1">
        <v>-5.4738933961410101</v>
      </c>
      <c r="H475" s="1" t="s">
        <v>4032</v>
      </c>
    </row>
    <row r="476" spans="1:8" x14ac:dyDescent="0.2">
      <c r="A476" s="12" t="s">
        <v>3596</v>
      </c>
      <c r="B476" s="1">
        <v>0.183027692399996</v>
      </c>
      <c r="C476" s="1">
        <v>16.852263043533299</v>
      </c>
      <c r="D476" s="1">
        <v>-1.56726506654622</v>
      </c>
      <c r="E476" s="1">
        <v>0.14099439010470299</v>
      </c>
      <c r="F476" s="1">
        <v>0.27395745419078499</v>
      </c>
      <c r="G476" s="1">
        <v>-5.4770701975841698</v>
      </c>
      <c r="H476" s="1" t="s">
        <v>3574</v>
      </c>
    </row>
    <row r="477" spans="1:8" x14ac:dyDescent="0.2">
      <c r="A477" s="12" t="s">
        <v>1913</v>
      </c>
      <c r="B477" s="1">
        <v>-0.20414163400000099</v>
      </c>
      <c r="C477" s="1">
        <v>15.06536228225</v>
      </c>
      <c r="D477" s="1">
        <v>1.5656344571098899</v>
      </c>
      <c r="E477" s="1">
        <v>0.14137485826610999</v>
      </c>
      <c r="F477" s="1">
        <v>0.27411840939597298</v>
      </c>
      <c r="G477" s="1">
        <v>-5.4793413281435397</v>
      </c>
      <c r="H477" s="1" t="s">
        <v>4032</v>
      </c>
    </row>
    <row r="478" spans="1:8" x14ac:dyDescent="0.2">
      <c r="A478" s="12" t="s">
        <v>242</v>
      </c>
      <c r="B478" s="1">
        <v>0.121962945</v>
      </c>
      <c r="C478" s="1">
        <v>16.417620056277801</v>
      </c>
      <c r="D478" s="1">
        <v>-1.5619827514626701</v>
      </c>
      <c r="E478" s="1">
        <v>0.14223010540106901</v>
      </c>
      <c r="F478" s="1">
        <v>0.27519732578652201</v>
      </c>
      <c r="G478" s="1">
        <v>-5.4844216492737097</v>
      </c>
      <c r="H478" s="1" t="s">
        <v>239</v>
      </c>
    </row>
    <row r="479" spans="1:8" x14ac:dyDescent="0.2">
      <c r="A479" s="12" t="s">
        <v>237</v>
      </c>
      <c r="B479" s="1">
        <v>0.17750563800000699</v>
      </c>
      <c r="C479" s="1">
        <v>16.482189474833302</v>
      </c>
      <c r="D479" s="1">
        <v>-1.5568967669898801</v>
      </c>
      <c r="E479" s="1">
        <v>0.14342866253924899</v>
      </c>
      <c r="F479" s="1">
        <v>0.276542626428319</v>
      </c>
      <c r="G479" s="1">
        <v>-5.4914839376119202</v>
      </c>
      <c r="H479" s="1" t="s">
        <v>219</v>
      </c>
    </row>
    <row r="480" spans="1:8" x14ac:dyDescent="0.2">
      <c r="A480" s="12" t="s">
        <v>2282</v>
      </c>
      <c r="B480" s="1">
        <v>0.18816908300000201</v>
      </c>
      <c r="C480" s="1">
        <v>16.134480382916699</v>
      </c>
      <c r="D480" s="1">
        <v>-1.5564856487065</v>
      </c>
      <c r="E480" s="1">
        <v>0.14352592337973499</v>
      </c>
      <c r="F480" s="1">
        <v>0.276542626428319</v>
      </c>
      <c r="G480" s="1">
        <v>-5.4920541232099804</v>
      </c>
      <c r="H480" s="1" t="s">
        <v>2274</v>
      </c>
    </row>
    <row r="481" spans="1:8" x14ac:dyDescent="0.2">
      <c r="A481" s="12" t="s">
        <v>2852</v>
      </c>
      <c r="B481" s="1">
        <v>0.12939302200000199</v>
      </c>
      <c r="C481" s="1">
        <v>16.217754638266701</v>
      </c>
      <c r="D481" s="1">
        <v>-1.55394821274878</v>
      </c>
      <c r="E481" s="1">
        <v>0.144127472545379</v>
      </c>
      <c r="F481" s="1">
        <v>0.27712192529080198</v>
      </c>
      <c r="G481" s="1">
        <v>-5.4955710579710404</v>
      </c>
      <c r="H481" s="1" t="s">
        <v>2851</v>
      </c>
    </row>
    <row r="482" spans="1:8" x14ac:dyDescent="0.2">
      <c r="A482" s="12" t="s">
        <v>2326</v>
      </c>
      <c r="B482" s="1">
        <v>0.101599196857142</v>
      </c>
      <c r="C482" s="1">
        <v>15.224526892619</v>
      </c>
      <c r="D482" s="1">
        <v>-1.54696934496052</v>
      </c>
      <c r="E482" s="1">
        <v>0.145793099570978</v>
      </c>
      <c r="F482" s="1">
        <v>0.27974050980181397</v>
      </c>
      <c r="G482" s="1">
        <v>-5.5052237041207501</v>
      </c>
      <c r="H482" s="1" t="s">
        <v>2287</v>
      </c>
    </row>
    <row r="483" spans="1:8" x14ac:dyDescent="0.2">
      <c r="A483" s="12" t="s">
        <v>2231</v>
      </c>
      <c r="B483" s="1">
        <v>-0.14929671468445299</v>
      </c>
      <c r="C483" s="1">
        <v>17.0156431177335</v>
      </c>
      <c r="D483" s="1">
        <v>1.5365253576757201</v>
      </c>
      <c r="E483" s="1">
        <v>0.14831648046752199</v>
      </c>
      <c r="F483" s="1">
        <v>0.28349306688501802</v>
      </c>
      <c r="G483" s="1">
        <v>-5.51961344050184</v>
      </c>
      <c r="H483" s="1" t="s">
        <v>4006</v>
      </c>
    </row>
    <row r="484" spans="1:8" x14ac:dyDescent="0.2">
      <c r="A484" s="12" t="s">
        <v>1687</v>
      </c>
      <c r="B484" s="1">
        <v>0.13478548040000299</v>
      </c>
      <c r="C484" s="1">
        <v>14.749283053133301</v>
      </c>
      <c r="D484" s="1">
        <v>-1.5363282928067099</v>
      </c>
      <c r="E484" s="1">
        <v>0.148364449770444</v>
      </c>
      <c r="F484" s="1">
        <v>0.28349306688501802</v>
      </c>
      <c r="G484" s="1">
        <v>-5.5198843132320601</v>
      </c>
      <c r="H484" s="1" t="s">
        <v>1683</v>
      </c>
    </row>
    <row r="485" spans="1:8" x14ac:dyDescent="0.2">
      <c r="A485" s="12" t="s">
        <v>2299</v>
      </c>
      <c r="B485" s="1">
        <v>-0.123159939523811</v>
      </c>
      <c r="C485" s="1">
        <v>15.9151642501905</v>
      </c>
      <c r="D485" s="1">
        <v>1.5349648361104899</v>
      </c>
      <c r="E485" s="1">
        <v>0.148696703712352</v>
      </c>
      <c r="F485" s="1">
        <v>0.28353967726516799</v>
      </c>
      <c r="G485" s="1">
        <v>-5.5217577786377801</v>
      </c>
      <c r="H485" s="1" t="s">
        <v>2287</v>
      </c>
    </row>
    <row r="486" spans="1:8" x14ac:dyDescent="0.2">
      <c r="A486" s="12" t="s">
        <v>415</v>
      </c>
      <c r="B486" s="1">
        <v>-0.119266853666662</v>
      </c>
      <c r="C486" s="1">
        <v>15.827805604222201</v>
      </c>
      <c r="D486" s="1">
        <v>1.52842921966561</v>
      </c>
      <c r="E486" s="1">
        <v>0.15029816279305599</v>
      </c>
      <c r="F486" s="1">
        <v>0.28600125605868798</v>
      </c>
      <c r="G486" s="1">
        <v>-5.5307221634177104</v>
      </c>
      <c r="H486" s="1" t="s">
        <v>400</v>
      </c>
    </row>
    <row r="487" spans="1:8" x14ac:dyDescent="0.2">
      <c r="A487" s="12" t="s">
        <v>3043</v>
      </c>
      <c r="B487" s="1">
        <v>0.18730491866667301</v>
      </c>
      <c r="C487" s="1">
        <v>16.391769750166699</v>
      </c>
      <c r="D487" s="1">
        <v>-1.52445415765097</v>
      </c>
      <c r="E487" s="1">
        <v>0.15127936551383001</v>
      </c>
      <c r="F487" s="1">
        <v>0.28727483636750001</v>
      </c>
      <c r="G487" s="1">
        <v>-5.5361615226979</v>
      </c>
      <c r="H487" s="1" t="s">
        <v>3036</v>
      </c>
    </row>
    <row r="488" spans="1:8" x14ac:dyDescent="0.2">
      <c r="A488" s="12" t="s">
        <v>753</v>
      </c>
      <c r="B488" s="1">
        <v>-0.14859615909091101</v>
      </c>
      <c r="C488" s="1">
        <v>14.787215121242401</v>
      </c>
      <c r="D488" s="1">
        <v>1.52267000041227</v>
      </c>
      <c r="E488" s="1">
        <v>0.15172153652651099</v>
      </c>
      <c r="F488" s="1">
        <v>0.28752167724468403</v>
      </c>
      <c r="G488" s="1">
        <v>-5.5385997257315598</v>
      </c>
      <c r="H488" s="1" t="s">
        <v>733</v>
      </c>
    </row>
    <row r="489" spans="1:8" x14ac:dyDescent="0.2">
      <c r="A489" s="12" t="s">
        <v>3167</v>
      </c>
      <c r="B489" s="1">
        <v>0.14877356125000299</v>
      </c>
      <c r="C489" s="1">
        <v>16.147838757500001</v>
      </c>
      <c r="D489" s="1">
        <v>-1.5178159990470099</v>
      </c>
      <c r="E489" s="1">
        <v>0.15293008261063301</v>
      </c>
      <c r="F489" s="1">
        <v>0.28887660768284201</v>
      </c>
      <c r="G489" s="1">
        <v>-5.5452231175790097</v>
      </c>
      <c r="H489" s="1" t="s">
        <v>3158</v>
      </c>
    </row>
    <row r="490" spans="1:8" x14ac:dyDescent="0.2">
      <c r="A490" s="12" t="s">
        <v>1608</v>
      </c>
      <c r="B490" s="1">
        <v>-0.201044871200006</v>
      </c>
      <c r="C490" s="1">
        <v>15.2269417381333</v>
      </c>
      <c r="D490" s="1">
        <v>1.5172808357668699</v>
      </c>
      <c r="E490" s="1">
        <v>0.153063826872125</v>
      </c>
      <c r="F490" s="1">
        <v>0.28887660768284201</v>
      </c>
      <c r="G490" s="1">
        <v>-5.5459524617530702</v>
      </c>
      <c r="H490" s="1" t="s">
        <v>1604</v>
      </c>
    </row>
    <row r="491" spans="1:8" x14ac:dyDescent="0.2">
      <c r="A491" s="12" t="s">
        <v>1376</v>
      </c>
      <c r="B491" s="1">
        <v>0.14315683233333601</v>
      </c>
      <c r="C491" s="1">
        <v>17.043379140166699</v>
      </c>
      <c r="D491" s="1">
        <v>-1.5135181519230501</v>
      </c>
      <c r="E491" s="1">
        <v>0.154006980075134</v>
      </c>
      <c r="F491" s="1">
        <v>0.29006222627647998</v>
      </c>
      <c r="G491" s="1">
        <v>-5.5510753681663596</v>
      </c>
      <c r="H491" s="1" t="s">
        <v>1365</v>
      </c>
    </row>
    <row r="492" spans="1:8" x14ac:dyDescent="0.2">
      <c r="A492" s="12" t="s">
        <v>2208</v>
      </c>
      <c r="B492" s="1">
        <v>-0.15401576054544799</v>
      </c>
      <c r="C492" s="1">
        <v>16.189302716727301</v>
      </c>
      <c r="D492" s="1">
        <v>1.5119093306873499</v>
      </c>
      <c r="E492" s="1">
        <v>0.15441175086561201</v>
      </c>
      <c r="F492" s="1">
        <v>0.29023106642291502</v>
      </c>
      <c r="G492" s="1">
        <v>-5.5532630836505597</v>
      </c>
      <c r="H492" s="1" t="s">
        <v>2271</v>
      </c>
    </row>
    <row r="493" spans="1:8" x14ac:dyDescent="0.2">
      <c r="A493" s="12" t="s">
        <v>616</v>
      </c>
      <c r="B493" s="1">
        <v>-0.19558801857142799</v>
      </c>
      <c r="C493" s="1">
        <v>16.3939133066667</v>
      </c>
      <c r="D493" s="1">
        <v>1.5081041738327301</v>
      </c>
      <c r="E493" s="1">
        <v>0.155372703740977</v>
      </c>
      <c r="F493" s="1">
        <v>0.29144248502126302</v>
      </c>
      <c r="G493" s="1">
        <v>-5.5584309814546202</v>
      </c>
      <c r="H493" s="1" t="s">
        <v>608</v>
      </c>
    </row>
    <row r="494" spans="1:8" x14ac:dyDescent="0.2">
      <c r="A494" s="12" t="s">
        <v>2328</v>
      </c>
      <c r="B494" s="1">
        <v>-0.17109798980952501</v>
      </c>
      <c r="C494" s="1">
        <v>18.254319399507899</v>
      </c>
      <c r="D494" s="1">
        <v>1.50555469983754</v>
      </c>
      <c r="E494" s="1">
        <v>0.15601938165774601</v>
      </c>
      <c r="F494" s="1">
        <v>0.29201119350903698</v>
      </c>
      <c r="G494" s="1">
        <v>-5.5618884169680296</v>
      </c>
      <c r="H494" s="1" t="s">
        <v>2287</v>
      </c>
    </row>
    <row r="495" spans="1:8" x14ac:dyDescent="0.2">
      <c r="A495" s="12" t="s">
        <v>2703</v>
      </c>
      <c r="B495" s="1">
        <v>0.113967324666664</v>
      </c>
      <c r="C495" s="1">
        <v>15.960390936333299</v>
      </c>
      <c r="D495" s="1">
        <v>-1.5044118427409301</v>
      </c>
      <c r="E495" s="1">
        <v>0.15631000912047199</v>
      </c>
      <c r="F495" s="1">
        <v>0.29201119350903698</v>
      </c>
      <c r="G495" s="1">
        <v>-5.5634369616387396</v>
      </c>
      <c r="H495" s="1" t="s">
        <v>2681</v>
      </c>
    </row>
    <row r="496" spans="1:8" x14ac:dyDescent="0.2">
      <c r="A496" s="12" t="s">
        <v>1453</v>
      </c>
      <c r="B496" s="1">
        <v>-0.107921114571425</v>
      </c>
      <c r="C496" s="1">
        <v>17.214559153</v>
      </c>
      <c r="D496" s="1">
        <v>1.5000967109908301</v>
      </c>
      <c r="E496" s="1">
        <v>0.15741148342618899</v>
      </c>
      <c r="F496" s="1">
        <v>0.293473636104292</v>
      </c>
      <c r="G496" s="1">
        <v>-5.5692764504980898</v>
      </c>
      <c r="H496" s="1" t="s">
        <v>1441</v>
      </c>
    </row>
    <row r="497" spans="1:8" x14ac:dyDescent="0.2">
      <c r="A497" s="12" t="s">
        <v>3681</v>
      </c>
      <c r="B497" s="1">
        <v>0.109790231714284</v>
      </c>
      <c r="C497" s="1">
        <v>15.3350052371429</v>
      </c>
      <c r="D497" s="1">
        <v>-1.4958955508140701</v>
      </c>
      <c r="E497" s="1">
        <v>0.158490173790725</v>
      </c>
      <c r="F497" s="1">
        <v>0.29488777790153098</v>
      </c>
      <c r="G497" s="1">
        <v>-5.5749504187574699</v>
      </c>
      <c r="H497" s="1" t="s">
        <v>3672</v>
      </c>
    </row>
    <row r="498" spans="1:8" x14ac:dyDescent="0.2">
      <c r="A498" s="12" t="s">
        <v>3342</v>
      </c>
      <c r="B498" s="1">
        <v>0.13080006100000199</v>
      </c>
      <c r="C498" s="1">
        <v>16.3741755019444</v>
      </c>
      <c r="D498" s="1">
        <v>-1.48778494913128</v>
      </c>
      <c r="E498" s="1">
        <v>0.16059034734805899</v>
      </c>
      <c r="F498" s="1">
        <v>0.29819296352331198</v>
      </c>
      <c r="G498" s="1">
        <v>-5.5858727448798797</v>
      </c>
      <c r="H498" s="1" t="s">
        <v>3337</v>
      </c>
    </row>
    <row r="499" spans="1:8" x14ac:dyDescent="0.2">
      <c r="A499" s="12" t="s">
        <v>824</v>
      </c>
      <c r="B499" s="1">
        <v>0.109798926222222</v>
      </c>
      <c r="C499" s="1">
        <v>16.5458110289259</v>
      </c>
      <c r="D499" s="1">
        <v>-1.4851423853835</v>
      </c>
      <c r="E499" s="1">
        <v>0.16127967539273999</v>
      </c>
      <c r="F499" s="1">
        <v>0.29887038437970598</v>
      </c>
      <c r="G499" s="1">
        <v>-5.5894223836024697</v>
      </c>
      <c r="H499" s="1" t="s">
        <v>814</v>
      </c>
    </row>
    <row r="500" spans="1:8" x14ac:dyDescent="0.2">
      <c r="A500" s="12" t="s">
        <v>591</v>
      </c>
      <c r="B500" s="1">
        <v>0.16619410085714001</v>
      </c>
      <c r="C500" s="1">
        <v>17.301759717047599</v>
      </c>
      <c r="D500" s="1">
        <v>-1.4804435324307901</v>
      </c>
      <c r="E500" s="1">
        <v>0.162511566815739</v>
      </c>
      <c r="F500" s="1">
        <v>0.30054850007489198</v>
      </c>
      <c r="G500" s="1">
        <v>-5.5957231438864801</v>
      </c>
      <c r="H500" s="1" t="s">
        <v>4010</v>
      </c>
    </row>
    <row r="501" spans="1:8" x14ac:dyDescent="0.2">
      <c r="A501" s="12" t="s">
        <v>837</v>
      </c>
      <c r="B501" s="1">
        <v>0.128829774857145</v>
      </c>
      <c r="C501" s="1">
        <v>16.5088345672381</v>
      </c>
      <c r="D501" s="1">
        <v>-1.46622621787069</v>
      </c>
      <c r="E501" s="1">
        <v>0.16628729572579101</v>
      </c>
      <c r="F501" s="1">
        <v>0.30691502878447602</v>
      </c>
      <c r="G501" s="1">
        <v>-5.6147011663883202</v>
      </c>
      <c r="H501" s="1" t="s">
        <v>828</v>
      </c>
    </row>
    <row r="502" spans="1:8" x14ac:dyDescent="0.2">
      <c r="A502" s="12" t="s">
        <v>2479</v>
      </c>
      <c r="B502" s="1">
        <v>-0.356979302000003</v>
      </c>
      <c r="C502" s="1">
        <v>16.022702039833302</v>
      </c>
      <c r="D502" s="1">
        <v>1.45958117557127</v>
      </c>
      <c r="E502" s="1">
        <v>0.16807717056122701</v>
      </c>
      <c r="F502" s="1">
        <v>0.30959814817378101</v>
      </c>
      <c r="G502" s="1">
        <v>-5.6235266387670499</v>
      </c>
      <c r="H502" s="1" t="s">
        <v>2476</v>
      </c>
    </row>
    <row r="503" spans="1:8" x14ac:dyDescent="0.2">
      <c r="A503" s="12" t="s">
        <v>2835</v>
      </c>
      <c r="B503" s="1">
        <v>-0.231993815142857</v>
      </c>
      <c r="C503" s="1">
        <v>16.448013203047601</v>
      </c>
      <c r="D503" s="1">
        <v>1.4574055280682201</v>
      </c>
      <c r="E503" s="1">
        <v>0.16866669438253001</v>
      </c>
      <c r="F503" s="1">
        <v>0.31006392320620801</v>
      </c>
      <c r="G503" s="1">
        <v>-5.6264099617872798</v>
      </c>
      <c r="H503" s="1" t="s">
        <v>2832</v>
      </c>
    </row>
    <row r="504" spans="1:8" x14ac:dyDescent="0.2">
      <c r="A504" s="12" t="s">
        <v>3665</v>
      </c>
      <c r="B504" s="1">
        <v>0.129600505538463</v>
      </c>
      <c r="C504" s="1">
        <v>17.149401357256401</v>
      </c>
      <c r="D504" s="1">
        <v>-1.4557201087566201</v>
      </c>
      <c r="E504" s="1">
        <v>0.16912457488493901</v>
      </c>
      <c r="F504" s="1">
        <v>0.31028632165145198</v>
      </c>
      <c r="G504" s="1">
        <v>-5.6286414863150798</v>
      </c>
      <c r="H504" s="1" t="s">
        <v>3650</v>
      </c>
    </row>
    <row r="505" spans="1:8" x14ac:dyDescent="0.2">
      <c r="A505" s="12" t="s">
        <v>2221</v>
      </c>
      <c r="B505" s="1">
        <v>-0.157167043874995</v>
      </c>
      <c r="C505" s="1">
        <v>14.878671004625</v>
      </c>
      <c r="D505" s="1">
        <v>1.4352260002727899</v>
      </c>
      <c r="E505" s="1">
        <v>0.17477602617695501</v>
      </c>
      <c r="F505" s="1">
        <v>0.31979168312934497</v>
      </c>
      <c r="G505" s="1">
        <v>-5.6556276367629303</v>
      </c>
      <c r="H505" s="1" t="s">
        <v>2209</v>
      </c>
    </row>
    <row r="506" spans="1:8" x14ac:dyDescent="0.2">
      <c r="A506" s="12" t="s">
        <v>2742</v>
      </c>
      <c r="B506" s="1">
        <v>0.117875186500006</v>
      </c>
      <c r="C506" s="1">
        <v>16.02596834525</v>
      </c>
      <c r="D506" s="1">
        <v>-1.4344252331906</v>
      </c>
      <c r="E506" s="1">
        <v>0.17500000900889201</v>
      </c>
      <c r="F506" s="1">
        <v>0.31979168312934497</v>
      </c>
      <c r="G506" s="1">
        <v>-5.6566764719168798</v>
      </c>
      <c r="H506" s="1" t="s">
        <v>2741</v>
      </c>
    </row>
    <row r="507" spans="1:8" x14ac:dyDescent="0.2">
      <c r="A507" s="12" t="s">
        <v>1592</v>
      </c>
      <c r="B507" s="1">
        <v>-0.15761241899999601</v>
      </c>
      <c r="C507" s="1">
        <v>15.080312547249999</v>
      </c>
      <c r="D507" s="1">
        <v>1.42737252873708</v>
      </c>
      <c r="E507" s="1">
        <v>0.17698307973309199</v>
      </c>
      <c r="F507" s="1">
        <v>0.32277508204787603</v>
      </c>
      <c r="G507" s="1">
        <v>-5.6658957306428901</v>
      </c>
      <c r="H507" s="1" t="s">
        <v>1591</v>
      </c>
    </row>
    <row r="508" spans="1:8" x14ac:dyDescent="0.2">
      <c r="A508" s="12" t="s">
        <v>692</v>
      </c>
      <c r="B508" s="1">
        <v>-0.123553901408336</v>
      </c>
      <c r="C508" s="1">
        <v>16.486100925354901</v>
      </c>
      <c r="D508" s="1">
        <v>1.41401862443513</v>
      </c>
      <c r="E508" s="1">
        <v>0.18078916288795399</v>
      </c>
      <c r="F508" s="1">
        <v>0.32906485972293498</v>
      </c>
      <c r="G508" s="1">
        <v>-5.6832614850630696</v>
      </c>
      <c r="H508" s="1" t="s">
        <v>4140</v>
      </c>
    </row>
    <row r="509" spans="1:8" x14ac:dyDescent="0.2">
      <c r="A509" s="12" t="s">
        <v>2406</v>
      </c>
      <c r="B509" s="1">
        <v>0.13507345300000401</v>
      </c>
      <c r="C509" s="1">
        <v>16.770745929</v>
      </c>
      <c r="D509" s="1">
        <v>-1.40836391459024</v>
      </c>
      <c r="E509" s="1">
        <v>0.18242120586636901</v>
      </c>
      <c r="F509" s="1">
        <v>0.33138053373358101</v>
      </c>
      <c r="G509" s="1">
        <v>-5.6905791527635898</v>
      </c>
      <c r="H509" s="1" t="s">
        <v>2403</v>
      </c>
    </row>
    <row r="510" spans="1:8" x14ac:dyDescent="0.2">
      <c r="A510" s="12" t="s">
        <v>1105</v>
      </c>
      <c r="B510" s="1">
        <v>-0.143709265999998</v>
      </c>
      <c r="C510" s="1">
        <v>15.7523780514167</v>
      </c>
      <c r="D510" s="1">
        <v>1.4025247966505701</v>
      </c>
      <c r="E510" s="1">
        <v>0.18411926727537101</v>
      </c>
      <c r="F510" s="1">
        <v>0.33331323638826099</v>
      </c>
      <c r="G510" s="1">
        <v>-5.6981129493362204</v>
      </c>
      <c r="H510" s="1" t="s">
        <v>1097</v>
      </c>
    </row>
    <row r="511" spans="1:8" x14ac:dyDescent="0.2">
      <c r="A511" s="12" t="s">
        <v>3179</v>
      </c>
      <c r="B511" s="1">
        <v>0.110853057500004</v>
      </c>
      <c r="C511" s="1">
        <v>15.1411346755</v>
      </c>
      <c r="D511" s="1">
        <v>-1.40221766738827</v>
      </c>
      <c r="E511" s="1">
        <v>0.18420894388884301</v>
      </c>
      <c r="F511" s="1">
        <v>0.33331323638826099</v>
      </c>
      <c r="G511" s="1">
        <v>-5.6985085815157799</v>
      </c>
      <c r="H511" s="1" t="s">
        <v>3178</v>
      </c>
    </row>
    <row r="512" spans="1:8" x14ac:dyDescent="0.2">
      <c r="A512" s="12" t="s">
        <v>3675</v>
      </c>
      <c r="B512" s="1">
        <v>0.109043479714286</v>
      </c>
      <c r="C512" s="1">
        <v>15.433426662095201</v>
      </c>
      <c r="D512" s="1">
        <v>-1.4004430726136801</v>
      </c>
      <c r="E512" s="1">
        <v>0.18472780388018101</v>
      </c>
      <c r="F512" s="1">
        <v>0.33359668112479801</v>
      </c>
      <c r="G512" s="1">
        <v>-5.7007933023599398</v>
      </c>
      <c r="H512" s="1" t="s">
        <v>3672</v>
      </c>
    </row>
    <row r="513" spans="1:8" x14ac:dyDescent="0.2">
      <c r="A513" s="12" t="s">
        <v>1767</v>
      </c>
      <c r="B513" s="1">
        <v>0.100184524965517</v>
      </c>
      <c r="C513" s="1">
        <v>16.5166833961149</v>
      </c>
      <c r="D513" s="1">
        <v>-1.38969895834849</v>
      </c>
      <c r="E513" s="1">
        <v>0.18789505456920999</v>
      </c>
      <c r="F513" s="1">
        <v>0.33865233905722603</v>
      </c>
      <c r="G513" s="1">
        <v>-5.7145804968810099</v>
      </c>
      <c r="H513" s="1" t="s">
        <v>1731</v>
      </c>
    </row>
    <row r="514" spans="1:8" x14ac:dyDescent="0.2">
      <c r="A514" s="12" t="s">
        <v>1231</v>
      </c>
      <c r="B514" s="1">
        <v>0.18677714925000199</v>
      </c>
      <c r="C514" s="1">
        <v>14.0736005407917</v>
      </c>
      <c r="D514" s="1">
        <v>-1.3832292938047499</v>
      </c>
      <c r="E514" s="1">
        <v>0.18982376226119599</v>
      </c>
      <c r="F514" s="1">
        <v>0.34139925285782402</v>
      </c>
      <c r="G514" s="1">
        <v>-5.7228448118205</v>
      </c>
      <c r="H514" s="1" t="s">
        <v>4046</v>
      </c>
    </row>
    <row r="515" spans="1:8" x14ac:dyDescent="0.2">
      <c r="A515" s="12" t="s">
        <v>2546</v>
      </c>
      <c r="B515" s="1">
        <v>0.10111122333333</v>
      </c>
      <c r="C515" s="1">
        <v>16.637307186333299</v>
      </c>
      <c r="D515" s="1">
        <v>-1.3821053114174</v>
      </c>
      <c r="E515" s="1">
        <v>0.190160495891492</v>
      </c>
      <c r="F515" s="1">
        <v>0.34139925285782402</v>
      </c>
      <c r="G515" s="1">
        <v>-5.7242776751569302</v>
      </c>
      <c r="H515" s="1" t="s">
        <v>2537</v>
      </c>
    </row>
    <row r="516" spans="1:8" x14ac:dyDescent="0.2">
      <c r="A516" s="12" t="s">
        <v>2425</v>
      </c>
      <c r="B516" s="1">
        <v>0.107071110933328</v>
      </c>
      <c r="C516" s="1">
        <v>15.814663892938899</v>
      </c>
      <c r="D516" s="1">
        <v>-1.38037660972594</v>
      </c>
      <c r="E516" s="1">
        <v>0.190679356886884</v>
      </c>
      <c r="F516" s="1">
        <v>0.341664762048288</v>
      </c>
      <c r="G516" s="1">
        <v>-5.7264797581515499</v>
      </c>
      <c r="H516" s="1" t="s">
        <v>4059</v>
      </c>
    </row>
    <row r="517" spans="1:8" x14ac:dyDescent="0.2">
      <c r="A517" s="12" t="s">
        <v>210</v>
      </c>
      <c r="B517" s="1">
        <v>0.14082356290908599</v>
      </c>
      <c r="C517" s="1">
        <v>13.753219539181799</v>
      </c>
      <c r="D517" s="1">
        <v>-1.3771894485918801</v>
      </c>
      <c r="E517" s="1">
        <v>0.191639020581062</v>
      </c>
      <c r="F517" s="1">
        <v>0.34203299032704099</v>
      </c>
      <c r="G517" s="1">
        <v>-5.7305343284048904</v>
      </c>
      <c r="H517" s="1" t="s">
        <v>1080</v>
      </c>
    </row>
    <row r="518" spans="1:8" x14ac:dyDescent="0.2">
      <c r="A518" s="12" t="s">
        <v>3470</v>
      </c>
      <c r="B518" s="1">
        <v>-0.152178611454545</v>
      </c>
      <c r="C518" s="1">
        <v>16.907496435696999</v>
      </c>
      <c r="D518" s="1">
        <v>1.3764801467216199</v>
      </c>
      <c r="E518" s="1">
        <v>0.19185313288943001</v>
      </c>
      <c r="F518" s="1">
        <v>0.34203299032704099</v>
      </c>
      <c r="G518" s="1">
        <v>-5.73143572685108</v>
      </c>
      <c r="H518" s="1" t="s">
        <v>3458</v>
      </c>
    </row>
    <row r="519" spans="1:8" x14ac:dyDescent="0.2">
      <c r="A519" s="12" t="s">
        <v>1581</v>
      </c>
      <c r="B519" s="1">
        <v>0.23289655000000001</v>
      </c>
      <c r="C519" s="1">
        <v>20.397925615166699</v>
      </c>
      <c r="D519" s="1">
        <v>-1.3759973797782701</v>
      </c>
      <c r="E519" s="1">
        <v>0.19199897502614599</v>
      </c>
      <c r="F519" s="1">
        <v>0.34203299032704099</v>
      </c>
      <c r="G519" s="1">
        <v>-5.7320490421059898</v>
      </c>
      <c r="H519" s="1" t="s">
        <v>1558</v>
      </c>
    </row>
    <row r="520" spans="1:8" x14ac:dyDescent="0.2">
      <c r="A520" s="12" t="s">
        <v>3438</v>
      </c>
      <c r="B520" s="1">
        <v>-0.135786208500003</v>
      </c>
      <c r="C520" s="1">
        <v>15.6835119080833</v>
      </c>
      <c r="D520" s="1">
        <v>1.3685032318761301</v>
      </c>
      <c r="E520" s="1">
        <v>0.194274635377094</v>
      </c>
      <c r="F520" s="1">
        <v>0.34496350132709602</v>
      </c>
      <c r="G520" s="1">
        <v>-5.7415492352432604</v>
      </c>
      <c r="H520" s="1" t="s">
        <v>4016</v>
      </c>
    </row>
    <row r="521" spans="1:8" x14ac:dyDescent="0.2">
      <c r="A521" s="12" t="s">
        <v>1994</v>
      </c>
      <c r="B521" s="1">
        <v>-0.66545383257143298</v>
      </c>
      <c r="C521" s="1">
        <v>16.900718739095201</v>
      </c>
      <c r="D521" s="1">
        <v>1.3681150411213101</v>
      </c>
      <c r="E521" s="1">
        <v>0.19439311312569299</v>
      </c>
      <c r="F521" s="1">
        <v>0.34496350132709602</v>
      </c>
      <c r="G521" s="1">
        <v>-5.7420402864455404</v>
      </c>
      <c r="H521" s="1" t="s">
        <v>1973</v>
      </c>
    </row>
    <row r="522" spans="1:8" x14ac:dyDescent="0.2">
      <c r="A522" s="12" t="s">
        <v>927</v>
      </c>
      <c r="B522" s="1">
        <v>9.6789894749999703E-2</v>
      </c>
      <c r="C522" s="1">
        <v>16.481769485541701</v>
      </c>
      <c r="D522" s="1">
        <v>-1.35574158618357</v>
      </c>
      <c r="E522" s="1">
        <v>0.198200692070929</v>
      </c>
      <c r="F522" s="1">
        <v>0.35096565160354598</v>
      </c>
      <c r="G522" s="1">
        <v>-5.7576379142499796</v>
      </c>
      <c r="H522" s="1" t="s">
        <v>920</v>
      </c>
    </row>
    <row r="523" spans="1:8" x14ac:dyDescent="0.2">
      <c r="A523" s="12" t="s">
        <v>1081</v>
      </c>
      <c r="B523" s="1">
        <v>0.123268645401515</v>
      </c>
      <c r="C523" s="1">
        <v>15.2919708842071</v>
      </c>
      <c r="D523" s="1">
        <v>-1.3546562210322499</v>
      </c>
      <c r="E523" s="1">
        <v>0.198537572731213</v>
      </c>
      <c r="F523" s="1">
        <v>0.35096565160354598</v>
      </c>
      <c r="G523" s="1">
        <v>-5.7590010413270996</v>
      </c>
      <c r="H523" s="1" t="s">
        <v>4137</v>
      </c>
    </row>
    <row r="524" spans="1:8" x14ac:dyDescent="0.2">
      <c r="A524" s="12" t="s">
        <v>3720</v>
      </c>
      <c r="B524" s="1">
        <v>-0.11854748200000401</v>
      </c>
      <c r="C524" s="1">
        <v>17.268791466285698</v>
      </c>
      <c r="D524" s="1">
        <v>1.3508090315072501</v>
      </c>
      <c r="E524" s="1">
        <v>0.19973545180636401</v>
      </c>
      <c r="F524" s="1">
        <v>0.35240680289973503</v>
      </c>
      <c r="G524" s="1">
        <v>-5.7638261983150096</v>
      </c>
      <c r="H524" s="1" t="s">
        <v>3710</v>
      </c>
    </row>
    <row r="525" spans="1:8" x14ac:dyDescent="0.2">
      <c r="A525" s="12" t="s">
        <v>1685</v>
      </c>
      <c r="B525" s="1">
        <v>-0.18416428360000101</v>
      </c>
      <c r="C525" s="1">
        <v>16.763015403466699</v>
      </c>
      <c r="D525" s="1">
        <v>1.3446398809470399</v>
      </c>
      <c r="E525" s="1">
        <v>0.201668618291897</v>
      </c>
      <c r="F525" s="1">
        <v>0.35513728001307199</v>
      </c>
      <c r="G525" s="1">
        <v>-5.77154206279116</v>
      </c>
      <c r="H525" s="1" t="s">
        <v>1683</v>
      </c>
    </row>
    <row r="526" spans="1:8" x14ac:dyDescent="0.2">
      <c r="A526" s="12" t="s">
        <v>2834</v>
      </c>
      <c r="B526" s="1">
        <v>0.12393468085714</v>
      </c>
      <c r="C526" s="1">
        <v>18.071653424381001</v>
      </c>
      <c r="D526" s="1">
        <v>-1.339395650265</v>
      </c>
      <c r="E526" s="1">
        <v>0.20332391956331999</v>
      </c>
      <c r="F526" s="1">
        <v>0.35672636343995501</v>
      </c>
      <c r="G526" s="1">
        <v>-5.7780802194406098</v>
      </c>
      <c r="H526" s="1" t="s">
        <v>2832</v>
      </c>
    </row>
    <row r="527" spans="1:8" x14ac:dyDescent="0.2">
      <c r="A527" s="12" t="s">
        <v>497</v>
      </c>
      <c r="B527" s="1">
        <v>-0.126576386373012</v>
      </c>
      <c r="C527" s="1">
        <v>15.916659949233299</v>
      </c>
      <c r="D527" s="1">
        <v>1.3393270464368801</v>
      </c>
      <c r="E527" s="1">
        <v>0.203345646912026</v>
      </c>
      <c r="F527" s="1">
        <v>0.35672636343995501</v>
      </c>
      <c r="G527" s="1">
        <v>-5.7781656225773697</v>
      </c>
      <c r="H527" s="1" t="s">
        <v>4060</v>
      </c>
    </row>
    <row r="528" spans="1:8" x14ac:dyDescent="0.2">
      <c r="A528" s="12" t="s">
        <v>3028</v>
      </c>
      <c r="B528" s="1">
        <v>-0.13858556687804899</v>
      </c>
      <c r="C528" s="1">
        <v>17.300836688609799</v>
      </c>
      <c r="D528" s="1">
        <v>1.3331349338265399</v>
      </c>
      <c r="E528" s="1">
        <v>0.20531452900219699</v>
      </c>
      <c r="F528" s="1">
        <v>0.35914905453054402</v>
      </c>
      <c r="G528" s="1">
        <v>-5.7858604269786902</v>
      </c>
      <c r="H528" s="1" t="s">
        <v>2941</v>
      </c>
    </row>
    <row r="529" spans="1:8" x14ac:dyDescent="0.2">
      <c r="A529" s="12" t="s">
        <v>417</v>
      </c>
      <c r="B529" s="1">
        <v>0.13279319776868101</v>
      </c>
      <c r="C529" s="1">
        <v>15.476878807711</v>
      </c>
      <c r="D529" s="1">
        <v>-1.33253355151645</v>
      </c>
      <c r="E529" s="1">
        <v>0.20550657083343901</v>
      </c>
      <c r="F529" s="1">
        <v>0.35914905453054402</v>
      </c>
      <c r="G529" s="1">
        <v>-5.7866063168391397</v>
      </c>
      <c r="H529" s="1" t="s">
        <v>4061</v>
      </c>
    </row>
    <row r="530" spans="1:8" x14ac:dyDescent="0.2">
      <c r="A530" s="12" t="s">
        <v>3044</v>
      </c>
      <c r="B530" s="1">
        <v>-0.18357525300000399</v>
      </c>
      <c r="C530" s="1">
        <v>15.0385762078889</v>
      </c>
      <c r="D530" s="1">
        <v>1.3260151897280701</v>
      </c>
      <c r="E530" s="1">
        <v>0.20759747887365701</v>
      </c>
      <c r="F530" s="1">
        <v>0.362116056898936</v>
      </c>
      <c r="G530" s="1">
        <v>-5.7946746466177501</v>
      </c>
      <c r="H530" s="1" t="s">
        <v>3036</v>
      </c>
    </row>
    <row r="531" spans="1:8" x14ac:dyDescent="0.2">
      <c r="A531" s="12" t="s">
        <v>590</v>
      </c>
      <c r="B531" s="1">
        <v>-0.147819103714284</v>
      </c>
      <c r="C531" s="1">
        <v>16.5763903486191</v>
      </c>
      <c r="D531" s="1">
        <v>1.3240439169637599</v>
      </c>
      <c r="E531" s="1">
        <v>0.208233195144964</v>
      </c>
      <c r="F531" s="1">
        <v>0.36253832273820702</v>
      </c>
      <c r="G531" s="1">
        <v>-5.7971087535415</v>
      </c>
      <c r="H531" s="1" t="s">
        <v>4010</v>
      </c>
    </row>
    <row r="532" spans="1:8" x14ac:dyDescent="0.2">
      <c r="A532" s="12" t="s">
        <v>2616</v>
      </c>
      <c r="B532" s="1">
        <v>-0.11914175666667</v>
      </c>
      <c r="C532" s="1">
        <v>15.082820864407401</v>
      </c>
      <c r="D532" s="1">
        <v>1.31787703820582</v>
      </c>
      <c r="E532" s="1">
        <v>0.21023214491931</v>
      </c>
      <c r="F532" s="1">
        <v>0.36498171751920899</v>
      </c>
      <c r="G532" s="1">
        <v>-5.8047057906762696</v>
      </c>
      <c r="H532" s="1" t="s">
        <v>2599</v>
      </c>
    </row>
    <row r="533" spans="1:8" x14ac:dyDescent="0.2">
      <c r="A533" s="12" t="s">
        <v>1580</v>
      </c>
      <c r="B533" s="1">
        <v>0.13768143933333499</v>
      </c>
      <c r="C533" s="1">
        <v>16.9706389525556</v>
      </c>
      <c r="D533" s="1">
        <v>-1.31621290745445</v>
      </c>
      <c r="E533" s="1">
        <v>0.21077421324887199</v>
      </c>
      <c r="F533" s="1">
        <v>0.36498171751920899</v>
      </c>
      <c r="G533" s="1">
        <v>-5.8067512285238703</v>
      </c>
      <c r="H533" s="1" t="s">
        <v>1558</v>
      </c>
    </row>
    <row r="534" spans="1:8" x14ac:dyDescent="0.2">
      <c r="A534" s="12" t="s">
        <v>2724</v>
      </c>
      <c r="B534" s="1">
        <v>-0.181187064499996</v>
      </c>
      <c r="C534" s="1">
        <v>13.8382897163333</v>
      </c>
      <c r="D534" s="1">
        <v>1.3160556774379999</v>
      </c>
      <c r="E534" s="1">
        <v>0.21082548720979299</v>
      </c>
      <c r="F534" s="1">
        <v>0.36498171751920899</v>
      </c>
      <c r="G534" s="1">
        <v>-5.8069443834042502</v>
      </c>
      <c r="H534" s="1" t="s">
        <v>2719</v>
      </c>
    </row>
    <row r="535" spans="1:8" x14ac:dyDescent="0.2">
      <c r="A535" s="12" t="s">
        <v>2010</v>
      </c>
      <c r="B535" s="1">
        <v>0.19285028730555501</v>
      </c>
      <c r="C535" s="1">
        <v>12.8137571324954</v>
      </c>
      <c r="D535" s="1">
        <v>-1.3094296352283199</v>
      </c>
      <c r="E535" s="1">
        <v>0.212995473379332</v>
      </c>
      <c r="F535" s="1">
        <v>0.36740074122267802</v>
      </c>
      <c r="G535" s="1">
        <v>-5.8150683940483701</v>
      </c>
      <c r="H535" s="1" t="s">
        <v>4015</v>
      </c>
    </row>
    <row r="536" spans="1:8" x14ac:dyDescent="0.2">
      <c r="A536" s="12" t="s">
        <v>1268</v>
      </c>
      <c r="B536" s="1">
        <v>-0.13508912240000001</v>
      </c>
      <c r="C536" s="1">
        <v>16.999929093199999</v>
      </c>
      <c r="D536" s="1">
        <v>1.30935315447153</v>
      </c>
      <c r="E536" s="1">
        <v>0.21302062520402801</v>
      </c>
      <c r="F536" s="1">
        <v>0.36740074122267802</v>
      </c>
      <c r="G536" s="1">
        <v>-5.8151619824155398</v>
      </c>
      <c r="H536" s="1" t="s">
        <v>4000</v>
      </c>
    </row>
    <row r="537" spans="1:8" x14ac:dyDescent="0.2">
      <c r="A537" s="12" t="s">
        <v>694</v>
      </c>
      <c r="B537" s="1">
        <v>-0.13020143409999799</v>
      </c>
      <c r="C537" s="1">
        <v>16.678557380872199</v>
      </c>
      <c r="D537" s="1">
        <v>1.3046412946914101</v>
      </c>
      <c r="E537" s="1">
        <v>0.214574817058208</v>
      </c>
      <c r="F537" s="1">
        <v>0.36938954487964298</v>
      </c>
      <c r="G537" s="1">
        <v>-5.8209197594130897</v>
      </c>
      <c r="H537" s="1" t="s">
        <v>4062</v>
      </c>
    </row>
    <row r="538" spans="1:8" x14ac:dyDescent="0.2">
      <c r="A538" s="12" t="s">
        <v>1795</v>
      </c>
      <c r="B538" s="1">
        <v>0.17031843393103299</v>
      </c>
      <c r="C538" s="1">
        <v>17.6785686592759</v>
      </c>
      <c r="D538" s="1">
        <v>-1.29946295081718</v>
      </c>
      <c r="E538" s="1">
        <v>0.21629340382720599</v>
      </c>
      <c r="F538" s="1">
        <v>0.37165340471055303</v>
      </c>
      <c r="G538" s="1">
        <v>-5.8272292455472199</v>
      </c>
      <c r="H538" s="1" t="s">
        <v>1731</v>
      </c>
    </row>
    <row r="539" spans="1:8" x14ac:dyDescent="0.2">
      <c r="A539" s="12" t="s">
        <v>335</v>
      </c>
      <c r="B539" s="1">
        <v>0.17069411383333799</v>
      </c>
      <c r="C539" s="1">
        <v>16.560193586305601</v>
      </c>
      <c r="D539" s="1">
        <v>-1.2949185775621801</v>
      </c>
      <c r="E539" s="1">
        <v>0.217810698534983</v>
      </c>
      <c r="F539" s="1">
        <v>0.37348894786459103</v>
      </c>
      <c r="G539" s="1">
        <v>-5.8327504254907296</v>
      </c>
      <c r="H539" s="1" t="s">
        <v>320</v>
      </c>
    </row>
    <row r="540" spans="1:8" x14ac:dyDescent="0.2">
      <c r="A540" s="12" t="s">
        <v>737</v>
      </c>
      <c r="B540" s="1">
        <v>-0.15835898432034401</v>
      </c>
      <c r="C540" s="1">
        <v>14.1871810246263</v>
      </c>
      <c r="D540" s="1">
        <v>1.2938381356583799</v>
      </c>
      <c r="E540" s="1">
        <v>0.21817269701536399</v>
      </c>
      <c r="F540" s="1">
        <v>0.37348894786459103</v>
      </c>
      <c r="G540" s="1">
        <v>-5.83406092169683</v>
      </c>
      <c r="H540" s="1" t="s">
        <v>4152</v>
      </c>
    </row>
    <row r="541" spans="1:8" x14ac:dyDescent="0.2">
      <c r="A541" s="12" t="s">
        <v>431</v>
      </c>
      <c r="B541" s="1">
        <v>0.17158569495238199</v>
      </c>
      <c r="C541" s="1">
        <v>15.140959508842601</v>
      </c>
      <c r="D541" s="1">
        <v>-1.29116631549571</v>
      </c>
      <c r="E541" s="1">
        <v>0.21906995701860801</v>
      </c>
      <c r="F541" s="1">
        <v>0.37432918444181501</v>
      </c>
      <c r="G541" s="1">
        <v>-5.8372980314719802</v>
      </c>
      <c r="H541" s="1" t="s">
        <v>4063</v>
      </c>
    </row>
    <row r="542" spans="1:8" x14ac:dyDescent="0.2">
      <c r="A542" s="12" t="s">
        <v>1065</v>
      </c>
      <c r="B542" s="1">
        <v>0.16725615249999801</v>
      </c>
      <c r="C542" s="1">
        <v>16.4382370214167</v>
      </c>
      <c r="D542" s="1">
        <v>-1.2730936011081599</v>
      </c>
      <c r="E542" s="1">
        <v>0.22521717185012599</v>
      </c>
      <c r="F542" s="1">
        <v>0.38366205422366201</v>
      </c>
      <c r="G542" s="1">
        <v>-5.8590588679923803</v>
      </c>
      <c r="H542" s="1" t="s">
        <v>1058</v>
      </c>
    </row>
    <row r="543" spans="1:8" x14ac:dyDescent="0.2">
      <c r="A543" s="12" t="s">
        <v>321</v>
      </c>
      <c r="B543" s="1">
        <v>-0.124757890444446</v>
      </c>
      <c r="C543" s="1">
        <v>15.5988141229136</v>
      </c>
      <c r="D543" s="1">
        <v>1.27266385171687</v>
      </c>
      <c r="E543" s="1">
        <v>0.225365006878394</v>
      </c>
      <c r="F543" s="1">
        <v>0.38366205422366201</v>
      </c>
      <c r="G543" s="1">
        <v>-5.8595734288582904</v>
      </c>
      <c r="H543" s="1" t="s">
        <v>3890</v>
      </c>
    </row>
    <row r="544" spans="1:8" x14ac:dyDescent="0.2">
      <c r="A544" s="12" t="s">
        <v>2854</v>
      </c>
      <c r="B544" s="1">
        <v>0.11346060279999801</v>
      </c>
      <c r="C544" s="1">
        <v>14.518775737</v>
      </c>
      <c r="D544" s="1">
        <v>-1.2704283129537799</v>
      </c>
      <c r="E544" s="1">
        <v>0.22613528857704901</v>
      </c>
      <c r="F544" s="1">
        <v>0.38392435200332597</v>
      </c>
      <c r="G544" s="1">
        <v>-5.8622479805443604</v>
      </c>
      <c r="H544" s="1" t="s">
        <v>2851</v>
      </c>
    </row>
    <row r="545" spans="1:8" x14ac:dyDescent="0.2">
      <c r="A545" s="12" t="s">
        <v>293</v>
      </c>
      <c r="B545" s="1">
        <v>-9.9164090600002197E-2</v>
      </c>
      <c r="C545" s="1">
        <v>16.567164516049999</v>
      </c>
      <c r="D545" s="1">
        <v>1.26979816161249</v>
      </c>
      <c r="E545" s="1">
        <v>0.22635279385212401</v>
      </c>
      <c r="F545" s="1">
        <v>0.38392435200332597</v>
      </c>
      <c r="G545" s="1">
        <v>-5.8630012214218699</v>
      </c>
      <c r="H545" s="1" t="s">
        <v>4064</v>
      </c>
    </row>
    <row r="546" spans="1:8" x14ac:dyDescent="0.2">
      <c r="A546" s="12" t="s">
        <v>1148</v>
      </c>
      <c r="B546" s="1">
        <v>0.121632985428562</v>
      </c>
      <c r="C546" s="1">
        <v>16.257558584047601</v>
      </c>
      <c r="D546" s="1">
        <v>-1.2652047818104499</v>
      </c>
      <c r="E546" s="1">
        <v>0.227943305351129</v>
      </c>
      <c r="F546" s="1">
        <v>0.385689583523323</v>
      </c>
      <c r="G546" s="1">
        <v>-5.8684830729045396</v>
      </c>
      <c r="H546" s="1" t="s">
        <v>4008</v>
      </c>
    </row>
    <row r="547" spans="1:8" x14ac:dyDescent="0.2">
      <c r="A547" s="12" t="s">
        <v>646</v>
      </c>
      <c r="B547" s="1">
        <v>0.18218136800000201</v>
      </c>
      <c r="C547" s="1">
        <v>16.141264406916701</v>
      </c>
      <c r="D547" s="1">
        <v>-1.2629820025473999</v>
      </c>
      <c r="E547" s="1">
        <v>0.228716158585306</v>
      </c>
      <c r="F547" s="1">
        <v>0.385689583523323</v>
      </c>
      <c r="G547" s="1">
        <v>-5.8711302471382201</v>
      </c>
      <c r="H547" s="1" t="s">
        <v>639</v>
      </c>
    </row>
    <row r="548" spans="1:8" x14ac:dyDescent="0.2">
      <c r="A548" s="12" t="s">
        <v>1684</v>
      </c>
      <c r="B548" s="1">
        <v>0.13145272520000301</v>
      </c>
      <c r="C548" s="1">
        <v>13.5532899466</v>
      </c>
      <c r="D548" s="1">
        <v>-1.2620798926083601</v>
      </c>
      <c r="E548" s="1">
        <v>0.22903041375418701</v>
      </c>
      <c r="F548" s="1">
        <v>0.385689583523323</v>
      </c>
      <c r="G548" s="1">
        <v>-5.8722035636088403</v>
      </c>
      <c r="H548" s="1" t="s">
        <v>1683</v>
      </c>
    </row>
    <row r="549" spans="1:8" x14ac:dyDescent="0.2">
      <c r="A549" s="12" t="s">
        <v>2138</v>
      </c>
      <c r="B549" s="1">
        <v>0.14249924250000001</v>
      </c>
      <c r="C549" s="1">
        <v>13.5986306749524</v>
      </c>
      <c r="D549" s="1">
        <v>-1.26166529676607</v>
      </c>
      <c r="E549" s="1">
        <v>0.229174955785232</v>
      </c>
      <c r="F549" s="1">
        <v>0.385689583523323</v>
      </c>
      <c r="G549" s="1">
        <v>-5.8726966431194096</v>
      </c>
      <c r="H549" s="1" t="s">
        <v>4065</v>
      </c>
    </row>
    <row r="550" spans="1:8" x14ac:dyDescent="0.2">
      <c r="A550" s="12" t="s">
        <v>3213</v>
      </c>
      <c r="B550" s="1">
        <v>0.11723220999999399</v>
      </c>
      <c r="C550" s="1">
        <v>16.516557456000001</v>
      </c>
      <c r="D550" s="1">
        <v>-1.2607698218600401</v>
      </c>
      <c r="E550" s="1">
        <v>0.22948739605947999</v>
      </c>
      <c r="F550" s="1">
        <v>0.385689583523323</v>
      </c>
      <c r="G550" s="1">
        <v>-5.8737612024329398</v>
      </c>
      <c r="H550" s="1" t="s">
        <v>3209</v>
      </c>
    </row>
    <row r="551" spans="1:8" x14ac:dyDescent="0.2">
      <c r="A551" s="12" t="s">
        <v>2521</v>
      </c>
      <c r="B551" s="1">
        <v>0.102735316077919</v>
      </c>
      <c r="C551" s="1">
        <v>16.261942698385301</v>
      </c>
      <c r="D551" s="1">
        <v>-1.2518784972708501</v>
      </c>
      <c r="E551" s="1">
        <v>0.23260807597830799</v>
      </c>
      <c r="F551" s="1">
        <v>0.39000719761571201</v>
      </c>
      <c r="G551" s="1">
        <v>-5.8842994036866001</v>
      </c>
      <c r="H551" s="1" t="s">
        <v>4066</v>
      </c>
    </row>
    <row r="552" spans="1:8" x14ac:dyDescent="0.2">
      <c r="A552" s="12" t="s">
        <v>1688</v>
      </c>
      <c r="B552" s="1">
        <v>-0.16061707960000099</v>
      </c>
      <c r="C552" s="1">
        <v>15.7350294929333</v>
      </c>
      <c r="D552" s="1">
        <v>1.2510422089914</v>
      </c>
      <c r="E552" s="1">
        <v>0.23290332105172801</v>
      </c>
      <c r="F552" s="1">
        <v>0.39000719761571201</v>
      </c>
      <c r="G552" s="1">
        <v>-5.88528759475681</v>
      </c>
      <c r="H552" s="1" t="s">
        <v>1683</v>
      </c>
    </row>
    <row r="553" spans="1:8" x14ac:dyDescent="0.2">
      <c r="A553" s="12" t="s">
        <v>1146</v>
      </c>
      <c r="B553" s="1">
        <v>-0.10903278600000001</v>
      </c>
      <c r="C553" s="1">
        <v>18.038159158047598</v>
      </c>
      <c r="D553" s="1">
        <v>1.24661988740672</v>
      </c>
      <c r="E553" s="1">
        <v>0.23446953001038801</v>
      </c>
      <c r="F553" s="1">
        <v>0.39191730878324399</v>
      </c>
      <c r="G553" s="1">
        <v>-5.8905045932492399</v>
      </c>
      <c r="H553" s="1" t="s">
        <v>4008</v>
      </c>
    </row>
    <row r="554" spans="1:8" x14ac:dyDescent="0.2">
      <c r="A554" s="12" t="s">
        <v>869</v>
      </c>
      <c r="B554" s="1">
        <v>-0.102768485142857</v>
      </c>
      <c r="C554" s="1">
        <v>16.772787277888899</v>
      </c>
      <c r="D554" s="1">
        <v>1.24074225154162</v>
      </c>
      <c r="E554" s="1">
        <v>0.23656404730814401</v>
      </c>
      <c r="F554" s="1">
        <v>0.39470197023695802</v>
      </c>
      <c r="G554" s="1">
        <v>-5.8974160108944496</v>
      </c>
      <c r="H554" s="1" t="s">
        <v>856</v>
      </c>
    </row>
    <row r="555" spans="1:8" x14ac:dyDescent="0.2">
      <c r="A555" s="12" t="s">
        <v>3947</v>
      </c>
      <c r="B555" s="1">
        <v>-0.12537503118518201</v>
      </c>
      <c r="C555" s="1">
        <v>18.085827008321001</v>
      </c>
      <c r="D555" s="1">
        <v>1.23932760592893</v>
      </c>
      <c r="E555" s="1">
        <v>0.23707036357824199</v>
      </c>
      <c r="F555" s="1">
        <v>0.39483147351819298</v>
      </c>
      <c r="G555" s="1">
        <v>-5.8990756426803097</v>
      </c>
      <c r="H555" s="1" t="s">
        <v>3890</v>
      </c>
    </row>
    <row r="556" spans="1:8" x14ac:dyDescent="0.2">
      <c r="A556" s="12" t="s">
        <v>240</v>
      </c>
      <c r="B556" s="1">
        <v>9.4075948878785495E-2</v>
      </c>
      <c r="C556" s="1">
        <v>17.342830145411401</v>
      </c>
      <c r="D556" s="1">
        <v>-1.23410742378779</v>
      </c>
      <c r="E556" s="1">
        <v>0.23894613114289401</v>
      </c>
      <c r="F556" s="1">
        <v>0.39723716025741002</v>
      </c>
      <c r="G556" s="1">
        <v>-5.9051869677770004</v>
      </c>
      <c r="H556" s="1" t="s">
        <v>4067</v>
      </c>
    </row>
    <row r="557" spans="1:8" x14ac:dyDescent="0.2">
      <c r="A557" s="12" t="s">
        <v>2462</v>
      </c>
      <c r="B557" s="1">
        <v>-0.10809432566667</v>
      </c>
      <c r="C557" s="1">
        <v>17.468947670777801</v>
      </c>
      <c r="D557" s="1">
        <v>1.22758435788789</v>
      </c>
      <c r="E557" s="1">
        <v>0.241306493178329</v>
      </c>
      <c r="F557" s="1">
        <v>0.40015919426048402</v>
      </c>
      <c r="G557" s="1">
        <v>-5.9127950353389496</v>
      </c>
      <c r="H557" s="1" t="s">
        <v>4020</v>
      </c>
    </row>
    <row r="558" spans="1:8" x14ac:dyDescent="0.2">
      <c r="A558" s="12" t="s">
        <v>1379</v>
      </c>
      <c r="B558" s="1">
        <v>-0.159165519000009</v>
      </c>
      <c r="C558" s="1">
        <v>16.483839577333299</v>
      </c>
      <c r="D558" s="1">
        <v>1.22685166444372</v>
      </c>
      <c r="E558" s="1">
        <v>0.241572760053018</v>
      </c>
      <c r="F558" s="1">
        <v>0.40015919426048402</v>
      </c>
      <c r="G558" s="1">
        <v>-5.91364761333225</v>
      </c>
      <c r="H558" s="1" t="s">
        <v>1365</v>
      </c>
    </row>
    <row r="559" spans="1:8" x14ac:dyDescent="0.2">
      <c r="A559" s="12" t="s">
        <v>1766</v>
      </c>
      <c r="B559" s="1">
        <v>-0.12767373020690101</v>
      </c>
      <c r="C559" s="1">
        <v>17.8433056193333</v>
      </c>
      <c r="D559" s="1">
        <v>1.2238484745025699</v>
      </c>
      <c r="E559" s="1">
        <v>0.242666560448105</v>
      </c>
      <c r="F559" s="1">
        <v>0.40042193908299201</v>
      </c>
      <c r="G559" s="1">
        <v>-5.9171379896452398</v>
      </c>
      <c r="H559" s="1" t="s">
        <v>1731</v>
      </c>
    </row>
    <row r="560" spans="1:8" x14ac:dyDescent="0.2">
      <c r="A560" s="12" t="s">
        <v>1584</v>
      </c>
      <c r="B560" s="1">
        <v>-0.12905516133333</v>
      </c>
      <c r="C560" s="1">
        <v>16.468568590277801</v>
      </c>
      <c r="D560" s="1">
        <v>1.2234542747008901</v>
      </c>
      <c r="E560" s="1">
        <v>0.24281042172054301</v>
      </c>
      <c r="F560" s="1">
        <v>0.40042193908299201</v>
      </c>
      <c r="G560" s="1">
        <v>-5.9175956358946697</v>
      </c>
      <c r="H560" s="1" t="s">
        <v>1558</v>
      </c>
    </row>
    <row r="561" spans="1:8" x14ac:dyDescent="0.2">
      <c r="A561" s="12" t="s">
        <v>2836</v>
      </c>
      <c r="B561" s="1">
        <v>-0.17375606657142501</v>
      </c>
      <c r="C561" s="1">
        <v>16.656058523095201</v>
      </c>
      <c r="D561" s="1">
        <v>1.2228373964955801</v>
      </c>
      <c r="E561" s="1">
        <v>0.24303568289619101</v>
      </c>
      <c r="F561" s="1">
        <v>0.40042193908299201</v>
      </c>
      <c r="G561" s="1">
        <v>-5.9183115667527799</v>
      </c>
      <c r="H561" s="1" t="s">
        <v>2832</v>
      </c>
    </row>
    <row r="562" spans="1:8" x14ac:dyDescent="0.2">
      <c r="A562" s="12" t="s">
        <v>1531</v>
      </c>
      <c r="B562" s="1">
        <v>0.26864890799999902</v>
      </c>
      <c r="C562" s="1">
        <v>14.1003699644167</v>
      </c>
      <c r="D562" s="1">
        <v>-1.2140316301445799</v>
      </c>
      <c r="E562" s="1">
        <v>0.246269150369858</v>
      </c>
      <c r="F562" s="1">
        <v>0.40449385208188798</v>
      </c>
      <c r="G562" s="1">
        <v>-5.9285001120831797</v>
      </c>
      <c r="H562" s="1" t="s">
        <v>2070</v>
      </c>
    </row>
    <row r="563" spans="1:8" x14ac:dyDescent="0.2">
      <c r="A563" s="12" t="s">
        <v>2441</v>
      </c>
      <c r="B563" s="1">
        <v>-0.15216721679999901</v>
      </c>
      <c r="C563" s="1">
        <v>16.729078667466698</v>
      </c>
      <c r="D563" s="1">
        <v>1.2137164508490701</v>
      </c>
      <c r="E563" s="1">
        <v>0.246385505991248</v>
      </c>
      <c r="F563" s="1">
        <v>0.40449385208188798</v>
      </c>
      <c r="G563" s="1">
        <v>-5.9288637024242599</v>
      </c>
      <c r="H563" s="1" t="s">
        <v>2432</v>
      </c>
    </row>
    <row r="564" spans="1:8" x14ac:dyDescent="0.2">
      <c r="A564" s="12" t="s">
        <v>3930</v>
      </c>
      <c r="B564" s="1">
        <v>-8.81714560740718E-2</v>
      </c>
      <c r="C564" s="1">
        <v>18.199805296555599</v>
      </c>
      <c r="D564" s="1">
        <v>1.2098798725337601</v>
      </c>
      <c r="E564" s="1">
        <v>0.24780532127364299</v>
      </c>
      <c r="F564" s="1">
        <v>0.406100891268728</v>
      </c>
      <c r="G564" s="1">
        <v>-5.9332835640446202</v>
      </c>
      <c r="H564" s="1" t="s">
        <v>3890</v>
      </c>
    </row>
    <row r="565" spans="1:8" x14ac:dyDescent="0.2">
      <c r="A565" s="12" t="s">
        <v>2014</v>
      </c>
      <c r="B565" s="1">
        <v>0.147159896025926</v>
      </c>
      <c r="C565" s="1">
        <v>17.164480964778399</v>
      </c>
      <c r="D565" s="1">
        <v>-1.20855432347397</v>
      </c>
      <c r="E565" s="1">
        <v>0.24829735720117099</v>
      </c>
      <c r="F565" s="1">
        <v>0.406184486647031</v>
      </c>
      <c r="G565" s="1">
        <v>-5.9348080551582596</v>
      </c>
      <c r="H565" s="1" t="s">
        <v>4068</v>
      </c>
    </row>
    <row r="566" spans="1:8" x14ac:dyDescent="0.2">
      <c r="A566" s="12" t="s">
        <v>190</v>
      </c>
      <c r="B566" s="1">
        <v>0.13753268966666399</v>
      </c>
      <c r="C566" s="1">
        <v>16.089703830277799</v>
      </c>
      <c r="D566" s="1">
        <v>-1.20335992590625</v>
      </c>
      <c r="E566" s="1">
        <v>0.25023285242479398</v>
      </c>
      <c r="F566" s="1">
        <v>0.40811996838058301</v>
      </c>
      <c r="G566" s="1">
        <v>-5.9407692282161104</v>
      </c>
      <c r="H566" s="1" t="s">
        <v>182</v>
      </c>
    </row>
    <row r="567" spans="1:8" x14ac:dyDescent="0.2">
      <c r="A567" s="12" t="s">
        <v>2884</v>
      </c>
      <c r="B567" s="1">
        <v>-0.15407874092307899</v>
      </c>
      <c r="C567" s="1">
        <v>15.7270006649231</v>
      </c>
      <c r="D567" s="1">
        <v>1.20300172402129</v>
      </c>
      <c r="E567" s="1">
        <v>0.25036675584693702</v>
      </c>
      <c r="F567" s="1">
        <v>0.40811996838058301</v>
      </c>
      <c r="G567" s="1">
        <v>-5.9411795528868501</v>
      </c>
      <c r="H567" s="1" t="s">
        <v>2880</v>
      </c>
    </row>
    <row r="568" spans="1:8" x14ac:dyDescent="0.2">
      <c r="A568" s="12" t="s">
        <v>3676</v>
      </c>
      <c r="B568" s="1">
        <v>-0.138287196857142</v>
      </c>
      <c r="C568" s="1">
        <v>14.625653954285699</v>
      </c>
      <c r="D568" s="1">
        <v>1.20081989895984</v>
      </c>
      <c r="E568" s="1">
        <v>0.25118357635028599</v>
      </c>
      <c r="F568" s="1">
        <v>0.40858354386934698</v>
      </c>
      <c r="G568" s="1">
        <v>-5.94367675788172</v>
      </c>
      <c r="H568" s="1" t="s">
        <v>3672</v>
      </c>
    </row>
    <row r="569" spans="1:8" x14ac:dyDescent="0.2">
      <c r="A569" s="12" t="s">
        <v>2837</v>
      </c>
      <c r="B569" s="1">
        <v>0.100658148285707</v>
      </c>
      <c r="C569" s="1">
        <v>16.062280271618999</v>
      </c>
      <c r="D569" s="1">
        <v>-1.1988008337482301</v>
      </c>
      <c r="E569" s="1">
        <v>0.25194131430029998</v>
      </c>
      <c r="F569" s="1">
        <v>0.40858354386934698</v>
      </c>
      <c r="G569" s="1">
        <v>-5.9459844557572596</v>
      </c>
      <c r="H569" s="1" t="s">
        <v>2832</v>
      </c>
    </row>
    <row r="570" spans="1:8" x14ac:dyDescent="0.2">
      <c r="A570" s="12" t="s">
        <v>3678</v>
      </c>
      <c r="B570" s="1">
        <v>0.18847368771428699</v>
      </c>
      <c r="C570" s="1">
        <v>14.833951639761899</v>
      </c>
      <c r="D570" s="1">
        <v>-1.1986924674905901</v>
      </c>
      <c r="E570" s="1">
        <v>0.25198203356980298</v>
      </c>
      <c r="F570" s="1">
        <v>0.40858354386934698</v>
      </c>
      <c r="G570" s="1">
        <v>-5.9461082257573601</v>
      </c>
      <c r="H570" s="1" t="s">
        <v>3672</v>
      </c>
    </row>
    <row r="571" spans="1:8" x14ac:dyDescent="0.2">
      <c r="A571" s="12" t="s">
        <v>1780</v>
      </c>
      <c r="B571" s="1">
        <v>8.4319258758618801E-2</v>
      </c>
      <c r="C571" s="1">
        <v>16.381473450540199</v>
      </c>
      <c r="D571" s="1">
        <v>-1.19142346227883</v>
      </c>
      <c r="E571" s="1">
        <v>0.25472513276990999</v>
      </c>
      <c r="F571" s="1">
        <v>0.41172963770198301</v>
      </c>
      <c r="G571" s="1">
        <v>-5.9543900721820702</v>
      </c>
      <c r="H571" s="1" t="s">
        <v>1731</v>
      </c>
    </row>
    <row r="572" spans="1:8" x14ac:dyDescent="0.2">
      <c r="A572" s="12" t="s">
        <v>2967</v>
      </c>
      <c r="B572" s="1">
        <v>-0.20204845604878599</v>
      </c>
      <c r="C572" s="1">
        <v>16.988557809650398</v>
      </c>
      <c r="D572" s="1">
        <v>1.19118269150985</v>
      </c>
      <c r="E572" s="1">
        <v>0.254816388154322</v>
      </c>
      <c r="F572" s="1">
        <v>0.41172963770198301</v>
      </c>
      <c r="G572" s="1">
        <v>-5.9546637019927999</v>
      </c>
      <c r="H572" s="1" t="s">
        <v>2941</v>
      </c>
    </row>
    <row r="573" spans="1:8" x14ac:dyDescent="0.2">
      <c r="A573" s="12" t="s">
        <v>2948</v>
      </c>
      <c r="B573" s="1">
        <v>0.17756108843902399</v>
      </c>
      <c r="C573" s="1">
        <v>17.383302124552799</v>
      </c>
      <c r="D573" s="1">
        <v>-1.1885298725016</v>
      </c>
      <c r="E573" s="1">
        <v>0.25582352598040098</v>
      </c>
      <c r="F573" s="1">
        <v>0.41208015795154501</v>
      </c>
      <c r="G573" s="1">
        <v>-5.9576756313871702</v>
      </c>
      <c r="H573" s="1" t="s">
        <v>2941</v>
      </c>
    </row>
    <row r="574" spans="1:8" x14ac:dyDescent="0.2">
      <c r="A574" s="12" t="s">
        <v>1860</v>
      </c>
      <c r="B574" s="1">
        <v>0.139721439666666</v>
      </c>
      <c r="C574" s="1">
        <v>14.157402552638899</v>
      </c>
      <c r="D574" s="1">
        <v>-1.1882546874500699</v>
      </c>
      <c r="E574" s="1">
        <v>0.255928176273924</v>
      </c>
      <c r="F574" s="1">
        <v>0.41208015795154501</v>
      </c>
      <c r="G574" s="1">
        <v>-5.9579877601784004</v>
      </c>
      <c r="H574" s="1" t="s">
        <v>1855</v>
      </c>
    </row>
    <row r="575" spans="1:8" x14ac:dyDescent="0.2">
      <c r="A575" s="12" t="s">
        <v>2790</v>
      </c>
      <c r="B575" s="1">
        <v>-0.116723002999995</v>
      </c>
      <c r="C575" s="1">
        <v>15.7167189997222</v>
      </c>
      <c r="D575" s="1">
        <v>1.1836514635683799</v>
      </c>
      <c r="E575" s="1">
        <v>0.25768367247284202</v>
      </c>
      <c r="F575" s="1">
        <v>0.413504407241363</v>
      </c>
      <c r="G575" s="1">
        <v>-5.96320037676543</v>
      </c>
      <c r="H575" s="1" t="s">
        <v>2783</v>
      </c>
    </row>
    <row r="576" spans="1:8" x14ac:dyDescent="0.2">
      <c r="A576" s="12" t="s">
        <v>3917</v>
      </c>
      <c r="B576" s="1">
        <v>-0.16830883948147601</v>
      </c>
      <c r="C576" s="1">
        <v>17.9555540712593</v>
      </c>
      <c r="D576" s="1">
        <v>1.1835808538488299</v>
      </c>
      <c r="E576" s="1">
        <v>0.25771067291698402</v>
      </c>
      <c r="F576" s="1">
        <v>0.413504407241363</v>
      </c>
      <c r="G576" s="1">
        <v>-5.9632802076856404</v>
      </c>
      <c r="H576" s="1" t="s">
        <v>3890</v>
      </c>
    </row>
    <row r="577" spans="1:8" x14ac:dyDescent="0.2">
      <c r="A577" s="12" t="s">
        <v>412</v>
      </c>
      <c r="B577" s="1">
        <v>-0.21532408965000399</v>
      </c>
      <c r="C577" s="1">
        <v>17.100537671652798</v>
      </c>
      <c r="D577" s="1">
        <v>1.16862448437716</v>
      </c>
      <c r="E577" s="1">
        <v>0.26347940114151502</v>
      </c>
      <c r="F577" s="1">
        <v>0.42202526687188802</v>
      </c>
      <c r="G577" s="1">
        <v>-5.9801034089135001</v>
      </c>
      <c r="H577" s="1" t="s">
        <v>4069</v>
      </c>
    </row>
    <row r="578" spans="1:8" x14ac:dyDescent="0.2">
      <c r="A578" s="12" t="s">
        <v>3343</v>
      </c>
      <c r="B578" s="1">
        <v>-0.11886036166667301</v>
      </c>
      <c r="C578" s="1">
        <v>16.503934392888901</v>
      </c>
      <c r="D578" s="1">
        <v>1.16126139066221</v>
      </c>
      <c r="E578" s="1">
        <v>0.266355739101171</v>
      </c>
      <c r="F578" s="1">
        <v>0.425891728666976</v>
      </c>
      <c r="G578" s="1">
        <v>-5.98832213649853</v>
      </c>
      <c r="H578" s="1" t="s">
        <v>3337</v>
      </c>
    </row>
    <row r="579" spans="1:8" x14ac:dyDescent="0.2">
      <c r="A579" s="12" t="s">
        <v>1805</v>
      </c>
      <c r="B579" s="1">
        <v>0.19990337462068899</v>
      </c>
      <c r="C579" s="1">
        <v>17.367696999046</v>
      </c>
      <c r="D579" s="1">
        <v>-1.1583248547012399</v>
      </c>
      <c r="E579" s="1">
        <v>0.26750959277643299</v>
      </c>
      <c r="F579" s="1">
        <v>0.42699538119080499</v>
      </c>
      <c r="G579" s="1">
        <v>-5.9915881909099902</v>
      </c>
      <c r="H579" s="1" t="s">
        <v>1731</v>
      </c>
    </row>
    <row r="580" spans="1:8" x14ac:dyDescent="0.2">
      <c r="A580" s="12" t="s">
        <v>2868</v>
      </c>
      <c r="B580" s="1">
        <v>0.13190790239999101</v>
      </c>
      <c r="C580" s="1">
        <v>15.2421116034</v>
      </c>
      <c r="D580" s="1">
        <v>-1.1562696826502801</v>
      </c>
      <c r="E580" s="1">
        <v>0.26831941457361003</v>
      </c>
      <c r="F580" s="1">
        <v>0.42754702564410901</v>
      </c>
      <c r="G580" s="1">
        <v>-5.9938699952928296</v>
      </c>
      <c r="H580" s="1" t="s">
        <v>4037</v>
      </c>
    </row>
    <row r="581" spans="1:8" x14ac:dyDescent="0.2">
      <c r="A581" s="12" t="s">
        <v>3161</v>
      </c>
      <c r="B581" s="1">
        <v>9.0151505499999701E-2</v>
      </c>
      <c r="C581" s="1">
        <v>17.4300397695417</v>
      </c>
      <c r="D581" s="1">
        <v>-1.15116021109853</v>
      </c>
      <c r="E581" s="1">
        <v>0.27034091222352202</v>
      </c>
      <c r="F581" s="1">
        <v>0.43002414535036898</v>
      </c>
      <c r="G581" s="1">
        <v>-5.9995286626843498</v>
      </c>
      <c r="H581" s="1" t="s">
        <v>3158</v>
      </c>
    </row>
    <row r="582" spans="1:8" x14ac:dyDescent="0.2">
      <c r="A582" s="12" t="s">
        <v>1861</v>
      </c>
      <c r="B582" s="1">
        <v>-0.1225897532619</v>
      </c>
      <c r="C582" s="1">
        <v>13.900700184779801</v>
      </c>
      <c r="D582" s="1">
        <v>1.14976261723936</v>
      </c>
      <c r="E582" s="1">
        <v>0.27089588135885401</v>
      </c>
      <c r="F582" s="1">
        <v>0.43016397712328402</v>
      </c>
      <c r="G582" s="1">
        <v>-6.0010729334909296</v>
      </c>
      <c r="H582" s="1" t="s">
        <v>4070</v>
      </c>
    </row>
    <row r="583" spans="1:8" x14ac:dyDescent="0.2">
      <c r="A583" s="12" t="s">
        <v>736</v>
      </c>
      <c r="B583" s="1">
        <v>0.12801407145454399</v>
      </c>
      <c r="C583" s="1">
        <v>15.248810507363601</v>
      </c>
      <c r="D583" s="1">
        <v>-1.1473276830061001</v>
      </c>
      <c r="E583" s="1">
        <v>0.271864851397847</v>
      </c>
      <c r="F583" s="1">
        <v>0.43030049431327599</v>
      </c>
      <c r="G583" s="1">
        <v>-6.0037597701651197</v>
      </c>
      <c r="H583" s="1" t="s">
        <v>733</v>
      </c>
    </row>
    <row r="584" spans="1:8" x14ac:dyDescent="0.2">
      <c r="A584" s="12" t="s">
        <v>1092</v>
      </c>
      <c r="B584" s="1">
        <v>-0.115329080727275</v>
      </c>
      <c r="C584" s="1">
        <v>15.2079918234242</v>
      </c>
      <c r="D584" s="1">
        <v>1.14675866251546</v>
      </c>
      <c r="E584" s="1">
        <v>0.27209167232571302</v>
      </c>
      <c r="F584" s="1">
        <v>0.43030049431327599</v>
      </c>
      <c r="G584" s="1">
        <v>-6.0043869900171103</v>
      </c>
      <c r="H584" s="1" t="s">
        <v>1080</v>
      </c>
    </row>
    <row r="585" spans="1:8" x14ac:dyDescent="0.2">
      <c r="A585" s="12" t="s">
        <v>864</v>
      </c>
      <c r="B585" s="1">
        <v>-0.16694696476190901</v>
      </c>
      <c r="C585" s="1">
        <v>17.1776586199524</v>
      </c>
      <c r="D585" s="1">
        <v>1.14602713651062</v>
      </c>
      <c r="E585" s="1">
        <v>0.27238348337094398</v>
      </c>
      <c r="F585" s="1">
        <v>0.43030049431327599</v>
      </c>
      <c r="G585" s="1">
        <v>-6.0051929645017097</v>
      </c>
      <c r="H585" s="1" t="s">
        <v>856</v>
      </c>
    </row>
    <row r="586" spans="1:8" x14ac:dyDescent="0.2">
      <c r="A586" s="12" t="s">
        <v>279</v>
      </c>
      <c r="B586" s="1">
        <v>0.10042870525</v>
      </c>
      <c r="C586" s="1">
        <v>15.3460214020833</v>
      </c>
      <c r="D586" s="1">
        <v>-1.1445858188364599</v>
      </c>
      <c r="E586" s="1">
        <v>0.27295913605482902</v>
      </c>
      <c r="F586" s="1">
        <v>0.43047151422345398</v>
      </c>
      <c r="G586" s="1">
        <v>-6.0067797422944897</v>
      </c>
      <c r="H586" s="1" t="s">
        <v>264</v>
      </c>
    </row>
    <row r="587" spans="1:8" x14ac:dyDescent="0.2">
      <c r="A587" s="12" t="s">
        <v>3127</v>
      </c>
      <c r="B587" s="1">
        <v>-0.108774838</v>
      </c>
      <c r="C587" s="1">
        <v>15.8674295606667</v>
      </c>
      <c r="D587" s="1">
        <v>1.1402102858816801</v>
      </c>
      <c r="E587" s="1">
        <v>0.27471239343188503</v>
      </c>
      <c r="F587" s="1">
        <v>0.432495921967122</v>
      </c>
      <c r="G587" s="1">
        <v>-6.01158689489883</v>
      </c>
      <c r="H587" s="1" t="s">
        <v>3125</v>
      </c>
    </row>
    <row r="588" spans="1:8" x14ac:dyDescent="0.2">
      <c r="A588" s="12" t="s">
        <v>2214</v>
      </c>
      <c r="B588" s="1">
        <v>8.2459473625000598E-2</v>
      </c>
      <c r="C588" s="1">
        <v>16.693228060666701</v>
      </c>
      <c r="D588" s="1">
        <v>-1.1390384149250601</v>
      </c>
      <c r="E588" s="1">
        <v>0.27518341401962298</v>
      </c>
      <c r="F588" s="1">
        <v>0.43249816435507199</v>
      </c>
      <c r="G588" s="1">
        <v>-6.0128718151181104</v>
      </c>
      <c r="H588" s="1" t="s">
        <v>2209</v>
      </c>
    </row>
    <row r="589" spans="1:8" x14ac:dyDescent="0.2">
      <c r="A589" s="12" t="s">
        <v>3229</v>
      </c>
      <c r="B589" s="1">
        <v>0.15104184200000001</v>
      </c>
      <c r="C589" s="1">
        <v>15.272401300249999</v>
      </c>
      <c r="D589" s="1">
        <v>-1.1310183723232199</v>
      </c>
      <c r="E589" s="1">
        <v>0.27842353238786999</v>
      </c>
      <c r="F589" s="1">
        <v>0.43602467531491401</v>
      </c>
      <c r="G589" s="1">
        <v>-6.0216365732728203</v>
      </c>
      <c r="H589" s="1" t="s">
        <v>3222</v>
      </c>
    </row>
    <row r="590" spans="1:8" x14ac:dyDescent="0.2">
      <c r="A590" s="12" t="s">
        <v>3268</v>
      </c>
      <c r="B590" s="1">
        <v>-0.10920319288889099</v>
      </c>
      <c r="C590" s="1">
        <v>16.5217743186296</v>
      </c>
      <c r="D590" s="1">
        <v>1.13000295798072</v>
      </c>
      <c r="E590" s="1">
        <v>0.27883582501938298</v>
      </c>
      <c r="F590" s="1">
        <v>0.43602467531491401</v>
      </c>
      <c r="G590" s="1">
        <v>-6.0227426638754196</v>
      </c>
      <c r="H590" s="1" t="s">
        <v>3263</v>
      </c>
    </row>
    <row r="591" spans="1:8" x14ac:dyDescent="0.2">
      <c r="A591" s="12" t="s">
        <v>3000</v>
      </c>
      <c r="B591" s="1">
        <v>8.0572848634144406E-2</v>
      </c>
      <c r="C591" s="1">
        <v>17.573359790983702</v>
      </c>
      <c r="D591" s="1">
        <v>-1.1299742576224301</v>
      </c>
      <c r="E591" s="1">
        <v>0.278847485081959</v>
      </c>
      <c r="F591" s="1">
        <v>0.43602467531491401</v>
      </c>
      <c r="G591" s="1">
        <v>-6.02277391535329</v>
      </c>
      <c r="H591" s="1" t="s">
        <v>2941</v>
      </c>
    </row>
    <row r="592" spans="1:8" x14ac:dyDescent="0.2">
      <c r="A592" s="12" t="s">
        <v>1815</v>
      </c>
      <c r="B592" s="1">
        <v>0.105005723904274</v>
      </c>
      <c r="C592" s="1">
        <v>17.174916692741601</v>
      </c>
      <c r="D592" s="1">
        <v>-1.1240367135804401</v>
      </c>
      <c r="E592" s="1">
        <v>0.28126770459948203</v>
      </c>
      <c r="F592" s="1">
        <v>0.438638532365423</v>
      </c>
      <c r="G592" s="1">
        <v>-6.0292252515643403</v>
      </c>
      <c r="H592" s="1" t="s">
        <v>4050</v>
      </c>
    </row>
    <row r="593" spans="1:8" x14ac:dyDescent="0.2">
      <c r="A593" s="12" t="s">
        <v>2058</v>
      </c>
      <c r="B593" s="1">
        <v>8.4702193199994696E-2</v>
      </c>
      <c r="C593" s="1">
        <v>16.353207822772202</v>
      </c>
      <c r="D593" s="1">
        <v>-1.12353819266313</v>
      </c>
      <c r="E593" s="1">
        <v>0.28147163151787702</v>
      </c>
      <c r="F593" s="1">
        <v>0.438638532365423</v>
      </c>
      <c r="G593" s="1">
        <v>-6.0297656428412401</v>
      </c>
      <c r="H593" s="1" t="s">
        <v>4071</v>
      </c>
    </row>
    <row r="594" spans="1:8" x14ac:dyDescent="0.2">
      <c r="A594" s="12" t="s">
        <v>3170</v>
      </c>
      <c r="B594" s="1">
        <v>0.10168016575</v>
      </c>
      <c r="C594" s="1">
        <v>14.8932652376667</v>
      </c>
      <c r="D594" s="1">
        <v>-1.12074423169394</v>
      </c>
      <c r="E594" s="1">
        <v>0.28261661644803099</v>
      </c>
      <c r="F594" s="1">
        <v>0.438681960712271</v>
      </c>
      <c r="G594" s="1">
        <v>-6.0327906249325096</v>
      </c>
      <c r="H594" s="1" t="s">
        <v>3158</v>
      </c>
    </row>
    <row r="595" spans="1:8" x14ac:dyDescent="0.2">
      <c r="A595" s="12" t="s">
        <v>183</v>
      </c>
      <c r="B595" s="1">
        <v>9.1207889000003206E-2</v>
      </c>
      <c r="C595" s="1">
        <v>17.108036068166701</v>
      </c>
      <c r="D595" s="1">
        <v>-1.12026697553008</v>
      </c>
      <c r="E595" s="1">
        <v>0.28281255193572502</v>
      </c>
      <c r="F595" s="1">
        <v>0.438681960712271</v>
      </c>
      <c r="G595" s="1">
        <v>-6.0333067250549597</v>
      </c>
      <c r="H595" s="1" t="s">
        <v>182</v>
      </c>
    </row>
    <row r="596" spans="1:8" x14ac:dyDescent="0.2">
      <c r="A596" s="12" t="s">
        <v>1681</v>
      </c>
      <c r="B596" s="1">
        <v>8.8605789333326995E-2</v>
      </c>
      <c r="C596" s="1">
        <v>14.6569965913472</v>
      </c>
      <c r="D596" s="1">
        <v>-1.1199848380325399</v>
      </c>
      <c r="E596" s="1">
        <v>0.28292843068739298</v>
      </c>
      <c r="F596" s="1">
        <v>0.438681960712271</v>
      </c>
      <c r="G596" s="1">
        <v>-6.0336117408538499</v>
      </c>
      <c r="H596" s="1" t="s">
        <v>4072</v>
      </c>
    </row>
    <row r="597" spans="1:8" x14ac:dyDescent="0.2">
      <c r="A597" s="12" t="s">
        <v>2454</v>
      </c>
      <c r="B597" s="1">
        <v>7.9038553599996703E-2</v>
      </c>
      <c r="C597" s="1">
        <v>17.123094228466702</v>
      </c>
      <c r="D597" s="1">
        <v>-1.1166826547903499</v>
      </c>
      <c r="E597" s="1">
        <v>0.28428736970144303</v>
      </c>
      <c r="F597" s="1">
        <v>0.44004818066391399</v>
      </c>
      <c r="G597" s="1">
        <v>-6.0371770011212798</v>
      </c>
      <c r="H597" s="1" t="s">
        <v>2432</v>
      </c>
    </row>
    <row r="598" spans="1:8" x14ac:dyDescent="0.2">
      <c r="A598" s="12" t="s">
        <v>3583</v>
      </c>
      <c r="B598" s="1">
        <v>-0.251162293199995</v>
      </c>
      <c r="C598" s="1">
        <v>15.939505802999999</v>
      </c>
      <c r="D598" s="1">
        <v>1.11048683836436</v>
      </c>
      <c r="E598" s="1">
        <v>0.28685043467922799</v>
      </c>
      <c r="F598" s="1">
        <v>0.44327055426102202</v>
      </c>
      <c r="G598" s="1">
        <v>-6.0438430445259304</v>
      </c>
      <c r="H598" s="1" t="s">
        <v>3574</v>
      </c>
    </row>
    <row r="599" spans="1:8" x14ac:dyDescent="0.2">
      <c r="A599" s="12" t="s">
        <v>846</v>
      </c>
      <c r="B599" s="1">
        <v>0.124713336000005</v>
      </c>
      <c r="C599" s="1">
        <v>14.5148454448571</v>
      </c>
      <c r="D599" s="1">
        <v>-1.10203342535184</v>
      </c>
      <c r="E599" s="1">
        <v>0.29037549613315899</v>
      </c>
      <c r="F599" s="1">
        <v>0.44792403382013701</v>
      </c>
      <c r="G599" s="1">
        <v>-6.0528886754476199</v>
      </c>
      <c r="H599" s="1" t="s">
        <v>828</v>
      </c>
    </row>
    <row r="600" spans="1:8" x14ac:dyDescent="0.2">
      <c r="A600" s="12" t="s">
        <v>1147</v>
      </c>
      <c r="B600" s="1">
        <v>0.13558380142857401</v>
      </c>
      <c r="C600" s="1">
        <v>16.314973739047598</v>
      </c>
      <c r="D600" s="1">
        <v>-1.1009383949715299</v>
      </c>
      <c r="E600" s="1">
        <v>0.290834497529253</v>
      </c>
      <c r="F600" s="1">
        <v>0.44792403382013701</v>
      </c>
      <c r="G600" s="1">
        <v>-6.0540562422974098</v>
      </c>
      <c r="H600" s="1" t="s">
        <v>4008</v>
      </c>
    </row>
    <row r="601" spans="1:8" x14ac:dyDescent="0.2">
      <c r="A601" s="12" t="s">
        <v>1041</v>
      </c>
      <c r="B601" s="1">
        <v>-0.17029262633333</v>
      </c>
      <c r="C601" s="1">
        <v>15.7251931783958</v>
      </c>
      <c r="D601" s="1">
        <v>1.09289865567134</v>
      </c>
      <c r="E601" s="1">
        <v>0.29422121290754799</v>
      </c>
      <c r="F601" s="1">
        <v>0.45238353437036999</v>
      </c>
      <c r="G601" s="1">
        <v>-6.0625991149891796</v>
      </c>
      <c r="H601" s="1" t="s">
        <v>4073</v>
      </c>
    </row>
    <row r="602" spans="1:8" x14ac:dyDescent="0.2">
      <c r="A602" s="12" t="s">
        <v>1971</v>
      </c>
      <c r="B602" s="1">
        <v>-9.0119492833331094E-2</v>
      </c>
      <c r="C602" s="1">
        <v>15.633652453916699</v>
      </c>
      <c r="D602" s="1">
        <v>1.0845194961465101</v>
      </c>
      <c r="E602" s="1">
        <v>0.29778228079833602</v>
      </c>
      <c r="F602" s="1">
        <v>0.456582726532549</v>
      </c>
      <c r="G602" s="1">
        <v>-6.0714473539501199</v>
      </c>
      <c r="H602" s="1" t="s">
        <v>1961</v>
      </c>
    </row>
    <row r="603" spans="1:8" x14ac:dyDescent="0.2">
      <c r="A603" s="12" t="s">
        <v>1988</v>
      </c>
      <c r="B603" s="1">
        <v>-0.13510255485714501</v>
      </c>
      <c r="C603" s="1">
        <v>16.267850301190499</v>
      </c>
      <c r="D603" s="1">
        <v>1.0825218185022401</v>
      </c>
      <c r="E603" s="1">
        <v>0.29863601213976798</v>
      </c>
      <c r="F603" s="1">
        <v>0.456582726532549</v>
      </c>
      <c r="G603" s="1">
        <v>-6.0735485076162004</v>
      </c>
      <c r="H603" s="1" t="s">
        <v>1973</v>
      </c>
    </row>
    <row r="604" spans="1:8" x14ac:dyDescent="0.2">
      <c r="A604" s="12" t="s">
        <v>1082</v>
      </c>
      <c r="B604" s="1">
        <v>7.4803670727265001E-2</v>
      </c>
      <c r="C604" s="1">
        <v>15.656601575438099</v>
      </c>
      <c r="D604" s="1">
        <v>-1.0823478369267401</v>
      </c>
      <c r="E604" s="1">
        <v>0.29871045165564603</v>
      </c>
      <c r="F604" s="1">
        <v>0.456582726532549</v>
      </c>
      <c r="G604" s="1">
        <v>-6.0737313485241904</v>
      </c>
      <c r="H604" s="1" t="s">
        <v>4137</v>
      </c>
    </row>
    <row r="605" spans="1:8" x14ac:dyDescent="0.2">
      <c r="A605" s="12" t="s">
        <v>3698</v>
      </c>
      <c r="B605" s="1">
        <v>-0.102011138</v>
      </c>
      <c r="C605" s="1">
        <v>15.592604606030299</v>
      </c>
      <c r="D605" s="1">
        <v>1.0818225821426899</v>
      </c>
      <c r="E605" s="1">
        <v>0.29893527046593599</v>
      </c>
      <c r="F605" s="1">
        <v>0.456582726532549</v>
      </c>
      <c r="G605" s="1">
        <v>-6.0742832014599397</v>
      </c>
      <c r="H605" s="1" t="s">
        <v>3684</v>
      </c>
    </row>
    <row r="606" spans="1:8" x14ac:dyDescent="0.2">
      <c r="A606" s="12" t="s">
        <v>2882</v>
      </c>
      <c r="B606" s="1">
        <v>-9.76601538461601E-2</v>
      </c>
      <c r="C606" s="1">
        <v>17.3305652984359</v>
      </c>
      <c r="D606" s="1">
        <v>1.0748821322703499</v>
      </c>
      <c r="E606" s="1">
        <v>0.30191777525813401</v>
      </c>
      <c r="F606" s="1">
        <v>0.45991376446557403</v>
      </c>
      <c r="G606" s="1">
        <v>-6.0815541434354197</v>
      </c>
      <c r="H606" s="1" t="s">
        <v>2880</v>
      </c>
    </row>
    <row r="607" spans="1:8" x14ac:dyDescent="0.2">
      <c r="A607" s="12" t="s">
        <v>3702</v>
      </c>
      <c r="B607" s="1">
        <v>0.12990326418182699</v>
      </c>
      <c r="C607" s="1">
        <v>16.092955504606099</v>
      </c>
      <c r="D607" s="1">
        <v>-1.0744252029499299</v>
      </c>
      <c r="E607" s="1">
        <v>0.30211490499638699</v>
      </c>
      <c r="F607" s="1">
        <v>0.45991376446557403</v>
      </c>
      <c r="G607" s="1">
        <v>-6.0820314617007902</v>
      </c>
      <c r="H607" s="1" t="s">
        <v>3684</v>
      </c>
    </row>
    <row r="608" spans="1:8" x14ac:dyDescent="0.2">
      <c r="A608" s="12" t="s">
        <v>932</v>
      </c>
      <c r="B608" s="1">
        <v>-8.4465881999999895E-2</v>
      </c>
      <c r="C608" s="1">
        <v>17.7590069437083</v>
      </c>
      <c r="D608" s="1">
        <v>1.0693917110615001</v>
      </c>
      <c r="E608" s="1">
        <v>0.30429280794300501</v>
      </c>
      <c r="F608" s="1">
        <v>0.46246481207179402</v>
      </c>
      <c r="G608" s="1">
        <v>-6.0872783383981997</v>
      </c>
      <c r="H608" s="1" t="s">
        <v>920</v>
      </c>
    </row>
    <row r="609" spans="1:8" x14ac:dyDescent="0.2">
      <c r="A609" s="12" t="s">
        <v>1561</v>
      </c>
      <c r="B609" s="1">
        <v>-9.3336560000000901E-2</v>
      </c>
      <c r="C609" s="1">
        <v>17.468481731277802</v>
      </c>
      <c r="D609" s="1">
        <v>1.05643040677147</v>
      </c>
      <c r="E609" s="1">
        <v>0.30995452914505101</v>
      </c>
      <c r="F609" s="1">
        <v>0.470293445374946</v>
      </c>
      <c r="G609" s="1">
        <v>-6.1006941499079099</v>
      </c>
      <c r="H609" s="1" t="s">
        <v>1558</v>
      </c>
    </row>
    <row r="610" spans="1:8" x14ac:dyDescent="0.2">
      <c r="A610" s="12" t="s">
        <v>2524</v>
      </c>
      <c r="B610" s="1">
        <v>0.108643480285711</v>
      </c>
      <c r="C610" s="1">
        <v>15.8667029774286</v>
      </c>
      <c r="D610" s="1">
        <v>-1.05296426601694</v>
      </c>
      <c r="E610" s="1">
        <v>0.31148170772573602</v>
      </c>
      <c r="F610" s="1">
        <v>0.47183331055164901</v>
      </c>
      <c r="G610" s="1">
        <v>-6.1042585719486997</v>
      </c>
      <c r="H610" s="1" t="s">
        <v>4074</v>
      </c>
    </row>
    <row r="611" spans="1:8" x14ac:dyDescent="0.2">
      <c r="A611" s="12" t="s">
        <v>926</v>
      </c>
      <c r="B611" s="1">
        <v>-0.18231894899999701</v>
      </c>
      <c r="C611" s="1">
        <v>14.718021734375</v>
      </c>
      <c r="D611" s="1">
        <v>1.0485049731551099</v>
      </c>
      <c r="E611" s="1">
        <v>0.31345461879240699</v>
      </c>
      <c r="F611" s="1">
        <v>0.47404220674516701</v>
      </c>
      <c r="G611" s="1">
        <v>-6.1088298180131702</v>
      </c>
      <c r="H611" s="1" t="s">
        <v>920</v>
      </c>
    </row>
    <row r="612" spans="1:8" x14ac:dyDescent="0.2">
      <c r="A612" s="12" t="s">
        <v>731</v>
      </c>
      <c r="B612" s="1">
        <v>0.11378595759999401</v>
      </c>
      <c r="C612" s="1">
        <v>16.553967917933299</v>
      </c>
      <c r="D612" s="1">
        <v>-1.04009506265485</v>
      </c>
      <c r="E612" s="1">
        <v>0.31720038139296203</v>
      </c>
      <c r="F612" s="1">
        <v>0.47892057584085002</v>
      </c>
      <c r="G612" s="1">
        <v>-6.1174063785695303</v>
      </c>
      <c r="H612" s="1" t="s">
        <v>722</v>
      </c>
    </row>
    <row r="613" spans="1:8" x14ac:dyDescent="0.2">
      <c r="A613" s="12" t="s">
        <v>2429</v>
      </c>
      <c r="B613" s="1">
        <v>7.4733254022220294E-2</v>
      </c>
      <c r="C613" s="1">
        <v>15.781127448288901</v>
      </c>
      <c r="D613" s="1">
        <v>-1.0364105060506901</v>
      </c>
      <c r="E613" s="1">
        <v>0.31885178118760799</v>
      </c>
      <c r="F613" s="1">
        <v>0.48014083846760702</v>
      </c>
      <c r="G613" s="1">
        <v>-6.1211455826262799</v>
      </c>
      <c r="H613" s="1" t="s">
        <v>4075</v>
      </c>
    </row>
    <row r="614" spans="1:8" x14ac:dyDescent="0.2">
      <c r="A614" s="12" t="s">
        <v>2759</v>
      </c>
      <c r="B614" s="1">
        <v>-6.9430066400004306E-2</v>
      </c>
      <c r="C614" s="1">
        <v>16.030499809799998</v>
      </c>
      <c r="D614" s="1">
        <v>1.03596642320289</v>
      </c>
      <c r="E614" s="1">
        <v>0.31905124119671602</v>
      </c>
      <c r="F614" s="1">
        <v>0.48014083846760702</v>
      </c>
      <c r="G614" s="1">
        <v>-6.1215954947587701</v>
      </c>
      <c r="H614" s="1" t="s">
        <v>2746</v>
      </c>
    </row>
    <row r="615" spans="1:8" x14ac:dyDescent="0.2">
      <c r="A615" s="12" t="s">
        <v>3175</v>
      </c>
      <c r="B615" s="1">
        <v>-0.183098052499995</v>
      </c>
      <c r="C615" s="1">
        <v>15.88896321675</v>
      </c>
      <c r="D615" s="1">
        <v>1.0324513283705501</v>
      </c>
      <c r="E615" s="1">
        <v>0.32063327003404002</v>
      </c>
      <c r="F615" s="1">
        <v>0.48166205646703703</v>
      </c>
      <c r="G615" s="1">
        <v>-6.1251509767897003</v>
      </c>
      <c r="H615" s="1" t="s">
        <v>3158</v>
      </c>
    </row>
    <row r="616" spans="1:8" x14ac:dyDescent="0.2">
      <c r="A616" s="12" t="s">
        <v>2545</v>
      </c>
      <c r="B616" s="1">
        <v>7.9640998333337307E-2</v>
      </c>
      <c r="C616" s="1">
        <v>15.4769126430556</v>
      </c>
      <c r="D616" s="1">
        <v>-1.03139892060502</v>
      </c>
      <c r="E616" s="1">
        <v>0.32110803764469098</v>
      </c>
      <c r="F616" s="1">
        <v>0.48166205646703703</v>
      </c>
      <c r="G616" s="1">
        <v>-6.1262134873657796</v>
      </c>
      <c r="H616" s="1" t="s">
        <v>2537</v>
      </c>
    </row>
    <row r="617" spans="1:8" x14ac:dyDescent="0.2">
      <c r="A617" s="12" t="s">
        <v>1810</v>
      </c>
      <c r="B617" s="1">
        <v>8.5498375600000301E-2</v>
      </c>
      <c r="C617" s="1">
        <v>17.970169491133301</v>
      </c>
      <c r="D617" s="1">
        <v>-1.02821029011458</v>
      </c>
      <c r="E617" s="1">
        <v>0.32254964304683997</v>
      </c>
      <c r="F617" s="1">
        <v>0.48303775812380501</v>
      </c>
      <c r="G617" s="1">
        <v>-6.1294271253456003</v>
      </c>
      <c r="H617" s="1" t="s">
        <v>1807</v>
      </c>
    </row>
    <row r="618" spans="1:8" x14ac:dyDescent="0.2">
      <c r="A618" s="12" t="s">
        <v>1686</v>
      </c>
      <c r="B618" s="1">
        <v>0.10480161319999901</v>
      </c>
      <c r="C618" s="1">
        <v>16.5729408095333</v>
      </c>
      <c r="D618" s="1">
        <v>-1.0266439249016901</v>
      </c>
      <c r="E618" s="1">
        <v>0.32325953607984798</v>
      </c>
      <c r="F618" s="1">
        <v>0.48331498819730501</v>
      </c>
      <c r="G618" s="1">
        <v>-6.1310026866377703</v>
      </c>
      <c r="H618" s="1" t="s">
        <v>1683</v>
      </c>
    </row>
    <row r="619" spans="1:8" x14ac:dyDescent="0.2">
      <c r="A619" s="12" t="s">
        <v>2543</v>
      </c>
      <c r="B619" s="1">
        <v>-8.6970687000000907E-2</v>
      </c>
      <c r="C619" s="1">
        <v>16.212569583611099</v>
      </c>
      <c r="D619" s="1">
        <v>1.0252955379067199</v>
      </c>
      <c r="E619" s="1">
        <v>0.323871550663071</v>
      </c>
      <c r="F619" s="1">
        <v>0.48344521581959199</v>
      </c>
      <c r="G619" s="1">
        <v>-6.1323573586728601</v>
      </c>
      <c r="H619" s="1" t="s">
        <v>2537</v>
      </c>
    </row>
    <row r="620" spans="1:8" x14ac:dyDescent="0.2">
      <c r="A620" s="12" t="s">
        <v>1487</v>
      </c>
      <c r="B620" s="1">
        <v>-8.4333061999998904E-2</v>
      </c>
      <c r="C620" s="1">
        <v>17.081150075333301</v>
      </c>
      <c r="D620" s="1">
        <v>1.02267701194468</v>
      </c>
      <c r="E620" s="1">
        <v>0.32506247417019102</v>
      </c>
      <c r="F620" s="1">
        <v>0.483757700422635</v>
      </c>
      <c r="G620" s="1">
        <v>-6.1349837747586697</v>
      </c>
      <c r="H620" s="1" t="s">
        <v>1466</v>
      </c>
    </row>
    <row r="621" spans="1:8" x14ac:dyDescent="0.2">
      <c r="A621" s="12" t="s">
        <v>3121</v>
      </c>
      <c r="B621" s="1">
        <v>9.4944284800000403E-2</v>
      </c>
      <c r="C621" s="1">
        <v>16.482975405933299</v>
      </c>
      <c r="D621" s="1">
        <v>-1.0220468836000001</v>
      </c>
      <c r="E621" s="1">
        <v>0.32534953593998001</v>
      </c>
      <c r="F621" s="1">
        <v>0.483757700422635</v>
      </c>
      <c r="G621" s="1">
        <v>-6.1356149507804396</v>
      </c>
      <c r="H621" s="1" t="s">
        <v>3109</v>
      </c>
    </row>
    <row r="622" spans="1:8" x14ac:dyDescent="0.2">
      <c r="A622" s="12" t="s">
        <v>243</v>
      </c>
      <c r="B622" s="1">
        <v>-0.12072467266667</v>
      </c>
      <c r="C622" s="1">
        <v>15.8689389742222</v>
      </c>
      <c r="D622" s="1">
        <v>1.0205087143907601</v>
      </c>
      <c r="E622" s="1">
        <v>0.32605103980598299</v>
      </c>
      <c r="F622" s="1">
        <v>0.483757700422635</v>
      </c>
      <c r="G622" s="1">
        <v>-6.1371542898368503</v>
      </c>
      <c r="H622" s="1" t="s">
        <v>239</v>
      </c>
    </row>
    <row r="623" spans="1:8" x14ac:dyDescent="0.2">
      <c r="A623" s="12" t="s">
        <v>1928</v>
      </c>
      <c r="B623" s="1">
        <v>0.124974845499999</v>
      </c>
      <c r="C623" s="1">
        <v>17.078320793</v>
      </c>
      <c r="D623" s="1">
        <v>-1.0199098241234399</v>
      </c>
      <c r="E623" s="1">
        <v>0.32632446937398701</v>
      </c>
      <c r="F623" s="1">
        <v>0.483757700422635</v>
      </c>
      <c r="G623" s="1">
        <v>-6.1377531028835799</v>
      </c>
      <c r="H623" s="1" t="s">
        <v>1921</v>
      </c>
    </row>
    <row r="624" spans="1:8" x14ac:dyDescent="0.2">
      <c r="A624" s="12" t="s">
        <v>859</v>
      </c>
      <c r="B624" s="1">
        <v>9.61619577142869E-2</v>
      </c>
      <c r="C624" s="1">
        <v>16.953973632761901</v>
      </c>
      <c r="D624" s="1">
        <v>-1.0190722435363</v>
      </c>
      <c r="E624" s="1">
        <v>0.32670715489997698</v>
      </c>
      <c r="F624" s="1">
        <v>0.483757700422635</v>
      </c>
      <c r="G624" s="1">
        <v>-6.13859007446246</v>
      </c>
      <c r="H624" s="1" t="s">
        <v>856</v>
      </c>
    </row>
    <row r="625" spans="1:8" x14ac:dyDescent="0.2">
      <c r="A625" s="12" t="s">
        <v>409</v>
      </c>
      <c r="B625" s="1">
        <v>0.108990660666665</v>
      </c>
      <c r="C625" s="1">
        <v>13.5057460557778</v>
      </c>
      <c r="D625" s="1">
        <v>-1.0177656145416201</v>
      </c>
      <c r="E625" s="1">
        <v>0.32730479657309602</v>
      </c>
      <c r="F625" s="1">
        <v>0.483864715319135</v>
      </c>
      <c r="G625" s="1">
        <v>-6.1398945862440701</v>
      </c>
      <c r="H625" s="1" t="s">
        <v>400</v>
      </c>
    </row>
    <row r="626" spans="1:8" x14ac:dyDescent="0.2">
      <c r="A626" s="12" t="s">
        <v>3945</v>
      </c>
      <c r="B626" s="1">
        <v>-8.3683962444446494E-2</v>
      </c>
      <c r="C626" s="1">
        <v>18.308495760728398</v>
      </c>
      <c r="D626" s="1">
        <v>1.0163094566703701</v>
      </c>
      <c r="E626" s="1">
        <v>0.327971766205292</v>
      </c>
      <c r="F626" s="1">
        <v>0.48400855487850902</v>
      </c>
      <c r="G626" s="1">
        <v>-6.1413467077002997</v>
      </c>
      <c r="H626" s="1" t="s">
        <v>3890</v>
      </c>
    </row>
    <row r="627" spans="1:8" x14ac:dyDescent="0.2">
      <c r="A627" s="12" t="s">
        <v>1966</v>
      </c>
      <c r="B627" s="1">
        <v>-8.8485480923072402E-2</v>
      </c>
      <c r="C627" s="1">
        <v>16.088892936776698</v>
      </c>
      <c r="D627" s="1">
        <v>1.0152598227568701</v>
      </c>
      <c r="E627" s="1">
        <v>0.328453145275861</v>
      </c>
      <c r="F627" s="1">
        <v>0.48400855487850902</v>
      </c>
      <c r="G627" s="1">
        <v>-6.14239233509696</v>
      </c>
      <c r="H627" s="1" t="s">
        <v>4076</v>
      </c>
    </row>
    <row r="628" spans="1:8" x14ac:dyDescent="0.2">
      <c r="A628" s="12" t="s">
        <v>2195</v>
      </c>
      <c r="B628" s="1">
        <v>0.13082680499999799</v>
      </c>
      <c r="C628" s="1">
        <v>17.516483800333301</v>
      </c>
      <c r="D628" s="1">
        <v>-1.0093888679838701</v>
      </c>
      <c r="E628" s="1">
        <v>0.33115510596903802</v>
      </c>
      <c r="F628" s="1">
        <v>0.487210627152531</v>
      </c>
      <c r="G628" s="1">
        <v>-6.1482239120982696</v>
      </c>
      <c r="H628" s="1" t="s">
        <v>2181</v>
      </c>
    </row>
    <row r="629" spans="1:8" x14ac:dyDescent="0.2">
      <c r="A629" s="12" t="s">
        <v>919</v>
      </c>
      <c r="B629" s="1">
        <v>0.111413310800003</v>
      </c>
      <c r="C629" s="1">
        <v>17.894517692733299</v>
      </c>
      <c r="D629" s="1">
        <v>-0.99847831987538904</v>
      </c>
      <c r="E629" s="1">
        <v>0.33621902191744302</v>
      </c>
      <c r="F629" s="1">
        <v>0.49387196042418602</v>
      </c>
      <c r="G629" s="1">
        <v>-6.1589846055280697</v>
      </c>
      <c r="H629" s="1" t="s">
        <v>904</v>
      </c>
    </row>
    <row r="630" spans="1:8" x14ac:dyDescent="0.2">
      <c r="A630" s="12" t="s">
        <v>3410</v>
      </c>
      <c r="B630" s="1">
        <v>-9.1436730666664801E-2</v>
      </c>
      <c r="C630" s="1">
        <v>18.267101409777801</v>
      </c>
      <c r="D630" s="1">
        <v>0.99619921437849501</v>
      </c>
      <c r="E630" s="1">
        <v>0.33728382596634099</v>
      </c>
      <c r="F630" s="1">
        <v>0.494516345190749</v>
      </c>
      <c r="G630" s="1">
        <v>-6.1612197822981001</v>
      </c>
      <c r="H630" s="1" t="s">
        <v>3404</v>
      </c>
    </row>
    <row r="631" spans="1:8" x14ac:dyDescent="0.2">
      <c r="A631" s="12" t="s">
        <v>2258</v>
      </c>
      <c r="B631" s="1">
        <v>-9.95858994999992E-2</v>
      </c>
      <c r="C631" s="1">
        <v>15.9015397453611</v>
      </c>
      <c r="D631" s="1">
        <v>0.995242396233598</v>
      </c>
      <c r="E631" s="1">
        <v>0.337731575597156</v>
      </c>
      <c r="F631" s="1">
        <v>0.494516345190749</v>
      </c>
      <c r="G631" s="1">
        <v>-6.1621568549722898</v>
      </c>
      <c r="H631" s="1" t="s">
        <v>2257</v>
      </c>
    </row>
    <row r="632" spans="1:8" x14ac:dyDescent="0.2">
      <c r="A632" s="12" t="s">
        <v>1734</v>
      </c>
      <c r="B632" s="1">
        <v>-0.14804995779310201</v>
      </c>
      <c r="C632" s="1">
        <v>17.076479912896598</v>
      </c>
      <c r="D632" s="1">
        <v>0.98935748725599504</v>
      </c>
      <c r="E632" s="1">
        <v>0.34049484788475898</v>
      </c>
      <c r="F632" s="1">
        <v>0.49777103952676599</v>
      </c>
      <c r="G632" s="1">
        <v>-6.1679033485602597</v>
      </c>
      <c r="H632" s="1" t="s">
        <v>1731</v>
      </c>
    </row>
    <row r="633" spans="1:8" x14ac:dyDescent="0.2">
      <c r="A633" s="12" t="s">
        <v>1013</v>
      </c>
      <c r="B633" s="1">
        <v>-0.10063307033333201</v>
      </c>
      <c r="C633" s="1">
        <v>15.9549494351667</v>
      </c>
      <c r="D633" s="1">
        <v>0.98537095108097295</v>
      </c>
      <c r="E633" s="1">
        <v>0.342375915550997</v>
      </c>
      <c r="F633" s="1">
        <v>0.49972776263465601</v>
      </c>
      <c r="G633" s="1">
        <v>-6.1717795051862598</v>
      </c>
      <c r="H633" s="1" t="s">
        <v>1003</v>
      </c>
    </row>
    <row r="634" spans="1:8" x14ac:dyDescent="0.2">
      <c r="A634" s="12" t="s">
        <v>3849</v>
      </c>
      <c r="B634" s="1">
        <v>9.9548465000001599E-2</v>
      </c>
      <c r="C634" s="1">
        <v>14.5232489448889</v>
      </c>
      <c r="D634" s="1">
        <v>-0.98052426580850505</v>
      </c>
      <c r="E634" s="1">
        <v>0.34467284233265999</v>
      </c>
      <c r="F634" s="1">
        <v>0.502284316120855</v>
      </c>
      <c r="G634" s="1">
        <v>-6.1764738796794196</v>
      </c>
      <c r="H634" s="1" t="s">
        <v>3846</v>
      </c>
    </row>
    <row r="635" spans="1:8" x14ac:dyDescent="0.2">
      <c r="A635" s="12" t="s">
        <v>2378</v>
      </c>
      <c r="B635" s="1">
        <v>0.12446711466666099</v>
      </c>
      <c r="C635" s="1">
        <v>16.476670333407402</v>
      </c>
      <c r="D635" s="1">
        <v>-0.97756290523280598</v>
      </c>
      <c r="E635" s="1">
        <v>0.34608168124759697</v>
      </c>
      <c r="F635" s="1">
        <v>0.50354064522754705</v>
      </c>
      <c r="G635" s="1">
        <v>-6.1793323758216596</v>
      </c>
      <c r="H635" s="1" t="s">
        <v>2355</v>
      </c>
    </row>
    <row r="636" spans="1:8" x14ac:dyDescent="0.2">
      <c r="A636" s="12" t="s">
        <v>1460</v>
      </c>
      <c r="B636" s="1">
        <v>-8.1099779714282505E-2</v>
      </c>
      <c r="C636" s="1">
        <v>16.972735236047601</v>
      </c>
      <c r="D636" s="1">
        <v>0.97422309502284798</v>
      </c>
      <c r="E636" s="1">
        <v>0.34767548024863398</v>
      </c>
      <c r="F636" s="1">
        <v>0.50506169922554001</v>
      </c>
      <c r="G636" s="1">
        <v>-6.1825472403055999</v>
      </c>
      <c r="H636" s="1" t="s">
        <v>1441</v>
      </c>
    </row>
    <row r="637" spans="1:8" x14ac:dyDescent="0.2">
      <c r="A637" s="12" t="s">
        <v>2628</v>
      </c>
      <c r="B637" s="1">
        <v>-8.33073676923064E-2</v>
      </c>
      <c r="C637" s="1">
        <v>16.5399260139231</v>
      </c>
      <c r="D637" s="1">
        <v>0.97190661181670301</v>
      </c>
      <c r="E637" s="1">
        <v>0.34878399664724802</v>
      </c>
      <c r="F637" s="1">
        <v>0.50587411167262197</v>
      </c>
      <c r="G637" s="1">
        <v>-6.1847714908684601</v>
      </c>
      <c r="H637" s="1" t="s">
        <v>3650</v>
      </c>
    </row>
    <row r="638" spans="1:8" x14ac:dyDescent="0.2">
      <c r="A638" s="12" t="s">
        <v>618</v>
      </c>
      <c r="B638" s="1">
        <v>0.100715464857142</v>
      </c>
      <c r="C638" s="1">
        <v>16.379969752095199</v>
      </c>
      <c r="D638" s="1">
        <v>-0.96347098603623305</v>
      </c>
      <c r="E638" s="1">
        <v>0.35284193500286098</v>
      </c>
      <c r="F638" s="1">
        <v>0.51051632360757504</v>
      </c>
      <c r="G638" s="1">
        <v>-6.1928326027635103</v>
      </c>
      <c r="H638" s="1" t="s">
        <v>608</v>
      </c>
    </row>
    <row r="639" spans="1:8" x14ac:dyDescent="0.2">
      <c r="A639" s="12" t="s">
        <v>1049</v>
      </c>
      <c r="B639" s="1">
        <v>-7.4446255637376196E-2</v>
      </c>
      <c r="C639" s="1">
        <v>15.874415334805899</v>
      </c>
      <c r="D639" s="1">
        <v>0.96253498366520096</v>
      </c>
      <c r="E639" s="1">
        <v>0.35329424800432702</v>
      </c>
      <c r="F639" s="1">
        <v>0.51051632360757504</v>
      </c>
      <c r="G639" s="1">
        <v>-6.1937233060166097</v>
      </c>
      <c r="H639" s="1" t="s">
        <v>4142</v>
      </c>
    </row>
    <row r="640" spans="1:8" x14ac:dyDescent="0.2">
      <c r="A640" s="12" t="s">
        <v>3902</v>
      </c>
      <c r="B640" s="1">
        <v>-7.62781739999987E-2</v>
      </c>
      <c r="C640" s="1">
        <v>16.8676803924815</v>
      </c>
      <c r="D640" s="1">
        <v>0.961804413900754</v>
      </c>
      <c r="E640" s="1">
        <v>0.35364757270535602</v>
      </c>
      <c r="F640" s="1">
        <v>0.51051632360757504</v>
      </c>
      <c r="G640" s="1">
        <v>-6.1944179984461396</v>
      </c>
      <c r="H640" s="1" t="s">
        <v>3890</v>
      </c>
    </row>
    <row r="641" spans="1:8" x14ac:dyDescent="0.2">
      <c r="A641" s="12" t="s">
        <v>1089</v>
      </c>
      <c r="B641" s="1">
        <v>-8.7575241454544497E-2</v>
      </c>
      <c r="C641" s="1">
        <v>14.9560609860568</v>
      </c>
      <c r="D641" s="1">
        <v>0.95970118468967502</v>
      </c>
      <c r="E641" s="1">
        <v>0.354666149446001</v>
      </c>
      <c r="F641" s="1">
        <v>0.51084752328656302</v>
      </c>
      <c r="G641" s="1">
        <v>-6.1964153918709197</v>
      </c>
      <c r="H641" s="1" t="s">
        <v>4137</v>
      </c>
    </row>
    <row r="642" spans="1:8" x14ac:dyDescent="0.2">
      <c r="A642" s="12" t="s">
        <v>3214</v>
      </c>
      <c r="B642" s="1">
        <v>0.108096085333329</v>
      </c>
      <c r="C642" s="1">
        <v>17.799354524277799</v>
      </c>
      <c r="D642" s="1">
        <v>-0.95904092348187497</v>
      </c>
      <c r="E642" s="1">
        <v>0.35498633540000002</v>
      </c>
      <c r="F642" s="1">
        <v>0.51084752328656302</v>
      </c>
      <c r="G642" s="1">
        <v>-6.1970416476029202</v>
      </c>
      <c r="H642" s="1" t="s">
        <v>3209</v>
      </c>
    </row>
    <row r="643" spans="1:8" x14ac:dyDescent="0.2">
      <c r="A643" s="12" t="s">
        <v>1052</v>
      </c>
      <c r="B643" s="1">
        <v>7.8450692666670804E-2</v>
      </c>
      <c r="C643" s="1">
        <v>18.063556075055601</v>
      </c>
      <c r="D643" s="1">
        <v>-0.94520262966771895</v>
      </c>
      <c r="E643" s="1">
        <v>0.36174400339013402</v>
      </c>
      <c r="F643" s="1">
        <v>0.51976010471499701</v>
      </c>
      <c r="G643" s="1">
        <v>-6.2100811688918203</v>
      </c>
      <c r="H643" s="1" t="s">
        <v>1035</v>
      </c>
    </row>
    <row r="644" spans="1:8" x14ac:dyDescent="0.2">
      <c r="A644" s="12" t="s">
        <v>2850</v>
      </c>
      <c r="B644" s="1">
        <v>-0.112264096285717</v>
      </c>
      <c r="C644" s="1">
        <v>14.774831611761901</v>
      </c>
      <c r="D644" s="1">
        <v>0.927198873101162</v>
      </c>
      <c r="E644" s="1">
        <v>0.370669995952987</v>
      </c>
      <c r="F644" s="1">
        <v>0.53175555494190196</v>
      </c>
      <c r="G644" s="1">
        <v>-6.2267986541090696</v>
      </c>
      <c r="H644" s="1" t="s">
        <v>2832</v>
      </c>
    </row>
    <row r="645" spans="1:8" x14ac:dyDescent="0.2">
      <c r="A645" s="12" t="s">
        <v>1814</v>
      </c>
      <c r="B645" s="1">
        <v>-8.8079116399995896E-2</v>
      </c>
      <c r="C645" s="1">
        <v>18.233536454599999</v>
      </c>
      <c r="D645" s="1">
        <v>0.92370562414400503</v>
      </c>
      <c r="E645" s="1">
        <v>0.372419478870395</v>
      </c>
      <c r="F645" s="1">
        <v>0.53343443241000599</v>
      </c>
      <c r="G645" s="1">
        <v>-6.2300098012277401</v>
      </c>
      <c r="H645" s="1" t="s">
        <v>1807</v>
      </c>
    </row>
    <row r="646" spans="1:8" x14ac:dyDescent="0.2">
      <c r="A646" s="12" t="s">
        <v>2147</v>
      </c>
      <c r="B646" s="1">
        <v>8.9998174800003397E-2</v>
      </c>
      <c r="C646" s="1">
        <v>15.5526486713333</v>
      </c>
      <c r="D646" s="1">
        <v>-0.91798329871517304</v>
      </c>
      <c r="E646" s="1">
        <v>0.37529767054674901</v>
      </c>
      <c r="F646" s="1">
        <v>0.53672228971049096</v>
      </c>
      <c r="G646" s="1">
        <v>-6.2352470814799501</v>
      </c>
      <c r="H646" s="1" t="s">
        <v>4005</v>
      </c>
    </row>
    <row r="647" spans="1:8" x14ac:dyDescent="0.2">
      <c r="A647" s="12" t="s">
        <v>516</v>
      </c>
      <c r="B647" s="1">
        <v>0.1241960102</v>
      </c>
      <c r="C647" s="1">
        <v>15.1382789564333</v>
      </c>
      <c r="D647" s="1">
        <v>-0.90854185912805496</v>
      </c>
      <c r="E647" s="1">
        <v>0.380080000900822</v>
      </c>
      <c r="F647" s="1">
        <v>0.54271888500721999</v>
      </c>
      <c r="G647" s="1">
        <v>-6.2438258100147399</v>
      </c>
      <c r="H647" s="1" t="s">
        <v>483</v>
      </c>
    </row>
    <row r="648" spans="1:8" x14ac:dyDescent="0.2">
      <c r="A648" s="12" t="s">
        <v>24</v>
      </c>
      <c r="B648" s="1">
        <v>7.8500171000001701E-2</v>
      </c>
      <c r="C648" s="1">
        <v>15.552644711033301</v>
      </c>
      <c r="D648" s="1">
        <v>-0.90626808102989398</v>
      </c>
      <c r="E648" s="1">
        <v>0.38123796185641501</v>
      </c>
      <c r="F648" s="1">
        <v>0.54352966388507495</v>
      </c>
      <c r="G648" s="1">
        <v>-6.2458801793791103</v>
      </c>
      <c r="H648" s="1" t="s">
        <v>801</v>
      </c>
    </row>
    <row r="649" spans="1:8" x14ac:dyDescent="0.2">
      <c r="A649" s="12" t="s">
        <v>2407</v>
      </c>
      <c r="B649" s="1">
        <v>-0.17170457200000699</v>
      </c>
      <c r="C649" s="1">
        <v>17.0430931760833</v>
      </c>
      <c r="D649" s="1">
        <v>0.90049418624906297</v>
      </c>
      <c r="E649" s="1">
        <v>0.38418928970639599</v>
      </c>
      <c r="F649" s="1">
        <v>0.54689078179225703</v>
      </c>
      <c r="G649" s="1">
        <v>-6.2510765625328704</v>
      </c>
      <c r="H649" s="1" t="s">
        <v>2403</v>
      </c>
    </row>
    <row r="650" spans="1:8" x14ac:dyDescent="0.2">
      <c r="A650" s="12" t="s">
        <v>79</v>
      </c>
      <c r="B650" s="1">
        <v>-7.3075413108334403E-2</v>
      </c>
      <c r="C650" s="1">
        <v>16.425893461486101</v>
      </c>
      <c r="D650" s="1">
        <v>0.89843894144957703</v>
      </c>
      <c r="E650" s="1">
        <v>0.38524359261637797</v>
      </c>
      <c r="F650" s="1">
        <v>0.54754529135753804</v>
      </c>
      <c r="G650" s="1">
        <v>-6.2529191796136896</v>
      </c>
      <c r="H650" s="1" t="s">
        <v>4011</v>
      </c>
    </row>
    <row r="651" spans="1:8" x14ac:dyDescent="0.2">
      <c r="A651" s="12" t="s">
        <v>1235</v>
      </c>
      <c r="B651" s="1">
        <v>-0.105775033000002</v>
      </c>
      <c r="C651" s="1">
        <v>14.0205253255833</v>
      </c>
      <c r="D651" s="1">
        <v>0.89386924227795606</v>
      </c>
      <c r="E651" s="1">
        <v>0.38759484424405399</v>
      </c>
      <c r="F651" s="1">
        <v>0.55003829206282595</v>
      </c>
      <c r="G651" s="1">
        <v>-6.2570028099314596</v>
      </c>
      <c r="H651" s="1" t="s">
        <v>1226</v>
      </c>
    </row>
    <row r="652" spans="1:8" x14ac:dyDescent="0.2">
      <c r="A652" s="12" t="s">
        <v>2314</v>
      </c>
      <c r="B652" s="1">
        <v>5.8304797619047798E-2</v>
      </c>
      <c r="C652" s="1">
        <v>16.9007126775556</v>
      </c>
      <c r="D652" s="1">
        <v>-0.88477977046909295</v>
      </c>
      <c r="E652" s="1">
        <v>0.39230068049741901</v>
      </c>
      <c r="F652" s="1">
        <v>0.55585988728942004</v>
      </c>
      <c r="G652" s="1">
        <v>-6.2650707708660898</v>
      </c>
      <c r="H652" s="1" t="s">
        <v>2287</v>
      </c>
    </row>
    <row r="653" spans="1:8" x14ac:dyDescent="0.2">
      <c r="A653" s="12" t="s">
        <v>878</v>
      </c>
      <c r="B653" s="1">
        <v>-7.95517573333306E-2</v>
      </c>
      <c r="C653" s="1">
        <v>16.098363377190498</v>
      </c>
      <c r="D653" s="1">
        <v>0.87681331252180394</v>
      </c>
      <c r="E653" s="1">
        <v>0.39645684546729498</v>
      </c>
      <c r="F653" s="1">
        <v>0.56088595188230295</v>
      </c>
      <c r="G653" s="1">
        <v>-6.2720819035437296</v>
      </c>
      <c r="H653" s="1" t="s">
        <v>856</v>
      </c>
    </row>
    <row r="654" spans="1:8" x14ac:dyDescent="0.2">
      <c r="A654" s="12" t="s">
        <v>2709</v>
      </c>
      <c r="B654" s="1">
        <v>-0.126819786444441</v>
      </c>
      <c r="C654" s="1">
        <v>14.411737578</v>
      </c>
      <c r="D654" s="1">
        <v>0.87454577447509196</v>
      </c>
      <c r="E654" s="1">
        <v>0.39764525523920902</v>
      </c>
      <c r="F654" s="1">
        <v>0.56116006354007097</v>
      </c>
      <c r="G654" s="1">
        <v>-6.2740672437677398</v>
      </c>
      <c r="H654" s="1" t="s">
        <v>2681</v>
      </c>
    </row>
    <row r="655" spans="1:8" x14ac:dyDescent="0.2">
      <c r="A655" s="12" t="s">
        <v>1107</v>
      </c>
      <c r="B655" s="1">
        <v>7.32665015000009E-2</v>
      </c>
      <c r="C655" s="1">
        <v>15.728344086</v>
      </c>
      <c r="D655" s="1">
        <v>-0.87411901419794003</v>
      </c>
      <c r="E655" s="1">
        <v>0.39786918728736798</v>
      </c>
      <c r="F655" s="1">
        <v>0.56116006354007097</v>
      </c>
      <c r="G655" s="1">
        <v>-6.2744403832173097</v>
      </c>
      <c r="H655" s="1" t="s">
        <v>1097</v>
      </c>
    </row>
    <row r="656" spans="1:8" x14ac:dyDescent="0.2">
      <c r="A656" s="12" t="s">
        <v>1</v>
      </c>
      <c r="B656" s="1">
        <v>-6.6963864333333206E-2</v>
      </c>
      <c r="C656" s="1">
        <v>13.362590501222201</v>
      </c>
      <c r="D656" s="1">
        <v>0.87214782626720699</v>
      </c>
      <c r="E656" s="1">
        <v>0.39890462277668598</v>
      </c>
      <c r="F656" s="1">
        <v>0.561760179781847</v>
      </c>
      <c r="G656" s="1">
        <v>-6.2761618008977704</v>
      </c>
      <c r="H656" s="1" t="s">
        <v>0</v>
      </c>
    </row>
    <row r="657" spans="1:8" x14ac:dyDescent="0.2">
      <c r="A657" s="12" t="s">
        <v>2079</v>
      </c>
      <c r="B657" s="1">
        <v>6.5697845833327106E-2</v>
      </c>
      <c r="C657" s="1">
        <v>14.9151422116389</v>
      </c>
      <c r="D657" s="1">
        <v>-0.86984033323276</v>
      </c>
      <c r="E657" s="1">
        <v>0.400119017052807</v>
      </c>
      <c r="F657" s="1">
        <v>0.56261009878723001</v>
      </c>
      <c r="G657" s="1">
        <v>-6.2781725256065597</v>
      </c>
      <c r="H657" s="1" t="s">
        <v>2070</v>
      </c>
    </row>
    <row r="658" spans="1:8" x14ac:dyDescent="0.2">
      <c r="A658" s="12" t="s">
        <v>2646</v>
      </c>
      <c r="B658" s="1">
        <v>0.115506796999998</v>
      </c>
      <c r="C658" s="1">
        <v>16.1304044784167</v>
      </c>
      <c r="D658" s="1">
        <v>-0.86013381208178197</v>
      </c>
      <c r="E658" s="1">
        <v>0.405254574771579</v>
      </c>
      <c r="F658" s="1">
        <v>0.56896259659241499</v>
      </c>
      <c r="G658" s="1">
        <v>-6.2865787980094998</v>
      </c>
      <c r="H658" s="1" t="s">
        <v>2639</v>
      </c>
    </row>
    <row r="659" spans="1:8" x14ac:dyDescent="0.2">
      <c r="A659" s="12" t="s">
        <v>2806</v>
      </c>
      <c r="B659" s="1">
        <v>0.17744329657143301</v>
      </c>
      <c r="C659" s="1">
        <v>13.744534436</v>
      </c>
      <c r="D659" s="1">
        <v>-0.85883791824597</v>
      </c>
      <c r="E659" s="1">
        <v>0.40594353159979801</v>
      </c>
      <c r="F659" s="1">
        <v>0.56906239361250199</v>
      </c>
      <c r="G659" s="1">
        <v>-6.2876947436673998</v>
      </c>
      <c r="H659" s="1" t="s">
        <v>4038</v>
      </c>
    </row>
    <row r="660" spans="1:8" x14ac:dyDescent="0.2">
      <c r="A660" s="12" t="s">
        <v>2532</v>
      </c>
      <c r="B660" s="1">
        <v>-7.6340190499998101E-2</v>
      </c>
      <c r="C660" s="1">
        <v>14.517515045</v>
      </c>
      <c r="D660" s="1">
        <v>0.85735360305591102</v>
      </c>
      <c r="E660" s="1">
        <v>0.40673362249797101</v>
      </c>
      <c r="F660" s="1">
        <v>0.56930344425627899</v>
      </c>
      <c r="G660" s="1">
        <v>-6.2889711040088896</v>
      </c>
      <c r="H660" s="1" t="s">
        <v>4003</v>
      </c>
    </row>
    <row r="661" spans="1:8" x14ac:dyDescent="0.2">
      <c r="A661" s="12" t="s">
        <v>1779</v>
      </c>
      <c r="B661" s="1">
        <v>-6.7722535034484097E-2</v>
      </c>
      <c r="C661" s="1">
        <v>17.642968242092</v>
      </c>
      <c r="D661" s="1">
        <v>0.85013305243838799</v>
      </c>
      <c r="E661" s="1">
        <v>0.41059169524438299</v>
      </c>
      <c r="F661" s="1">
        <v>0.573405279519969</v>
      </c>
      <c r="G661" s="1">
        <v>-6.2951519452674098</v>
      </c>
      <c r="H661" s="1" t="s">
        <v>1731</v>
      </c>
    </row>
    <row r="662" spans="1:8" x14ac:dyDescent="0.2">
      <c r="A662" s="12" t="s">
        <v>2142</v>
      </c>
      <c r="B662" s="1">
        <v>-8.0779786799997297E-2</v>
      </c>
      <c r="C662" s="1">
        <v>16.9659910296667</v>
      </c>
      <c r="D662" s="1">
        <v>0.84954061663004199</v>
      </c>
      <c r="E662" s="1">
        <v>0.41090932082864201</v>
      </c>
      <c r="F662" s="1">
        <v>0.573405279519969</v>
      </c>
      <c r="G662" s="1">
        <v>-6.2956570026131198</v>
      </c>
      <c r="H662" s="1" t="s">
        <v>4005</v>
      </c>
    </row>
    <row r="663" spans="1:8" x14ac:dyDescent="0.2">
      <c r="A663" s="12" t="s">
        <v>2436</v>
      </c>
      <c r="B663" s="1">
        <v>-0.111353815599998</v>
      </c>
      <c r="C663" s="1">
        <v>16.3145266617</v>
      </c>
      <c r="D663" s="1">
        <v>0.84277781121180895</v>
      </c>
      <c r="E663" s="1">
        <v>0.41454665315239703</v>
      </c>
      <c r="F663" s="1">
        <v>0.57760585106408102</v>
      </c>
      <c r="G663" s="1">
        <v>-6.3014000536341603</v>
      </c>
      <c r="H663" s="1" t="s">
        <v>2432</v>
      </c>
    </row>
    <row r="664" spans="1:8" x14ac:dyDescent="0.2">
      <c r="A664" s="12" t="s">
        <v>1802</v>
      </c>
      <c r="B664" s="1">
        <v>7.6774672551728401E-2</v>
      </c>
      <c r="C664" s="1">
        <v>16.722120900885098</v>
      </c>
      <c r="D664" s="1">
        <v>-0.83956720729977397</v>
      </c>
      <c r="E664" s="1">
        <v>0.41628088977567901</v>
      </c>
      <c r="F664" s="1">
        <v>0.57914607172719101</v>
      </c>
      <c r="G664" s="1">
        <v>-6.3041121553224402</v>
      </c>
      <c r="H664" s="1" t="s">
        <v>1731</v>
      </c>
    </row>
    <row r="665" spans="1:8" x14ac:dyDescent="0.2">
      <c r="A665" s="12" t="s">
        <v>2442</v>
      </c>
      <c r="B665" s="1">
        <v>-5.9068406600001601E-2</v>
      </c>
      <c r="C665" s="1">
        <v>17.063512287566699</v>
      </c>
      <c r="D665" s="1">
        <v>0.82969875405723803</v>
      </c>
      <c r="E665" s="1">
        <v>0.421641345541799</v>
      </c>
      <c r="F665" s="1">
        <v>0.58571897321869903</v>
      </c>
      <c r="G665" s="1">
        <v>-6.3123902486359702</v>
      </c>
      <c r="H665" s="1" t="s">
        <v>2432</v>
      </c>
    </row>
    <row r="666" spans="1:8" x14ac:dyDescent="0.2">
      <c r="A666" s="12" t="s">
        <v>3171</v>
      </c>
      <c r="B666" s="1">
        <v>8.5858210749998803E-2</v>
      </c>
      <c r="C666" s="1">
        <v>15.760274553375</v>
      </c>
      <c r="D666" s="1">
        <v>-0.82572715634577198</v>
      </c>
      <c r="E666" s="1">
        <v>0.42381140860641298</v>
      </c>
      <c r="F666" s="1">
        <v>0.58784684838329204</v>
      </c>
      <c r="G666" s="1">
        <v>-6.3156969979490896</v>
      </c>
      <c r="H666" s="1" t="s">
        <v>3158</v>
      </c>
    </row>
    <row r="667" spans="1:8" x14ac:dyDescent="0.2">
      <c r="A667" s="12" t="s">
        <v>3131</v>
      </c>
      <c r="B667" s="1">
        <v>-8.2640993200001803E-2</v>
      </c>
      <c r="C667" s="1">
        <v>15.976001495266701</v>
      </c>
      <c r="D667" s="1">
        <v>0.82248636541355502</v>
      </c>
      <c r="E667" s="1">
        <v>0.42558756663764702</v>
      </c>
      <c r="F667" s="1">
        <v>0.58858411985530601</v>
      </c>
      <c r="G667" s="1">
        <v>-6.3183847085089804</v>
      </c>
      <c r="H667" s="1" t="s">
        <v>3125</v>
      </c>
    </row>
    <row r="668" spans="1:8" x14ac:dyDescent="0.2">
      <c r="A668" s="12" t="s">
        <v>2431</v>
      </c>
      <c r="B668" s="1">
        <v>-0.10720445221817899</v>
      </c>
      <c r="C668" s="1">
        <v>14.9619849312152</v>
      </c>
      <c r="D668" s="1">
        <v>0.82242528360953004</v>
      </c>
      <c r="E668" s="1">
        <v>0.42562108992794101</v>
      </c>
      <c r="F668" s="1">
        <v>0.58858411985530601</v>
      </c>
      <c r="G668" s="1">
        <v>-6.3184352746753198</v>
      </c>
      <c r="H668" s="1" t="s">
        <v>4077</v>
      </c>
    </row>
    <row r="669" spans="1:8" x14ac:dyDescent="0.2">
      <c r="A669" s="12" t="s">
        <v>930</v>
      </c>
      <c r="B669" s="1">
        <v>6.4019333250000102E-2</v>
      </c>
      <c r="C669" s="1">
        <v>15.840129661958301</v>
      </c>
      <c r="D669" s="1">
        <v>-0.81473107832053204</v>
      </c>
      <c r="E669" s="1">
        <v>0.42985764666724602</v>
      </c>
      <c r="F669" s="1">
        <v>0.59355156308925605</v>
      </c>
      <c r="G669" s="1">
        <v>-6.32477782605892</v>
      </c>
      <c r="H669" s="1" t="s">
        <v>920</v>
      </c>
    </row>
    <row r="670" spans="1:8" x14ac:dyDescent="0.2">
      <c r="A670" s="12" t="s">
        <v>51</v>
      </c>
      <c r="B670" s="1">
        <v>6.74198739999987E-2</v>
      </c>
      <c r="C670" s="1">
        <v>16.712762106133301</v>
      </c>
      <c r="D670" s="1">
        <v>-0.81249490602900898</v>
      </c>
      <c r="E670" s="1">
        <v>0.43109404216633002</v>
      </c>
      <c r="F670" s="1">
        <v>0.59374724086258601</v>
      </c>
      <c r="G670" s="1">
        <v>-6.3266110887940501</v>
      </c>
      <c r="H670" s="1" t="s">
        <v>45</v>
      </c>
    </row>
    <row r="671" spans="1:8" x14ac:dyDescent="0.2">
      <c r="A671" s="12" t="s">
        <v>271</v>
      </c>
      <c r="B671" s="1">
        <v>-0.101153620999995</v>
      </c>
      <c r="C671" s="1">
        <v>16.714087912708301</v>
      </c>
      <c r="D671" s="1">
        <v>0.81193839811439605</v>
      </c>
      <c r="E671" s="1">
        <v>0.43140209747269598</v>
      </c>
      <c r="F671" s="1">
        <v>0.59374724086258601</v>
      </c>
      <c r="G671" s="1">
        <v>-6.3270666198749197</v>
      </c>
      <c r="H671" s="1" t="s">
        <v>264</v>
      </c>
    </row>
    <row r="672" spans="1:8" x14ac:dyDescent="0.2">
      <c r="A672" s="12" t="s">
        <v>2752</v>
      </c>
      <c r="B672" s="1">
        <v>-8.11566247999949E-2</v>
      </c>
      <c r="C672" s="1">
        <v>16.344439724200001</v>
      </c>
      <c r="D672" s="1">
        <v>0.81044190881975997</v>
      </c>
      <c r="E672" s="1">
        <v>0.43223118775965103</v>
      </c>
      <c r="F672" s="1">
        <v>0.59374724086258601</v>
      </c>
      <c r="G672" s="1">
        <v>-6.32829017845794</v>
      </c>
      <c r="H672" s="1" t="s">
        <v>2746</v>
      </c>
    </row>
    <row r="673" spans="1:8" x14ac:dyDescent="0.2">
      <c r="A673" s="12" t="s">
        <v>2430</v>
      </c>
      <c r="B673" s="1">
        <v>-6.0665417266669401E-2</v>
      </c>
      <c r="C673" s="1">
        <v>17.287721399444401</v>
      </c>
      <c r="D673" s="1">
        <v>0.80981635351774495</v>
      </c>
      <c r="E673" s="1">
        <v>0.43257806581845298</v>
      </c>
      <c r="F673" s="1">
        <v>0.59374724086258601</v>
      </c>
      <c r="G673" s="1">
        <v>-6.3288010408296804</v>
      </c>
      <c r="H673" s="1" t="s">
        <v>4075</v>
      </c>
    </row>
    <row r="674" spans="1:8" x14ac:dyDescent="0.2">
      <c r="A674" s="12" t="s">
        <v>2899</v>
      </c>
      <c r="B674" s="1">
        <v>6.3290742769236602E-2</v>
      </c>
      <c r="C674" s="1">
        <v>17.6635778755128</v>
      </c>
      <c r="D674" s="1">
        <v>-0.80798337064971004</v>
      </c>
      <c r="E674" s="1">
        <v>0.43359551461797802</v>
      </c>
      <c r="F674" s="1">
        <v>0.59425813833803198</v>
      </c>
      <c r="G674" s="1">
        <v>-6.3302959034197004</v>
      </c>
      <c r="H674" s="1" t="s">
        <v>2880</v>
      </c>
    </row>
    <row r="675" spans="1:8" x14ac:dyDescent="0.2">
      <c r="A675" s="12" t="s">
        <v>3223</v>
      </c>
      <c r="B675" s="1">
        <v>-8.3035323000000702E-2</v>
      </c>
      <c r="C675" s="1">
        <v>15.139630437333301</v>
      </c>
      <c r="D675" s="1">
        <v>0.80117238401781898</v>
      </c>
      <c r="E675" s="1">
        <v>0.43738968542616102</v>
      </c>
      <c r="F675" s="1">
        <v>0.59815042715459799</v>
      </c>
      <c r="G675" s="1">
        <v>-6.3358236842645699</v>
      </c>
      <c r="H675" s="1" t="s">
        <v>3222</v>
      </c>
    </row>
    <row r="676" spans="1:8" x14ac:dyDescent="0.2">
      <c r="A676" s="12" t="s">
        <v>3987</v>
      </c>
      <c r="B676" s="1">
        <v>-7.78278567317017E-2</v>
      </c>
      <c r="C676" s="1">
        <v>18.584198529276399</v>
      </c>
      <c r="D676" s="1">
        <v>0.80055545995214294</v>
      </c>
      <c r="E676" s="1">
        <v>0.43773440597415703</v>
      </c>
      <c r="F676" s="1">
        <v>0.59815042715459799</v>
      </c>
      <c r="G676" s="1">
        <v>-6.3363222884226502</v>
      </c>
      <c r="H676" s="1" t="s">
        <v>2941</v>
      </c>
    </row>
    <row r="677" spans="1:8" x14ac:dyDescent="0.2">
      <c r="A677" s="12" t="s">
        <v>2856</v>
      </c>
      <c r="B677" s="1">
        <v>7.2768386800000001E-2</v>
      </c>
      <c r="C677" s="1">
        <v>17.130818136266701</v>
      </c>
      <c r="D677" s="1">
        <v>-0.79547991834904597</v>
      </c>
      <c r="E677" s="1">
        <v>0.44057711231862101</v>
      </c>
      <c r="F677" s="1">
        <v>0.60077736822232597</v>
      </c>
      <c r="G677" s="1">
        <v>-6.3404111939557</v>
      </c>
      <c r="H677" s="1" t="s">
        <v>2851</v>
      </c>
    </row>
    <row r="678" spans="1:8" x14ac:dyDescent="0.2">
      <c r="A678" s="12" t="s">
        <v>1046</v>
      </c>
      <c r="B678" s="1">
        <v>-0.1141166762</v>
      </c>
      <c r="C678" s="1">
        <v>15.404320659894401</v>
      </c>
      <c r="D678" s="1">
        <v>0.79384732844261097</v>
      </c>
      <c r="E678" s="1">
        <v>0.44149400362119001</v>
      </c>
      <c r="F678" s="1">
        <v>0.60077736822232597</v>
      </c>
      <c r="G678" s="1">
        <v>-6.3417214171643499</v>
      </c>
      <c r="H678" s="1" t="s">
        <v>4078</v>
      </c>
    </row>
    <row r="679" spans="1:8" x14ac:dyDescent="0.2">
      <c r="A679" s="12" t="s">
        <v>2858</v>
      </c>
      <c r="B679" s="1">
        <v>-5.3733849199993203E-2</v>
      </c>
      <c r="C679" s="1">
        <v>16.208724161266701</v>
      </c>
      <c r="D679" s="1">
        <v>0.79183966539162498</v>
      </c>
      <c r="E679" s="1">
        <v>0.442623216929314</v>
      </c>
      <c r="F679" s="1">
        <v>0.60077736822232597</v>
      </c>
      <c r="G679" s="1">
        <v>-6.3433293076603698</v>
      </c>
      <c r="H679" s="1" t="s">
        <v>2851</v>
      </c>
    </row>
    <row r="680" spans="1:8" x14ac:dyDescent="0.2">
      <c r="A680" s="12" t="s">
        <v>3428</v>
      </c>
      <c r="B680" s="1">
        <v>0.116500929333338</v>
      </c>
      <c r="C680" s="1">
        <v>16.459983032222201</v>
      </c>
      <c r="D680" s="1">
        <v>-0.79170286435550596</v>
      </c>
      <c r="E680" s="1">
        <v>0.44270022807197001</v>
      </c>
      <c r="F680" s="1">
        <v>0.60077736822232597</v>
      </c>
      <c r="G680" s="1">
        <v>-6.3434387340876004</v>
      </c>
      <c r="H680" s="1" t="s">
        <v>3404</v>
      </c>
    </row>
    <row r="681" spans="1:8" x14ac:dyDescent="0.2">
      <c r="A681" s="12" t="s">
        <v>3940</v>
      </c>
      <c r="B681" s="1">
        <v>-7.7345637703707795E-2</v>
      </c>
      <c r="C681" s="1">
        <v>16.4560270536914</v>
      </c>
      <c r="D681" s="1">
        <v>0.79118457600571701</v>
      </c>
      <c r="E681" s="1">
        <v>0.44299207243529598</v>
      </c>
      <c r="F681" s="1">
        <v>0.60077736822232597</v>
      </c>
      <c r="G681" s="1">
        <v>-6.3438531546868804</v>
      </c>
      <c r="H681" s="1" t="s">
        <v>3890</v>
      </c>
    </row>
    <row r="682" spans="1:8" x14ac:dyDescent="0.2">
      <c r="A682" s="12" t="s">
        <v>2562</v>
      </c>
      <c r="B682" s="1">
        <v>-0.27272040261538799</v>
      </c>
      <c r="C682" s="1">
        <v>16.902664026076899</v>
      </c>
      <c r="D682" s="1">
        <v>0.790142211685681</v>
      </c>
      <c r="E682" s="1">
        <v>0.44357939247553702</v>
      </c>
      <c r="F682" s="1">
        <v>0.60077736822232597</v>
      </c>
      <c r="G682" s="1">
        <v>-6.3446858783475202</v>
      </c>
      <c r="H682" s="1" t="s">
        <v>2560</v>
      </c>
    </row>
    <row r="683" spans="1:8" x14ac:dyDescent="0.2">
      <c r="A683" s="12" t="s">
        <v>1173</v>
      </c>
      <c r="B683" s="1">
        <v>-6.1191368857137697E-2</v>
      </c>
      <c r="C683" s="1">
        <v>17.547882398761899</v>
      </c>
      <c r="D683" s="1">
        <v>0.78900095228767597</v>
      </c>
      <c r="E683" s="1">
        <v>0.44422300516764801</v>
      </c>
      <c r="F683" s="1">
        <v>0.60077736822232597</v>
      </c>
      <c r="G683" s="1">
        <v>-6.3455964651764498</v>
      </c>
      <c r="H683" s="1" t="s">
        <v>4008</v>
      </c>
    </row>
    <row r="684" spans="1:8" x14ac:dyDescent="0.2">
      <c r="A684" s="12" t="s">
        <v>2427</v>
      </c>
      <c r="B684" s="1">
        <v>8.1873414466667099E-2</v>
      </c>
      <c r="C684" s="1">
        <v>13.3613227509667</v>
      </c>
      <c r="D684" s="1">
        <v>-0.786768405834403</v>
      </c>
      <c r="E684" s="1">
        <v>0.44548377130792599</v>
      </c>
      <c r="F684" s="1">
        <v>0.60159905186891505</v>
      </c>
      <c r="G684" s="1">
        <v>-6.3473743131701497</v>
      </c>
      <c r="H684" s="1" t="s">
        <v>4059</v>
      </c>
    </row>
    <row r="685" spans="1:8" x14ac:dyDescent="0.2">
      <c r="A685" s="12" t="s">
        <v>3426</v>
      </c>
      <c r="B685" s="1">
        <v>-8.0780705333331995E-2</v>
      </c>
      <c r="C685" s="1">
        <v>18.609772857611102</v>
      </c>
      <c r="D685" s="1">
        <v>0.78303312111537504</v>
      </c>
      <c r="E685" s="1">
        <v>0.44759825946642301</v>
      </c>
      <c r="F685" s="1">
        <v>0.60356954168166299</v>
      </c>
      <c r="G685" s="1">
        <v>-6.3503386092807297</v>
      </c>
      <c r="H685" s="1" t="s">
        <v>3404</v>
      </c>
    </row>
    <row r="686" spans="1:8" x14ac:dyDescent="0.2">
      <c r="A686" s="12" t="s">
        <v>2421</v>
      </c>
      <c r="B686" s="1">
        <v>-0.11270508333333699</v>
      </c>
      <c r="C686" s="1">
        <v>15.7820874482222</v>
      </c>
      <c r="D686" s="1">
        <v>0.77660547983758998</v>
      </c>
      <c r="E686" s="1">
        <v>0.451251755562533</v>
      </c>
      <c r="F686" s="1">
        <v>0.60695997174332805</v>
      </c>
      <c r="G686" s="1">
        <v>-6.35540951683938</v>
      </c>
      <c r="H686" s="1" t="s">
        <v>2413</v>
      </c>
    </row>
    <row r="687" spans="1:8" x14ac:dyDescent="0.2">
      <c r="A687" s="12" t="s">
        <v>738</v>
      </c>
      <c r="B687" s="1">
        <v>5.9897041181821799E-2</v>
      </c>
      <c r="C687" s="1">
        <v>14.812828027863601</v>
      </c>
      <c r="D687" s="1">
        <v>-0.77541998646056598</v>
      </c>
      <c r="E687" s="1">
        <v>0.45192765114487798</v>
      </c>
      <c r="F687" s="1">
        <v>0.60695997174332805</v>
      </c>
      <c r="G687" s="1">
        <v>-6.3563406247473901</v>
      </c>
      <c r="H687" s="1" t="s">
        <v>4138</v>
      </c>
    </row>
    <row r="688" spans="1:8" x14ac:dyDescent="0.2">
      <c r="A688" s="12" t="s">
        <v>2448</v>
      </c>
      <c r="B688" s="1">
        <v>-7.3321513599996294E-2</v>
      </c>
      <c r="C688" s="1">
        <v>15.982559623066701</v>
      </c>
      <c r="D688" s="1">
        <v>0.77495338455131701</v>
      </c>
      <c r="E688" s="1">
        <v>0.45219385440321103</v>
      </c>
      <c r="F688" s="1">
        <v>0.60695997174332805</v>
      </c>
      <c r="G688" s="1">
        <v>-6.35670674717809</v>
      </c>
      <c r="H688" s="1" t="s">
        <v>2432</v>
      </c>
    </row>
    <row r="689" spans="1:8" x14ac:dyDescent="0.2">
      <c r="A689" s="12" t="s">
        <v>2414</v>
      </c>
      <c r="B689" s="1">
        <v>-0.104443071999995</v>
      </c>
      <c r="C689" s="1">
        <v>13.852254597277801</v>
      </c>
      <c r="D689" s="1">
        <v>0.77398150625717499</v>
      </c>
      <c r="E689" s="1">
        <v>0.45274864341766102</v>
      </c>
      <c r="F689" s="1">
        <v>0.60695997174332805</v>
      </c>
      <c r="G689" s="1">
        <v>-6.3574686939707297</v>
      </c>
      <c r="H689" s="1" t="s">
        <v>2413</v>
      </c>
    </row>
    <row r="690" spans="1:8" x14ac:dyDescent="0.2">
      <c r="A690" s="12" t="s">
        <v>2862</v>
      </c>
      <c r="B690" s="1">
        <v>-7.0871464400003206E-2</v>
      </c>
      <c r="C690" s="1">
        <v>15.020347574200001</v>
      </c>
      <c r="D690" s="1">
        <v>0.76543321520990104</v>
      </c>
      <c r="E690" s="1">
        <v>0.45764686316132502</v>
      </c>
      <c r="F690" s="1">
        <v>0.61263482699357596</v>
      </c>
      <c r="G690" s="1">
        <v>-6.3641329550248598</v>
      </c>
      <c r="H690" s="1" t="s">
        <v>2851</v>
      </c>
    </row>
    <row r="691" spans="1:8" x14ac:dyDescent="0.2">
      <c r="A691" s="12" t="s">
        <v>771</v>
      </c>
      <c r="B691" s="1">
        <v>8.7963065466670501E-2</v>
      </c>
      <c r="C691" s="1">
        <v>16.8681162524278</v>
      </c>
      <c r="D691" s="1">
        <v>-0.76236306956989297</v>
      </c>
      <c r="E691" s="1">
        <v>0.45941416761168802</v>
      </c>
      <c r="F691" s="1">
        <v>0.61410805278717595</v>
      </c>
      <c r="G691" s="1">
        <v>-6.3665099629736801</v>
      </c>
      <c r="H691" s="1" t="s">
        <v>4079</v>
      </c>
    </row>
    <row r="692" spans="1:8" x14ac:dyDescent="0.2">
      <c r="A692" s="12" t="s">
        <v>2410</v>
      </c>
      <c r="B692" s="1">
        <v>-0.135677517000001</v>
      </c>
      <c r="C692" s="1">
        <v>16.6499921044167</v>
      </c>
      <c r="D692" s="1">
        <v>0.76053784654402601</v>
      </c>
      <c r="E692" s="1">
        <v>0.46046686611221999</v>
      </c>
      <c r="F692" s="1">
        <v>0.61462316476718004</v>
      </c>
      <c r="G692" s="1">
        <v>-6.3679189755327297</v>
      </c>
      <c r="H692" s="1" t="s">
        <v>2403</v>
      </c>
    </row>
    <row r="693" spans="1:8" x14ac:dyDescent="0.2">
      <c r="A693" s="12" t="s">
        <v>372</v>
      </c>
      <c r="B693" s="1">
        <v>-9.6137016999996702E-2</v>
      </c>
      <c r="C693" s="1">
        <v>14.613004108175</v>
      </c>
      <c r="D693" s="1">
        <v>0.75772149670417799</v>
      </c>
      <c r="E693" s="1">
        <v>0.46209415510245699</v>
      </c>
      <c r="F693" s="1">
        <v>0.61590262930443296</v>
      </c>
      <c r="G693" s="1">
        <v>-6.3700870501568803</v>
      </c>
      <c r="H693" s="1" t="s">
        <v>4080</v>
      </c>
    </row>
    <row r="694" spans="1:8" x14ac:dyDescent="0.2">
      <c r="A694" s="12" t="s">
        <v>835</v>
      </c>
      <c r="B694" s="1">
        <v>-7.7025367442857401E-2</v>
      </c>
      <c r="C694" s="1">
        <v>16.364916219328599</v>
      </c>
      <c r="D694" s="1">
        <v>0.75621220893584995</v>
      </c>
      <c r="E694" s="1">
        <v>0.46296769844080798</v>
      </c>
      <c r="F694" s="1">
        <v>0.61617521714448598</v>
      </c>
      <c r="G694" s="1">
        <v>-6.3712458994532701</v>
      </c>
      <c r="H694" s="1" t="s">
        <v>4081</v>
      </c>
    </row>
    <row r="695" spans="1:8" x14ac:dyDescent="0.2">
      <c r="A695" s="12" t="s">
        <v>2685</v>
      </c>
      <c r="B695" s="1">
        <v>7.9993129111109298E-2</v>
      </c>
      <c r="C695" s="1">
        <v>14.788922907074101</v>
      </c>
      <c r="D695" s="1">
        <v>-0.75200281713468697</v>
      </c>
      <c r="E695" s="1">
        <v>0.46540943873297103</v>
      </c>
      <c r="F695" s="1">
        <v>0.61853115883559395</v>
      </c>
      <c r="G695" s="1">
        <v>-6.3744667510263797</v>
      </c>
      <c r="H695" s="1" t="s">
        <v>2681</v>
      </c>
    </row>
    <row r="696" spans="1:8" x14ac:dyDescent="0.2">
      <c r="A696" s="12" t="s">
        <v>1225</v>
      </c>
      <c r="B696" s="1">
        <v>8.1052651999996797E-2</v>
      </c>
      <c r="C696" s="1">
        <v>17.4977314081667</v>
      </c>
      <c r="D696" s="1">
        <v>-0.75049446162862898</v>
      </c>
      <c r="E696" s="1">
        <v>0.46628633500380401</v>
      </c>
      <c r="F696" s="1">
        <v>0.61880362325432703</v>
      </c>
      <c r="G696" s="1">
        <v>-6.3756168766471797</v>
      </c>
      <c r="H696" s="1" t="s">
        <v>1212</v>
      </c>
    </row>
    <row r="697" spans="1:8" x14ac:dyDescent="0.2">
      <c r="A697" s="12" t="s">
        <v>2810</v>
      </c>
      <c r="B697" s="1">
        <v>-7.5728348571425699E-2</v>
      </c>
      <c r="C697" s="1">
        <v>15.1506157711865</v>
      </c>
      <c r="D697" s="1">
        <v>0.74722829261533097</v>
      </c>
      <c r="E697" s="1">
        <v>0.468188664578715</v>
      </c>
      <c r="F697" s="1">
        <v>0.61976711424776199</v>
      </c>
      <c r="G697" s="1">
        <v>-6.3781000905593697</v>
      </c>
      <c r="H697" s="1" t="s">
        <v>4082</v>
      </c>
    </row>
    <row r="698" spans="1:8" x14ac:dyDescent="0.2">
      <c r="A698" s="12" t="s">
        <v>334</v>
      </c>
      <c r="B698" s="1">
        <v>-5.7688458333327503E-2</v>
      </c>
      <c r="C698" s="1">
        <v>16.315931961277801</v>
      </c>
      <c r="D698" s="1">
        <v>0.74693759413226801</v>
      </c>
      <c r="E698" s="1">
        <v>0.46835821011557299</v>
      </c>
      <c r="F698" s="1">
        <v>0.61976711424776199</v>
      </c>
      <c r="G698" s="1">
        <v>-6.37832062280056</v>
      </c>
      <c r="H698" s="1" t="s">
        <v>320</v>
      </c>
    </row>
    <row r="699" spans="1:8" x14ac:dyDescent="0.2">
      <c r="A699" s="12" t="s">
        <v>1213</v>
      </c>
      <c r="B699" s="1">
        <v>-6.71757854999981E-2</v>
      </c>
      <c r="C699" s="1">
        <v>15.7795425031667</v>
      </c>
      <c r="D699" s="1">
        <v>0.74259352819220403</v>
      </c>
      <c r="E699" s="1">
        <v>0.47089634734031999</v>
      </c>
      <c r="F699" s="1">
        <v>0.62223175882415405</v>
      </c>
      <c r="G699" s="1">
        <v>-6.3816067821966103</v>
      </c>
      <c r="H699" s="1" t="s">
        <v>1212</v>
      </c>
    </row>
    <row r="700" spans="1:8" x14ac:dyDescent="0.2">
      <c r="A700" s="12" t="s">
        <v>1378</v>
      </c>
      <c r="B700" s="1">
        <v>5.84994529999978E-2</v>
      </c>
      <c r="C700" s="1">
        <v>15.9317101567778</v>
      </c>
      <c r="D700" s="1">
        <v>-0.74041967478211901</v>
      </c>
      <c r="E700" s="1">
        <v>0.47216966125439402</v>
      </c>
      <c r="F700" s="1">
        <v>0.62302042695601301</v>
      </c>
      <c r="G700" s="1">
        <v>-6.3832446368498399</v>
      </c>
      <c r="H700" s="1" t="s">
        <v>1365</v>
      </c>
    </row>
    <row r="701" spans="1:8" x14ac:dyDescent="0.2">
      <c r="A701" s="12" t="s">
        <v>2437</v>
      </c>
      <c r="B701" s="1">
        <v>7.6239839000003001E-2</v>
      </c>
      <c r="C701" s="1">
        <v>16.998920555733299</v>
      </c>
      <c r="D701" s="1">
        <v>-0.73666582109419698</v>
      </c>
      <c r="E701" s="1">
        <v>0.47437343383306801</v>
      </c>
      <c r="F701" s="1">
        <v>0.62503280766846303</v>
      </c>
      <c r="G701" s="1">
        <v>-6.3860625365687298</v>
      </c>
      <c r="H701" s="1" t="s">
        <v>2432</v>
      </c>
    </row>
    <row r="702" spans="1:8" x14ac:dyDescent="0.2">
      <c r="A702" s="12" t="s">
        <v>3045</v>
      </c>
      <c r="B702" s="1">
        <v>-8.4800208333334098E-2</v>
      </c>
      <c r="C702" s="1">
        <v>17.0609025631111</v>
      </c>
      <c r="D702" s="1">
        <v>0.73179075048257103</v>
      </c>
      <c r="E702" s="1">
        <v>0.47724485292980201</v>
      </c>
      <c r="F702" s="1">
        <v>0.62791787078335404</v>
      </c>
      <c r="G702" s="1">
        <v>-6.3897024500636697</v>
      </c>
      <c r="H702" s="1" t="s">
        <v>3036</v>
      </c>
    </row>
    <row r="703" spans="1:8" x14ac:dyDescent="0.2">
      <c r="A703" s="12" t="s">
        <v>1649</v>
      </c>
      <c r="B703" s="1">
        <v>7.0266168615386704E-2</v>
      </c>
      <c r="C703" s="1">
        <v>14.697314135769201</v>
      </c>
      <c r="D703" s="1">
        <v>-0.73018430810815604</v>
      </c>
      <c r="E703" s="1">
        <v>0.47819337461233402</v>
      </c>
      <c r="F703" s="1">
        <v>0.628268328128331</v>
      </c>
      <c r="G703" s="1">
        <v>-6.3908970121990603</v>
      </c>
      <c r="H703" s="1" t="s">
        <v>3650</v>
      </c>
    </row>
    <row r="704" spans="1:8" x14ac:dyDescent="0.2">
      <c r="A704" s="12" t="s">
        <v>1769</v>
      </c>
      <c r="B704" s="1">
        <v>4.9565144275856503E-2</v>
      </c>
      <c r="C704" s="1">
        <v>16.0727333887586</v>
      </c>
      <c r="D704" s="1">
        <v>-0.72742082151418797</v>
      </c>
      <c r="E704" s="1">
        <v>0.47982776536509703</v>
      </c>
      <c r="F704" s="1">
        <v>0.62951762379096099</v>
      </c>
      <c r="G704" s="1">
        <v>-6.3929463077559499</v>
      </c>
      <c r="H704" s="1" t="s">
        <v>1731</v>
      </c>
    </row>
    <row r="705" spans="1:8" x14ac:dyDescent="0.2">
      <c r="A705" s="12" t="s">
        <v>3690</v>
      </c>
      <c r="B705" s="1">
        <v>-6.4955580909090899E-2</v>
      </c>
      <c r="C705" s="1">
        <v>15.5868299778788</v>
      </c>
      <c r="D705" s="1">
        <v>0.72436552439287905</v>
      </c>
      <c r="E705" s="1">
        <v>0.481638700537736</v>
      </c>
      <c r="F705" s="1">
        <v>0.63099465603876903</v>
      </c>
      <c r="G705" s="1">
        <v>-6.39520366974154</v>
      </c>
      <c r="H705" s="1" t="s">
        <v>3684</v>
      </c>
    </row>
    <row r="706" spans="1:8" x14ac:dyDescent="0.2">
      <c r="A706" s="12" t="s">
        <v>3113</v>
      </c>
      <c r="B706" s="1">
        <v>0.20486914480000401</v>
      </c>
      <c r="C706" s="1">
        <v>15.1636618682</v>
      </c>
      <c r="D706" s="1">
        <v>-0.72171869266201205</v>
      </c>
      <c r="E706" s="1">
        <v>0.48321088776751803</v>
      </c>
      <c r="F706" s="1">
        <v>0.63215515288904001</v>
      </c>
      <c r="G706" s="1">
        <v>-6.3971521654084098</v>
      </c>
      <c r="H706" s="1" t="s">
        <v>3109</v>
      </c>
    </row>
    <row r="707" spans="1:8" x14ac:dyDescent="0.2">
      <c r="A707" s="12" t="s">
        <v>924</v>
      </c>
      <c r="B707" s="1">
        <v>-4.96080585000023E-2</v>
      </c>
      <c r="C707" s="1">
        <v>16.342305883000002</v>
      </c>
      <c r="D707" s="1">
        <v>0.718140450368564</v>
      </c>
      <c r="E707" s="1">
        <v>0.48534126933527799</v>
      </c>
      <c r="F707" s="1">
        <v>0.63278530100242303</v>
      </c>
      <c r="G707" s="1">
        <v>-6.3997758732057299</v>
      </c>
      <c r="H707" s="1" t="s">
        <v>920</v>
      </c>
    </row>
    <row r="708" spans="1:8" x14ac:dyDescent="0.2">
      <c r="A708" s="12" t="s">
        <v>2785</v>
      </c>
      <c r="B708" s="1">
        <v>-7.9635206333335901E-2</v>
      </c>
      <c r="C708" s="1">
        <v>14.988439623833299</v>
      </c>
      <c r="D708" s="1">
        <v>0.71763030568735697</v>
      </c>
      <c r="E708" s="1">
        <v>0.48564545734331299</v>
      </c>
      <c r="F708" s="1">
        <v>0.63278530100242303</v>
      </c>
      <c r="G708" s="1">
        <v>-6.4001489515135201</v>
      </c>
      <c r="H708" s="1" t="s">
        <v>2783</v>
      </c>
    </row>
    <row r="709" spans="1:8" x14ac:dyDescent="0.2">
      <c r="A709" s="12" t="s">
        <v>2285</v>
      </c>
      <c r="B709" s="1">
        <v>-6.8924231999997004E-2</v>
      </c>
      <c r="C709" s="1">
        <v>16.2908722266667</v>
      </c>
      <c r="D709" s="1">
        <v>0.71744873058718495</v>
      </c>
      <c r="E709" s="1">
        <v>0.48575375440685498</v>
      </c>
      <c r="F709" s="1">
        <v>0.63278530100242303</v>
      </c>
      <c r="G709" s="1">
        <v>-6.40028168173429</v>
      </c>
      <c r="H709" s="1" t="s">
        <v>2274</v>
      </c>
    </row>
    <row r="710" spans="1:8" x14ac:dyDescent="0.2">
      <c r="A710" s="12" t="s">
        <v>2953</v>
      </c>
      <c r="B710" s="1">
        <v>-9.72582716585393E-2</v>
      </c>
      <c r="C710" s="1">
        <v>17.109187290438999</v>
      </c>
      <c r="D710" s="1">
        <v>0.71106285932856905</v>
      </c>
      <c r="E710" s="1">
        <v>0.489571771936399</v>
      </c>
      <c r="F710" s="1">
        <v>0.63631873137675998</v>
      </c>
      <c r="G710" s="1">
        <v>-6.4049299853225898</v>
      </c>
      <c r="H710" s="1" t="s">
        <v>2941</v>
      </c>
    </row>
    <row r="711" spans="1:8" x14ac:dyDescent="0.2">
      <c r="A711" s="12" t="s">
        <v>3920</v>
      </c>
      <c r="B711" s="1">
        <v>5.3401013555550499E-2</v>
      </c>
      <c r="C711" s="1">
        <v>17.311908477740701</v>
      </c>
      <c r="D711" s="1">
        <v>-0.71060206724840402</v>
      </c>
      <c r="E711" s="1">
        <v>0.48984797019123</v>
      </c>
      <c r="F711" s="1">
        <v>0.63631873137675998</v>
      </c>
      <c r="G711" s="1">
        <v>-6.4052639127680502</v>
      </c>
      <c r="H711" s="1" t="s">
        <v>3890</v>
      </c>
    </row>
    <row r="712" spans="1:8" x14ac:dyDescent="0.2">
      <c r="A712" s="12" t="s">
        <v>263</v>
      </c>
      <c r="B712" s="1">
        <v>-8.3952639166668105E-2</v>
      </c>
      <c r="C712" s="1">
        <v>17.101544513388902</v>
      </c>
      <c r="D712" s="1">
        <v>0.70805991484654895</v>
      </c>
      <c r="E712" s="1">
        <v>0.49137341831262199</v>
      </c>
      <c r="F712" s="1">
        <v>0.63740129333228901</v>
      </c>
      <c r="G712" s="1">
        <v>-6.4071025660181498</v>
      </c>
      <c r="H712" s="1" t="s">
        <v>4083</v>
      </c>
    </row>
    <row r="713" spans="1:8" x14ac:dyDescent="0.2">
      <c r="A713" s="12" t="s">
        <v>2329</v>
      </c>
      <c r="B713" s="1">
        <v>-0.183400523904762</v>
      </c>
      <c r="C713" s="1">
        <v>16.451709117825398</v>
      </c>
      <c r="D713" s="1">
        <v>0.70496898849759004</v>
      </c>
      <c r="E713" s="1">
        <v>0.49323200291063701</v>
      </c>
      <c r="F713" s="1">
        <v>0.63850548086876802</v>
      </c>
      <c r="G713" s="1">
        <v>-6.4093299188548603</v>
      </c>
      <c r="H713" s="1" t="s">
        <v>2287</v>
      </c>
    </row>
    <row r="714" spans="1:8" x14ac:dyDescent="0.2">
      <c r="A714" s="12" t="s">
        <v>2472</v>
      </c>
      <c r="B714" s="1">
        <v>0.10970826633333899</v>
      </c>
      <c r="C714" s="1">
        <v>16.120245567833301</v>
      </c>
      <c r="D714" s="1">
        <v>-0.70433924442265805</v>
      </c>
      <c r="E714" s="1">
        <v>0.49361118607878701</v>
      </c>
      <c r="F714" s="1">
        <v>0.63850548086876802</v>
      </c>
      <c r="G714" s="1">
        <v>-6.4097826132145999</v>
      </c>
      <c r="H714" s="1" t="s">
        <v>4020</v>
      </c>
    </row>
    <row r="715" spans="1:8" x14ac:dyDescent="0.2">
      <c r="A715" s="12" t="s">
        <v>1935</v>
      </c>
      <c r="B715" s="1">
        <v>6.4399216038461701E-2</v>
      </c>
      <c r="C715" s="1">
        <v>15.6192409603782</v>
      </c>
      <c r="D715" s="1">
        <v>-0.70289108482490503</v>
      </c>
      <c r="E715" s="1">
        <v>0.494483817655752</v>
      </c>
      <c r="F715" s="1">
        <v>0.63873716137580305</v>
      </c>
      <c r="G715" s="1">
        <v>-6.4108222085645803</v>
      </c>
      <c r="H715" s="1" t="s">
        <v>4084</v>
      </c>
    </row>
    <row r="716" spans="1:8" x14ac:dyDescent="0.2">
      <c r="A716" s="12" t="s">
        <v>3040</v>
      </c>
      <c r="B716" s="1">
        <v>-0.171629169666662</v>
      </c>
      <c r="C716" s="1">
        <v>17.397128888222198</v>
      </c>
      <c r="D716" s="1">
        <v>0.68269979830455496</v>
      </c>
      <c r="E716" s="1">
        <v>0.50674635514406197</v>
      </c>
      <c r="F716" s="1">
        <v>0.65366021440851696</v>
      </c>
      <c r="G716" s="1">
        <v>-6.4251102162926701</v>
      </c>
      <c r="H716" s="1" t="s">
        <v>3036</v>
      </c>
    </row>
    <row r="717" spans="1:8" x14ac:dyDescent="0.2">
      <c r="A717" s="12" t="s">
        <v>911</v>
      </c>
      <c r="B717" s="1">
        <v>8.0550117200004906E-2</v>
      </c>
      <c r="C717" s="1">
        <v>16.5107714974</v>
      </c>
      <c r="D717" s="1">
        <v>-0.67654619714415898</v>
      </c>
      <c r="E717" s="1">
        <v>0.51051884462151698</v>
      </c>
      <c r="F717" s="1">
        <v>0.65760539286212205</v>
      </c>
      <c r="G717" s="1">
        <v>-6.4293877523657104</v>
      </c>
      <c r="H717" s="1" t="s">
        <v>904</v>
      </c>
    </row>
    <row r="718" spans="1:8" x14ac:dyDescent="0.2">
      <c r="A718" s="12" t="s">
        <v>2915</v>
      </c>
      <c r="B718" s="1">
        <v>-7.3842946769223899E-2</v>
      </c>
      <c r="C718" s="1">
        <v>15.4330058123846</v>
      </c>
      <c r="D718" s="1">
        <v>0.66971957550913097</v>
      </c>
      <c r="E718" s="1">
        <v>0.51472308493750796</v>
      </c>
      <c r="F718" s="1">
        <v>0.66164482671281999</v>
      </c>
      <c r="G718" s="1">
        <v>-6.4340909151315904</v>
      </c>
      <c r="H718" s="1" t="s">
        <v>2880</v>
      </c>
    </row>
    <row r="719" spans="1:8" x14ac:dyDescent="0.2">
      <c r="A719" s="12" t="s">
        <v>326</v>
      </c>
      <c r="B719" s="1">
        <v>-6.2314605833332599E-2</v>
      </c>
      <c r="C719" s="1">
        <v>17.2067420815556</v>
      </c>
      <c r="D719" s="1">
        <v>0.669122790708642</v>
      </c>
      <c r="E719" s="1">
        <v>0.51509157519336801</v>
      </c>
      <c r="F719" s="1">
        <v>0.66164482671281999</v>
      </c>
      <c r="G719" s="1">
        <v>-6.4344999534623302</v>
      </c>
      <c r="H719" s="1" t="s">
        <v>320</v>
      </c>
    </row>
    <row r="720" spans="1:8" x14ac:dyDescent="0.2">
      <c r="A720" s="12" t="s">
        <v>333</v>
      </c>
      <c r="B720" s="1">
        <v>-5.3917743333336397E-2</v>
      </c>
      <c r="C720" s="1">
        <v>17.020660545111099</v>
      </c>
      <c r="D720" s="1">
        <v>0.66338132752961798</v>
      </c>
      <c r="E720" s="1">
        <v>0.51864451196442296</v>
      </c>
      <c r="F720" s="1">
        <v>0.66471666864772405</v>
      </c>
      <c r="G720" s="1">
        <v>-6.4384177895716697</v>
      </c>
      <c r="H720" s="1" t="s">
        <v>320</v>
      </c>
    </row>
    <row r="721" spans="1:8" x14ac:dyDescent="0.2">
      <c r="A721" s="12" t="s">
        <v>3248</v>
      </c>
      <c r="B721" s="1">
        <v>8.43156782857193E-2</v>
      </c>
      <c r="C721" s="1">
        <v>14.7084086669048</v>
      </c>
      <c r="D721" s="1">
        <v>-0.66292665599733702</v>
      </c>
      <c r="E721" s="1">
        <v>0.51892647639274003</v>
      </c>
      <c r="F721" s="1">
        <v>0.66471666864772405</v>
      </c>
      <c r="G721" s="1">
        <v>-6.4387266998732597</v>
      </c>
      <c r="H721" s="1" t="s">
        <v>4038</v>
      </c>
    </row>
    <row r="722" spans="1:8" x14ac:dyDescent="0.2">
      <c r="A722" s="12" t="s">
        <v>617</v>
      </c>
      <c r="B722" s="1">
        <v>6.25436682857234E-2</v>
      </c>
      <c r="C722" s="1">
        <v>16.197560614</v>
      </c>
      <c r="D722" s="1">
        <v>-0.66053206574552303</v>
      </c>
      <c r="E722" s="1">
        <v>0.52041294124694404</v>
      </c>
      <c r="F722" s="1">
        <v>0.665694887345049</v>
      </c>
      <c r="G722" s="1">
        <v>-6.4403503544175598</v>
      </c>
      <c r="H722" s="1" t="s">
        <v>608</v>
      </c>
    </row>
    <row r="723" spans="1:8" x14ac:dyDescent="0.2">
      <c r="A723" s="12" t="s">
        <v>610</v>
      </c>
      <c r="B723" s="1">
        <v>5.6168232857139302E-2</v>
      </c>
      <c r="C723" s="1">
        <v>16.914703951238099</v>
      </c>
      <c r="D723" s="1">
        <v>-0.65835332676042402</v>
      </c>
      <c r="E723" s="1">
        <v>0.52176754448074503</v>
      </c>
      <c r="F723" s="1">
        <v>0.66650195349065999</v>
      </c>
      <c r="G723" s="1">
        <v>-6.4418228813945904</v>
      </c>
      <c r="H723" s="1" t="s">
        <v>608</v>
      </c>
    </row>
    <row r="724" spans="1:8" x14ac:dyDescent="0.2">
      <c r="A724" s="12" t="s">
        <v>1770</v>
      </c>
      <c r="B724" s="1">
        <v>-7.1089962620685995E-2</v>
      </c>
      <c r="C724" s="1">
        <v>16.2066366092184</v>
      </c>
      <c r="D724" s="1">
        <v>0.65595701694281106</v>
      </c>
      <c r="E724" s="1">
        <v>0.52325975935072999</v>
      </c>
      <c r="F724" s="1">
        <v>0.66748232460113799</v>
      </c>
      <c r="G724" s="1">
        <v>-6.4434372048841899</v>
      </c>
      <c r="H724" s="1" t="s">
        <v>1731</v>
      </c>
    </row>
    <row r="725" spans="1:8" x14ac:dyDescent="0.2">
      <c r="A725" s="12" t="s">
        <v>1564</v>
      </c>
      <c r="B725" s="1">
        <v>-6.1333420999996897E-2</v>
      </c>
      <c r="C725" s="1">
        <v>16.871391289222199</v>
      </c>
      <c r="D725" s="1">
        <v>0.65395536769873697</v>
      </c>
      <c r="E725" s="1">
        <v>0.52450808939281401</v>
      </c>
      <c r="F725" s="1">
        <v>0.66814930889458102</v>
      </c>
      <c r="G725" s="1">
        <v>-6.4447814376372801</v>
      </c>
      <c r="H725" s="1" t="s">
        <v>1558</v>
      </c>
    </row>
    <row r="726" spans="1:8" x14ac:dyDescent="0.2">
      <c r="A726" s="12" t="s">
        <v>2987</v>
      </c>
      <c r="B726" s="1">
        <v>-7.6140376634143095E-2</v>
      </c>
      <c r="C726" s="1">
        <v>17.280982314869899</v>
      </c>
      <c r="D726" s="1">
        <v>0.64723059317366005</v>
      </c>
      <c r="E726" s="1">
        <v>0.52871446901844099</v>
      </c>
      <c r="F726" s="1">
        <v>0.67209592788733097</v>
      </c>
      <c r="G726" s="1">
        <v>-6.4492693851456098</v>
      </c>
      <c r="H726" s="1" t="s">
        <v>2941</v>
      </c>
    </row>
    <row r="727" spans="1:8" x14ac:dyDescent="0.2">
      <c r="A727" s="12" t="s">
        <v>1744</v>
      </c>
      <c r="B727" s="1">
        <v>5.3407718068967797E-2</v>
      </c>
      <c r="C727" s="1">
        <v>17.1735903384713</v>
      </c>
      <c r="D727" s="1">
        <v>-0.64667039428929296</v>
      </c>
      <c r="E727" s="1">
        <v>0.52906574127938699</v>
      </c>
      <c r="F727" s="1">
        <v>0.67209592788733097</v>
      </c>
      <c r="G727" s="1">
        <v>-6.4496412878297402</v>
      </c>
      <c r="H727" s="1" t="s">
        <v>1731</v>
      </c>
    </row>
    <row r="728" spans="1:8" x14ac:dyDescent="0.2">
      <c r="A728" s="12" t="s">
        <v>3921</v>
      </c>
      <c r="B728" s="1">
        <v>6.1546387777781299E-2</v>
      </c>
      <c r="C728" s="1">
        <v>18.4342566442593</v>
      </c>
      <c r="D728" s="1">
        <v>-0.644020306481903</v>
      </c>
      <c r="E728" s="1">
        <v>0.53072927553826499</v>
      </c>
      <c r="F728" s="1">
        <v>0.67328052723242804</v>
      </c>
      <c r="G728" s="1">
        <v>-6.4513965276692602</v>
      </c>
      <c r="H728" s="1" t="s">
        <v>3890</v>
      </c>
    </row>
    <row r="729" spans="1:8" x14ac:dyDescent="0.2">
      <c r="A729" s="12" t="s">
        <v>2869</v>
      </c>
      <c r="B729" s="1">
        <v>-5.3607789599997298E-2</v>
      </c>
      <c r="C729" s="1">
        <v>16.532387064000002</v>
      </c>
      <c r="D729" s="1">
        <v>0.63943391631543101</v>
      </c>
      <c r="E729" s="1">
        <v>0.53361528419624804</v>
      </c>
      <c r="F729" s="1">
        <v>0.67601055948382904</v>
      </c>
      <c r="G729" s="1">
        <v>-6.4544182746596102</v>
      </c>
      <c r="H729" s="1" t="s">
        <v>4037</v>
      </c>
    </row>
    <row r="730" spans="1:8" x14ac:dyDescent="0.2">
      <c r="A730" s="12" t="s">
        <v>2212</v>
      </c>
      <c r="B730" s="1">
        <v>8.9360164213413598E-2</v>
      </c>
      <c r="C730" s="1">
        <v>19.029859055875299</v>
      </c>
      <c r="D730" s="1">
        <v>-0.63683562146878103</v>
      </c>
      <c r="E730" s="1">
        <v>0.53525420292733095</v>
      </c>
      <c r="F730" s="1">
        <v>0.67715538584625201</v>
      </c>
      <c r="G730" s="1">
        <v>-6.4561211724335399</v>
      </c>
      <c r="H730" s="1" t="s">
        <v>4006</v>
      </c>
    </row>
    <row r="731" spans="1:8" x14ac:dyDescent="0.2">
      <c r="A731" s="12" t="s">
        <v>3938</v>
      </c>
      <c r="B731" s="1">
        <v>5.1013687925927101E-2</v>
      </c>
      <c r="C731" s="1">
        <v>17.068149463000001</v>
      </c>
      <c r="D731" s="1">
        <v>-0.62915355922697502</v>
      </c>
      <c r="E731" s="1">
        <v>0.54011634908709705</v>
      </c>
      <c r="F731" s="1">
        <v>0.682369214690283</v>
      </c>
      <c r="G731" s="1">
        <v>-6.4611178312550104</v>
      </c>
      <c r="H731" s="1" t="s">
        <v>3890</v>
      </c>
    </row>
    <row r="732" spans="1:8" x14ac:dyDescent="0.2">
      <c r="A732" s="12" t="s">
        <v>1596</v>
      </c>
      <c r="B732" s="1">
        <v>-7.4270713999999002E-2</v>
      </c>
      <c r="C732" s="1">
        <v>13.800041944749999</v>
      </c>
      <c r="D732" s="1">
        <v>0.62213393051216903</v>
      </c>
      <c r="E732" s="1">
        <v>0.54458075624125002</v>
      </c>
      <c r="F732" s="1">
        <v>0.68706695410711105</v>
      </c>
      <c r="G732" s="1">
        <v>-6.4656337610839598</v>
      </c>
      <c r="H732" s="1" t="s">
        <v>1591</v>
      </c>
    </row>
    <row r="733" spans="1:8" x14ac:dyDescent="0.2">
      <c r="A733" s="12" t="s">
        <v>2220</v>
      </c>
      <c r="B733" s="1">
        <v>4.84824193749986E-2</v>
      </c>
      <c r="C733" s="1">
        <v>16.1176670566458</v>
      </c>
      <c r="D733" s="1">
        <v>-0.61643394444686594</v>
      </c>
      <c r="E733" s="1">
        <v>0.54822092330366101</v>
      </c>
      <c r="F733" s="1">
        <v>0.69071336574920905</v>
      </c>
      <c r="G733" s="1">
        <v>-6.4692656284331003</v>
      </c>
      <c r="H733" s="1" t="s">
        <v>2209</v>
      </c>
    </row>
    <row r="734" spans="1:8" x14ac:dyDescent="0.2">
      <c r="A734" s="12" t="s">
        <v>329</v>
      </c>
      <c r="B734" s="1">
        <v>0.138299008666666</v>
      </c>
      <c r="C734" s="1">
        <v>15.732071518861099</v>
      </c>
      <c r="D734" s="1">
        <v>-0.61339514666401596</v>
      </c>
      <c r="E734" s="1">
        <v>0.55016706565544105</v>
      </c>
      <c r="F734" s="1">
        <v>0.69221839818123099</v>
      </c>
      <c r="G734" s="1">
        <v>-6.4711889880738198</v>
      </c>
      <c r="H734" s="1" t="s">
        <v>320</v>
      </c>
    </row>
    <row r="735" spans="1:8" x14ac:dyDescent="0.2">
      <c r="A735" s="12" t="s">
        <v>2748</v>
      </c>
      <c r="B735" s="1">
        <v>6.22704136000021E-2</v>
      </c>
      <c r="C735" s="1">
        <v>15.141027399466701</v>
      </c>
      <c r="D735" s="1">
        <v>-0.60651396163387705</v>
      </c>
      <c r="E735" s="1">
        <v>0.55458802320626699</v>
      </c>
      <c r="F735" s="1">
        <v>0.69592973017135895</v>
      </c>
      <c r="G735" s="1">
        <v>-6.4755111821236797</v>
      </c>
      <c r="H735" s="1" t="s">
        <v>2746</v>
      </c>
    </row>
    <row r="736" spans="1:8" x14ac:dyDescent="0.2">
      <c r="A736" s="12" t="s">
        <v>2422</v>
      </c>
      <c r="B736" s="1">
        <v>7.1406914666670901E-2</v>
      </c>
      <c r="C736" s="1">
        <v>15.1037323637222</v>
      </c>
      <c r="D736" s="1">
        <v>-0.60645181831328698</v>
      </c>
      <c r="E736" s="1">
        <v>0.55462803685752204</v>
      </c>
      <c r="F736" s="1">
        <v>0.69592973017135895</v>
      </c>
      <c r="G736" s="1">
        <v>-6.4755500057367001</v>
      </c>
      <c r="H736" s="1" t="s">
        <v>2413</v>
      </c>
    </row>
    <row r="737" spans="1:8" x14ac:dyDescent="0.2">
      <c r="A737" s="12" t="s">
        <v>916</v>
      </c>
      <c r="B737" s="1">
        <v>-5.4555449200005803E-2</v>
      </c>
      <c r="C737" s="1">
        <v>17.174111168133301</v>
      </c>
      <c r="D737" s="1">
        <v>0.60340655153794198</v>
      </c>
      <c r="E737" s="1">
        <v>0.55659079589522698</v>
      </c>
      <c r="F737" s="1">
        <v>0.69744234424422302</v>
      </c>
      <c r="G737" s="1">
        <v>-6.47744791183713</v>
      </c>
      <c r="H737" s="1" t="s">
        <v>904</v>
      </c>
    </row>
    <row r="738" spans="1:8" x14ac:dyDescent="0.2">
      <c r="A738" s="12" t="s">
        <v>2612</v>
      </c>
      <c r="B738" s="1">
        <v>4.6091876666668703E-2</v>
      </c>
      <c r="C738" s="1">
        <v>17.500371976259299</v>
      </c>
      <c r="D738" s="1">
        <v>-0.60063177509772203</v>
      </c>
      <c r="E738" s="1">
        <v>0.55838250917820997</v>
      </c>
      <c r="F738" s="1">
        <v>0.698736808360233</v>
      </c>
      <c r="G738" s="1">
        <v>-6.4791693793624798</v>
      </c>
      <c r="H738" s="1" t="s">
        <v>2599</v>
      </c>
    </row>
    <row r="739" spans="1:8" x14ac:dyDescent="0.2">
      <c r="A739" s="12" t="s">
        <v>2621</v>
      </c>
      <c r="B739" s="1">
        <v>-4.57001477777794E-2</v>
      </c>
      <c r="C739" s="1">
        <v>16.980549333296299</v>
      </c>
      <c r="D739" s="1">
        <v>0.59479701877791402</v>
      </c>
      <c r="E739" s="1">
        <v>0.56216030088868396</v>
      </c>
      <c r="F739" s="1">
        <v>0.70230702874493101</v>
      </c>
      <c r="G739" s="1">
        <v>-6.48276477666478</v>
      </c>
      <c r="H739" s="1" t="s">
        <v>2599</v>
      </c>
    </row>
    <row r="740" spans="1:8" x14ac:dyDescent="0.2">
      <c r="A740" s="12" t="s">
        <v>2073</v>
      </c>
      <c r="B740" s="1">
        <v>6.0688913333333303E-2</v>
      </c>
      <c r="C740" s="1">
        <v>13.828108037333299</v>
      </c>
      <c r="D740" s="1">
        <v>-0.59387169522334804</v>
      </c>
      <c r="E740" s="1">
        <v>0.56276068101385301</v>
      </c>
      <c r="F740" s="1">
        <v>0.70230702874493101</v>
      </c>
      <c r="G740" s="1">
        <v>-6.4833319136168699</v>
      </c>
      <c r="H740" s="1" t="s">
        <v>2070</v>
      </c>
    </row>
    <row r="741" spans="1:8" x14ac:dyDescent="0.2">
      <c r="A741" s="12" t="s">
        <v>2871</v>
      </c>
      <c r="B741" s="1">
        <v>5.2841071199997799E-2</v>
      </c>
      <c r="C741" s="1">
        <v>14.850621986266701</v>
      </c>
      <c r="D741" s="1">
        <v>-0.58480639987463801</v>
      </c>
      <c r="E741" s="1">
        <v>0.56866078964802302</v>
      </c>
      <c r="F741" s="1">
        <v>0.70870986098217803</v>
      </c>
      <c r="G741" s="1">
        <v>-6.4888438594734099</v>
      </c>
      <c r="H741" s="1" t="s">
        <v>4037</v>
      </c>
    </row>
    <row r="742" spans="1:8" x14ac:dyDescent="0.2">
      <c r="A742" s="12" t="s">
        <v>2534</v>
      </c>
      <c r="B742" s="1">
        <v>4.4654847000003897E-2</v>
      </c>
      <c r="C742" s="1">
        <v>16.0535322354167</v>
      </c>
      <c r="D742" s="1">
        <v>-0.58053767879519302</v>
      </c>
      <c r="E742" s="1">
        <v>0.57145048344358296</v>
      </c>
      <c r="F742" s="1">
        <v>0.71044854475525798</v>
      </c>
      <c r="G742" s="1">
        <v>-6.4914115220815098</v>
      </c>
      <c r="H742" s="1" t="s">
        <v>4003</v>
      </c>
    </row>
    <row r="743" spans="1:8" x14ac:dyDescent="0.2">
      <c r="A743" s="12" t="s">
        <v>4</v>
      </c>
      <c r="B743" s="1">
        <v>5.9921332333333403E-2</v>
      </c>
      <c r="C743" s="1">
        <v>14.5359680742778</v>
      </c>
      <c r="D743" s="1">
        <v>-0.58031124394834899</v>
      </c>
      <c r="E743" s="1">
        <v>0.57159866630146206</v>
      </c>
      <c r="F743" s="1">
        <v>0.71044854475525798</v>
      </c>
      <c r="G743" s="1">
        <v>-6.49154722568188</v>
      </c>
      <c r="H743" s="1" t="s">
        <v>0</v>
      </c>
    </row>
    <row r="744" spans="1:8" x14ac:dyDescent="0.2">
      <c r="A744" s="12" t="s">
        <v>3173</v>
      </c>
      <c r="B744" s="1">
        <v>-9.9076149500001903E-2</v>
      </c>
      <c r="C744" s="1">
        <v>13.1807963637083</v>
      </c>
      <c r="D744" s="1">
        <v>0.57127046014216099</v>
      </c>
      <c r="E744" s="1">
        <v>0.57753175896657905</v>
      </c>
      <c r="F744" s="1">
        <v>0.71633361724585098</v>
      </c>
      <c r="G744" s="1">
        <v>-6.4969243418341804</v>
      </c>
      <c r="H744" s="1" t="s">
        <v>3158</v>
      </c>
    </row>
    <row r="745" spans="1:8" x14ac:dyDescent="0.2">
      <c r="A745" s="12" t="s">
        <v>2480</v>
      </c>
      <c r="B745" s="1">
        <v>7.0729158000002498E-2</v>
      </c>
      <c r="C745" s="1">
        <v>17.072244525249999</v>
      </c>
      <c r="D745" s="1">
        <v>-0.57072749056686201</v>
      </c>
      <c r="E745" s="1">
        <v>0.57788911793014897</v>
      </c>
      <c r="F745" s="1">
        <v>0.71633361724585098</v>
      </c>
      <c r="G745" s="1">
        <v>-6.4972447263313198</v>
      </c>
      <c r="H745" s="1" t="s">
        <v>2476</v>
      </c>
    </row>
    <row r="746" spans="1:8" x14ac:dyDescent="0.2">
      <c r="A746" s="12" t="s">
        <v>3658</v>
      </c>
      <c r="B746" s="1">
        <v>-4.6434697538464E-2</v>
      </c>
      <c r="C746" s="1">
        <v>15.6435413511538</v>
      </c>
      <c r="D746" s="1">
        <v>0.56634500028685597</v>
      </c>
      <c r="E746" s="1">
        <v>0.58077773598426696</v>
      </c>
      <c r="F746" s="1">
        <v>0.71815093793917595</v>
      </c>
      <c r="G746" s="1">
        <v>-6.4998200530123498</v>
      </c>
      <c r="H746" s="1" t="s">
        <v>3650</v>
      </c>
    </row>
    <row r="747" spans="1:8" x14ac:dyDescent="0.2">
      <c r="A747" s="12" t="s">
        <v>1676</v>
      </c>
      <c r="B747" s="1">
        <v>6.5712714500001795E-2</v>
      </c>
      <c r="C747" s="1">
        <v>14.37735828275</v>
      </c>
      <c r="D747" s="1">
        <v>-0.56613747189386598</v>
      </c>
      <c r="E747" s="1">
        <v>0.58091471092799796</v>
      </c>
      <c r="F747" s="1">
        <v>0.71815093793917595</v>
      </c>
      <c r="G747" s="1">
        <v>-6.4999415368248101</v>
      </c>
      <c r="H747" s="1" t="s">
        <v>1671</v>
      </c>
    </row>
    <row r="748" spans="1:8" x14ac:dyDescent="0.2">
      <c r="A748" s="12" t="s">
        <v>2620</v>
      </c>
      <c r="B748" s="1">
        <v>6.2722581111113798E-2</v>
      </c>
      <c r="C748" s="1">
        <v>18.4691992851482</v>
      </c>
      <c r="D748" s="1">
        <v>-0.55042742731836403</v>
      </c>
      <c r="E748" s="1">
        <v>0.591332631534214</v>
      </c>
      <c r="F748" s="1">
        <v>0.73005007190752202</v>
      </c>
      <c r="G748" s="1">
        <v>-6.5090148227956597</v>
      </c>
      <c r="H748" s="1" t="s">
        <v>2599</v>
      </c>
    </row>
    <row r="749" spans="1:8" x14ac:dyDescent="0.2">
      <c r="A749" s="12" t="s">
        <v>3174</v>
      </c>
      <c r="B749" s="1">
        <v>-4.1578526750001302E-2</v>
      </c>
      <c r="C749" s="1">
        <v>16.152885081499999</v>
      </c>
      <c r="D749" s="1">
        <v>0.54776162781382498</v>
      </c>
      <c r="E749" s="1">
        <v>0.59310992084109304</v>
      </c>
      <c r="F749" s="1">
        <v>0.73126403894865699</v>
      </c>
      <c r="G749" s="1">
        <v>-6.5105302888793801</v>
      </c>
      <c r="H749" s="1" t="s">
        <v>3158</v>
      </c>
    </row>
    <row r="750" spans="1:8" x14ac:dyDescent="0.2">
      <c r="A750" s="12" t="s">
        <v>586</v>
      </c>
      <c r="B750" s="1">
        <v>-6.3344032500001604E-2</v>
      </c>
      <c r="C750" s="1">
        <v>15.70431349475</v>
      </c>
      <c r="D750" s="1">
        <v>0.53931374531006904</v>
      </c>
      <c r="E750" s="1">
        <v>0.59876014270019096</v>
      </c>
      <c r="F750" s="1">
        <v>0.73724343773646495</v>
      </c>
      <c r="G750" s="1">
        <v>-6.5152863733231801</v>
      </c>
      <c r="H750" s="1" t="s">
        <v>578</v>
      </c>
    </row>
    <row r="751" spans="1:8" x14ac:dyDescent="0.2">
      <c r="A751" s="12" t="s">
        <v>3680</v>
      </c>
      <c r="B751" s="1">
        <v>-4.7888499714279199E-2</v>
      </c>
      <c r="C751" s="1">
        <v>16.064303849809502</v>
      </c>
      <c r="D751" s="1">
        <v>0.53556049845873099</v>
      </c>
      <c r="E751" s="1">
        <v>0.60127917362790295</v>
      </c>
      <c r="F751" s="1">
        <v>0.73935663406047902</v>
      </c>
      <c r="G751" s="1">
        <v>-6.5173767551062003</v>
      </c>
      <c r="H751" s="1" t="s">
        <v>3672</v>
      </c>
    </row>
    <row r="752" spans="1:8" x14ac:dyDescent="0.2">
      <c r="A752" s="12" t="s">
        <v>1477</v>
      </c>
      <c r="B752" s="1">
        <v>0.17401303766667001</v>
      </c>
      <c r="C752" s="1">
        <v>15.0414062159444</v>
      </c>
      <c r="D752" s="1">
        <v>-0.52527837968823798</v>
      </c>
      <c r="E752" s="1">
        <v>0.60820740565458098</v>
      </c>
      <c r="F752" s="1">
        <v>0.74687869414382602</v>
      </c>
      <c r="G752" s="1">
        <v>-6.52303185614086</v>
      </c>
      <c r="H752" s="1" t="s">
        <v>1466</v>
      </c>
    </row>
    <row r="753" spans="1:8" x14ac:dyDescent="0.2">
      <c r="A753" s="12" t="s">
        <v>1969</v>
      </c>
      <c r="B753" s="1">
        <v>-7.6446886694446506E-2</v>
      </c>
      <c r="C753" s="1">
        <v>14.913132555138899</v>
      </c>
      <c r="D753" s="1">
        <v>0.52303612927257404</v>
      </c>
      <c r="E753" s="1">
        <v>0.609723537501909</v>
      </c>
      <c r="F753" s="1">
        <v>0.74758247675358502</v>
      </c>
      <c r="G753" s="1">
        <v>-6.5242511368876297</v>
      </c>
      <c r="H753" s="1" t="s">
        <v>4085</v>
      </c>
    </row>
    <row r="754" spans="1:8" x14ac:dyDescent="0.2">
      <c r="A754" s="12" t="s">
        <v>802</v>
      </c>
      <c r="B754" s="1">
        <v>-3.72340261333335E-2</v>
      </c>
      <c r="C754" s="1">
        <v>15.8690954629751</v>
      </c>
      <c r="D754" s="1">
        <v>0.51969929264057502</v>
      </c>
      <c r="E754" s="1">
        <v>0.61198326264132197</v>
      </c>
      <c r="F754" s="1">
        <v>0.74758247675358502</v>
      </c>
      <c r="G754" s="1">
        <v>-6.52605637179827</v>
      </c>
      <c r="H754" s="1" t="s">
        <v>4086</v>
      </c>
    </row>
    <row r="755" spans="1:8" x14ac:dyDescent="0.2">
      <c r="A755" s="12" t="s">
        <v>3</v>
      </c>
      <c r="B755" s="1">
        <v>-5.3271257666665399E-2</v>
      </c>
      <c r="C755" s="1">
        <v>16.2466888553333</v>
      </c>
      <c r="D755" s="1">
        <v>0.51952664197355303</v>
      </c>
      <c r="E755" s="1">
        <v>0.61210029540433697</v>
      </c>
      <c r="F755" s="1">
        <v>0.74758247675358502</v>
      </c>
      <c r="G755" s="1">
        <v>-6.5261494747714703</v>
      </c>
      <c r="H755" s="1" t="s">
        <v>0</v>
      </c>
    </row>
    <row r="756" spans="1:8" x14ac:dyDescent="0.2">
      <c r="A756" s="12" t="s">
        <v>2447</v>
      </c>
      <c r="B756" s="1">
        <v>-4.06177194000037E-2</v>
      </c>
      <c r="C756" s="1">
        <v>16.234515555566698</v>
      </c>
      <c r="D756" s="1">
        <v>0.51945251934228498</v>
      </c>
      <c r="E756" s="1">
        <v>0.61215054347534403</v>
      </c>
      <c r="F756" s="1">
        <v>0.74758247675358502</v>
      </c>
      <c r="G756" s="1">
        <v>-6.5261894367728299</v>
      </c>
      <c r="H756" s="1" t="s">
        <v>2432</v>
      </c>
    </row>
    <row r="757" spans="1:8" x14ac:dyDescent="0.2">
      <c r="A757" s="12" t="s">
        <v>3946</v>
      </c>
      <c r="B757" s="1">
        <v>-5.7284129259262101E-2</v>
      </c>
      <c r="C757" s="1">
        <v>16.220442211172799</v>
      </c>
      <c r="D757" s="1">
        <v>0.518228604237018</v>
      </c>
      <c r="E757" s="1">
        <v>0.61298053605370095</v>
      </c>
      <c r="F757" s="1">
        <v>0.74758247675358502</v>
      </c>
      <c r="G757" s="1">
        <v>-6.5268485000495202</v>
      </c>
      <c r="H757" s="1" t="s">
        <v>3890</v>
      </c>
    </row>
    <row r="758" spans="1:8" x14ac:dyDescent="0.2">
      <c r="A758" s="12" t="s">
        <v>3848</v>
      </c>
      <c r="B758" s="1">
        <v>-3.6129123666665201E-2</v>
      </c>
      <c r="C758" s="1">
        <v>16.2285471223889</v>
      </c>
      <c r="D758" s="1">
        <v>0.51724087896709503</v>
      </c>
      <c r="E758" s="1">
        <v>0.61365076267720997</v>
      </c>
      <c r="F758" s="1">
        <v>0.74758247675358502</v>
      </c>
      <c r="G758" s="1">
        <v>-6.5273792908553796</v>
      </c>
      <c r="H758" s="1" t="s">
        <v>3846</v>
      </c>
    </row>
    <row r="759" spans="1:8" x14ac:dyDescent="0.2">
      <c r="A759" s="12" t="s">
        <v>1012</v>
      </c>
      <c r="B759" s="1">
        <v>-4.0994054999998801E-2</v>
      </c>
      <c r="C759" s="1">
        <v>16.0090212235</v>
      </c>
      <c r="D759" s="1">
        <v>0.51418987678090899</v>
      </c>
      <c r="E759" s="1">
        <v>0.61572331762963495</v>
      </c>
      <c r="F759" s="1">
        <v>0.74813637659068699</v>
      </c>
      <c r="G759" s="1">
        <v>-6.5290127251637999</v>
      </c>
      <c r="H759" s="1" t="s">
        <v>1003</v>
      </c>
    </row>
    <row r="760" spans="1:8" x14ac:dyDescent="0.2">
      <c r="A760" s="12" t="s">
        <v>3181</v>
      </c>
      <c r="B760" s="1">
        <v>6.4810142500000695E-2</v>
      </c>
      <c r="C760" s="1">
        <v>16.134492740916698</v>
      </c>
      <c r="D760" s="1">
        <v>-0.51417997846243901</v>
      </c>
      <c r="E760" s="1">
        <v>0.615730047183214</v>
      </c>
      <c r="F760" s="1">
        <v>0.74813637659068699</v>
      </c>
      <c r="G760" s="1">
        <v>-6.5290180093997598</v>
      </c>
      <c r="H760" s="1" t="s">
        <v>3178</v>
      </c>
    </row>
    <row r="761" spans="1:8" x14ac:dyDescent="0.2">
      <c r="A761" s="12" t="s">
        <v>3356</v>
      </c>
      <c r="B761" s="1">
        <v>3.2593060333333299E-2</v>
      </c>
      <c r="C761" s="1">
        <v>17.457215173388899</v>
      </c>
      <c r="D761" s="1">
        <v>-0.51226756335603596</v>
      </c>
      <c r="E761" s="1">
        <v>0.617030915241367</v>
      </c>
      <c r="F761" s="1">
        <v>0.74872921335612497</v>
      </c>
      <c r="G761" s="1">
        <v>-6.5300371241768502</v>
      </c>
      <c r="H761" s="1" t="s">
        <v>3346</v>
      </c>
    </row>
    <row r="762" spans="1:8" x14ac:dyDescent="0.2">
      <c r="A762" s="12" t="s">
        <v>273</v>
      </c>
      <c r="B762" s="1">
        <v>-5.8245376249999502E-2</v>
      </c>
      <c r="C762" s="1">
        <v>16.145114688875001</v>
      </c>
      <c r="D762" s="1">
        <v>0.50863020673491399</v>
      </c>
      <c r="E762" s="1">
        <v>0.61950883873451601</v>
      </c>
      <c r="F762" s="1">
        <v>0.74986434720036199</v>
      </c>
      <c r="G762" s="1">
        <v>-6.5319653881658102</v>
      </c>
      <c r="H762" s="1" t="s">
        <v>264</v>
      </c>
    </row>
    <row r="763" spans="1:8" x14ac:dyDescent="0.2">
      <c r="A763" s="12" t="s">
        <v>3246</v>
      </c>
      <c r="B763" s="1">
        <v>-3.9729773142857597E-2</v>
      </c>
      <c r="C763" s="1">
        <v>15.357426515619</v>
      </c>
      <c r="D763" s="1">
        <v>0.50850421924530498</v>
      </c>
      <c r="E763" s="1">
        <v>0.61959475376707496</v>
      </c>
      <c r="F763" s="1">
        <v>0.74986434720036199</v>
      </c>
      <c r="G763" s="1">
        <v>-6.5320319412016996</v>
      </c>
      <c r="H763" s="1" t="s">
        <v>4038</v>
      </c>
    </row>
    <row r="764" spans="1:8" x14ac:dyDescent="0.2">
      <c r="A764" s="12" t="s">
        <v>647</v>
      </c>
      <c r="B764" s="1">
        <v>-6.2744551999998094E-2</v>
      </c>
      <c r="C764" s="1">
        <v>16.575786371916699</v>
      </c>
      <c r="D764" s="1">
        <v>0.50039906282891899</v>
      </c>
      <c r="E764" s="1">
        <v>0.62513409621204197</v>
      </c>
      <c r="F764" s="1">
        <v>0.75493159367713403</v>
      </c>
      <c r="G764" s="1">
        <v>-6.5362801993067103</v>
      </c>
      <c r="H764" s="1" t="s">
        <v>639</v>
      </c>
    </row>
    <row r="765" spans="1:8" x14ac:dyDescent="0.2">
      <c r="A765" s="12" t="s">
        <v>2986</v>
      </c>
      <c r="B765" s="1">
        <v>4.1906173512192203E-2</v>
      </c>
      <c r="C765" s="1">
        <v>17.064615218170701</v>
      </c>
      <c r="D765" s="1">
        <v>-0.499980111778695</v>
      </c>
      <c r="E765" s="1">
        <v>0.62542107054902596</v>
      </c>
      <c r="F765" s="1">
        <v>0.75493159367713403</v>
      </c>
      <c r="G765" s="1">
        <v>-6.5364980056859903</v>
      </c>
      <c r="H765" s="1" t="s">
        <v>2941</v>
      </c>
    </row>
    <row r="766" spans="1:8" x14ac:dyDescent="0.2">
      <c r="A766" s="12" t="s">
        <v>600</v>
      </c>
      <c r="B766" s="1">
        <v>-4.6825153999993298E-2</v>
      </c>
      <c r="C766" s="1">
        <v>16.6626388548571</v>
      </c>
      <c r="D766" s="1">
        <v>0.49837977459867</v>
      </c>
      <c r="E766" s="1">
        <v>0.62651785861546905</v>
      </c>
      <c r="F766" s="1">
        <v>0.75526563846184203</v>
      </c>
      <c r="G766" s="1">
        <v>-6.5373283816695604</v>
      </c>
      <c r="H766" s="1" t="s">
        <v>4010</v>
      </c>
    </row>
    <row r="767" spans="1:8" x14ac:dyDescent="0.2">
      <c r="A767" s="12" t="s">
        <v>592</v>
      </c>
      <c r="B767" s="1">
        <v>-4.2713652285714297E-2</v>
      </c>
      <c r="C767" s="1">
        <v>15.339221659047601</v>
      </c>
      <c r="D767" s="1">
        <v>0.496843222012956</v>
      </c>
      <c r="E767" s="1">
        <v>0.62757180215833197</v>
      </c>
      <c r="F767" s="1">
        <v>0.75554722848081501</v>
      </c>
      <c r="G767" s="1">
        <v>-6.5381232513342402</v>
      </c>
      <c r="H767" s="1" t="s">
        <v>4010</v>
      </c>
    </row>
    <row r="768" spans="1:8" x14ac:dyDescent="0.2">
      <c r="A768" s="12" t="s">
        <v>3425</v>
      </c>
      <c r="B768" s="1">
        <v>-4.4633321333336098E-2</v>
      </c>
      <c r="C768" s="1">
        <v>17.254995720277801</v>
      </c>
      <c r="D768" s="1">
        <v>0.49374124433302902</v>
      </c>
      <c r="E768" s="1">
        <v>0.62970208320379994</v>
      </c>
      <c r="F768" s="1">
        <v>0.75712221753355002</v>
      </c>
      <c r="G768" s="1">
        <v>-6.5397207287045998</v>
      </c>
      <c r="H768" s="1" t="s">
        <v>3404</v>
      </c>
    </row>
    <row r="769" spans="1:8" x14ac:dyDescent="0.2">
      <c r="A769" s="12" t="s">
        <v>1260</v>
      </c>
      <c r="B769" s="1">
        <v>8.5901927199994801E-2</v>
      </c>
      <c r="C769" s="1">
        <v>15.190328553800001</v>
      </c>
      <c r="D769" s="1">
        <v>-0.489892902189414</v>
      </c>
      <c r="E769" s="1">
        <v>0.63234972456718996</v>
      </c>
      <c r="F769" s="1">
        <v>0.75931433680102001</v>
      </c>
      <c r="G769" s="1">
        <v>-6.54168918485537</v>
      </c>
      <c r="H769" s="1" t="s">
        <v>4000</v>
      </c>
    </row>
    <row r="770" spans="1:8" x14ac:dyDescent="0.2">
      <c r="A770" s="12" t="s">
        <v>825</v>
      </c>
      <c r="B770" s="1">
        <v>5.1751198194445201E-2</v>
      </c>
      <c r="C770" s="1">
        <v>16.393386432120401</v>
      </c>
      <c r="D770" s="1">
        <v>-0.48574455553634699</v>
      </c>
      <c r="E770" s="1">
        <v>0.63520968302547098</v>
      </c>
      <c r="F770" s="1">
        <v>0.76175536206570105</v>
      </c>
      <c r="G770" s="1">
        <v>-6.5437944758922004</v>
      </c>
      <c r="H770" s="1" t="s">
        <v>3993</v>
      </c>
    </row>
    <row r="771" spans="1:8" x14ac:dyDescent="0.2">
      <c r="A771" s="12" t="s">
        <v>2619</v>
      </c>
      <c r="B771" s="1">
        <v>4.7723914444443197E-2</v>
      </c>
      <c r="C771" s="1">
        <v>16.091950445518499</v>
      </c>
      <c r="D771" s="1">
        <v>-0.48390223902047302</v>
      </c>
      <c r="E771" s="1">
        <v>0.63648177390317195</v>
      </c>
      <c r="F771" s="1">
        <v>0.76228831438858402</v>
      </c>
      <c r="G771" s="1">
        <v>-6.54472392028676</v>
      </c>
      <c r="H771" s="1" t="s">
        <v>2599</v>
      </c>
    </row>
    <row r="772" spans="1:8" x14ac:dyDescent="0.2">
      <c r="A772" s="12" t="s">
        <v>742</v>
      </c>
      <c r="B772" s="1">
        <v>4.2357459363634199E-2</v>
      </c>
      <c r="C772" s="1">
        <v>14.5464723993788</v>
      </c>
      <c r="D772" s="1">
        <v>-0.47504425273902401</v>
      </c>
      <c r="E772" s="1">
        <v>0.642614773622741</v>
      </c>
      <c r="F772" s="1">
        <v>0.76863403442408396</v>
      </c>
      <c r="G772" s="1">
        <v>-6.5491451790462003</v>
      </c>
      <c r="H772" s="1" t="s">
        <v>4138</v>
      </c>
    </row>
    <row r="773" spans="1:8" x14ac:dyDescent="0.2">
      <c r="A773" s="12" t="s">
        <v>899</v>
      </c>
      <c r="B773" s="1">
        <v>4.5591050095241697E-2</v>
      </c>
      <c r="C773" s="1">
        <v>15.084047000142901</v>
      </c>
      <c r="D773" s="1">
        <v>-0.46731306198192402</v>
      </c>
      <c r="E773" s="1">
        <v>0.64799000008671204</v>
      </c>
      <c r="F773" s="1">
        <v>0.77405809348879595</v>
      </c>
      <c r="G773" s="1">
        <v>-6.55293956102064</v>
      </c>
      <c r="H773" s="1" t="s">
        <v>856</v>
      </c>
    </row>
    <row r="774" spans="1:8" x14ac:dyDescent="0.2">
      <c r="A774" s="12" t="s">
        <v>2338</v>
      </c>
      <c r="B774" s="1">
        <v>-3.4706131904755501E-2</v>
      </c>
      <c r="C774" s="1">
        <v>16.047621564</v>
      </c>
      <c r="D774" s="1">
        <v>0.46337239901938898</v>
      </c>
      <c r="E774" s="1">
        <v>0.65073774866421397</v>
      </c>
      <c r="F774" s="1">
        <v>0.77633350585458705</v>
      </c>
      <c r="G774" s="1">
        <v>-6.55485044167669</v>
      </c>
      <c r="H774" s="1" t="s">
        <v>2287</v>
      </c>
    </row>
    <row r="775" spans="1:8" x14ac:dyDescent="0.2">
      <c r="A775" s="12" t="s">
        <v>2745</v>
      </c>
      <c r="B775" s="1">
        <v>-5.9284531000002999E-2</v>
      </c>
      <c r="C775" s="1">
        <v>15.2025818594167</v>
      </c>
      <c r="D775" s="1">
        <v>0.45732559705083398</v>
      </c>
      <c r="E775" s="1">
        <v>0.65496440035828296</v>
      </c>
      <c r="F775" s="1">
        <v>0.77943077423365204</v>
      </c>
      <c r="G775" s="1">
        <v>-6.5577521786726702</v>
      </c>
      <c r="H775" s="1" t="s">
        <v>2741</v>
      </c>
    </row>
    <row r="776" spans="1:8" x14ac:dyDescent="0.2">
      <c r="A776" s="12" t="s">
        <v>87</v>
      </c>
      <c r="B776" s="1">
        <v>6.5866765333334201E-2</v>
      </c>
      <c r="C776" s="1">
        <v>14.5309437690556</v>
      </c>
      <c r="D776" s="1">
        <v>-0.45723686776159</v>
      </c>
      <c r="E776" s="1">
        <v>0.65502651385108202</v>
      </c>
      <c r="F776" s="1">
        <v>0.77943077423365204</v>
      </c>
      <c r="G776" s="1">
        <v>-6.5577944834626596</v>
      </c>
      <c r="H776" s="1" t="s">
        <v>4025</v>
      </c>
    </row>
    <row r="777" spans="1:8" x14ac:dyDescent="0.2">
      <c r="A777" s="12" t="s">
        <v>3255</v>
      </c>
      <c r="B777" s="1">
        <v>4.32651983333283E-2</v>
      </c>
      <c r="C777" s="1">
        <v>14.718525199277799</v>
      </c>
      <c r="D777" s="1">
        <v>-0.45114186197884798</v>
      </c>
      <c r="E777" s="1">
        <v>0.65929959454376197</v>
      </c>
      <c r="F777" s="1">
        <v>0.782198462046787</v>
      </c>
      <c r="G777" s="1">
        <v>-6.5606814638359401</v>
      </c>
      <c r="H777" s="1" t="s">
        <v>3251</v>
      </c>
    </row>
    <row r="778" spans="1:8" x14ac:dyDescent="0.2">
      <c r="A778" s="12" t="s">
        <v>1992</v>
      </c>
      <c r="B778" s="1">
        <v>-0.102206093142858</v>
      </c>
      <c r="C778" s="1">
        <v>16.1212085312381</v>
      </c>
      <c r="D778" s="1">
        <v>0.45047315339141197</v>
      </c>
      <c r="E778" s="1">
        <v>0.65976917380167399</v>
      </c>
      <c r="F778" s="1">
        <v>0.782198462046787</v>
      </c>
      <c r="G778" s="1">
        <v>-6.5609959221457403</v>
      </c>
      <c r="H778" s="1" t="s">
        <v>1973</v>
      </c>
    </row>
    <row r="779" spans="1:8" x14ac:dyDescent="0.2">
      <c r="A779" s="12" t="s">
        <v>3803</v>
      </c>
      <c r="B779" s="1">
        <v>3.5611373000001799E-2</v>
      </c>
      <c r="C779" s="1">
        <v>15.541771496833301</v>
      </c>
      <c r="D779" s="1">
        <v>-0.45028641571354</v>
      </c>
      <c r="E779" s="1">
        <v>0.65990033117302205</v>
      </c>
      <c r="F779" s="1">
        <v>0.782198462046787</v>
      </c>
      <c r="G779" s="1">
        <v>-6.5610836542866897</v>
      </c>
      <c r="H779" s="1" t="s">
        <v>3801</v>
      </c>
    </row>
    <row r="780" spans="1:8" x14ac:dyDescent="0.2">
      <c r="A780" s="12" t="s">
        <v>2230</v>
      </c>
      <c r="B780" s="1">
        <v>-3.11068652499937E-2</v>
      </c>
      <c r="C780" s="1">
        <v>15.554619997729199</v>
      </c>
      <c r="D780" s="1">
        <v>0.43740068018081102</v>
      </c>
      <c r="E780" s="1">
        <v>0.66897881745510701</v>
      </c>
      <c r="F780" s="1">
        <v>0.79194021963515904</v>
      </c>
      <c r="G780" s="1">
        <v>-6.5670523644618202</v>
      </c>
      <c r="H780" s="1" t="s">
        <v>2209</v>
      </c>
    </row>
    <row r="781" spans="1:8" x14ac:dyDescent="0.2">
      <c r="A781" s="12" t="s">
        <v>702</v>
      </c>
      <c r="B781" s="1">
        <v>-3.6430278153844101E-2</v>
      </c>
      <c r="C781" s="1">
        <v>15.780206474589701</v>
      </c>
      <c r="D781" s="1">
        <v>0.435541593413449</v>
      </c>
      <c r="E781" s="1">
        <v>0.67029313840706894</v>
      </c>
      <c r="F781" s="1">
        <v>0.79247751023480195</v>
      </c>
      <c r="G781" s="1">
        <v>-6.5678996198290402</v>
      </c>
      <c r="H781" s="1" t="s">
        <v>3650</v>
      </c>
    </row>
    <row r="782" spans="1:8" x14ac:dyDescent="0.2">
      <c r="A782" s="12" t="s">
        <v>2660</v>
      </c>
      <c r="B782" s="1">
        <v>5.2261459499998601E-2</v>
      </c>
      <c r="C782" s="1">
        <v>14.0298824038333</v>
      </c>
      <c r="D782" s="1">
        <v>-0.42906991026791003</v>
      </c>
      <c r="E782" s="1">
        <v>0.67487722125162597</v>
      </c>
      <c r="F782" s="1">
        <v>0.79687425740095896</v>
      </c>
      <c r="G782" s="1">
        <v>-6.5708216710038503</v>
      </c>
      <c r="H782" s="1" t="s">
        <v>2639</v>
      </c>
    </row>
    <row r="783" spans="1:8" x14ac:dyDescent="0.2">
      <c r="A783" s="12" t="s">
        <v>2787</v>
      </c>
      <c r="B783" s="1">
        <v>-6.4092978000003201E-2</v>
      </c>
      <c r="C783" s="1">
        <v>14.2509632951667</v>
      </c>
      <c r="D783" s="1">
        <v>0.42373600279134299</v>
      </c>
      <c r="E783" s="1">
        <v>0.67866556566782499</v>
      </c>
      <c r="F783" s="1">
        <v>0.80032136489125105</v>
      </c>
      <c r="G783" s="1">
        <v>-6.5731980434937904</v>
      </c>
      <c r="H783" s="1" t="s">
        <v>2783</v>
      </c>
    </row>
    <row r="784" spans="1:8" x14ac:dyDescent="0.2">
      <c r="A784" s="12" t="s">
        <v>3931</v>
      </c>
      <c r="B784" s="1">
        <v>5.3367098296305898E-2</v>
      </c>
      <c r="C784" s="1">
        <v>16.807523852012299</v>
      </c>
      <c r="D784" s="1">
        <v>-0.41750003915037698</v>
      </c>
      <c r="E784" s="1">
        <v>0.683106122852706</v>
      </c>
      <c r="F784" s="1">
        <v>0.80452779942115404</v>
      </c>
      <c r="G784" s="1">
        <v>-6.57593964155968</v>
      </c>
      <c r="H784" s="1" t="s">
        <v>3890</v>
      </c>
    </row>
    <row r="785" spans="1:8" x14ac:dyDescent="0.2">
      <c r="A785" s="12" t="s">
        <v>2796</v>
      </c>
      <c r="B785" s="1">
        <v>4.4295278666670199E-2</v>
      </c>
      <c r="C785" s="1">
        <v>13.9960665387222</v>
      </c>
      <c r="D785" s="1">
        <v>-0.41601661939842999</v>
      </c>
      <c r="E785" s="1">
        <v>0.68416426528749896</v>
      </c>
      <c r="F785" s="1">
        <v>0.80474494039564104</v>
      </c>
      <c r="G785" s="1">
        <v>-6.5765859932935404</v>
      </c>
      <c r="H785" s="1" t="s">
        <v>2783</v>
      </c>
    </row>
    <row r="786" spans="1:8" x14ac:dyDescent="0.2">
      <c r="A786" s="12" t="s">
        <v>3020</v>
      </c>
      <c r="B786" s="1">
        <v>4.1160976731708501E-2</v>
      </c>
      <c r="C786" s="1">
        <v>15.112702848788601</v>
      </c>
      <c r="D786" s="1">
        <v>-0.41477560117902401</v>
      </c>
      <c r="E786" s="1">
        <v>0.68505003290946198</v>
      </c>
      <c r="F786" s="1">
        <v>0.80475903100716095</v>
      </c>
      <c r="G786" s="1">
        <v>-6.5771250060258</v>
      </c>
      <c r="H786" s="1" t="s">
        <v>2941</v>
      </c>
    </row>
    <row r="787" spans="1:8" x14ac:dyDescent="0.2">
      <c r="A787" s="12" t="s">
        <v>6</v>
      </c>
      <c r="B787" s="1">
        <v>2.76719379999903E-2</v>
      </c>
      <c r="C787" s="1">
        <v>16.539481631166701</v>
      </c>
      <c r="D787" s="1">
        <v>-0.412638971898798</v>
      </c>
      <c r="E787" s="1">
        <v>0.68657617119229897</v>
      </c>
      <c r="F787" s="1">
        <v>0.80515430121162501</v>
      </c>
      <c r="G787" s="1">
        <v>-6.5780493370617501</v>
      </c>
      <c r="H787" s="1" t="s">
        <v>0</v>
      </c>
    </row>
    <row r="788" spans="1:8" x14ac:dyDescent="0.2">
      <c r="A788" s="12" t="s">
        <v>3674</v>
      </c>
      <c r="B788" s="1">
        <v>-4.5711608285715903E-2</v>
      </c>
      <c r="C788" s="1">
        <v>14.9520603063333</v>
      </c>
      <c r="D788" s="1">
        <v>0.41185718194116799</v>
      </c>
      <c r="E788" s="1">
        <v>0.68713494109917195</v>
      </c>
      <c r="F788" s="1">
        <v>0.80515430121162501</v>
      </c>
      <c r="G788" s="1">
        <v>-6.5783863869695196</v>
      </c>
      <c r="H788" s="1" t="s">
        <v>3672</v>
      </c>
    </row>
    <row r="789" spans="1:8" x14ac:dyDescent="0.2">
      <c r="A789" s="12" t="s">
        <v>817</v>
      </c>
      <c r="B789" s="1">
        <v>4.3822074513892403E-2</v>
      </c>
      <c r="C789" s="1">
        <v>15.002972912863401</v>
      </c>
      <c r="D789" s="1">
        <v>-0.40727347887045701</v>
      </c>
      <c r="E789" s="1">
        <v>0.69041489668804501</v>
      </c>
      <c r="F789" s="1">
        <v>0.80796965673403998</v>
      </c>
      <c r="G789" s="1">
        <v>-6.5803500123947796</v>
      </c>
      <c r="H789" s="1" t="s">
        <v>4087</v>
      </c>
    </row>
    <row r="790" spans="1:8" x14ac:dyDescent="0.2">
      <c r="A790" s="12" t="s">
        <v>2266</v>
      </c>
      <c r="B790" s="1">
        <v>4.0308450333334599E-2</v>
      </c>
      <c r="C790" s="1">
        <v>15.3351547915833</v>
      </c>
      <c r="D790" s="1">
        <v>-0.39877531286935702</v>
      </c>
      <c r="E790" s="1">
        <v>0.69651311612201094</v>
      </c>
      <c r="F790" s="1">
        <v>0.81340935106965695</v>
      </c>
      <c r="G790" s="1">
        <v>-6.5839338865139396</v>
      </c>
      <c r="H790" s="1" t="s">
        <v>2257</v>
      </c>
    </row>
    <row r="791" spans="1:8" x14ac:dyDescent="0.2">
      <c r="A791" s="12" t="s">
        <v>3345</v>
      </c>
      <c r="B791" s="1">
        <v>-4.3200693666665999E-2</v>
      </c>
      <c r="C791" s="1">
        <v>17.3727467437778</v>
      </c>
      <c r="D791" s="1">
        <v>0.398335243961635</v>
      </c>
      <c r="E791" s="1">
        <v>0.69682950922253994</v>
      </c>
      <c r="F791" s="1">
        <v>0.81340935106965695</v>
      </c>
      <c r="G791" s="1">
        <v>-6.5841174667023301</v>
      </c>
      <c r="H791" s="1" t="s">
        <v>3337</v>
      </c>
    </row>
    <row r="792" spans="1:8" x14ac:dyDescent="0.2">
      <c r="A792" s="12" t="s">
        <v>2715</v>
      </c>
      <c r="B792" s="1">
        <v>4.1046040222225202E-2</v>
      </c>
      <c r="C792" s="1">
        <v>14.852824125222201</v>
      </c>
      <c r="D792" s="1">
        <v>-0.39516694228555399</v>
      </c>
      <c r="E792" s="1">
        <v>0.69910913810776698</v>
      </c>
      <c r="F792" s="1">
        <v>0.81503736227500501</v>
      </c>
      <c r="G792" s="1">
        <v>-6.5854333249879398</v>
      </c>
      <c r="H792" s="1" t="s">
        <v>2681</v>
      </c>
    </row>
    <row r="793" spans="1:8" x14ac:dyDescent="0.2">
      <c r="A793" s="12" t="s">
        <v>188</v>
      </c>
      <c r="B793" s="1">
        <v>6.6495989666673694E-2</v>
      </c>
      <c r="C793" s="1">
        <v>15.3687460411667</v>
      </c>
      <c r="D793" s="1">
        <v>-0.39336064254874797</v>
      </c>
      <c r="E793" s="1">
        <v>0.70041015249404304</v>
      </c>
      <c r="F793" s="1">
        <v>0.81538913843185301</v>
      </c>
      <c r="G793" s="1">
        <v>-6.5861789269271096</v>
      </c>
      <c r="H793" s="1" t="s">
        <v>182</v>
      </c>
    </row>
    <row r="794" spans="1:8" x14ac:dyDescent="0.2">
      <c r="A794" s="12" t="s">
        <v>1010</v>
      </c>
      <c r="B794" s="1">
        <v>3.2738394000002599E-2</v>
      </c>
      <c r="C794" s="1">
        <v>16.600999826055599</v>
      </c>
      <c r="D794" s="1">
        <v>-0.39115052883930201</v>
      </c>
      <c r="E794" s="1">
        <v>0.70200335812827197</v>
      </c>
      <c r="F794" s="1">
        <v>0.81538913843185301</v>
      </c>
      <c r="G794" s="1">
        <v>-6.5870866782429802</v>
      </c>
      <c r="H794" s="1" t="s">
        <v>1003</v>
      </c>
    </row>
    <row r="795" spans="1:8" x14ac:dyDescent="0.2">
      <c r="A795" s="12" t="s">
        <v>615</v>
      </c>
      <c r="B795" s="1">
        <v>-3.7646224285715797E-2</v>
      </c>
      <c r="C795" s="1">
        <v>16.182389137571398</v>
      </c>
      <c r="D795" s="1">
        <v>0.39074225194829398</v>
      </c>
      <c r="E795" s="1">
        <v>0.70229783353725495</v>
      </c>
      <c r="F795" s="1">
        <v>0.81538913843185301</v>
      </c>
      <c r="G795" s="1">
        <v>-6.5872538217370504</v>
      </c>
      <c r="H795" s="1" t="s">
        <v>608</v>
      </c>
    </row>
    <row r="796" spans="1:8" x14ac:dyDescent="0.2">
      <c r="A796" s="12" t="s">
        <v>1763</v>
      </c>
      <c r="B796" s="1">
        <v>5.9707817379308602E-2</v>
      </c>
      <c r="C796" s="1">
        <v>17.124516509965499</v>
      </c>
      <c r="D796" s="1">
        <v>-0.38982631271853802</v>
      </c>
      <c r="E796" s="1">
        <v>0.70295864934262797</v>
      </c>
      <c r="F796" s="1">
        <v>0.81538913843185301</v>
      </c>
      <c r="G796" s="1">
        <v>-6.5876281757475201</v>
      </c>
      <c r="H796" s="1" t="s">
        <v>1731</v>
      </c>
    </row>
    <row r="797" spans="1:8" x14ac:dyDescent="0.2">
      <c r="A797" s="12" t="s">
        <v>1679</v>
      </c>
      <c r="B797" s="1">
        <v>3.9120180666666102E-2</v>
      </c>
      <c r="C797" s="1">
        <v>14.665711245958301</v>
      </c>
      <c r="D797" s="1">
        <v>-0.38843846611451399</v>
      </c>
      <c r="E797" s="1">
        <v>0.70396040707521601</v>
      </c>
      <c r="F797" s="1">
        <v>0.81538913843185301</v>
      </c>
      <c r="G797" s="1">
        <v>-6.5881937682486003</v>
      </c>
      <c r="H797" s="1" t="s">
        <v>4072</v>
      </c>
    </row>
    <row r="798" spans="1:8" x14ac:dyDescent="0.2">
      <c r="A798" s="12" t="s">
        <v>1850</v>
      </c>
      <c r="B798" s="1">
        <v>-3.6361427142860898E-2</v>
      </c>
      <c r="C798" s="1">
        <v>16.1942430034286</v>
      </c>
      <c r="D798" s="1">
        <v>0.38738268853409702</v>
      </c>
      <c r="E798" s="1">
        <v>0.70472286014305596</v>
      </c>
      <c r="F798" s="1">
        <v>0.81538913843185301</v>
      </c>
      <c r="G798" s="1">
        <v>-6.5886227122736898</v>
      </c>
      <c r="H798" s="1" t="s">
        <v>1837</v>
      </c>
    </row>
    <row r="799" spans="1:8" x14ac:dyDescent="0.2">
      <c r="A799" s="12" t="s">
        <v>3284</v>
      </c>
      <c r="B799" s="1">
        <v>-4.7758035111108703E-2</v>
      </c>
      <c r="C799" s="1">
        <v>16.802421325851899</v>
      </c>
      <c r="D799" s="1">
        <v>0.38316553078869497</v>
      </c>
      <c r="E799" s="1">
        <v>0.70777167788630202</v>
      </c>
      <c r="F799" s="1">
        <v>0.81788922877450898</v>
      </c>
      <c r="G799" s="1">
        <v>-6.5903246917096201</v>
      </c>
      <c r="H799" s="1" t="s">
        <v>3263</v>
      </c>
    </row>
    <row r="800" spans="1:8" x14ac:dyDescent="0.2">
      <c r="A800" s="12" t="s">
        <v>3529</v>
      </c>
      <c r="B800" s="1">
        <v>5.4087669666669697E-2</v>
      </c>
      <c r="C800" s="1">
        <v>13.471426909277801</v>
      </c>
      <c r="D800" s="1">
        <v>-0.37051947604129598</v>
      </c>
      <c r="E800" s="1">
        <v>0.71694549840301303</v>
      </c>
      <c r="F800" s="1">
        <v>0.82745213537490603</v>
      </c>
      <c r="G800" s="1">
        <v>-6.5953192085580099</v>
      </c>
      <c r="H800" s="1" t="s">
        <v>3510</v>
      </c>
    </row>
    <row r="801" spans="1:8" x14ac:dyDescent="0.2">
      <c r="A801" s="12" t="s">
        <v>2866</v>
      </c>
      <c r="B801" s="1">
        <v>-4.1595196799995897E-2</v>
      </c>
      <c r="C801" s="1">
        <v>13.1997074115333</v>
      </c>
      <c r="D801" s="1">
        <v>0.36853205530814698</v>
      </c>
      <c r="E801" s="1">
        <v>0.718391440090694</v>
      </c>
      <c r="F801" s="1">
        <v>0.82808324946624401</v>
      </c>
      <c r="G801" s="1">
        <v>-6.5960892201074302</v>
      </c>
      <c r="H801" s="1" t="s">
        <v>4037</v>
      </c>
    </row>
    <row r="802" spans="1:8" x14ac:dyDescent="0.2">
      <c r="A802" s="12" t="s">
        <v>297</v>
      </c>
      <c r="B802" s="1">
        <v>-2.7817009466659201E-2</v>
      </c>
      <c r="C802" s="1">
        <v>17.706123997272201</v>
      </c>
      <c r="D802" s="1">
        <v>0.35022079686659302</v>
      </c>
      <c r="E802" s="1">
        <v>0.73176619900309903</v>
      </c>
      <c r="F802" s="1">
        <v>0.84244583660231798</v>
      </c>
      <c r="G802" s="1">
        <v>-6.6029928194618499</v>
      </c>
      <c r="H802" s="1" t="s">
        <v>4064</v>
      </c>
    </row>
    <row r="803" spans="1:8" x14ac:dyDescent="0.2">
      <c r="A803" s="12" t="s">
        <v>3813</v>
      </c>
      <c r="B803" s="1">
        <v>-3.5925564666662503E-2</v>
      </c>
      <c r="C803" s="1">
        <v>15.383470080277799</v>
      </c>
      <c r="D803" s="1">
        <v>0.34165658790364101</v>
      </c>
      <c r="E803" s="1">
        <v>0.73805335539011896</v>
      </c>
      <c r="F803" s="1">
        <v>0.84862314645979897</v>
      </c>
      <c r="G803" s="1">
        <v>-6.6061032040329604</v>
      </c>
      <c r="H803" s="1" t="s">
        <v>4004</v>
      </c>
    </row>
    <row r="804" spans="1:8" x14ac:dyDescent="0.2">
      <c r="A804" s="12" t="s">
        <v>266</v>
      </c>
      <c r="B804" s="1">
        <v>-5.4484436749998401E-2</v>
      </c>
      <c r="C804" s="1">
        <v>16.286458199525001</v>
      </c>
      <c r="D804" s="1">
        <v>0.33397091524174499</v>
      </c>
      <c r="E804" s="1">
        <v>0.74371231317369701</v>
      </c>
      <c r="F804" s="1">
        <v>0.85406364143762503</v>
      </c>
      <c r="G804" s="1">
        <v>-6.6088301300867398</v>
      </c>
      <c r="H804" s="1" t="s">
        <v>4088</v>
      </c>
    </row>
    <row r="805" spans="1:8" x14ac:dyDescent="0.2">
      <c r="A805" s="12" t="s">
        <v>2461</v>
      </c>
      <c r="B805" s="1">
        <v>5.12667946666703E-2</v>
      </c>
      <c r="C805" s="1">
        <v>16.326870402944401</v>
      </c>
      <c r="D805" s="1">
        <v>-0.33069932386287298</v>
      </c>
      <c r="E805" s="1">
        <v>0.74612591432720199</v>
      </c>
      <c r="F805" s="1">
        <v>0.85576832764054001</v>
      </c>
      <c r="G805" s="1">
        <v>-6.60997241131279</v>
      </c>
      <c r="H805" s="1" t="s">
        <v>4020</v>
      </c>
    </row>
    <row r="806" spans="1:8" x14ac:dyDescent="0.2">
      <c r="A806" s="12" t="s">
        <v>3271</v>
      </c>
      <c r="B806" s="1">
        <v>-2.5208046222225299E-2</v>
      </c>
      <c r="C806" s="1">
        <v>16.208825731407401</v>
      </c>
      <c r="D806" s="1">
        <v>0.32933776515388902</v>
      </c>
      <c r="E806" s="1">
        <v>0.74713122136239996</v>
      </c>
      <c r="F806" s="1">
        <v>0.85585554088901805</v>
      </c>
      <c r="G806" s="1">
        <v>-6.6104445439586197</v>
      </c>
      <c r="H806" s="1" t="s">
        <v>3263</v>
      </c>
    </row>
    <row r="807" spans="1:8" x14ac:dyDescent="0.2">
      <c r="A807" s="12" t="s">
        <v>1106</v>
      </c>
      <c r="B807" s="1">
        <v>-3.5944523500001303E-2</v>
      </c>
      <c r="C807" s="1">
        <v>14.84187189475</v>
      </c>
      <c r="D807" s="1">
        <v>0.32493536979151399</v>
      </c>
      <c r="E807" s="1">
        <v>0.75038501690810899</v>
      </c>
      <c r="F807" s="1">
        <v>0.85743999890903899</v>
      </c>
      <c r="G807" s="1">
        <v>-6.61195800369374</v>
      </c>
      <c r="H807" s="1" t="s">
        <v>1097</v>
      </c>
    </row>
    <row r="808" spans="1:8" x14ac:dyDescent="0.2">
      <c r="A808" s="12" t="s">
        <v>1911</v>
      </c>
      <c r="B808" s="1">
        <v>2.6538163999998001E-2</v>
      </c>
      <c r="C808" s="1">
        <v>16.332638808083299</v>
      </c>
      <c r="D808" s="1">
        <v>-0.32162314063591302</v>
      </c>
      <c r="E808" s="1">
        <v>0.75283635712946695</v>
      </c>
      <c r="F808" s="1">
        <v>0.85743999890903899</v>
      </c>
      <c r="G808" s="1">
        <v>-6.6130834771095</v>
      </c>
      <c r="H808" s="1" t="s">
        <v>2738</v>
      </c>
    </row>
    <row r="809" spans="1:8" x14ac:dyDescent="0.2">
      <c r="A809" s="12" t="s">
        <v>587</v>
      </c>
      <c r="B809" s="1">
        <v>2.6308666000002E-2</v>
      </c>
      <c r="C809" s="1">
        <v>16.112685276874998</v>
      </c>
      <c r="D809" s="1">
        <v>-0.321365610820114</v>
      </c>
      <c r="E809" s="1">
        <v>0.75302706905828498</v>
      </c>
      <c r="F809" s="1">
        <v>0.85743999890903899</v>
      </c>
      <c r="G809" s="1">
        <v>-6.6131705086468804</v>
      </c>
      <c r="H809" s="1" t="s">
        <v>4089</v>
      </c>
    </row>
    <row r="810" spans="1:8" x14ac:dyDescent="0.2">
      <c r="A810" s="12" t="s">
        <v>3927</v>
      </c>
      <c r="B810" s="1">
        <v>-4.4753475925922701E-2</v>
      </c>
      <c r="C810" s="1">
        <v>16.5745310004198</v>
      </c>
      <c r="D810" s="1">
        <v>0.32097791584444002</v>
      </c>
      <c r="E810" s="1">
        <v>0.75331420569332497</v>
      </c>
      <c r="F810" s="1">
        <v>0.85743999890903899</v>
      </c>
      <c r="G810" s="1">
        <v>-6.6133013997862102</v>
      </c>
      <c r="H810" s="1" t="s">
        <v>3890</v>
      </c>
    </row>
    <row r="811" spans="1:8" x14ac:dyDescent="0.2">
      <c r="A811" s="12" t="s">
        <v>1404</v>
      </c>
      <c r="B811" s="1">
        <v>-3.8677419999999102E-2</v>
      </c>
      <c r="C811" s="1">
        <v>16.185140115749999</v>
      </c>
      <c r="D811" s="1">
        <v>0.32053817676887902</v>
      </c>
      <c r="E811" s="1">
        <v>0.753639933697279</v>
      </c>
      <c r="F811" s="1">
        <v>0.85743999890903899</v>
      </c>
      <c r="G811" s="1">
        <v>-6.6134496735304698</v>
      </c>
      <c r="H811" s="1" t="s">
        <v>1396</v>
      </c>
    </row>
    <row r="812" spans="1:8" x14ac:dyDescent="0.2">
      <c r="A812" s="12" t="s">
        <v>1862</v>
      </c>
      <c r="B812" s="1">
        <v>2.0992298833334599E-2</v>
      </c>
      <c r="C812" s="1">
        <v>15.4296648574167</v>
      </c>
      <c r="D812" s="1">
        <v>-0.31856815933225802</v>
      </c>
      <c r="E812" s="1">
        <v>0.75509978633019104</v>
      </c>
      <c r="F812" s="1">
        <v>0.85743999890903899</v>
      </c>
      <c r="G812" s="1">
        <v>-6.61411147954309</v>
      </c>
      <c r="H812" s="1" t="s">
        <v>1855</v>
      </c>
    </row>
    <row r="813" spans="1:8" x14ac:dyDescent="0.2">
      <c r="A813" s="12" t="s">
        <v>1890</v>
      </c>
      <c r="B813" s="1">
        <v>5.3689129142855001E-2</v>
      </c>
      <c r="C813" s="1">
        <v>15.1138327277143</v>
      </c>
      <c r="D813" s="1">
        <v>-0.31856710297267399</v>
      </c>
      <c r="E813" s="1">
        <v>0.75510056939315995</v>
      </c>
      <c r="F813" s="1">
        <v>0.85743999890903899</v>
      </c>
      <c r="G813" s="1">
        <v>-6.6141118333384101</v>
      </c>
      <c r="H813" s="1" t="s">
        <v>1875</v>
      </c>
    </row>
    <row r="814" spans="1:8" x14ac:dyDescent="0.2">
      <c r="A814" s="12" t="s">
        <v>455</v>
      </c>
      <c r="B814" s="1">
        <v>-3.1658723600008501E-2</v>
      </c>
      <c r="C814" s="1">
        <v>15.8271162131</v>
      </c>
      <c r="D814" s="1">
        <v>0.317404848630151</v>
      </c>
      <c r="E814" s="1">
        <v>0.75596230088397298</v>
      </c>
      <c r="F814" s="1">
        <v>0.85743999890903899</v>
      </c>
      <c r="G814" s="1">
        <v>-6.6145003952506798</v>
      </c>
      <c r="H814" s="1" t="s">
        <v>3556</v>
      </c>
    </row>
    <row r="815" spans="1:8" x14ac:dyDescent="0.2">
      <c r="A815" s="12" t="s">
        <v>1050</v>
      </c>
      <c r="B815" s="1">
        <v>-2.2594357933336098E-2</v>
      </c>
      <c r="C815" s="1">
        <v>15.717484569494401</v>
      </c>
      <c r="D815" s="1">
        <v>0.31362080699057499</v>
      </c>
      <c r="E815" s="1">
        <v>0.75877025484111504</v>
      </c>
      <c r="F815" s="1">
        <v>0.85750229222667296</v>
      </c>
      <c r="G815" s="1">
        <v>-6.6157557790519004</v>
      </c>
      <c r="H815" s="1" t="s">
        <v>4136</v>
      </c>
    </row>
    <row r="816" spans="1:8" x14ac:dyDescent="0.2">
      <c r="A816" s="12" t="s">
        <v>1793</v>
      </c>
      <c r="B816" s="1">
        <v>-2.6625549517241599E-2</v>
      </c>
      <c r="C816" s="1">
        <v>16.178916934390799</v>
      </c>
      <c r="D816" s="1">
        <v>0.31321745537036799</v>
      </c>
      <c r="E816" s="1">
        <v>0.75906977335592396</v>
      </c>
      <c r="F816" s="1">
        <v>0.85750229222667296</v>
      </c>
      <c r="G816" s="1">
        <v>-6.6158887195329799</v>
      </c>
      <c r="H816" s="1" t="s">
        <v>1731</v>
      </c>
    </row>
    <row r="817" spans="1:8" x14ac:dyDescent="0.2">
      <c r="A817" s="12" t="s">
        <v>2078</v>
      </c>
      <c r="B817" s="1">
        <v>-2.7480613999996399E-2</v>
      </c>
      <c r="C817" s="1">
        <v>14.5244383380833</v>
      </c>
      <c r="D817" s="1">
        <v>0.312891400036093</v>
      </c>
      <c r="E817" s="1">
        <v>0.75931192320233498</v>
      </c>
      <c r="F817" s="1">
        <v>0.85750229222667296</v>
      </c>
      <c r="G817" s="1">
        <v>-6.6159960608137798</v>
      </c>
      <c r="H817" s="1" t="s">
        <v>2070</v>
      </c>
    </row>
    <row r="818" spans="1:8" x14ac:dyDescent="0.2">
      <c r="A818" s="12" t="s">
        <v>3706</v>
      </c>
      <c r="B818" s="1">
        <v>3.02865296363652E-2</v>
      </c>
      <c r="C818" s="1">
        <v>15.9811464708788</v>
      </c>
      <c r="D818" s="1">
        <v>-0.31231313591222698</v>
      </c>
      <c r="E818" s="1">
        <v>0.75974144457868098</v>
      </c>
      <c r="F818" s="1">
        <v>0.85750229222667296</v>
      </c>
      <c r="G818" s="1">
        <v>-6.61618616141347</v>
      </c>
      <c r="H818" s="1" t="s">
        <v>3684</v>
      </c>
    </row>
    <row r="819" spans="1:8" x14ac:dyDescent="0.2">
      <c r="A819" s="12" t="s">
        <v>2762</v>
      </c>
      <c r="B819" s="1">
        <v>-3.0135276799992301E-2</v>
      </c>
      <c r="C819" s="1">
        <v>16.8274106643333</v>
      </c>
      <c r="D819" s="1">
        <v>0.31004350094803301</v>
      </c>
      <c r="E819" s="1">
        <v>0.76142807759501097</v>
      </c>
      <c r="F819" s="1">
        <v>0.85764197429960898</v>
      </c>
      <c r="G819" s="1">
        <v>-6.6169289415016301</v>
      </c>
      <c r="H819" s="1" t="s">
        <v>2746</v>
      </c>
    </row>
    <row r="820" spans="1:8" x14ac:dyDescent="0.2">
      <c r="A820" s="12" t="s">
        <v>3132</v>
      </c>
      <c r="B820" s="1">
        <v>2.6866965199999999E-2</v>
      </c>
      <c r="C820" s="1">
        <v>16.981852259133301</v>
      </c>
      <c r="D820" s="1">
        <v>-0.30964060188603698</v>
      </c>
      <c r="E820" s="1">
        <v>0.76172761669607003</v>
      </c>
      <c r="F820" s="1">
        <v>0.85764197429960898</v>
      </c>
      <c r="G820" s="1">
        <v>-6.6170602399049798</v>
      </c>
      <c r="H820" s="1" t="s">
        <v>3125</v>
      </c>
    </row>
    <row r="821" spans="1:8" x14ac:dyDescent="0.2">
      <c r="A821" s="12" t="s">
        <v>1813</v>
      </c>
      <c r="B821" s="1">
        <v>2.38390439499945E-2</v>
      </c>
      <c r="C821" s="1">
        <v>16.173908182563899</v>
      </c>
      <c r="D821" s="1">
        <v>-0.29936746050513602</v>
      </c>
      <c r="E821" s="1">
        <v>0.76937864737778605</v>
      </c>
      <c r="F821" s="1">
        <v>0.86519869869956201</v>
      </c>
      <c r="G821" s="1">
        <v>-6.6203512441853603</v>
      </c>
      <c r="H821" s="1" t="s">
        <v>4090</v>
      </c>
    </row>
    <row r="822" spans="1:8" x14ac:dyDescent="0.2">
      <c r="A822" s="12" t="s">
        <v>698</v>
      </c>
      <c r="B822" s="1">
        <v>2.8846654000000499E-2</v>
      </c>
      <c r="C822" s="1">
        <v>14.0903576842778</v>
      </c>
      <c r="D822" s="1">
        <v>-0.29727200007396098</v>
      </c>
      <c r="E822" s="1">
        <v>0.77094238351009803</v>
      </c>
      <c r="F822" s="1">
        <v>0.86589992099122004</v>
      </c>
      <c r="G822" s="1">
        <v>-6.6210090833259896</v>
      </c>
      <c r="H822" s="1" t="s">
        <v>687</v>
      </c>
    </row>
    <row r="823" spans="1:8" x14ac:dyDescent="0.2">
      <c r="A823" s="12" t="s">
        <v>3522</v>
      </c>
      <c r="B823" s="1">
        <v>2.14690440000069E-2</v>
      </c>
      <c r="C823" s="1">
        <v>16.215083989</v>
      </c>
      <c r="D823" s="1">
        <v>-0.29566981126045999</v>
      </c>
      <c r="E823" s="1">
        <v>0.77213871932665401</v>
      </c>
      <c r="F823" s="1">
        <v>0.866187284409072</v>
      </c>
      <c r="G823" s="1">
        <v>-6.6215089924023598</v>
      </c>
      <c r="H823" s="1" t="s">
        <v>3510</v>
      </c>
    </row>
    <row r="824" spans="1:8" x14ac:dyDescent="0.2">
      <c r="A824" s="12" t="s">
        <v>2281</v>
      </c>
      <c r="B824" s="1">
        <v>-4.1138999499995797E-2</v>
      </c>
      <c r="C824" s="1">
        <v>15.714059075416699</v>
      </c>
      <c r="D824" s="1">
        <v>0.29280311731402098</v>
      </c>
      <c r="E824" s="1">
        <v>0.77428075740255398</v>
      </c>
      <c r="F824" s="1">
        <v>0.86745690418351495</v>
      </c>
      <c r="G824" s="1">
        <v>-6.6223967970062203</v>
      </c>
      <c r="H824" s="1" t="s">
        <v>2274</v>
      </c>
    </row>
    <row r="825" spans="1:8" x14ac:dyDescent="0.2">
      <c r="A825" s="12" t="s">
        <v>2223</v>
      </c>
      <c r="B825" s="1">
        <v>-2.2926547008133E-2</v>
      </c>
      <c r="C825" s="1">
        <v>17.892460810548101</v>
      </c>
      <c r="D825" s="1">
        <v>0.291634906801226</v>
      </c>
      <c r="E825" s="1">
        <v>0.77515421513901495</v>
      </c>
      <c r="F825" s="1">
        <v>0.86745690418351495</v>
      </c>
      <c r="G825" s="1">
        <v>-6.6227561398354702</v>
      </c>
      <c r="H825" s="1" t="s">
        <v>4091</v>
      </c>
    </row>
    <row r="826" spans="1:8" x14ac:dyDescent="0.2">
      <c r="A826" s="12" t="s">
        <v>917</v>
      </c>
      <c r="B826" s="1">
        <v>-2.8528277200003099E-2</v>
      </c>
      <c r="C826" s="1">
        <v>17.056884928266701</v>
      </c>
      <c r="D826" s="1">
        <v>0.28990670787205702</v>
      </c>
      <c r="E826" s="1">
        <v>0.77644695341507997</v>
      </c>
      <c r="F826" s="1">
        <v>0.867849082639914</v>
      </c>
      <c r="G826" s="1">
        <v>-6.6232851357427496</v>
      </c>
      <c r="H826" s="1" t="s">
        <v>904</v>
      </c>
    </row>
    <row r="827" spans="1:8" x14ac:dyDescent="0.2">
      <c r="A827" s="12" t="s">
        <v>974</v>
      </c>
      <c r="B827" s="1">
        <v>-3.3112607999996199E-2</v>
      </c>
      <c r="C827" s="1">
        <v>15.837463523249999</v>
      </c>
      <c r="D827" s="1">
        <v>0.28721336187983698</v>
      </c>
      <c r="E827" s="1">
        <v>0.77846302747205298</v>
      </c>
      <c r="F827" s="1">
        <v>0.86904781612334603</v>
      </c>
      <c r="G827" s="1">
        <v>-6.6241033727868803</v>
      </c>
      <c r="H827" s="1" t="s">
        <v>971</v>
      </c>
    </row>
    <row r="828" spans="1:8" x14ac:dyDescent="0.2">
      <c r="A828" s="12" t="s">
        <v>2895</v>
      </c>
      <c r="B828" s="1">
        <v>3.2328801538462001E-2</v>
      </c>
      <c r="C828" s="1">
        <v>14.728525397230801</v>
      </c>
      <c r="D828" s="1">
        <v>-0.28191887356200401</v>
      </c>
      <c r="E828" s="1">
        <v>0.78243101038737495</v>
      </c>
      <c r="F828" s="1">
        <v>0.87202562451633703</v>
      </c>
      <c r="G828" s="1">
        <v>-6.6256898535014397</v>
      </c>
      <c r="H828" s="1" t="s">
        <v>2880</v>
      </c>
    </row>
    <row r="829" spans="1:8" x14ac:dyDescent="0.2">
      <c r="A829" s="12" t="s">
        <v>3924</v>
      </c>
      <c r="B829" s="1">
        <v>3.2095319925918603E-2</v>
      </c>
      <c r="C829" s="1">
        <v>17.063812500036999</v>
      </c>
      <c r="D829" s="1">
        <v>-0.28112824931208202</v>
      </c>
      <c r="E829" s="1">
        <v>0.78302409497829595</v>
      </c>
      <c r="F829" s="1">
        <v>0.87202562451633703</v>
      </c>
      <c r="G829" s="1">
        <v>-6.6259242605421402</v>
      </c>
      <c r="H829" s="1" t="s">
        <v>3890</v>
      </c>
    </row>
    <row r="830" spans="1:8" x14ac:dyDescent="0.2">
      <c r="A830" s="12" t="s">
        <v>603</v>
      </c>
      <c r="B830" s="1">
        <v>-3.09649391428586E-2</v>
      </c>
      <c r="C830" s="1">
        <v>16.295676990952401</v>
      </c>
      <c r="D830" s="1">
        <v>0.27431472789260603</v>
      </c>
      <c r="E830" s="1">
        <v>0.78814104882920499</v>
      </c>
      <c r="F830" s="1">
        <v>0.87666413764697804</v>
      </c>
      <c r="G830" s="1">
        <v>-6.6279174015676503</v>
      </c>
      <c r="H830" s="1" t="s">
        <v>4010</v>
      </c>
    </row>
    <row r="831" spans="1:8" x14ac:dyDescent="0.2">
      <c r="A831" s="12" t="s">
        <v>842</v>
      </c>
      <c r="B831" s="1">
        <v>3.2843514285712402E-2</v>
      </c>
      <c r="C831" s="1">
        <v>15.9254623880952</v>
      </c>
      <c r="D831" s="1">
        <v>-0.26953393920604701</v>
      </c>
      <c r="E831" s="1">
        <v>0.79173755265791901</v>
      </c>
      <c r="F831" s="1">
        <v>0.87960227502767596</v>
      </c>
      <c r="G831" s="1">
        <v>-6.62928705895935</v>
      </c>
      <c r="H831" s="1" t="s">
        <v>828</v>
      </c>
    </row>
    <row r="832" spans="1:8" x14ac:dyDescent="0.2">
      <c r="A832" s="12" t="s">
        <v>885</v>
      </c>
      <c r="B832" s="1">
        <v>-2.7366959047622399E-2</v>
      </c>
      <c r="C832" s="1">
        <v>16.129912869809498</v>
      </c>
      <c r="D832" s="1">
        <v>0.26698534658691198</v>
      </c>
      <c r="E832" s="1">
        <v>0.793656848619678</v>
      </c>
      <c r="F832" s="1">
        <v>0.88067223804665495</v>
      </c>
      <c r="G832" s="1">
        <v>-6.6300074807553004</v>
      </c>
      <c r="H832" s="1" t="s">
        <v>856</v>
      </c>
    </row>
    <row r="833" spans="1:8" x14ac:dyDescent="0.2">
      <c r="A833" s="12" t="s">
        <v>1925</v>
      </c>
      <c r="B833" s="1">
        <v>2.8134052999998702E-2</v>
      </c>
      <c r="C833" s="1">
        <v>15.0285553763333</v>
      </c>
      <c r="D833" s="1">
        <v>-0.25988799015161701</v>
      </c>
      <c r="E833" s="1">
        <v>0.79900906529416704</v>
      </c>
      <c r="F833" s="1">
        <v>0.88145418191051295</v>
      </c>
      <c r="G833" s="1">
        <v>-6.6319780416858203</v>
      </c>
      <c r="H833" s="1" t="s">
        <v>1921</v>
      </c>
    </row>
    <row r="834" spans="1:8" x14ac:dyDescent="0.2">
      <c r="A834" s="12" t="s">
        <v>1851</v>
      </c>
      <c r="B834" s="1">
        <v>2.27088219999949E-2</v>
      </c>
      <c r="C834" s="1">
        <v>16.337390165380999</v>
      </c>
      <c r="D834" s="1">
        <v>-0.25902528538770497</v>
      </c>
      <c r="E834" s="1">
        <v>0.79966036994956102</v>
      </c>
      <c r="F834" s="1">
        <v>0.88145418191051295</v>
      </c>
      <c r="G834" s="1">
        <v>-6.6322139886984397</v>
      </c>
      <c r="H834" s="1" t="s">
        <v>1837</v>
      </c>
    </row>
    <row r="835" spans="1:8" x14ac:dyDescent="0.2">
      <c r="A835" s="12" t="s">
        <v>83</v>
      </c>
      <c r="B835" s="1">
        <v>3.3836132666667899E-2</v>
      </c>
      <c r="C835" s="1">
        <v>16.756690424166699</v>
      </c>
      <c r="D835" s="1">
        <v>-0.25894144484078402</v>
      </c>
      <c r="E835" s="1">
        <v>0.79972367424425495</v>
      </c>
      <c r="F835" s="1">
        <v>0.88145418191051295</v>
      </c>
      <c r="G835" s="1">
        <v>-6.6322368774307501</v>
      </c>
      <c r="H835" s="1" t="s">
        <v>4025</v>
      </c>
    </row>
    <row r="836" spans="1:8" x14ac:dyDescent="0.2">
      <c r="A836" s="12" t="s">
        <v>1844</v>
      </c>
      <c r="B836" s="1">
        <v>2.1475798000000899E-2</v>
      </c>
      <c r="C836" s="1">
        <v>16.706075986857101</v>
      </c>
      <c r="D836" s="1">
        <v>-0.25854236288222698</v>
      </c>
      <c r="E836" s="1">
        <v>0.80002502358262195</v>
      </c>
      <c r="F836" s="1">
        <v>0.88145418191051295</v>
      </c>
      <c r="G836" s="1">
        <v>-6.6323457275325799</v>
      </c>
      <c r="H836" s="1" t="s">
        <v>1837</v>
      </c>
    </row>
    <row r="837" spans="1:8" x14ac:dyDescent="0.2">
      <c r="A837" s="12" t="s">
        <v>3824</v>
      </c>
      <c r="B837" s="1">
        <v>3.7271533599993099E-2</v>
      </c>
      <c r="C837" s="1">
        <v>15.3353856524667</v>
      </c>
      <c r="D837" s="1">
        <v>-0.25764615360074899</v>
      </c>
      <c r="E837" s="1">
        <v>0.80070187825982997</v>
      </c>
      <c r="F837" s="1">
        <v>0.88145418191051295</v>
      </c>
      <c r="G837" s="1">
        <v>-6.6325895642033004</v>
      </c>
      <c r="H837" s="1" t="s">
        <v>3820</v>
      </c>
    </row>
    <row r="838" spans="1:8" x14ac:dyDescent="0.2">
      <c r="A838" s="12" t="s">
        <v>3679</v>
      </c>
      <c r="B838" s="1">
        <v>-2.16535511428564E-2</v>
      </c>
      <c r="C838" s="1">
        <v>15.528208553476199</v>
      </c>
      <c r="D838" s="1">
        <v>0.25559873314853998</v>
      </c>
      <c r="E838" s="1">
        <v>0.80224880305179902</v>
      </c>
      <c r="F838" s="1">
        <v>0.88145418191051295</v>
      </c>
      <c r="G838" s="1">
        <v>-6.6331434731645897</v>
      </c>
      <c r="H838" s="1" t="s">
        <v>3672</v>
      </c>
    </row>
    <row r="839" spans="1:8" x14ac:dyDescent="0.2">
      <c r="A839" s="12" t="s">
        <v>2743</v>
      </c>
      <c r="B839" s="1">
        <v>-3.4260840999992902E-2</v>
      </c>
      <c r="C839" s="1">
        <v>14.574852738166699</v>
      </c>
      <c r="D839" s="1">
        <v>0.25518723517200798</v>
      </c>
      <c r="E839" s="1">
        <v>0.80255981450406</v>
      </c>
      <c r="F839" s="1">
        <v>0.88145418191051295</v>
      </c>
      <c r="G839" s="1">
        <v>-6.6332542718518699</v>
      </c>
      <c r="H839" s="1" t="s">
        <v>2741</v>
      </c>
    </row>
    <row r="840" spans="1:8" x14ac:dyDescent="0.2">
      <c r="A840" s="12" t="s">
        <v>3928</v>
      </c>
      <c r="B840" s="1">
        <v>3.8052718148147598E-2</v>
      </c>
      <c r="C840" s="1">
        <v>17.567964471543199</v>
      </c>
      <c r="D840" s="1">
        <v>-0.25444759775013798</v>
      </c>
      <c r="E840" s="1">
        <v>0.80311892270712903</v>
      </c>
      <c r="F840" s="1">
        <v>0.88145418191051295</v>
      </c>
      <c r="G840" s="1">
        <v>-6.6334529800648898</v>
      </c>
      <c r="H840" s="1" t="s">
        <v>3890</v>
      </c>
    </row>
    <row r="841" spans="1:8" x14ac:dyDescent="0.2">
      <c r="A841" s="12" t="s">
        <v>3439</v>
      </c>
      <c r="B841" s="1">
        <v>-2.3104148499996299E-2</v>
      </c>
      <c r="C841" s="1">
        <v>17.635004800166701</v>
      </c>
      <c r="D841" s="1">
        <v>0.25407306901150201</v>
      </c>
      <c r="E841" s="1">
        <v>0.80340208024111004</v>
      </c>
      <c r="F841" s="1">
        <v>0.88145418191051295</v>
      </c>
      <c r="G841" s="1">
        <v>-6.6335533817834502</v>
      </c>
      <c r="H841" s="1" t="s">
        <v>4016</v>
      </c>
    </row>
    <row r="842" spans="1:8" x14ac:dyDescent="0.2">
      <c r="A842" s="12" t="s">
        <v>2535</v>
      </c>
      <c r="B842" s="1">
        <v>2.0939426999994699E-2</v>
      </c>
      <c r="C842" s="1">
        <v>15.346492043333299</v>
      </c>
      <c r="D842" s="1">
        <v>-0.25337205149993702</v>
      </c>
      <c r="E842" s="1">
        <v>0.80393215288255204</v>
      </c>
      <c r="F842" s="1">
        <v>0.88145418191051295</v>
      </c>
      <c r="G842" s="1">
        <v>-6.6337409134161396</v>
      </c>
      <c r="H842" s="1" t="s">
        <v>4003</v>
      </c>
    </row>
    <row r="843" spans="1:8" x14ac:dyDescent="0.2">
      <c r="A843" s="12" t="s">
        <v>278</v>
      </c>
      <c r="B843" s="1">
        <v>-2.37183630250009E-2</v>
      </c>
      <c r="C843" s="1">
        <v>16.7746526974917</v>
      </c>
      <c r="D843" s="1">
        <v>0.23574902563078201</v>
      </c>
      <c r="E843" s="1">
        <v>0.81729022373281301</v>
      </c>
      <c r="F843" s="1">
        <v>0.89503483478944201</v>
      </c>
      <c r="G843" s="1">
        <v>-6.6382866535806997</v>
      </c>
      <c r="H843" s="1" t="s">
        <v>4092</v>
      </c>
    </row>
    <row r="844" spans="1:8" x14ac:dyDescent="0.2">
      <c r="A844" s="12" t="s">
        <v>2240</v>
      </c>
      <c r="B844" s="1">
        <v>1.9357001499997799E-2</v>
      </c>
      <c r="C844" s="1">
        <v>16.364705331604199</v>
      </c>
      <c r="D844" s="1">
        <v>-0.23219096992383201</v>
      </c>
      <c r="E844" s="1">
        <v>0.81999456231768897</v>
      </c>
      <c r="F844" s="1">
        <v>0.89692991911471698</v>
      </c>
      <c r="G844" s="1">
        <v>-6.6391650365449904</v>
      </c>
      <c r="H844" s="1" t="s">
        <v>2209</v>
      </c>
    </row>
    <row r="845" spans="1:8" x14ac:dyDescent="0.2">
      <c r="A845" s="12" t="s">
        <v>552</v>
      </c>
      <c r="B845" s="1">
        <v>1.8299713500001102E-2</v>
      </c>
      <c r="C845" s="1">
        <v>15.076111910291701</v>
      </c>
      <c r="D845" s="1">
        <v>-0.22790572187875799</v>
      </c>
      <c r="E845" s="1">
        <v>0.82325478967847598</v>
      </c>
      <c r="F845" s="1">
        <v>0.89942783071634202</v>
      </c>
      <c r="G845" s="1">
        <v>-6.64020535750634</v>
      </c>
      <c r="H845" s="1" t="s">
        <v>544</v>
      </c>
    </row>
    <row r="846" spans="1:8" x14ac:dyDescent="0.2">
      <c r="A846" s="12" t="s">
        <v>421</v>
      </c>
      <c r="B846" s="1">
        <v>-1.55797856616182E-2</v>
      </c>
      <c r="C846" s="1">
        <v>17.025139907447802</v>
      </c>
      <c r="D846" s="1">
        <v>0.22592448989591901</v>
      </c>
      <c r="E846" s="1">
        <v>0.82476327445637698</v>
      </c>
      <c r="F846" s="1">
        <v>0.89946448902397502</v>
      </c>
      <c r="G846" s="1">
        <v>-6.6406798391182003</v>
      </c>
      <c r="H846" s="1" t="s">
        <v>4093</v>
      </c>
    </row>
    <row r="847" spans="1:8" x14ac:dyDescent="0.2">
      <c r="A847" s="12" t="s">
        <v>1480</v>
      </c>
      <c r="B847" s="1">
        <v>-2.3685762000006601E-2</v>
      </c>
      <c r="C847" s="1">
        <v>15.599179674722199</v>
      </c>
      <c r="D847" s="1">
        <v>0.22467492519537599</v>
      </c>
      <c r="E847" s="1">
        <v>0.82571504995414702</v>
      </c>
      <c r="F847" s="1">
        <v>0.89946448902397502</v>
      </c>
      <c r="G847" s="1">
        <v>-6.6409769815463697</v>
      </c>
      <c r="H847" s="1" t="s">
        <v>1466</v>
      </c>
    </row>
    <row r="848" spans="1:8" x14ac:dyDescent="0.2">
      <c r="A848" s="12" t="s">
        <v>342</v>
      </c>
      <c r="B848" s="1">
        <v>2.4278510799995E-2</v>
      </c>
      <c r="C848" s="1">
        <v>16.366174098199998</v>
      </c>
      <c r="D848" s="1">
        <v>-0.223981995548203</v>
      </c>
      <c r="E848" s="1">
        <v>0.82624296816340903</v>
      </c>
      <c r="F848" s="1">
        <v>0.89946448902397502</v>
      </c>
      <c r="G848" s="1">
        <v>-6.6411410531944801</v>
      </c>
      <c r="H848" s="1" t="s">
        <v>340</v>
      </c>
    </row>
    <row r="849" spans="1:8" x14ac:dyDescent="0.2">
      <c r="A849" s="12" t="s">
        <v>1025</v>
      </c>
      <c r="B849" s="1">
        <v>2.2552188666667299E-2</v>
      </c>
      <c r="C849" s="1">
        <v>15.882262706111099</v>
      </c>
      <c r="D849" s="1">
        <v>-0.22212878620628701</v>
      </c>
      <c r="E849" s="1">
        <v>0.82765529294385298</v>
      </c>
      <c r="F849" s="1">
        <v>0.89946448902397502</v>
      </c>
      <c r="G849" s="1">
        <v>-6.6415773845283699</v>
      </c>
      <c r="H849" s="1" t="s">
        <v>1021</v>
      </c>
    </row>
    <row r="850" spans="1:8" x14ac:dyDescent="0.2">
      <c r="A850" s="12" t="s">
        <v>488</v>
      </c>
      <c r="B850" s="1">
        <v>2.8708622600000001E-2</v>
      </c>
      <c r="C850" s="1">
        <v>13.3170767884</v>
      </c>
      <c r="D850" s="1">
        <v>-0.22145173191458001</v>
      </c>
      <c r="E850" s="1">
        <v>0.82817142963336599</v>
      </c>
      <c r="F850" s="1">
        <v>0.89946448902397502</v>
      </c>
      <c r="G850" s="1">
        <v>-6.6417358972629801</v>
      </c>
      <c r="H850" s="1" t="s">
        <v>483</v>
      </c>
    </row>
    <row r="851" spans="1:8" x14ac:dyDescent="0.2">
      <c r="A851" s="12" t="s">
        <v>257</v>
      </c>
      <c r="B851" s="1">
        <v>-2.35684969999959E-2</v>
      </c>
      <c r="C851" s="1">
        <v>16.810744155944398</v>
      </c>
      <c r="D851" s="1">
        <v>0.21516794886656301</v>
      </c>
      <c r="E851" s="1">
        <v>0.83296565563678604</v>
      </c>
      <c r="F851" s="1">
        <v>0.90237754778164603</v>
      </c>
      <c r="G851" s="1">
        <v>-6.6431841488197501</v>
      </c>
      <c r="H851" s="1" t="s">
        <v>239</v>
      </c>
    </row>
    <row r="852" spans="1:8" x14ac:dyDescent="0.2">
      <c r="A852" s="12" t="s">
        <v>858</v>
      </c>
      <c r="B852" s="1">
        <v>-1.6760591428567999E-2</v>
      </c>
      <c r="C852" s="1">
        <v>18.853216794841298</v>
      </c>
      <c r="D852" s="1">
        <v>0.21425703821860401</v>
      </c>
      <c r="E852" s="1">
        <v>0.83366121900636603</v>
      </c>
      <c r="F852" s="1">
        <v>0.90237754778164603</v>
      </c>
      <c r="G852" s="1">
        <v>-6.6433906561408804</v>
      </c>
      <c r="H852" s="1" t="s">
        <v>856</v>
      </c>
    </row>
    <row r="853" spans="1:8" x14ac:dyDescent="0.2">
      <c r="A853" s="12" t="s">
        <v>1130</v>
      </c>
      <c r="B853" s="1">
        <v>-2.1866511200002499E-2</v>
      </c>
      <c r="C853" s="1">
        <v>14.603056012</v>
      </c>
      <c r="D853" s="1">
        <v>0.214084564254828</v>
      </c>
      <c r="E853" s="1">
        <v>0.83379293502951202</v>
      </c>
      <c r="F853" s="1">
        <v>0.90237754778164603</v>
      </c>
      <c r="G853" s="1">
        <v>-6.64342965878095</v>
      </c>
      <c r="H853" s="1" t="s">
        <v>1120</v>
      </c>
    </row>
    <row r="854" spans="1:8" x14ac:dyDescent="0.2">
      <c r="A854" s="12" t="s">
        <v>3212</v>
      </c>
      <c r="B854" s="1">
        <v>-3.81823033333255E-2</v>
      </c>
      <c r="C854" s="1">
        <v>17.846668356055599</v>
      </c>
      <c r="D854" s="1">
        <v>0.21179093749900299</v>
      </c>
      <c r="E854" s="1">
        <v>0.83554504119386597</v>
      </c>
      <c r="F854" s="1">
        <v>0.90321242129055201</v>
      </c>
      <c r="G854" s="1">
        <v>-6.6439453661342096</v>
      </c>
      <c r="H854" s="1" t="s">
        <v>3209</v>
      </c>
    </row>
    <row r="855" spans="1:8" x14ac:dyDescent="0.2">
      <c r="A855" s="12" t="s">
        <v>423</v>
      </c>
      <c r="B855" s="1">
        <v>-2.8368749204542399E-2</v>
      </c>
      <c r="C855" s="1">
        <v>15.3045729689953</v>
      </c>
      <c r="D855" s="1">
        <v>0.20963113519281701</v>
      </c>
      <c r="E855" s="1">
        <v>0.83719575385630396</v>
      </c>
      <c r="F855" s="1">
        <v>0.90393586084602096</v>
      </c>
      <c r="G855" s="1">
        <v>-6.6444259409598603</v>
      </c>
      <c r="H855" s="1" t="s">
        <v>4094</v>
      </c>
    </row>
    <row r="856" spans="1:8" x14ac:dyDescent="0.2">
      <c r="A856" s="12" t="s">
        <v>1978</v>
      </c>
      <c r="B856" s="1">
        <v>2.1302855428572801E-2</v>
      </c>
      <c r="C856" s="1">
        <v>16.598061439857101</v>
      </c>
      <c r="D856" s="1">
        <v>-0.206583621840712</v>
      </c>
      <c r="E856" s="1">
        <v>0.83952629680942203</v>
      </c>
      <c r="F856" s="1">
        <v>0.90539077208603902</v>
      </c>
      <c r="G856" s="1">
        <v>-6.6450957169383402</v>
      </c>
      <c r="H856" s="1" t="s">
        <v>1973</v>
      </c>
    </row>
    <row r="857" spans="1:8" x14ac:dyDescent="0.2">
      <c r="A857" s="12" t="s">
        <v>1014</v>
      </c>
      <c r="B857" s="1">
        <v>1.30538713333372E-2</v>
      </c>
      <c r="C857" s="1">
        <v>16.9077408812222</v>
      </c>
      <c r="D857" s="1">
        <v>-0.20458445698250799</v>
      </c>
      <c r="E857" s="1">
        <v>0.84105598694126504</v>
      </c>
      <c r="F857" s="1">
        <v>0.905979606985854</v>
      </c>
      <c r="G857" s="1">
        <v>-6.6455297968916396</v>
      </c>
      <c r="H857" s="1" t="s">
        <v>1003</v>
      </c>
    </row>
    <row r="858" spans="1:8" x14ac:dyDescent="0.2">
      <c r="A858" s="12" t="s">
        <v>1119</v>
      </c>
      <c r="B858" s="1">
        <v>2.0537782999994598E-2</v>
      </c>
      <c r="C858" s="1">
        <v>17.004838173833299</v>
      </c>
      <c r="D858" s="1">
        <v>-0.203061306939018</v>
      </c>
      <c r="E858" s="1">
        <v>0.84222189851250595</v>
      </c>
      <c r="F858" s="1">
        <v>0.90599527653804302</v>
      </c>
      <c r="G858" s="1">
        <v>-6.6458577046454499</v>
      </c>
      <c r="H858" s="1" t="s">
        <v>1921</v>
      </c>
    </row>
    <row r="859" spans="1:8" x14ac:dyDescent="0.2">
      <c r="A859" s="12" t="s">
        <v>1741</v>
      </c>
      <c r="B859" s="1">
        <v>1.4595197379307499E-2</v>
      </c>
      <c r="C859" s="1">
        <v>16.892607751689699</v>
      </c>
      <c r="D859" s="1">
        <v>-0.20199551594941301</v>
      </c>
      <c r="E859" s="1">
        <v>0.84303795004680004</v>
      </c>
      <c r="F859" s="1">
        <v>0.90599527653804302</v>
      </c>
      <c r="G859" s="1">
        <v>-6.6460857030539202</v>
      </c>
      <c r="H859" s="1" t="s">
        <v>1731</v>
      </c>
    </row>
    <row r="860" spans="1:8" x14ac:dyDescent="0.2">
      <c r="A860" s="12" t="s">
        <v>1221</v>
      </c>
      <c r="B860" s="1">
        <v>1.65912395000056E-2</v>
      </c>
      <c r="C860" s="1">
        <v>16.8909710135833</v>
      </c>
      <c r="D860" s="1">
        <v>-0.19918339974754701</v>
      </c>
      <c r="E860" s="1">
        <v>0.84519202523064296</v>
      </c>
      <c r="F860" s="1">
        <v>0.90627953345532597</v>
      </c>
      <c r="G860" s="1">
        <v>-6.6466815592956001</v>
      </c>
      <c r="H860" s="1" t="s">
        <v>1212</v>
      </c>
    </row>
    <row r="861" spans="1:8" x14ac:dyDescent="0.2">
      <c r="A861" s="12" t="s">
        <v>2018</v>
      </c>
      <c r="B861" s="1">
        <v>-1.9643986666668702E-2</v>
      </c>
      <c r="C861" s="1">
        <v>14.400274262222201</v>
      </c>
      <c r="D861" s="1">
        <v>0.199081000006785</v>
      </c>
      <c r="E861" s="1">
        <v>0.84527048777212299</v>
      </c>
      <c r="F861" s="1">
        <v>0.90627953345532597</v>
      </c>
      <c r="G861" s="1">
        <v>-6.6467031000144399</v>
      </c>
      <c r="H861" s="1" t="s">
        <v>1998</v>
      </c>
    </row>
    <row r="862" spans="1:8" x14ac:dyDescent="0.2">
      <c r="A862" s="12" t="s">
        <v>874</v>
      </c>
      <c r="B862" s="1">
        <v>-1.52193526920676E-2</v>
      </c>
      <c r="C862" s="1">
        <v>17.529240325522402</v>
      </c>
      <c r="D862" s="1">
        <v>0.19597500859120501</v>
      </c>
      <c r="E862" s="1">
        <v>0.84765122746468702</v>
      </c>
      <c r="F862" s="1">
        <v>0.90777532615695</v>
      </c>
      <c r="G862" s="1">
        <v>-6.6473512420036904</v>
      </c>
      <c r="H862" s="1" t="s">
        <v>4006</v>
      </c>
    </row>
    <row r="863" spans="1:8" x14ac:dyDescent="0.2">
      <c r="A863" s="12" t="s">
        <v>891</v>
      </c>
      <c r="B863" s="1">
        <v>-2.1034401523808199E-2</v>
      </c>
      <c r="C863" s="1">
        <v>15.510558233158701</v>
      </c>
      <c r="D863" s="1">
        <v>0.18875991189154101</v>
      </c>
      <c r="E863" s="1">
        <v>0.853187559017071</v>
      </c>
      <c r="F863" s="1">
        <v>0.91082475666811502</v>
      </c>
      <c r="G863" s="1">
        <v>-6.6488177435708398</v>
      </c>
      <c r="H863" s="1" t="s">
        <v>856</v>
      </c>
    </row>
    <row r="864" spans="1:8" x14ac:dyDescent="0.2">
      <c r="A864" s="12" t="s">
        <v>1027</v>
      </c>
      <c r="B864" s="1">
        <v>1.80047553333385E-2</v>
      </c>
      <c r="C864" s="1">
        <v>15.8849977665556</v>
      </c>
      <c r="D864" s="1">
        <v>-0.188456955681953</v>
      </c>
      <c r="E864" s="1">
        <v>0.85342020451662404</v>
      </c>
      <c r="F864" s="1">
        <v>0.91082475666811502</v>
      </c>
      <c r="G864" s="1">
        <v>-6.6488781243197304</v>
      </c>
      <c r="H864" s="1" t="s">
        <v>1021</v>
      </c>
    </row>
    <row r="865" spans="1:8" x14ac:dyDescent="0.2">
      <c r="A865" s="12" t="s">
        <v>2404</v>
      </c>
      <c r="B865" s="1">
        <v>-1.77667894999942E-2</v>
      </c>
      <c r="C865" s="1">
        <v>17.93361156025</v>
      </c>
      <c r="D865" s="1">
        <v>0.18839791719020099</v>
      </c>
      <c r="E865" s="1">
        <v>0.85346554289314203</v>
      </c>
      <c r="F865" s="1">
        <v>0.91082475666811502</v>
      </c>
      <c r="G865" s="1">
        <v>-6.6488898797688298</v>
      </c>
      <c r="H865" s="1" t="s">
        <v>2403</v>
      </c>
    </row>
    <row r="866" spans="1:8" x14ac:dyDescent="0.2">
      <c r="A866" s="12" t="s">
        <v>1993</v>
      </c>
      <c r="B866" s="1">
        <v>3.01540211428559E-2</v>
      </c>
      <c r="C866" s="1">
        <v>16.647749310999998</v>
      </c>
      <c r="D866" s="1">
        <v>-0.18310728168004001</v>
      </c>
      <c r="E866" s="1">
        <v>0.857530644561871</v>
      </c>
      <c r="F866" s="1">
        <v>0.91410384680727197</v>
      </c>
      <c r="G866" s="1">
        <v>-6.6499284505910898</v>
      </c>
      <c r="H866" s="1" t="s">
        <v>1973</v>
      </c>
    </row>
    <row r="867" spans="1:8" x14ac:dyDescent="0.2">
      <c r="A867" s="12" t="s">
        <v>2463</v>
      </c>
      <c r="B867" s="1">
        <v>-2.6716269000001298E-2</v>
      </c>
      <c r="C867" s="1">
        <v>16.835314778111101</v>
      </c>
      <c r="D867" s="1">
        <v>0.17779571085065701</v>
      </c>
      <c r="E867" s="1">
        <v>0.861616088486442</v>
      </c>
      <c r="F867" s="1">
        <v>0.91739701444625799</v>
      </c>
      <c r="G867" s="1">
        <v>-6.6509415273702803</v>
      </c>
      <c r="H867" s="1" t="s">
        <v>4020</v>
      </c>
    </row>
    <row r="868" spans="1:8" x14ac:dyDescent="0.2">
      <c r="A868" s="12" t="s">
        <v>276</v>
      </c>
      <c r="B868" s="1">
        <v>1.5681856749996101E-2</v>
      </c>
      <c r="C868" s="1">
        <v>15.746144316541701</v>
      </c>
      <c r="D868" s="1">
        <v>-0.16866449004916101</v>
      </c>
      <c r="E868" s="1">
        <v>0.86864907534796998</v>
      </c>
      <c r="F868" s="1">
        <v>0.92381731916337195</v>
      </c>
      <c r="G868" s="1">
        <v>-6.6526137606230096</v>
      </c>
      <c r="H868" s="1" t="s">
        <v>264</v>
      </c>
    </row>
    <row r="869" spans="1:8" x14ac:dyDescent="0.2">
      <c r="A869" s="12" t="s">
        <v>3652</v>
      </c>
      <c r="B869" s="1">
        <v>-1.8232218769231399E-2</v>
      </c>
      <c r="C869" s="1">
        <v>15.1851108770769</v>
      </c>
      <c r="D869" s="1">
        <v>0.16186039302012001</v>
      </c>
      <c r="E869" s="1">
        <v>0.87389728688277601</v>
      </c>
      <c r="F869" s="1">
        <v>0.92832687568516303</v>
      </c>
      <c r="G869" s="1">
        <v>-6.6538027574406096</v>
      </c>
      <c r="H869" s="1" t="s">
        <v>3650</v>
      </c>
    </row>
    <row r="870" spans="1:8" x14ac:dyDescent="0.2">
      <c r="A870" s="12" t="s">
        <v>3366</v>
      </c>
      <c r="B870" s="1">
        <v>1.6611736000005099E-2</v>
      </c>
      <c r="C870" s="1">
        <v>16.725045782833298</v>
      </c>
      <c r="D870" s="1">
        <v>-0.15938786038505601</v>
      </c>
      <c r="E870" s="1">
        <v>0.87580598088925099</v>
      </c>
      <c r="F870" s="1">
        <v>0.92868255955296997</v>
      </c>
      <c r="G870" s="1">
        <v>-6.65422274867454</v>
      </c>
      <c r="H870" s="1" t="s">
        <v>3346</v>
      </c>
    </row>
    <row r="871" spans="1:8" x14ac:dyDescent="0.2">
      <c r="A871" s="12" t="s">
        <v>2446</v>
      </c>
      <c r="B871" s="1">
        <v>-1.27176538000064E-2</v>
      </c>
      <c r="C871" s="1">
        <v>17.057340276533299</v>
      </c>
      <c r="D871" s="1">
        <v>0.158814381067897</v>
      </c>
      <c r="E871" s="1">
        <v>0.87624879940448497</v>
      </c>
      <c r="F871" s="1">
        <v>0.92868255955296997</v>
      </c>
      <c r="G871" s="1">
        <v>-6.654319241474</v>
      </c>
      <c r="H871" s="1" t="s">
        <v>2432</v>
      </c>
    </row>
    <row r="872" spans="1:8" x14ac:dyDescent="0.2">
      <c r="A872" s="12" t="s">
        <v>2473</v>
      </c>
      <c r="B872" s="1">
        <v>-1.3019831000001101E-2</v>
      </c>
      <c r="C872" s="1">
        <v>17.196491774833301</v>
      </c>
      <c r="D872" s="1">
        <v>0.15473969947409399</v>
      </c>
      <c r="E872" s="1">
        <v>0.87939634982121495</v>
      </c>
      <c r="F872" s="1">
        <v>0.93094717032797603</v>
      </c>
      <c r="G872" s="1">
        <v>-6.6549948649078603</v>
      </c>
      <c r="H872" s="1" t="s">
        <v>4020</v>
      </c>
    </row>
    <row r="873" spans="1:8" x14ac:dyDescent="0.2">
      <c r="A873" s="12" t="s">
        <v>432</v>
      </c>
      <c r="B873" s="1">
        <v>1.49394755114258E-2</v>
      </c>
      <c r="C873" s="1">
        <v>16.063990325982399</v>
      </c>
      <c r="D873" s="1">
        <v>-0.15102894363195701</v>
      </c>
      <c r="E873" s="1">
        <v>0.88226463787784604</v>
      </c>
      <c r="F873" s="1">
        <v>0.93208404003461798</v>
      </c>
      <c r="G873" s="1">
        <v>-6.6555949248494599</v>
      </c>
      <c r="H873" s="1" t="s">
        <v>4095</v>
      </c>
    </row>
    <row r="874" spans="1:8" x14ac:dyDescent="0.2">
      <c r="A874" s="12" t="s">
        <v>2527</v>
      </c>
      <c r="B874" s="1">
        <v>-1.37244512940704E-2</v>
      </c>
      <c r="C874" s="1">
        <v>15.658504383371</v>
      </c>
      <c r="D874" s="1">
        <v>0.15073187717752801</v>
      </c>
      <c r="E874" s="1">
        <v>0.88249433540736899</v>
      </c>
      <c r="F874" s="1">
        <v>0.93208404003461798</v>
      </c>
      <c r="G874" s="1">
        <v>-6.6556423355586798</v>
      </c>
      <c r="H874" s="1" t="s">
        <v>4096</v>
      </c>
    </row>
    <row r="875" spans="1:8" x14ac:dyDescent="0.2">
      <c r="A875" s="12" t="s">
        <v>193</v>
      </c>
      <c r="B875" s="1">
        <v>1.0244260333326601E-2</v>
      </c>
      <c r="C875" s="1">
        <v>17.110876044555599</v>
      </c>
      <c r="D875" s="1">
        <v>-0.14832964917684899</v>
      </c>
      <c r="E875" s="1">
        <v>0.88435218888616995</v>
      </c>
      <c r="F875" s="1">
        <v>0.93297636422011798</v>
      </c>
      <c r="G875" s="1">
        <v>-6.6560223047684497</v>
      </c>
      <c r="H875" s="1" t="s">
        <v>182</v>
      </c>
    </row>
    <row r="876" spans="1:8" x14ac:dyDescent="0.2">
      <c r="A876" s="12" t="s">
        <v>3016</v>
      </c>
      <c r="B876" s="1">
        <v>2.5513923853655002E-2</v>
      </c>
      <c r="C876" s="1">
        <v>17.503428642723598</v>
      </c>
      <c r="D876" s="1">
        <v>-0.13728125883380499</v>
      </c>
      <c r="E876" s="1">
        <v>0.89290586800228799</v>
      </c>
      <c r="F876" s="1">
        <v>0.94092254511453899</v>
      </c>
      <c r="G876" s="1">
        <v>-6.6576915220594</v>
      </c>
      <c r="H876" s="1" t="s">
        <v>2941</v>
      </c>
    </row>
    <row r="877" spans="1:8" x14ac:dyDescent="0.2">
      <c r="A877" s="12" t="s">
        <v>831</v>
      </c>
      <c r="B877" s="1">
        <v>1.5466554285716E-2</v>
      </c>
      <c r="C877" s="1">
        <v>16.736334029619002</v>
      </c>
      <c r="D877" s="1">
        <v>-0.135325021161046</v>
      </c>
      <c r="E877" s="1">
        <v>0.89442187598645795</v>
      </c>
      <c r="F877" s="1">
        <v>0.94144291175260297</v>
      </c>
      <c r="G877" s="1">
        <v>-6.6579736582949796</v>
      </c>
      <c r="H877" s="1" t="s">
        <v>828</v>
      </c>
    </row>
    <row r="878" spans="1:8" x14ac:dyDescent="0.2">
      <c r="A878" s="12" t="s">
        <v>1063</v>
      </c>
      <c r="B878" s="1">
        <v>1.12166900000048E-2</v>
      </c>
      <c r="C878" s="1">
        <v>16.485173802249999</v>
      </c>
      <c r="D878" s="1">
        <v>-0.13011976645526699</v>
      </c>
      <c r="E878" s="1">
        <v>0.89845783107979904</v>
      </c>
      <c r="F878" s="1">
        <v>0.94401060811185</v>
      </c>
      <c r="G878" s="1">
        <v>-6.6587047131001604</v>
      </c>
      <c r="H878" s="1" t="s">
        <v>1058</v>
      </c>
    </row>
    <row r="879" spans="1:8" x14ac:dyDescent="0.2">
      <c r="A879" s="12" t="s">
        <v>2951</v>
      </c>
      <c r="B879" s="1">
        <v>1.4242385902438299E-2</v>
      </c>
      <c r="C879" s="1">
        <v>17.674547312991901</v>
      </c>
      <c r="D879" s="1">
        <v>-0.12953516342420099</v>
      </c>
      <c r="E879" s="1">
        <v>0.89891129567219596</v>
      </c>
      <c r="F879" s="1">
        <v>0.94401060811185</v>
      </c>
      <c r="G879" s="1">
        <v>-6.6587850319157402</v>
      </c>
      <c r="H879" s="1" t="s">
        <v>2941</v>
      </c>
    </row>
    <row r="880" spans="1:8" x14ac:dyDescent="0.2">
      <c r="A880" s="12" t="s">
        <v>3358</v>
      </c>
      <c r="B880" s="1">
        <v>2.5759665000000698E-2</v>
      </c>
      <c r="C880" s="1">
        <v>13.9115686510556</v>
      </c>
      <c r="D880" s="1">
        <v>-0.12687528822167499</v>
      </c>
      <c r="E880" s="1">
        <v>0.90097497015513905</v>
      </c>
      <c r="F880" s="1">
        <v>0.94510016801011698</v>
      </c>
      <c r="G880" s="1">
        <v>-6.6591459184970399</v>
      </c>
      <c r="H880" s="1" t="s">
        <v>3346</v>
      </c>
    </row>
    <row r="881" spans="1:8" x14ac:dyDescent="0.2">
      <c r="A881" s="12" t="s">
        <v>625</v>
      </c>
      <c r="B881" s="1">
        <v>-2.1644404857141801E-2</v>
      </c>
      <c r="C881" s="1">
        <v>14.827130621142899</v>
      </c>
      <c r="D881" s="1">
        <v>0.124816608368424</v>
      </c>
      <c r="E881" s="1">
        <v>0.90257271992863797</v>
      </c>
      <c r="F881" s="1">
        <v>0.945699061495194</v>
      </c>
      <c r="G881" s="1">
        <v>-6.6594201087919602</v>
      </c>
      <c r="H881" s="1" t="s">
        <v>608</v>
      </c>
    </row>
    <row r="882" spans="1:8" x14ac:dyDescent="0.2">
      <c r="A882" s="12" t="s">
        <v>2947</v>
      </c>
      <c r="B882" s="1">
        <v>-8.8626500000046297E-3</v>
      </c>
      <c r="C882" s="1">
        <v>17.702093899048801</v>
      </c>
      <c r="D882" s="1">
        <v>0.117120162667607</v>
      </c>
      <c r="E882" s="1">
        <v>0.90854981610261898</v>
      </c>
      <c r="F882" s="1">
        <v>0.95010719797076104</v>
      </c>
      <c r="G882" s="1">
        <v>-6.6604055400771696</v>
      </c>
      <c r="H882" s="1" t="s">
        <v>2941</v>
      </c>
    </row>
    <row r="883" spans="1:8" x14ac:dyDescent="0.2">
      <c r="A883" s="12" t="s">
        <v>211</v>
      </c>
      <c r="B883" s="1">
        <v>-9.8757515416618702E-3</v>
      </c>
      <c r="C883" s="1">
        <v>15.167584728916699</v>
      </c>
      <c r="D883" s="1">
        <v>0.11674278479590899</v>
      </c>
      <c r="E883" s="1">
        <v>0.90884304170710095</v>
      </c>
      <c r="F883" s="1">
        <v>0.95010719797076104</v>
      </c>
      <c r="G883" s="1">
        <v>-6.6604522495609197</v>
      </c>
      <c r="H883" s="1" t="s">
        <v>4097</v>
      </c>
    </row>
    <row r="884" spans="1:8" x14ac:dyDescent="0.2">
      <c r="A884" s="12" t="s">
        <v>3354</v>
      </c>
      <c r="B884" s="1">
        <v>1.66573853333318E-2</v>
      </c>
      <c r="C884" s="1">
        <v>15.584954368222199</v>
      </c>
      <c r="D884" s="1">
        <v>-0.11456198229208001</v>
      </c>
      <c r="E884" s="1">
        <v>0.91053781336023398</v>
      </c>
      <c r="F884" s="1">
        <v>0.95053688218616295</v>
      </c>
      <c r="G884" s="1">
        <v>-6.6607192292086301</v>
      </c>
      <c r="H884" s="1" t="s">
        <v>3346</v>
      </c>
    </row>
    <row r="885" spans="1:8" x14ac:dyDescent="0.2">
      <c r="A885" s="12" t="s">
        <v>2308</v>
      </c>
      <c r="B885" s="1">
        <v>-1.4770398190480099E-2</v>
      </c>
      <c r="C885" s="1">
        <v>15.417332034999999</v>
      </c>
      <c r="D885" s="1">
        <v>0.113557985453933</v>
      </c>
      <c r="E885" s="1">
        <v>0.91131820517956796</v>
      </c>
      <c r="F885" s="1">
        <v>0.95053688218616295</v>
      </c>
      <c r="G885" s="1">
        <v>-6.6608404522787303</v>
      </c>
      <c r="H885" s="1" t="s">
        <v>2287</v>
      </c>
    </row>
    <row r="886" spans="1:8" x14ac:dyDescent="0.2">
      <c r="A886" s="12" t="s">
        <v>475</v>
      </c>
      <c r="B886" s="1">
        <v>-2.6258455599998998E-2</v>
      </c>
      <c r="C886" s="1">
        <v>15.077732880999999</v>
      </c>
      <c r="D886" s="1">
        <v>0.110671802901901</v>
      </c>
      <c r="E886" s="1">
        <v>0.91356212211141496</v>
      </c>
      <c r="F886" s="1">
        <v>0.95179945075182504</v>
      </c>
      <c r="G886" s="1">
        <v>-6.6611830003655896</v>
      </c>
      <c r="H886" s="1" t="s">
        <v>1683</v>
      </c>
    </row>
    <row r="887" spans="1:8" x14ac:dyDescent="0.2">
      <c r="A887" s="12" t="s">
        <v>2082</v>
      </c>
      <c r="B887" s="1">
        <v>9.7275396666667308E-3</v>
      </c>
      <c r="C887" s="1">
        <v>17.054701428972201</v>
      </c>
      <c r="D887" s="1">
        <v>-0.10662731415818701</v>
      </c>
      <c r="E887" s="1">
        <v>0.91670787897481798</v>
      </c>
      <c r="F887" s="1">
        <v>0.95390527164759997</v>
      </c>
      <c r="G887" s="1">
        <v>-6.6616482133530397</v>
      </c>
      <c r="H887" s="1" t="s">
        <v>2070</v>
      </c>
    </row>
    <row r="888" spans="1:8" x14ac:dyDescent="0.2">
      <c r="A888" s="12" t="s">
        <v>325</v>
      </c>
      <c r="B888" s="1">
        <v>9.1987560000035308E-3</v>
      </c>
      <c r="C888" s="1">
        <v>16.582946226638899</v>
      </c>
      <c r="D888" s="1">
        <v>-0.10541023179206301</v>
      </c>
      <c r="E888" s="1">
        <v>0.91765479986946097</v>
      </c>
      <c r="F888" s="1">
        <v>0.95390527164759997</v>
      </c>
      <c r="G888" s="1">
        <v>-6.6617848232601498</v>
      </c>
      <c r="H888" s="1" t="s">
        <v>320</v>
      </c>
    </row>
    <row r="889" spans="1:8" x14ac:dyDescent="0.2">
      <c r="A889" s="12" t="s">
        <v>1109</v>
      </c>
      <c r="B889" s="1">
        <v>-8.0622901538447405E-3</v>
      </c>
      <c r="C889" s="1">
        <v>16.1717886602083</v>
      </c>
      <c r="D889" s="1">
        <v>0.101507141243253</v>
      </c>
      <c r="E889" s="1">
        <v>0.92069237739125198</v>
      </c>
      <c r="F889" s="1">
        <v>0.95598385521684703</v>
      </c>
      <c r="G889" s="1">
        <v>-6.6622123596198604</v>
      </c>
      <c r="H889" s="1" t="s">
        <v>4098</v>
      </c>
    </row>
    <row r="890" spans="1:8" x14ac:dyDescent="0.2">
      <c r="A890" s="12" t="s">
        <v>1374</v>
      </c>
      <c r="B890" s="1">
        <v>-8.3305129999971007E-3</v>
      </c>
      <c r="C890" s="1">
        <v>17.004044081722199</v>
      </c>
      <c r="D890" s="1">
        <v>9.7161053593255095E-2</v>
      </c>
      <c r="E890" s="1">
        <v>0.92407623874609401</v>
      </c>
      <c r="F890" s="1">
        <v>0.95670878364856105</v>
      </c>
      <c r="G890" s="1">
        <v>-6.6626694715428796</v>
      </c>
      <c r="H890" s="1" t="s">
        <v>1365</v>
      </c>
    </row>
    <row r="891" spans="1:8" x14ac:dyDescent="0.2">
      <c r="A891" s="12" t="s">
        <v>1031</v>
      </c>
      <c r="B891" s="1">
        <v>-8.1806813333393808E-3</v>
      </c>
      <c r="C891" s="1">
        <v>15.532316686</v>
      </c>
      <c r="D891" s="1">
        <v>9.6298177693515494E-2</v>
      </c>
      <c r="E891" s="1">
        <v>0.924748258547617</v>
      </c>
      <c r="F891" s="1">
        <v>0.95670878364856105</v>
      </c>
      <c r="G891" s="1">
        <v>-6.6627578509207099</v>
      </c>
      <c r="H891" s="1" t="s">
        <v>1021</v>
      </c>
    </row>
    <row r="892" spans="1:8" x14ac:dyDescent="0.2">
      <c r="A892" s="12" t="s">
        <v>3413</v>
      </c>
      <c r="B892" s="1">
        <v>-8.4959426666681992E-3</v>
      </c>
      <c r="C892" s="1">
        <v>15.040605213888901</v>
      </c>
      <c r="D892" s="1">
        <v>9.5893594274319205E-2</v>
      </c>
      <c r="E892" s="1">
        <v>0.92506337448771003</v>
      </c>
      <c r="F892" s="1">
        <v>0.95670878364856105</v>
      </c>
      <c r="G892" s="1">
        <v>-6.6627990189569397</v>
      </c>
      <c r="H892" s="1" t="s">
        <v>3404</v>
      </c>
    </row>
    <row r="893" spans="1:8" x14ac:dyDescent="0.2">
      <c r="A893" s="12" t="s">
        <v>747</v>
      </c>
      <c r="B893" s="1">
        <v>1.24409349436796E-2</v>
      </c>
      <c r="C893" s="1">
        <v>17.131678779380699</v>
      </c>
      <c r="D893" s="1">
        <v>-9.5132825524811906E-2</v>
      </c>
      <c r="E893" s="1">
        <v>0.92565594636068604</v>
      </c>
      <c r="F893" s="1">
        <v>0.95670878364856105</v>
      </c>
      <c r="G893" s="1">
        <v>-6.66287596160916</v>
      </c>
      <c r="H893" s="1" t="s">
        <v>4144</v>
      </c>
    </row>
    <row r="894" spans="1:8" x14ac:dyDescent="0.2">
      <c r="A894" s="12" t="s">
        <v>1409</v>
      </c>
      <c r="B894" s="1">
        <v>-1.8367771200001201E-2</v>
      </c>
      <c r="C894" s="1">
        <v>15.303755420033299</v>
      </c>
      <c r="D894" s="1">
        <v>9.3940952896652594E-2</v>
      </c>
      <c r="E894" s="1">
        <v>0.92658440283877996</v>
      </c>
      <c r="F894" s="1">
        <v>0.95670878364856105</v>
      </c>
      <c r="G894" s="1">
        <v>-6.6629952748021504</v>
      </c>
      <c r="H894" s="1" t="s">
        <v>4001</v>
      </c>
    </row>
    <row r="895" spans="1:8" x14ac:dyDescent="0.2">
      <c r="A895" s="12" t="s">
        <v>1768</v>
      </c>
      <c r="B895" s="1">
        <v>-7.3576212413826196E-3</v>
      </c>
      <c r="C895" s="1">
        <v>16.708009597839101</v>
      </c>
      <c r="D895" s="1">
        <v>9.1299224851025707E-2</v>
      </c>
      <c r="E895" s="1">
        <v>0.92864267842588399</v>
      </c>
      <c r="F895" s="1">
        <v>0.956968356838241</v>
      </c>
      <c r="G895" s="1">
        <v>-6.6632543719898099</v>
      </c>
      <c r="H895" s="1" t="s">
        <v>1731</v>
      </c>
    </row>
    <row r="896" spans="1:8" x14ac:dyDescent="0.2">
      <c r="A896" s="12" t="s">
        <v>894</v>
      </c>
      <c r="B896" s="1">
        <v>9.3437914285701106E-3</v>
      </c>
      <c r="C896" s="1">
        <v>16.382287106745999</v>
      </c>
      <c r="D896" s="1">
        <v>-8.8240461371074094E-2</v>
      </c>
      <c r="E896" s="1">
        <v>0.93102654932815698</v>
      </c>
      <c r="F896" s="1">
        <v>0.956968356838241</v>
      </c>
      <c r="G896" s="1">
        <v>-6.6635451511788899</v>
      </c>
      <c r="H896" s="1" t="s">
        <v>856</v>
      </c>
    </row>
    <row r="897" spans="1:8" x14ac:dyDescent="0.2">
      <c r="A897" s="12" t="s">
        <v>3389</v>
      </c>
      <c r="B897" s="1">
        <v>1.8734907999998999E-2</v>
      </c>
      <c r="C897" s="1">
        <v>16.8595113729167</v>
      </c>
      <c r="D897" s="1">
        <v>-8.7801605952724002E-2</v>
      </c>
      <c r="E897" s="1">
        <v>0.93136863204137299</v>
      </c>
      <c r="F897" s="1">
        <v>0.956968356838241</v>
      </c>
      <c r="G897" s="1">
        <v>-6.6635860589182103</v>
      </c>
      <c r="H897" s="1" t="s">
        <v>3386</v>
      </c>
    </row>
    <row r="898" spans="1:8" x14ac:dyDescent="0.2">
      <c r="A898" s="12" t="s">
        <v>845</v>
      </c>
      <c r="B898" s="1">
        <v>-9.8169748571450607E-3</v>
      </c>
      <c r="C898" s="1">
        <v>15.830748417619001</v>
      </c>
      <c r="D898" s="1">
        <v>8.7086490695782004E-2</v>
      </c>
      <c r="E898" s="1">
        <v>0.93192608645379404</v>
      </c>
      <c r="F898" s="1">
        <v>0.956968356838241</v>
      </c>
      <c r="G898" s="1">
        <v>-6.6636522816773196</v>
      </c>
      <c r="H898" s="1" t="s">
        <v>828</v>
      </c>
    </row>
    <row r="899" spans="1:8" x14ac:dyDescent="0.2">
      <c r="A899" s="12" t="s">
        <v>773</v>
      </c>
      <c r="B899" s="1">
        <v>7.3802972333325599E-3</v>
      </c>
      <c r="C899" s="1">
        <v>17.1130599139833</v>
      </c>
      <c r="D899" s="1">
        <v>-8.6951819923189705E-2</v>
      </c>
      <c r="E899" s="1">
        <v>0.93203107066655999</v>
      </c>
      <c r="F899" s="1">
        <v>0.956968356838241</v>
      </c>
      <c r="G899" s="1">
        <v>-6.6636646922464502</v>
      </c>
      <c r="H899" s="1" t="s">
        <v>4079</v>
      </c>
    </row>
    <row r="900" spans="1:8" x14ac:dyDescent="0.2">
      <c r="A900" s="12" t="s">
        <v>272</v>
      </c>
      <c r="B900" s="1">
        <v>7.2771641249964603E-3</v>
      </c>
      <c r="C900" s="1">
        <v>16.262430998333301</v>
      </c>
      <c r="D900" s="1">
        <v>-7.9758532855605704E-2</v>
      </c>
      <c r="E900" s="1">
        <v>0.93764055458792706</v>
      </c>
      <c r="F900" s="1">
        <v>0.96081796669859099</v>
      </c>
      <c r="G900" s="1">
        <v>-6.6642997074523898</v>
      </c>
      <c r="H900" s="1" t="s">
        <v>4099</v>
      </c>
    </row>
    <row r="901" spans="1:8" x14ac:dyDescent="0.2">
      <c r="A901" s="12" t="s">
        <v>2512</v>
      </c>
      <c r="B901" s="1">
        <v>7.1206393094058696E-3</v>
      </c>
      <c r="C901" s="1">
        <v>17.296765781732201</v>
      </c>
      <c r="D901" s="1">
        <v>-7.9468463561307504E-2</v>
      </c>
      <c r="E901" s="1">
        <v>0.93786683177202301</v>
      </c>
      <c r="F901" s="1">
        <v>0.96081796669859099</v>
      </c>
      <c r="G901" s="1">
        <v>-6.6643241661700099</v>
      </c>
      <c r="H901" s="1" t="s">
        <v>4096</v>
      </c>
    </row>
    <row r="902" spans="1:8" x14ac:dyDescent="0.2">
      <c r="A902" s="12" t="s">
        <v>2419</v>
      </c>
      <c r="B902" s="1">
        <v>-7.9587213333311996E-3</v>
      </c>
      <c r="C902" s="1">
        <v>16.292904875722201</v>
      </c>
      <c r="D902" s="1">
        <v>7.7742979197616496E-2</v>
      </c>
      <c r="E902" s="1">
        <v>0.93921296250991604</v>
      </c>
      <c r="F902" s="1">
        <v>0.96112793163514698</v>
      </c>
      <c r="G902" s="1">
        <v>-6.6644678195245</v>
      </c>
      <c r="H902" s="1" t="s">
        <v>2413</v>
      </c>
    </row>
    <row r="903" spans="1:8" x14ac:dyDescent="0.2">
      <c r="A903" s="12" t="s">
        <v>1743</v>
      </c>
      <c r="B903" s="1">
        <v>7.08430013793304E-3</v>
      </c>
      <c r="C903" s="1">
        <v>17.1032399045632</v>
      </c>
      <c r="D903" s="1">
        <v>-7.5352006989695505E-2</v>
      </c>
      <c r="E903" s="1">
        <v>0.94107859164883401</v>
      </c>
      <c r="F903" s="1">
        <v>0.96160827863141296</v>
      </c>
      <c r="G903" s="1">
        <v>-6.6646616699971002</v>
      </c>
      <c r="H903" s="1" t="s">
        <v>1731</v>
      </c>
    </row>
    <row r="904" spans="1:8" x14ac:dyDescent="0.2">
      <c r="A904" s="12" t="s">
        <v>486</v>
      </c>
      <c r="B904" s="1">
        <v>-6.6019735999986997E-3</v>
      </c>
      <c r="C904" s="1">
        <v>16.0769404108167</v>
      </c>
      <c r="D904" s="1">
        <v>7.4465331346315694E-2</v>
      </c>
      <c r="E904" s="1">
        <v>0.94177053998429305</v>
      </c>
      <c r="F904" s="1">
        <v>0.96160827863141296</v>
      </c>
      <c r="G904" s="1">
        <v>-6.6647320204116696</v>
      </c>
      <c r="H904" s="1" t="s">
        <v>4100</v>
      </c>
    </row>
    <row r="905" spans="1:8" x14ac:dyDescent="0.2">
      <c r="A905" s="12" t="s">
        <v>427</v>
      </c>
      <c r="B905" s="1">
        <v>5.4016365833344801E-3</v>
      </c>
      <c r="C905" s="1">
        <v>15.173232427708299</v>
      </c>
      <c r="D905" s="1">
        <v>-7.2245661295402303E-2</v>
      </c>
      <c r="E905" s="1">
        <v>0.94350295145136698</v>
      </c>
      <c r="F905" s="1">
        <v>0.96231031925438404</v>
      </c>
      <c r="G905" s="1">
        <v>-6.6649044844841399</v>
      </c>
      <c r="H905" s="1" t="s">
        <v>4101</v>
      </c>
    </row>
    <row r="906" spans="1:8" x14ac:dyDescent="0.2">
      <c r="A906" s="12" t="s">
        <v>3562</v>
      </c>
      <c r="B906" s="1">
        <v>1.19904666000004E-2</v>
      </c>
      <c r="C906" s="1">
        <v>15.1593354429</v>
      </c>
      <c r="D906" s="1">
        <v>-6.7139874307397901E-2</v>
      </c>
      <c r="E906" s="1">
        <v>0.947489043856378</v>
      </c>
      <c r="F906" s="1">
        <v>0.96530686879615502</v>
      </c>
      <c r="G906" s="1">
        <v>-6.66528140129122</v>
      </c>
      <c r="H906" s="1" t="s">
        <v>3556</v>
      </c>
    </row>
    <row r="907" spans="1:8" x14ac:dyDescent="0.2">
      <c r="A907" s="12" t="s">
        <v>2645</v>
      </c>
      <c r="B907" s="1">
        <v>-8.7667004999971692E-3</v>
      </c>
      <c r="C907" s="1">
        <v>15.662003155500001</v>
      </c>
      <c r="D907" s="1">
        <v>6.2233094853023897E-2</v>
      </c>
      <c r="E907" s="1">
        <v>0.95132115838548303</v>
      </c>
      <c r="F907" s="1">
        <v>0.968140095992298</v>
      </c>
      <c r="G907" s="1">
        <v>-6.6656176247101504</v>
      </c>
      <c r="H907" s="1" t="s">
        <v>2639</v>
      </c>
    </row>
    <row r="908" spans="1:8" x14ac:dyDescent="0.2">
      <c r="A908" s="12" t="s">
        <v>1032</v>
      </c>
      <c r="B908" s="1">
        <v>-4.6733966666661101E-3</v>
      </c>
      <c r="C908" s="1">
        <v>15.1354292745556</v>
      </c>
      <c r="D908" s="1">
        <v>5.7300386951699298E-2</v>
      </c>
      <c r="E908" s="1">
        <v>0.95517479220790702</v>
      </c>
      <c r="F908" s="1">
        <v>0.97098894439677896</v>
      </c>
      <c r="G908" s="1">
        <v>-6.6659299330308803</v>
      </c>
      <c r="H908" s="1" t="s">
        <v>1021</v>
      </c>
    </row>
    <row r="909" spans="1:8" x14ac:dyDescent="0.2">
      <c r="A909" s="12" t="s">
        <v>3002</v>
      </c>
      <c r="B909" s="1">
        <v>7.3576557560990404E-3</v>
      </c>
      <c r="C909" s="1">
        <v>18.428219390926799</v>
      </c>
      <c r="D909" s="1">
        <v>-4.6452600914746803E-2</v>
      </c>
      <c r="E909" s="1">
        <v>0.96365351134919597</v>
      </c>
      <c r="F909" s="1">
        <v>0.97852798671732</v>
      </c>
      <c r="G909" s="1">
        <v>-6.6665261156639302</v>
      </c>
      <c r="H909" s="1" t="s">
        <v>2941</v>
      </c>
    </row>
    <row r="910" spans="1:8" x14ac:dyDescent="0.2">
      <c r="A910" s="12" t="s">
        <v>3692</v>
      </c>
      <c r="B910" s="1">
        <v>-4.5321401818192398E-3</v>
      </c>
      <c r="C910" s="1">
        <v>16.978180905727299</v>
      </c>
      <c r="D910" s="1">
        <v>3.9426792237644601E-2</v>
      </c>
      <c r="E910" s="1">
        <v>0.96914746336620605</v>
      </c>
      <c r="F910" s="1">
        <v>0.98291211931577704</v>
      </c>
      <c r="G910" s="1">
        <v>-6.66684574904553</v>
      </c>
      <c r="H910" s="1" t="s">
        <v>3684</v>
      </c>
    </row>
    <row r="911" spans="1:8" x14ac:dyDescent="0.2">
      <c r="A911" s="12" t="s">
        <v>2792</v>
      </c>
      <c r="B911" s="1">
        <v>-6.6758676666669502E-3</v>
      </c>
      <c r="C911" s="1">
        <v>14.691747569611101</v>
      </c>
      <c r="D911" s="1">
        <v>3.6679121457255298E-2</v>
      </c>
      <c r="E911" s="1">
        <v>0.97129651364289804</v>
      </c>
      <c r="F911" s="1">
        <v>0.98291211931577704</v>
      </c>
      <c r="G911" s="1">
        <v>-6.66695652963908</v>
      </c>
      <c r="H911" s="1" t="s">
        <v>2783</v>
      </c>
    </row>
    <row r="912" spans="1:8" x14ac:dyDescent="0.2">
      <c r="A912" s="12" t="s">
        <v>3029</v>
      </c>
      <c r="B912" s="1">
        <v>-4.9786907804900702E-3</v>
      </c>
      <c r="C912" s="1">
        <v>17.386250949430899</v>
      </c>
      <c r="D912" s="1">
        <v>3.5676182073218397E-2</v>
      </c>
      <c r="E912" s="1">
        <v>0.972081006938883</v>
      </c>
      <c r="F912" s="1">
        <v>0.98291211931577704</v>
      </c>
      <c r="G912" s="1">
        <v>-6.66699497380199</v>
      </c>
      <c r="H912" s="1" t="s">
        <v>2941</v>
      </c>
    </row>
    <row r="913" spans="1:8" x14ac:dyDescent="0.2">
      <c r="A913" s="12" t="s">
        <v>884</v>
      </c>
      <c r="B913" s="1">
        <v>-3.3341003809574899E-3</v>
      </c>
      <c r="C913" s="1">
        <v>17.0149601429524</v>
      </c>
      <c r="D913" s="1">
        <v>3.54730591822063E-2</v>
      </c>
      <c r="E913" s="1">
        <v>0.97223989217879803</v>
      </c>
      <c r="F913" s="1">
        <v>0.98291211931577704</v>
      </c>
      <c r="G913" s="1">
        <v>-6.6670026300495602</v>
      </c>
      <c r="H913" s="1" t="s">
        <v>856</v>
      </c>
    </row>
    <row r="914" spans="1:8" x14ac:dyDescent="0.2">
      <c r="A914" s="12" t="s">
        <v>1368</v>
      </c>
      <c r="B914" s="1">
        <v>-2.5169850000068498E-3</v>
      </c>
      <c r="C914" s="1">
        <v>16.496572552444398</v>
      </c>
      <c r="D914" s="1">
        <v>2.88595367166825E-2</v>
      </c>
      <c r="E914" s="1">
        <v>0.97741370418252105</v>
      </c>
      <c r="F914" s="1">
        <v>0.98613219673181496</v>
      </c>
      <c r="G914" s="1">
        <v>-6.6672280322633499</v>
      </c>
      <c r="H914" s="1" t="s">
        <v>1365</v>
      </c>
    </row>
    <row r="915" spans="1:8" x14ac:dyDescent="0.2">
      <c r="A915" s="12" t="s">
        <v>2789</v>
      </c>
      <c r="B915" s="1">
        <v>-3.0445686666702399E-3</v>
      </c>
      <c r="C915" s="1">
        <v>15.1781222578333</v>
      </c>
      <c r="D915" s="1">
        <v>2.75006120582405E-2</v>
      </c>
      <c r="E915" s="1">
        <v>0.97847694157933396</v>
      </c>
      <c r="F915" s="1">
        <v>0.98613219673181496</v>
      </c>
      <c r="G915" s="1">
        <v>-6.6672686083604997</v>
      </c>
      <c r="H915" s="1" t="s">
        <v>2783</v>
      </c>
    </row>
    <row r="916" spans="1:8" x14ac:dyDescent="0.2">
      <c r="A916" s="12" t="s">
        <v>1885</v>
      </c>
      <c r="B916" s="1">
        <v>4.2291885714291801E-3</v>
      </c>
      <c r="C916" s="1">
        <v>13.387007214809501</v>
      </c>
      <c r="D916" s="1">
        <v>-2.6868852962928499E-2</v>
      </c>
      <c r="E916" s="1">
        <v>0.97897125144554298</v>
      </c>
      <c r="F916" s="1">
        <v>0.98613219673181496</v>
      </c>
      <c r="G916" s="1">
        <v>-6.6672868058384198</v>
      </c>
      <c r="H916" s="1" t="s">
        <v>1875</v>
      </c>
    </row>
    <row r="917" spans="1:8" x14ac:dyDescent="0.2">
      <c r="A917" s="12" t="s">
        <v>594</v>
      </c>
      <c r="B917" s="1">
        <v>-2.6251767500013999E-3</v>
      </c>
      <c r="C917" s="1">
        <v>15.0904080718452</v>
      </c>
      <c r="D917" s="1">
        <v>2.5927413174973098E-2</v>
      </c>
      <c r="E917" s="1">
        <v>0.97970788274659104</v>
      </c>
      <c r="F917" s="1">
        <v>0.98613219673181496</v>
      </c>
      <c r="G917" s="1">
        <v>-6.6673131389281401</v>
      </c>
      <c r="H917" s="1" t="s">
        <v>4029</v>
      </c>
    </row>
    <row r="918" spans="1:8" x14ac:dyDescent="0.2">
      <c r="A918" s="12" t="s">
        <v>3599</v>
      </c>
      <c r="B918" s="1">
        <v>-3.1798691999966899E-3</v>
      </c>
      <c r="C918" s="1">
        <v>17.339832361799999</v>
      </c>
      <c r="D918" s="1">
        <v>2.4516381396201301E-2</v>
      </c>
      <c r="E918" s="1">
        <v>0.98081198320106799</v>
      </c>
      <c r="F918" s="1">
        <v>0.98616576040194703</v>
      </c>
      <c r="G918" s="1">
        <v>-6.6673508485909299</v>
      </c>
      <c r="H918" s="1" t="s">
        <v>3574</v>
      </c>
    </row>
    <row r="919" spans="1:8" x14ac:dyDescent="0.2">
      <c r="A919" s="12" t="s">
        <v>406</v>
      </c>
      <c r="B919" s="1">
        <v>9.3589259090798304E-4</v>
      </c>
      <c r="C919" s="1">
        <v>15.430535139791701</v>
      </c>
      <c r="D919" s="1">
        <v>-1.05108801773894E-2</v>
      </c>
      <c r="E919" s="1">
        <v>0.99177281929943795</v>
      </c>
      <c r="F919" s="1">
        <v>0.99566752130934699</v>
      </c>
      <c r="G919" s="1">
        <v>-6.6676107582687196</v>
      </c>
      <c r="H919" s="1" t="s">
        <v>4102</v>
      </c>
    </row>
    <row r="920" spans="1:8" x14ac:dyDescent="0.2">
      <c r="A920" s="12" t="s">
        <v>1799</v>
      </c>
      <c r="B920" s="1">
        <v>-7.7758262068528005E-4</v>
      </c>
      <c r="C920" s="1">
        <v>17.9617197318621</v>
      </c>
      <c r="D920" s="1">
        <v>8.4916073674941393E-3</v>
      </c>
      <c r="E920" s="1">
        <v>0.99335331883585998</v>
      </c>
      <c r="F920" s="1">
        <v>0.99566752130934699</v>
      </c>
      <c r="G920" s="1">
        <v>-6.6676310880175302</v>
      </c>
      <c r="H920" s="1" t="s">
        <v>1731</v>
      </c>
    </row>
    <row r="921" spans="1:8" x14ac:dyDescent="0.2">
      <c r="A921" s="12" t="s">
        <v>2426</v>
      </c>
      <c r="B921" s="1">
        <v>-8.5096463333300698E-4</v>
      </c>
      <c r="C921" s="1">
        <v>15.526069673349999</v>
      </c>
      <c r="D921" s="1">
        <v>8.0886346049958806E-3</v>
      </c>
      <c r="E921" s="1">
        <v>0.99366873226644803</v>
      </c>
      <c r="F921" s="1">
        <v>0.99566752130934699</v>
      </c>
      <c r="G921" s="1">
        <v>-6.6676346279410401</v>
      </c>
      <c r="H921" s="1" t="s">
        <v>4059</v>
      </c>
    </row>
    <row r="922" spans="1:8" x14ac:dyDescent="0.2">
      <c r="A922" s="12" t="s">
        <v>1796</v>
      </c>
      <c r="B922" s="1">
        <v>5.8209186207136597E-4</v>
      </c>
      <c r="C922" s="1">
        <v>17.328910179965501</v>
      </c>
      <c r="D922" s="1">
        <v>-6.0276108798831803E-3</v>
      </c>
      <c r="E922" s="1">
        <v>0.99528194567083605</v>
      </c>
      <c r="F922" s="1">
        <v>0.99566752130934699</v>
      </c>
      <c r="G922" s="1">
        <v>-6.6676500424650804</v>
      </c>
      <c r="H922" s="1" t="s">
        <v>1731</v>
      </c>
    </row>
    <row r="923" spans="1:8" x14ac:dyDescent="0.2">
      <c r="A923" s="12" t="s">
        <v>3210</v>
      </c>
      <c r="B923" s="1">
        <v>5.5700333333774698E-4</v>
      </c>
      <c r="C923" s="1">
        <v>16.9678551875556</v>
      </c>
      <c r="D923" s="1">
        <v>-5.5350081154382303E-3</v>
      </c>
      <c r="E923" s="1">
        <v>0.99566752130934699</v>
      </c>
      <c r="F923" s="1">
        <v>0.99566752130934699</v>
      </c>
      <c r="G923" s="1">
        <v>-6.6676530602033797</v>
      </c>
      <c r="H923" s="1" t="s">
        <v>3209</v>
      </c>
    </row>
  </sheetData>
  <autoFilter ref="A2:H2" xr:uid="{00000000-0009-0000-0000-000002000000}"/>
  <conditionalFormatting sqref="B924:B1048576 B1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B1:B1048576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61"/>
  <sheetViews>
    <sheetView workbookViewId="0"/>
  </sheetViews>
  <sheetFormatPr baseColWidth="10" defaultColWidth="8.83203125" defaultRowHeight="15" x14ac:dyDescent="0.2"/>
  <cols>
    <col min="1" max="1" width="17.5" customWidth="1"/>
    <col min="2" max="2" width="12.6640625" bestFit="1" customWidth="1"/>
    <col min="3" max="3" width="12" bestFit="1" customWidth="1"/>
    <col min="4" max="4" width="12.6640625" bestFit="1" customWidth="1"/>
    <col min="5" max="6" width="12" bestFit="1" customWidth="1"/>
    <col min="8" max="8" width="98.5" customWidth="1"/>
  </cols>
  <sheetData>
    <row r="1" spans="1:8" ht="24" customHeight="1" x14ac:dyDescent="0.2">
      <c r="A1" s="3" t="s">
        <v>4118</v>
      </c>
    </row>
    <row r="2" spans="1:8" x14ac:dyDescent="0.2">
      <c r="A2" s="1" t="s">
        <v>4120</v>
      </c>
      <c r="B2" s="1" t="s">
        <v>4103</v>
      </c>
      <c r="C2" s="1" t="s">
        <v>4104</v>
      </c>
      <c r="D2" s="1" t="s">
        <v>4105</v>
      </c>
      <c r="E2" s="1" t="s">
        <v>4106</v>
      </c>
      <c r="F2" s="1" t="s">
        <v>4107</v>
      </c>
      <c r="G2" s="1" t="s">
        <v>4108</v>
      </c>
      <c r="H2" s="1" t="s">
        <v>3989</v>
      </c>
    </row>
    <row r="3" spans="1:8" x14ac:dyDescent="0.2">
      <c r="A3" s="12" t="s">
        <v>949</v>
      </c>
      <c r="B3" s="1">
        <v>-1.2467225568</v>
      </c>
      <c r="C3" s="1">
        <v>18.0876672039333</v>
      </c>
      <c r="D3" s="1">
        <v>-14.9945298443625</v>
      </c>
      <c r="E3" s="2">
        <v>9.5783067236683099E-10</v>
      </c>
      <c r="F3" s="2">
        <v>7.7522008201258004E-7</v>
      </c>
      <c r="G3" s="1">
        <v>12.8390748602363</v>
      </c>
      <c r="H3" s="1" t="s">
        <v>933</v>
      </c>
    </row>
    <row r="4" spans="1:8" x14ac:dyDescent="0.2">
      <c r="A4" s="12" t="s">
        <v>3713</v>
      </c>
      <c r="B4" s="1">
        <v>-1.53749419771428</v>
      </c>
      <c r="C4" s="1">
        <v>17.263053198523799</v>
      </c>
      <c r="D4" s="1">
        <v>-14.0925892683355</v>
      </c>
      <c r="E4" s="2">
        <v>2.0958831499054799E-9</v>
      </c>
      <c r="F4" s="2">
        <v>7.7522008201258004E-7</v>
      </c>
      <c r="G4" s="1">
        <v>12.081381702870701</v>
      </c>
      <c r="H4" s="1" t="s">
        <v>3710</v>
      </c>
    </row>
    <row r="5" spans="1:8" x14ac:dyDescent="0.2">
      <c r="A5" s="12" t="s">
        <v>589</v>
      </c>
      <c r="B5" s="1">
        <v>-0.93114155999999904</v>
      </c>
      <c r="C5" s="1">
        <v>16.081080611285699</v>
      </c>
      <c r="D5" s="1">
        <v>-13.8083120457931</v>
      </c>
      <c r="E5" s="2">
        <v>2.7074042445142499E-9</v>
      </c>
      <c r="F5" s="2">
        <v>7.7522008201258004E-7</v>
      </c>
      <c r="G5" s="1">
        <v>11.831951247201101</v>
      </c>
      <c r="H5" s="1" t="s">
        <v>4010</v>
      </c>
    </row>
    <row r="6" spans="1:8" x14ac:dyDescent="0.2">
      <c r="A6" s="12" t="s">
        <v>2915</v>
      </c>
      <c r="B6" s="1">
        <v>-1.3951674192307699</v>
      </c>
      <c r="C6" s="1">
        <v>14.681506799846201</v>
      </c>
      <c r="D6" s="1">
        <v>-11.5355971740942</v>
      </c>
      <c r="E6" s="2">
        <v>2.51523965523638E-8</v>
      </c>
      <c r="F6" s="2">
        <v>4.2292485611256501E-6</v>
      </c>
      <c r="G6" s="1">
        <v>9.6298261526217708</v>
      </c>
      <c r="H6" s="1" t="s">
        <v>2880</v>
      </c>
    </row>
    <row r="7" spans="1:8" x14ac:dyDescent="0.2">
      <c r="A7" s="12" t="s">
        <v>2984</v>
      </c>
      <c r="B7" s="1">
        <v>-0.95794633697561304</v>
      </c>
      <c r="C7" s="1">
        <v>18.0016534708049</v>
      </c>
      <c r="D7" s="1">
        <v>-11.3846769391519</v>
      </c>
      <c r="E7" s="2">
        <v>2.9540735002041801E-8</v>
      </c>
      <c r="F7" s="2">
        <v>4.2292485611256501E-6</v>
      </c>
      <c r="G7" s="1">
        <v>9.4690974927059308</v>
      </c>
      <c r="H7" s="1" t="s">
        <v>2941</v>
      </c>
    </row>
    <row r="8" spans="1:8" x14ac:dyDescent="0.2">
      <c r="A8" s="12" t="s">
        <v>2370</v>
      </c>
      <c r="B8" s="1">
        <v>0.93198712259999905</v>
      </c>
      <c r="C8" s="1">
        <v>16.4811301479333</v>
      </c>
      <c r="D8" s="1">
        <v>11.480084528767099</v>
      </c>
      <c r="E8" s="2">
        <v>2.66796842128078E-8</v>
      </c>
      <c r="F8" s="2">
        <v>4.2292485611256501E-6</v>
      </c>
      <c r="G8" s="1">
        <v>9.5709347473993205</v>
      </c>
      <c r="H8" s="1" t="s">
        <v>2355</v>
      </c>
    </row>
    <row r="9" spans="1:8" x14ac:dyDescent="0.2">
      <c r="A9" s="12" t="s">
        <v>1481</v>
      </c>
      <c r="B9" s="1">
        <v>-0.99513518433333203</v>
      </c>
      <c r="C9" s="1">
        <v>16.1484046246667</v>
      </c>
      <c r="D9" s="1">
        <v>-10.5612886997947</v>
      </c>
      <c r="E9" s="2">
        <v>7.3350778194340998E-8</v>
      </c>
      <c r="F9" s="2">
        <v>9.0011883527055492E-6</v>
      </c>
      <c r="G9" s="1">
        <v>8.5562259223977595</v>
      </c>
      <c r="H9" s="1" t="s">
        <v>1466</v>
      </c>
    </row>
    <row r="10" spans="1:8" x14ac:dyDescent="0.2">
      <c r="A10" s="12" t="s">
        <v>3043</v>
      </c>
      <c r="B10" s="1">
        <v>-0.79113121400000197</v>
      </c>
      <c r="C10" s="1">
        <v>16.078543573277798</v>
      </c>
      <c r="D10" s="1">
        <v>-10.2123740117813</v>
      </c>
      <c r="E10" s="2">
        <v>1.09724376838178E-7</v>
      </c>
      <c r="F10" s="2">
        <v>1.17816549629994E-5</v>
      </c>
      <c r="G10" s="1">
        <v>8.1500764143407398</v>
      </c>
      <c r="H10" s="1" t="s">
        <v>3036</v>
      </c>
    </row>
    <row r="11" spans="1:8" x14ac:dyDescent="0.2">
      <c r="A11" s="12" t="s">
        <v>1411</v>
      </c>
      <c r="B11" s="1">
        <v>-1.2450318284499999</v>
      </c>
      <c r="C11" s="1">
        <v>15.6912494407333</v>
      </c>
      <c r="D11" s="1">
        <v>-9.7836969791908004</v>
      </c>
      <c r="E11" s="2">
        <v>1.82703958203395E-7</v>
      </c>
      <c r="F11" s="2">
        <v>1.7438077788523999E-5</v>
      </c>
      <c r="G11" s="1">
        <v>7.6343269475834603</v>
      </c>
      <c r="H11" s="1" t="s">
        <v>4001</v>
      </c>
    </row>
    <row r="12" spans="1:8" x14ac:dyDescent="0.2">
      <c r="A12" s="12" t="s">
        <v>2942</v>
      </c>
      <c r="B12" s="1">
        <v>-0.81311289980488199</v>
      </c>
      <c r="C12" s="1">
        <v>17.324919625788599</v>
      </c>
      <c r="D12" s="1">
        <v>-9.3461258277318002</v>
      </c>
      <c r="E12" s="2">
        <v>3.1307778403894203E-7</v>
      </c>
      <c r="F12" s="2">
        <v>2.4448528771768301E-5</v>
      </c>
      <c r="G12" s="1">
        <v>7.0879050954869696</v>
      </c>
      <c r="H12" s="1" t="s">
        <v>2941</v>
      </c>
    </row>
    <row r="13" spans="1:8" x14ac:dyDescent="0.2">
      <c r="A13" s="12" t="s">
        <v>1401</v>
      </c>
      <c r="B13" s="1">
        <v>1.2562153810000001</v>
      </c>
      <c r="C13" s="1">
        <v>14.912715170666701</v>
      </c>
      <c r="D13" s="1">
        <v>9.3746781192542805</v>
      </c>
      <c r="E13" s="2">
        <v>3.0209146637050502E-7</v>
      </c>
      <c r="F13" s="2">
        <v>2.4448528771768301E-5</v>
      </c>
      <c r="G13" s="1">
        <v>7.1241954706001396</v>
      </c>
      <c r="H13" s="1" t="s">
        <v>1396</v>
      </c>
    </row>
    <row r="14" spans="1:8" x14ac:dyDescent="0.2">
      <c r="A14" s="12" t="s">
        <v>860</v>
      </c>
      <c r="B14" s="1">
        <v>1.06058372051606</v>
      </c>
      <c r="C14" s="1">
        <v>18.652983499019399</v>
      </c>
      <c r="D14" s="1">
        <v>9.24662907737833</v>
      </c>
      <c r="E14" s="2">
        <v>3.5480829600698903E-7</v>
      </c>
      <c r="F14" s="2">
        <v>2.5398360522500301E-5</v>
      </c>
      <c r="G14" s="1">
        <v>6.9607358601955998</v>
      </c>
      <c r="H14" s="1" t="s">
        <v>4041</v>
      </c>
    </row>
    <row r="15" spans="1:8" x14ac:dyDescent="0.2">
      <c r="A15" s="12" t="s">
        <v>3038</v>
      </c>
      <c r="B15" s="1">
        <v>0.69828243433332604</v>
      </c>
      <c r="C15" s="1">
        <v>17.309851348611101</v>
      </c>
      <c r="D15" s="1">
        <v>9.1198769680569196</v>
      </c>
      <c r="E15" s="2">
        <v>4.1673397827220201E-7</v>
      </c>
      <c r="F15" s="2">
        <v>2.5569606238273E-5</v>
      </c>
      <c r="G15" s="1">
        <v>6.7971231629454101</v>
      </c>
      <c r="H15" s="1" t="s">
        <v>3036</v>
      </c>
    </row>
    <row r="16" spans="1:8" x14ac:dyDescent="0.2">
      <c r="A16" s="12" t="s">
        <v>3807</v>
      </c>
      <c r="B16" s="1">
        <v>1.0850559375000099</v>
      </c>
      <c r="C16" s="1">
        <v>15.968623148500001</v>
      </c>
      <c r="D16" s="1">
        <v>9.1335114910929001</v>
      </c>
      <c r="E16" s="2">
        <v>4.0955197192015499E-7</v>
      </c>
      <c r="F16" s="2">
        <v>2.5569606238273E-5</v>
      </c>
      <c r="G16" s="1">
        <v>6.8148098771241203</v>
      </c>
      <c r="H16" s="1" t="s">
        <v>3990</v>
      </c>
    </row>
    <row r="17" spans="1:8" x14ac:dyDescent="0.2">
      <c r="A17" s="12" t="s">
        <v>2914</v>
      </c>
      <c r="B17" s="1">
        <v>0.81016272876923001</v>
      </c>
      <c r="C17" s="1">
        <v>16.216048011025599</v>
      </c>
      <c r="D17" s="1">
        <v>9.037625162706</v>
      </c>
      <c r="E17" s="2">
        <v>4.6300216450425001E-7</v>
      </c>
      <c r="F17" s="2">
        <v>2.6359419182021901E-5</v>
      </c>
      <c r="G17" s="1">
        <v>6.6899768811417299</v>
      </c>
      <c r="H17" s="1" t="s">
        <v>2880</v>
      </c>
    </row>
    <row r="18" spans="1:8" x14ac:dyDescent="0.2">
      <c r="A18" s="12" t="s">
        <v>891</v>
      </c>
      <c r="B18" s="1">
        <v>-0.81882426689999699</v>
      </c>
      <c r="C18" s="1">
        <v>14.974264215916699</v>
      </c>
      <c r="D18" s="1">
        <v>-8.9920293687165902</v>
      </c>
      <c r="E18" s="2">
        <v>4.90978704205298E-7</v>
      </c>
      <c r="F18" s="2">
        <v>2.6359419182021901E-5</v>
      </c>
      <c r="G18" s="1">
        <v>6.63024724206484</v>
      </c>
      <c r="H18" s="1" t="s">
        <v>856</v>
      </c>
    </row>
    <row r="19" spans="1:8" x14ac:dyDescent="0.2">
      <c r="A19" s="12" t="s">
        <v>3578</v>
      </c>
      <c r="B19" s="1">
        <v>-0.79025349320000304</v>
      </c>
      <c r="C19" s="1">
        <v>14.6293648517333</v>
      </c>
      <c r="D19" s="1">
        <v>-8.6671947698728395</v>
      </c>
      <c r="E19" s="2">
        <v>7.5054699517701502E-7</v>
      </c>
      <c r="F19" s="2">
        <v>3.7924698168062098E-5</v>
      </c>
      <c r="G19" s="1">
        <v>6.1977152029947398</v>
      </c>
      <c r="H19" s="1" t="s">
        <v>3574</v>
      </c>
    </row>
    <row r="20" spans="1:8" x14ac:dyDescent="0.2">
      <c r="A20" s="12" t="s">
        <v>3714</v>
      </c>
      <c r="B20" s="1">
        <v>1.3606397565714199</v>
      </c>
      <c r="C20" s="1">
        <v>17.605324637285701</v>
      </c>
      <c r="D20" s="1">
        <v>8.5845011645150908</v>
      </c>
      <c r="E20" s="2">
        <v>8.37714890571434E-7</v>
      </c>
      <c r="F20" s="2">
        <v>3.9977616166714501E-5</v>
      </c>
      <c r="G20" s="1">
        <v>6.0856106512540897</v>
      </c>
      <c r="H20" s="1" t="s">
        <v>3710</v>
      </c>
    </row>
    <row r="21" spans="1:8" x14ac:dyDescent="0.2">
      <c r="A21" s="12" t="s">
        <v>2168</v>
      </c>
      <c r="B21" s="1">
        <v>1.14912722499999</v>
      </c>
      <c r="C21" s="1">
        <v>16.591815064166699</v>
      </c>
      <c r="D21" s="1">
        <v>8.5218732705698699</v>
      </c>
      <c r="E21" s="2">
        <v>9.10867222015365E-7</v>
      </c>
      <c r="F21" s="2">
        <v>4.1180786511115698E-5</v>
      </c>
      <c r="G21" s="1">
        <v>6.0001607549000697</v>
      </c>
      <c r="H21" s="1" t="s">
        <v>3801</v>
      </c>
    </row>
    <row r="22" spans="1:8" x14ac:dyDescent="0.2">
      <c r="A22" s="12" t="s">
        <v>734</v>
      </c>
      <c r="B22" s="1">
        <v>-0.591040173000001</v>
      </c>
      <c r="C22" s="1">
        <v>15.923144669351901</v>
      </c>
      <c r="D22" s="1">
        <v>-8.2574184361214193</v>
      </c>
      <c r="E22" s="2">
        <v>1.30348327126478E-6</v>
      </c>
      <c r="F22" s="2">
        <v>5.53084309095344E-5</v>
      </c>
      <c r="G22" s="1">
        <v>5.6340571087418096</v>
      </c>
      <c r="H22" s="1" t="s">
        <v>4135</v>
      </c>
    </row>
    <row r="23" spans="1:8" x14ac:dyDescent="0.2">
      <c r="A23" s="12" t="s">
        <v>3355</v>
      </c>
      <c r="B23" s="1">
        <v>-0.89033100066666804</v>
      </c>
      <c r="C23" s="1">
        <v>15.4963570070556</v>
      </c>
      <c r="D23" s="1">
        <v>-8.2307118926208904</v>
      </c>
      <c r="E23" s="2">
        <v>1.3521269488943199E-6</v>
      </c>
      <c r="F23" s="2">
        <v>5.53084309095344E-5</v>
      </c>
      <c r="G23" s="1">
        <v>5.5966049414919503</v>
      </c>
      <c r="H23" s="1" t="s">
        <v>3346</v>
      </c>
    </row>
    <row r="24" spans="1:8" x14ac:dyDescent="0.2">
      <c r="A24" s="12" t="s">
        <v>3369</v>
      </c>
      <c r="B24" s="1">
        <v>-0.79526175349999995</v>
      </c>
      <c r="C24" s="1">
        <v>14.3532049673333</v>
      </c>
      <c r="D24" s="1">
        <v>-8.09220644036197</v>
      </c>
      <c r="E24" s="2">
        <v>1.6372647066754301E-6</v>
      </c>
      <c r="F24" s="2">
        <v>6.3927744683372502E-5</v>
      </c>
      <c r="G24" s="1">
        <v>5.4009364503145898</v>
      </c>
      <c r="H24" s="1" t="s">
        <v>3368</v>
      </c>
    </row>
    <row r="25" spans="1:8" x14ac:dyDescent="0.2">
      <c r="A25" s="12" t="s">
        <v>3305</v>
      </c>
      <c r="B25" s="1">
        <v>-0.68187378844444302</v>
      </c>
      <c r="C25" s="1">
        <v>15.8083793837037</v>
      </c>
      <c r="D25" s="1">
        <v>-7.9815693501294298</v>
      </c>
      <c r="E25" s="2">
        <v>1.9107512657215299E-6</v>
      </c>
      <c r="F25" s="2">
        <v>7.1362405967599597E-5</v>
      </c>
      <c r="G25" s="1">
        <v>5.2428949332446502</v>
      </c>
      <c r="H25" s="1" t="s">
        <v>3263</v>
      </c>
    </row>
    <row r="26" spans="1:8" x14ac:dyDescent="0.2">
      <c r="A26" s="12" t="s">
        <v>2319</v>
      </c>
      <c r="B26" s="1">
        <v>0.64754815263635701</v>
      </c>
      <c r="C26" s="1">
        <v>16.411650313318201</v>
      </c>
      <c r="D26" s="1">
        <v>7.9124227918196697</v>
      </c>
      <c r="E26" s="2">
        <v>2.1059742766647998E-6</v>
      </c>
      <c r="F26" s="2">
        <v>7.5376329318960995E-5</v>
      </c>
      <c r="G26" s="1">
        <v>5.1433272226033502</v>
      </c>
      <c r="H26" s="1" t="s">
        <v>2287</v>
      </c>
    </row>
    <row r="27" spans="1:8" x14ac:dyDescent="0.2">
      <c r="A27" s="12" t="s">
        <v>83</v>
      </c>
      <c r="B27" s="1">
        <v>-0.67661089828571597</v>
      </c>
      <c r="C27" s="1">
        <v>17.546319410999999</v>
      </c>
      <c r="D27" s="1">
        <v>-7.7939323013132604</v>
      </c>
      <c r="E27" s="2">
        <v>2.4913402160125399E-6</v>
      </c>
      <c r="F27" s="2">
        <v>8.5602449822190995E-5</v>
      </c>
      <c r="G27" s="1">
        <v>4.9712733120042101</v>
      </c>
      <c r="H27" s="1" t="s">
        <v>4025</v>
      </c>
    </row>
    <row r="28" spans="1:8" x14ac:dyDescent="0.2">
      <c r="A28" s="12" t="s">
        <v>2454</v>
      </c>
      <c r="B28" s="1">
        <v>-0.687450221333339</v>
      </c>
      <c r="C28" s="1">
        <v>17.762362599629601</v>
      </c>
      <c r="D28" s="1">
        <v>-7.6477710016564799</v>
      </c>
      <c r="E28" s="2">
        <v>3.0724187104501302E-6</v>
      </c>
      <c r="F28" s="1">
        <v>1.01507987395256E-4</v>
      </c>
      <c r="G28" s="1">
        <v>4.7565213754564803</v>
      </c>
      <c r="H28" s="1" t="s">
        <v>2432</v>
      </c>
    </row>
    <row r="29" spans="1:8" x14ac:dyDescent="0.2">
      <c r="A29" s="12" t="s">
        <v>2351</v>
      </c>
      <c r="B29" s="1">
        <v>1.4592797685000001</v>
      </c>
      <c r="C29" s="1">
        <v>16.1883821883333</v>
      </c>
      <c r="D29" s="1">
        <v>7.5761977875936699</v>
      </c>
      <c r="E29" s="2">
        <v>3.4078687972191099E-6</v>
      </c>
      <c r="F29" s="1">
        <v>1.08420714696712E-4</v>
      </c>
      <c r="G29" s="1">
        <v>4.6503356726603897</v>
      </c>
      <c r="H29" s="1" t="s">
        <v>2347</v>
      </c>
    </row>
    <row r="30" spans="1:8" x14ac:dyDescent="0.2">
      <c r="A30" s="12" t="s">
        <v>2194</v>
      </c>
      <c r="B30" s="1">
        <v>2.4680752763333298</v>
      </c>
      <c r="C30" s="1">
        <v>16.3661909206667</v>
      </c>
      <c r="D30" s="1">
        <v>7.5001946983777401</v>
      </c>
      <c r="E30" s="2">
        <v>3.8069265596327101E-6</v>
      </c>
      <c r="F30" s="1">
        <v>1.1357422327770499E-4</v>
      </c>
      <c r="G30" s="1">
        <v>4.5368343902805996</v>
      </c>
      <c r="H30" s="1" t="s">
        <v>2181</v>
      </c>
    </row>
    <row r="31" spans="1:8" x14ac:dyDescent="0.2">
      <c r="A31" s="12" t="s">
        <v>1147</v>
      </c>
      <c r="B31" s="1">
        <v>0.818069658571424</v>
      </c>
      <c r="C31" s="1">
        <v>16.770150939904799</v>
      </c>
      <c r="D31" s="1">
        <v>7.4952965933733902</v>
      </c>
      <c r="E31" s="2">
        <v>3.8342869325418498E-6</v>
      </c>
      <c r="F31" s="1">
        <v>1.1357422327770499E-4</v>
      </c>
      <c r="G31" s="1">
        <v>4.5294932992658401</v>
      </c>
      <c r="H31" s="1" t="s">
        <v>4008</v>
      </c>
    </row>
    <row r="32" spans="1:8" x14ac:dyDescent="0.2">
      <c r="A32" s="12" t="s">
        <v>3287</v>
      </c>
      <c r="B32" s="1">
        <v>-0.68018177955555403</v>
      </c>
      <c r="C32" s="1">
        <v>17.7882340833333</v>
      </c>
      <c r="D32" s="1">
        <v>-7.3250694686116002</v>
      </c>
      <c r="E32" s="2">
        <v>4.9270970993893298E-6</v>
      </c>
      <c r="F32" s="1">
        <v>1.41079213612514E-4</v>
      </c>
      <c r="G32" s="1">
        <v>4.2723665349236901</v>
      </c>
      <c r="H32" s="1" t="s">
        <v>3263</v>
      </c>
    </row>
    <row r="33" spans="1:8" x14ac:dyDescent="0.2">
      <c r="A33" s="12" t="s">
        <v>3304</v>
      </c>
      <c r="B33" s="1">
        <v>-0.610540086222223</v>
      </c>
      <c r="C33" s="1">
        <v>16.292067660000001</v>
      </c>
      <c r="D33" s="1">
        <v>-7.2721421246181697</v>
      </c>
      <c r="E33" s="2">
        <v>5.3306403911278799E-6</v>
      </c>
      <c r="F33" s="1">
        <v>1.47710325676737E-4</v>
      </c>
      <c r="G33" s="1">
        <v>4.1916245472714397</v>
      </c>
      <c r="H33" s="1" t="s">
        <v>3263</v>
      </c>
    </row>
    <row r="34" spans="1:8" x14ac:dyDescent="0.2">
      <c r="A34" s="12" t="s">
        <v>613</v>
      </c>
      <c r="B34" s="1">
        <v>-0.79210491514285797</v>
      </c>
      <c r="C34" s="1">
        <v>15.828431947285701</v>
      </c>
      <c r="D34" s="1">
        <v>-7.22282892677313</v>
      </c>
      <c r="E34" s="2">
        <v>5.7381759140104397E-6</v>
      </c>
      <c r="F34" s="1">
        <v>1.49366457882878E-4</v>
      </c>
      <c r="G34" s="1">
        <v>4.11605418860134</v>
      </c>
      <c r="H34" s="1" t="s">
        <v>608</v>
      </c>
    </row>
    <row r="35" spans="1:8" x14ac:dyDescent="0.2">
      <c r="A35" s="12" t="s">
        <v>3815</v>
      </c>
      <c r="B35" s="1">
        <v>-0.58038099666666698</v>
      </c>
      <c r="C35" s="1">
        <v>16.0497448482778</v>
      </c>
      <c r="D35" s="1">
        <v>-7.2428678929838499</v>
      </c>
      <c r="E35" s="2">
        <v>5.5687295787914999E-6</v>
      </c>
      <c r="F35" s="1">
        <v>1.49366457882878E-4</v>
      </c>
      <c r="G35" s="1">
        <v>4.1468028925832696</v>
      </c>
      <c r="H35" s="1" t="s">
        <v>4004</v>
      </c>
    </row>
    <row r="36" spans="1:8" x14ac:dyDescent="0.2">
      <c r="A36" s="12" t="s">
        <v>1609</v>
      </c>
      <c r="B36" s="1">
        <v>0.98933378299999797</v>
      </c>
      <c r="C36" s="1">
        <v>15.84395432875</v>
      </c>
      <c r="D36" s="1">
        <v>7.1074014083516097</v>
      </c>
      <c r="E36" s="2">
        <v>6.8264967747705299E-6</v>
      </c>
      <c r="F36" s="1">
        <v>1.7246943322140801E-4</v>
      </c>
      <c r="G36" s="1">
        <v>3.9378709274436798</v>
      </c>
      <c r="H36" s="1" t="s">
        <v>1604</v>
      </c>
    </row>
    <row r="37" spans="1:8" x14ac:dyDescent="0.2">
      <c r="A37" s="12" t="s">
        <v>2011</v>
      </c>
      <c r="B37" s="1">
        <v>-0.55586490434090097</v>
      </c>
      <c r="C37" s="1">
        <v>16.950422960871201</v>
      </c>
      <c r="D37" s="1">
        <v>-7.0429458986556002</v>
      </c>
      <c r="E37" s="2">
        <v>7.5273715899416799E-6</v>
      </c>
      <c r="F37" s="1">
        <v>1.8474320559314E-4</v>
      </c>
      <c r="G37" s="1">
        <v>3.83757842345655</v>
      </c>
      <c r="H37" s="1" t="s">
        <v>4015</v>
      </c>
    </row>
    <row r="38" spans="1:8" x14ac:dyDescent="0.2">
      <c r="A38" s="12" t="s">
        <v>1850</v>
      </c>
      <c r="B38" s="1">
        <v>-0.49937544771428899</v>
      </c>
      <c r="C38" s="1">
        <v>16.556490229047601</v>
      </c>
      <c r="D38" s="1">
        <v>-6.9316925584833502</v>
      </c>
      <c r="E38" s="2">
        <v>8.9220432515263299E-6</v>
      </c>
      <c r="F38" s="1">
        <v>2.1288986536280901E-4</v>
      </c>
      <c r="G38" s="1">
        <v>3.6631227691741701</v>
      </c>
      <c r="H38" s="1" t="s">
        <v>1837</v>
      </c>
    </row>
    <row r="39" spans="1:8" x14ac:dyDescent="0.2">
      <c r="A39" s="12" t="s">
        <v>3725</v>
      </c>
      <c r="B39" s="1">
        <v>0.78020630285713799</v>
      </c>
      <c r="C39" s="1">
        <v>15.612482633190499</v>
      </c>
      <c r="D39" s="1">
        <v>6.8478280179109996</v>
      </c>
      <c r="E39" s="2">
        <v>1.01527165933957E-5</v>
      </c>
      <c r="F39" s="1">
        <v>2.3570766361423999E-4</v>
      </c>
      <c r="G39" s="1">
        <v>3.5304834600435</v>
      </c>
      <c r="H39" s="1" t="s">
        <v>3710</v>
      </c>
    </row>
    <row r="40" spans="1:8" x14ac:dyDescent="0.2">
      <c r="A40" s="12" t="s">
        <v>1262</v>
      </c>
      <c r="B40" s="1">
        <v>-0.70802136320000197</v>
      </c>
      <c r="C40" s="1">
        <v>16.142835703133301</v>
      </c>
      <c r="D40" s="1">
        <v>-6.7620144463847103</v>
      </c>
      <c r="E40" s="2">
        <v>1.15991512827561E-5</v>
      </c>
      <c r="F40" s="1">
        <v>2.6220186715493401E-4</v>
      </c>
      <c r="G40" s="1">
        <v>3.39374989369378</v>
      </c>
      <c r="H40" s="1" t="s">
        <v>4000</v>
      </c>
    </row>
    <row r="41" spans="1:8" x14ac:dyDescent="0.2">
      <c r="A41" s="12" t="s">
        <v>324</v>
      </c>
      <c r="B41" s="1">
        <v>0.66320984716666898</v>
      </c>
      <c r="C41" s="1">
        <v>15.630807173999999</v>
      </c>
      <c r="D41" s="1">
        <v>6.73478686181027</v>
      </c>
      <c r="E41" s="2">
        <v>1.21023300160933E-5</v>
      </c>
      <c r="F41" s="1">
        <v>2.6656157650831202E-4</v>
      </c>
      <c r="G41" s="1">
        <v>3.3501515719019102</v>
      </c>
      <c r="H41" s="1" t="s">
        <v>320</v>
      </c>
    </row>
    <row r="42" spans="1:8" x14ac:dyDescent="0.2">
      <c r="A42" s="12" t="s">
        <v>1213</v>
      </c>
      <c r="B42" s="1">
        <v>0.48049905899999601</v>
      </c>
      <c r="C42" s="1">
        <v>17.9028649595</v>
      </c>
      <c r="D42" s="1">
        <v>6.6190101750416304</v>
      </c>
      <c r="E42" s="2">
        <v>1.4513620152091101E-5</v>
      </c>
      <c r="F42" s="1">
        <v>3.1167999276615599E-4</v>
      </c>
      <c r="G42" s="1">
        <v>3.16360662132168</v>
      </c>
      <c r="H42" s="1" t="s">
        <v>1212</v>
      </c>
    </row>
    <row r="43" spans="1:8" x14ac:dyDescent="0.2">
      <c r="A43" s="12" t="s">
        <v>1135</v>
      </c>
      <c r="B43" s="1">
        <v>0.56967128280000301</v>
      </c>
      <c r="C43" s="1">
        <v>15.632139352833301</v>
      </c>
      <c r="D43" s="1">
        <v>6.4493972322470103</v>
      </c>
      <c r="E43" s="2">
        <v>1.9002076844536301E-5</v>
      </c>
      <c r="F43" s="1">
        <v>3.8863771451087299E-4</v>
      </c>
      <c r="G43" s="1">
        <v>2.8869253629468901</v>
      </c>
      <c r="H43" s="1" t="s">
        <v>1120</v>
      </c>
    </row>
    <row r="44" spans="1:8" x14ac:dyDescent="0.2">
      <c r="A44" s="12" t="s">
        <v>647</v>
      </c>
      <c r="B44" s="1">
        <v>-0.63420894549999596</v>
      </c>
      <c r="C44" s="1">
        <v>16.392873189833299</v>
      </c>
      <c r="D44" s="1">
        <v>-6.4603155750241799</v>
      </c>
      <c r="E44" s="2">
        <v>1.86731051113313E-5</v>
      </c>
      <c r="F44" s="1">
        <v>3.8863771451087299E-4</v>
      </c>
      <c r="G44" s="1">
        <v>2.9048576200894298</v>
      </c>
      <c r="H44" s="1" t="s">
        <v>639</v>
      </c>
    </row>
    <row r="45" spans="1:8" x14ac:dyDescent="0.2">
      <c r="A45" s="12" t="s">
        <v>1847</v>
      </c>
      <c r="B45" s="1">
        <v>-0.50314387057143195</v>
      </c>
      <c r="C45" s="1">
        <v>16.273643671999999</v>
      </c>
      <c r="D45" s="1">
        <v>-6.4128839457963602</v>
      </c>
      <c r="E45" s="2">
        <v>2.01473021750138E-5</v>
      </c>
      <c r="F45" s="1">
        <v>4.0247750158922902E-4</v>
      </c>
      <c r="G45" s="1">
        <v>2.8268342592326601</v>
      </c>
      <c r="H45" s="1" t="s">
        <v>1837</v>
      </c>
    </row>
    <row r="46" spans="1:8" x14ac:dyDescent="0.2">
      <c r="A46" s="12" t="s">
        <v>1805</v>
      </c>
      <c r="B46" s="1">
        <v>0.74385720646666798</v>
      </c>
      <c r="C46" s="1">
        <v>17.9005942280778</v>
      </c>
      <c r="D46" s="1">
        <v>6.3382058090343296</v>
      </c>
      <c r="E46" s="2">
        <v>2.2721959236551899E-5</v>
      </c>
      <c r="F46" s="1">
        <v>4.2844811157526802E-4</v>
      </c>
      <c r="G46" s="1">
        <v>2.7033499244933998</v>
      </c>
      <c r="H46" s="1" t="s">
        <v>1731</v>
      </c>
    </row>
    <row r="47" spans="1:8" x14ac:dyDescent="0.2">
      <c r="A47" s="12" t="s">
        <v>1802</v>
      </c>
      <c r="B47" s="1">
        <v>0.44087164673333501</v>
      </c>
      <c r="C47" s="1">
        <v>16.668731013088902</v>
      </c>
      <c r="D47" s="1">
        <v>6.3291741622410997</v>
      </c>
      <c r="E47" s="2">
        <v>2.3056053794499201E-5</v>
      </c>
      <c r="F47" s="1">
        <v>4.2844811157526802E-4</v>
      </c>
      <c r="G47" s="1">
        <v>2.6883624139881399</v>
      </c>
      <c r="H47" s="1" t="s">
        <v>1731</v>
      </c>
    </row>
    <row r="48" spans="1:8" x14ac:dyDescent="0.2">
      <c r="A48" s="12" t="s">
        <v>1407</v>
      </c>
      <c r="B48" s="1">
        <v>0.45463020608030302</v>
      </c>
      <c r="C48" s="1">
        <v>16.9428770749306</v>
      </c>
      <c r="D48" s="1">
        <v>6.3188989914395597</v>
      </c>
      <c r="E48" s="2">
        <v>2.3442446151382501E-5</v>
      </c>
      <c r="F48" s="1">
        <v>4.2844811157526802E-4</v>
      </c>
      <c r="G48" s="1">
        <v>2.6712973861009099</v>
      </c>
      <c r="H48" s="1" t="s">
        <v>4012</v>
      </c>
    </row>
    <row r="49" spans="1:8" x14ac:dyDescent="0.2">
      <c r="A49" s="12" t="s">
        <v>896</v>
      </c>
      <c r="B49" s="1">
        <v>0.51379016940000699</v>
      </c>
      <c r="C49" s="1">
        <v>16.451257753133302</v>
      </c>
      <c r="D49" s="1">
        <v>6.35915854326967</v>
      </c>
      <c r="E49" s="2">
        <v>2.1966360171399601E-5</v>
      </c>
      <c r="F49" s="1">
        <v>4.2844811157526802E-4</v>
      </c>
      <c r="G49" s="1">
        <v>2.7380756032817302</v>
      </c>
      <c r="H49" s="1" t="s">
        <v>856</v>
      </c>
    </row>
    <row r="50" spans="1:8" x14ac:dyDescent="0.2">
      <c r="A50" s="12" t="s">
        <v>3018</v>
      </c>
      <c r="B50" s="1">
        <v>0.90330208565853798</v>
      </c>
      <c r="C50" s="1">
        <v>18.1911311343333</v>
      </c>
      <c r="D50" s="1">
        <v>6.3018164730628197</v>
      </c>
      <c r="E50" s="2">
        <v>2.4099986180538501E-5</v>
      </c>
      <c r="F50" s="1">
        <v>4.31289336022553E-4</v>
      </c>
      <c r="G50" s="1">
        <v>2.6428938150110399</v>
      </c>
      <c r="H50" s="1" t="s">
        <v>2941</v>
      </c>
    </row>
    <row r="51" spans="1:8" x14ac:dyDescent="0.2">
      <c r="A51" s="12" t="s">
        <v>3</v>
      </c>
      <c r="B51" s="1">
        <v>-0.54555359800000502</v>
      </c>
      <c r="C51" s="1">
        <v>14.1220599499333</v>
      </c>
      <c r="D51" s="1">
        <v>-6.2875641759994103</v>
      </c>
      <c r="E51" s="2">
        <v>2.4663436425524199E-5</v>
      </c>
      <c r="F51" s="1">
        <v>4.3236514060255698E-4</v>
      </c>
      <c r="G51" s="1">
        <v>2.61916470657405</v>
      </c>
      <c r="H51" s="1" t="s">
        <v>0</v>
      </c>
    </row>
    <row r="52" spans="1:8" x14ac:dyDescent="0.2">
      <c r="A52" s="12" t="s">
        <v>541</v>
      </c>
      <c r="B52" s="1">
        <v>-0.71816226018181994</v>
      </c>
      <c r="C52" s="1">
        <v>17.5208119043333</v>
      </c>
      <c r="D52" s="1">
        <v>-6.2502629485923604</v>
      </c>
      <c r="E52" s="2">
        <v>2.62047262974399E-5</v>
      </c>
      <c r="F52" s="1">
        <v>4.3738103962406101E-4</v>
      </c>
      <c r="G52" s="1">
        <v>2.5569253940866399</v>
      </c>
      <c r="H52" s="1" t="s">
        <v>2070</v>
      </c>
    </row>
    <row r="53" spans="1:8" x14ac:dyDescent="0.2">
      <c r="A53" s="12" t="s">
        <v>3352</v>
      </c>
      <c r="B53" s="1">
        <v>1.18114251066667</v>
      </c>
      <c r="C53" s="1">
        <v>16.438240960222199</v>
      </c>
      <c r="D53" s="1">
        <v>6.2439121635434898</v>
      </c>
      <c r="E53" s="2">
        <v>2.6477082724623E-5</v>
      </c>
      <c r="F53" s="1">
        <v>4.3738103962406101E-4</v>
      </c>
      <c r="G53" s="1">
        <v>2.5463092297137599</v>
      </c>
      <c r="H53" s="1" t="s">
        <v>3346</v>
      </c>
    </row>
    <row r="54" spans="1:8" x14ac:dyDescent="0.2">
      <c r="A54" s="12" t="s">
        <v>3045</v>
      </c>
      <c r="B54" s="1">
        <v>-0.80821248566666903</v>
      </c>
      <c r="C54" s="1">
        <v>17.139652706</v>
      </c>
      <c r="D54" s="1">
        <v>-6.2660356218444697</v>
      </c>
      <c r="E54" s="2">
        <v>2.5540981458450599E-5</v>
      </c>
      <c r="F54" s="1">
        <v>4.3738103962406101E-4</v>
      </c>
      <c r="G54" s="1">
        <v>2.5832669249760301</v>
      </c>
      <c r="H54" s="1" t="s">
        <v>3036</v>
      </c>
    </row>
    <row r="55" spans="1:8" x14ac:dyDescent="0.2">
      <c r="A55" s="12" t="s">
        <v>885</v>
      </c>
      <c r="B55" s="1">
        <v>-0.59363248260000001</v>
      </c>
      <c r="C55" s="1">
        <v>15.113771177549999</v>
      </c>
      <c r="D55" s="1">
        <v>-6.2118520057508997</v>
      </c>
      <c r="E55" s="2">
        <v>2.7898199384454699E-5</v>
      </c>
      <c r="F55" s="1">
        <v>4.4379520569039102E-4</v>
      </c>
      <c r="G55" s="1">
        <v>2.49262988697516</v>
      </c>
      <c r="H55" s="1" t="s">
        <v>856</v>
      </c>
    </row>
    <row r="56" spans="1:8" x14ac:dyDescent="0.2">
      <c r="A56" s="12" t="s">
        <v>86</v>
      </c>
      <c r="B56" s="1">
        <v>-0.59101808228571295</v>
      </c>
      <c r="C56" s="1">
        <v>16.008997497095201</v>
      </c>
      <c r="D56" s="1">
        <v>-6.2118420953030897</v>
      </c>
      <c r="E56" s="2">
        <v>2.78986508815845E-5</v>
      </c>
      <c r="F56" s="1">
        <v>4.4379520569039102E-4</v>
      </c>
      <c r="G56" s="1">
        <v>2.4926132712459199</v>
      </c>
      <c r="H56" s="1" t="s">
        <v>4025</v>
      </c>
    </row>
    <row r="57" spans="1:8" x14ac:dyDescent="0.2">
      <c r="A57" s="12" t="s">
        <v>1119</v>
      </c>
      <c r="B57" s="1">
        <v>0.68806589950000296</v>
      </c>
      <c r="C57" s="1">
        <v>17.388468247583301</v>
      </c>
      <c r="D57" s="1">
        <v>6.1919905771472097</v>
      </c>
      <c r="E57" s="2">
        <v>2.8818652959632101E-5</v>
      </c>
      <c r="F57" s="1">
        <v>4.5009496167861798E-4</v>
      </c>
      <c r="G57" s="1">
        <v>2.4593027501112199</v>
      </c>
      <c r="H57" s="1" t="s">
        <v>1921</v>
      </c>
    </row>
    <row r="58" spans="1:8" x14ac:dyDescent="0.2">
      <c r="A58" s="12" t="s">
        <v>1928</v>
      </c>
      <c r="B58" s="1">
        <v>-0.80672168050000104</v>
      </c>
      <c r="C58" s="1">
        <v>16.408923097583301</v>
      </c>
      <c r="D58" s="1">
        <v>-6.1281089220458203</v>
      </c>
      <c r="E58" s="2">
        <v>3.2002023353569197E-5</v>
      </c>
      <c r="F58" s="1">
        <v>4.9088817965564201E-4</v>
      </c>
      <c r="G58" s="1">
        <v>2.35173446911636</v>
      </c>
      <c r="H58" s="1" t="s">
        <v>1921</v>
      </c>
    </row>
    <row r="59" spans="1:8" x14ac:dyDescent="0.2">
      <c r="A59" s="12" t="s">
        <v>3028</v>
      </c>
      <c r="B59" s="1">
        <v>-0.41255415073170099</v>
      </c>
      <c r="C59" s="1">
        <v>17.063618664666699</v>
      </c>
      <c r="D59" s="1">
        <v>-6.1082742741063898</v>
      </c>
      <c r="E59" s="2">
        <v>3.3064042612645699E-5</v>
      </c>
      <c r="F59" s="1">
        <v>4.9828092288180096E-4</v>
      </c>
      <c r="G59" s="1">
        <v>2.3182189218758298</v>
      </c>
      <c r="H59" s="1" t="s">
        <v>2941</v>
      </c>
    </row>
    <row r="60" spans="1:8" x14ac:dyDescent="0.2">
      <c r="A60" s="12" t="s">
        <v>3851</v>
      </c>
      <c r="B60" s="1">
        <v>-0.58354275566666503</v>
      </c>
      <c r="C60" s="1">
        <v>13.034946122555599</v>
      </c>
      <c r="D60" s="1">
        <v>-6.0870489135994497</v>
      </c>
      <c r="E60" s="2">
        <v>3.42416654768102E-5</v>
      </c>
      <c r="F60" s="1">
        <v>4.98535434653897E-4</v>
      </c>
      <c r="G60" s="1">
        <v>2.2822922647296799</v>
      </c>
      <c r="H60" s="1" t="s">
        <v>3846</v>
      </c>
    </row>
    <row r="61" spans="1:8" x14ac:dyDescent="0.2">
      <c r="A61" s="12" t="s">
        <v>590</v>
      </c>
      <c r="B61" s="1">
        <v>0.81954452914285603</v>
      </c>
      <c r="C61" s="1">
        <v>17.1347916687143</v>
      </c>
      <c r="D61" s="1">
        <v>6.0963490605536297</v>
      </c>
      <c r="E61" s="2">
        <v>3.3720339724516099E-5</v>
      </c>
      <c r="F61" s="1">
        <v>4.98535434653897E-4</v>
      </c>
      <c r="G61" s="1">
        <v>2.29804174205072</v>
      </c>
      <c r="H61" s="1" t="s">
        <v>4010</v>
      </c>
    </row>
    <row r="62" spans="1:8" x14ac:dyDescent="0.2">
      <c r="A62" s="12" t="s">
        <v>3932</v>
      </c>
      <c r="B62" s="1">
        <v>-0.45675165274073798</v>
      </c>
      <c r="C62" s="1">
        <v>16.570329307160499</v>
      </c>
      <c r="D62" s="1">
        <v>-6.0627782281172697</v>
      </c>
      <c r="E62" s="2">
        <v>3.5642471004416698E-5</v>
      </c>
      <c r="F62" s="1">
        <v>5.1028137654656597E-4</v>
      </c>
      <c r="G62" s="1">
        <v>2.2411335627467399</v>
      </c>
      <c r="H62" s="1" t="s">
        <v>3890</v>
      </c>
    </row>
    <row r="63" spans="1:8" x14ac:dyDescent="0.2">
      <c r="A63" s="12" t="s">
        <v>2230</v>
      </c>
      <c r="B63" s="1">
        <v>0.72025922349999205</v>
      </c>
      <c r="C63" s="1">
        <v>15.7514910046458</v>
      </c>
      <c r="D63" s="1">
        <v>5.9620599364391902</v>
      </c>
      <c r="E63" s="2">
        <v>4.2131609375738801E-5</v>
      </c>
      <c r="F63" s="1">
        <v>5.9329594186491297E-4</v>
      </c>
      <c r="G63" s="1">
        <v>2.0694520963257799</v>
      </c>
      <c r="H63" s="1" t="s">
        <v>2209</v>
      </c>
    </row>
    <row r="64" spans="1:8" x14ac:dyDescent="0.2">
      <c r="A64" s="12" t="s">
        <v>731</v>
      </c>
      <c r="B64" s="1">
        <v>-0.42003788266666597</v>
      </c>
      <c r="C64" s="1">
        <v>16.496524362888898</v>
      </c>
      <c r="D64" s="1">
        <v>-5.9292409281810503</v>
      </c>
      <c r="E64" s="2">
        <v>4.4505155348728898E-5</v>
      </c>
      <c r="F64" s="1">
        <v>6.0882336063099304E-4</v>
      </c>
      <c r="G64" s="1">
        <v>2.0132035581657499</v>
      </c>
      <c r="H64" s="1" t="s">
        <v>722</v>
      </c>
    </row>
    <row r="65" spans="1:8" x14ac:dyDescent="0.2">
      <c r="A65" s="12" t="s">
        <v>3345</v>
      </c>
      <c r="B65" s="1">
        <v>-0.425838198000001</v>
      </c>
      <c r="C65" s="1">
        <v>16.803561785888899</v>
      </c>
      <c r="D65" s="1">
        <v>-5.9272743152049401</v>
      </c>
      <c r="E65" s="2">
        <v>4.4651771501458201E-5</v>
      </c>
      <c r="F65" s="1">
        <v>6.0882336063099304E-4</v>
      </c>
      <c r="G65" s="1">
        <v>2.0098282078243002</v>
      </c>
      <c r="H65" s="1" t="s">
        <v>3337</v>
      </c>
    </row>
    <row r="66" spans="1:8" x14ac:dyDescent="0.2">
      <c r="A66" s="12" t="s">
        <v>3852</v>
      </c>
      <c r="B66" s="1">
        <v>0.48971527866666897</v>
      </c>
      <c r="C66" s="1">
        <v>15.036166752277801</v>
      </c>
      <c r="D66" s="1">
        <v>5.9044522515605697</v>
      </c>
      <c r="E66" s="2">
        <v>4.6390784741013099E-5</v>
      </c>
      <c r="F66" s="1">
        <v>6.2265131394578495E-4</v>
      </c>
      <c r="G66" s="1">
        <v>1.97061868393768</v>
      </c>
      <c r="H66" s="1" t="s">
        <v>3846</v>
      </c>
    </row>
    <row r="67" spans="1:8" x14ac:dyDescent="0.2">
      <c r="A67" s="12" t="s">
        <v>3223</v>
      </c>
      <c r="B67" s="1">
        <v>-0.720604230500001</v>
      </c>
      <c r="C67" s="1">
        <v>14.64349426525</v>
      </c>
      <c r="D67" s="1">
        <v>-5.8924491217502997</v>
      </c>
      <c r="E67" s="2">
        <v>4.7333799683249398E-5</v>
      </c>
      <c r="F67" s="1">
        <v>6.2553436812171103E-4</v>
      </c>
      <c r="G67" s="1">
        <v>1.9499675681869799</v>
      </c>
      <c r="H67" s="1" t="s">
        <v>3222</v>
      </c>
    </row>
    <row r="68" spans="1:8" x14ac:dyDescent="0.2">
      <c r="A68" s="12" t="s">
        <v>3902</v>
      </c>
      <c r="B68" s="1">
        <v>-0.46254288859259401</v>
      </c>
      <c r="C68" s="1">
        <v>16.711887523419801</v>
      </c>
      <c r="D68" s="1">
        <v>-5.8518371451770603</v>
      </c>
      <c r="E68" s="2">
        <v>5.0676448740065899E-5</v>
      </c>
      <c r="F68" s="1">
        <v>6.5304522802129303E-4</v>
      </c>
      <c r="G68" s="1">
        <v>1.8799470459235701</v>
      </c>
      <c r="H68" s="1" t="s">
        <v>3890</v>
      </c>
    </row>
    <row r="69" spans="1:8" x14ac:dyDescent="0.2">
      <c r="A69" s="12" t="s">
        <v>2208</v>
      </c>
      <c r="B69" s="1">
        <v>0.58076055545454097</v>
      </c>
      <c r="C69" s="1">
        <v>16.003128588666701</v>
      </c>
      <c r="D69" s="1">
        <v>5.8488020625960599</v>
      </c>
      <c r="E69" s="2">
        <v>5.0936007307830801E-5</v>
      </c>
      <c r="F69" s="1">
        <v>6.5304522802129303E-4</v>
      </c>
      <c r="G69" s="1">
        <v>1.87470495683089</v>
      </c>
      <c r="H69" s="1" t="s">
        <v>2271</v>
      </c>
    </row>
    <row r="70" spans="1:8" x14ac:dyDescent="0.2">
      <c r="A70" s="12" t="s">
        <v>276</v>
      </c>
      <c r="B70" s="1">
        <v>-0.88216572324999698</v>
      </c>
      <c r="C70" s="1">
        <v>14.5105385285833</v>
      </c>
      <c r="D70" s="1">
        <v>-5.8336633699219904</v>
      </c>
      <c r="E70" s="2">
        <v>5.2251650024828097E-5</v>
      </c>
      <c r="F70" s="1">
        <v>6.60061284872461E-4</v>
      </c>
      <c r="G70" s="1">
        <v>1.84853885515552</v>
      </c>
      <c r="H70" s="1" t="s">
        <v>264</v>
      </c>
    </row>
    <row r="71" spans="1:8" x14ac:dyDescent="0.2">
      <c r="A71" s="12" t="s">
        <v>3931</v>
      </c>
      <c r="B71" s="1">
        <v>0.72844662725926002</v>
      </c>
      <c r="C71" s="1">
        <v>17.914823302024701</v>
      </c>
      <c r="D71" s="1">
        <v>5.7986676398890697</v>
      </c>
      <c r="E71" s="2">
        <v>5.54313091202596E-5</v>
      </c>
      <c r="F71" s="1">
        <v>6.6334633289124396E-4</v>
      </c>
      <c r="G71" s="1">
        <v>1.7879298303611599</v>
      </c>
      <c r="H71" s="1" t="s">
        <v>3890</v>
      </c>
    </row>
    <row r="72" spans="1:8" x14ac:dyDescent="0.2">
      <c r="A72" s="12" t="s">
        <v>518</v>
      </c>
      <c r="B72" s="1">
        <v>0.471223213272221</v>
      </c>
      <c r="C72" s="1">
        <v>16.7011852367717</v>
      </c>
      <c r="D72" s="1">
        <v>5.7968636101554303</v>
      </c>
      <c r="E72" s="2">
        <v>5.5600623944318402E-5</v>
      </c>
      <c r="F72" s="1">
        <v>6.6334633289124396E-4</v>
      </c>
      <c r="G72" s="1">
        <v>1.7848008430547999</v>
      </c>
      <c r="H72" s="1" t="s">
        <v>4045</v>
      </c>
    </row>
    <row r="73" spans="1:8" x14ac:dyDescent="0.2">
      <c r="A73" s="12" t="s">
        <v>2354</v>
      </c>
      <c r="B73" s="1">
        <v>-0.61064301399999699</v>
      </c>
      <c r="C73" s="1">
        <v>14.7730381204167</v>
      </c>
      <c r="D73" s="1">
        <v>-5.8186542193017301</v>
      </c>
      <c r="E73" s="2">
        <v>5.3591268729256203E-5</v>
      </c>
      <c r="F73" s="1">
        <v>6.6334633289124396E-4</v>
      </c>
      <c r="G73" s="1">
        <v>1.82256530342142</v>
      </c>
      <c r="H73" s="1" t="s">
        <v>2347</v>
      </c>
    </row>
    <row r="74" spans="1:8" x14ac:dyDescent="0.2">
      <c r="A74" s="12" t="s">
        <v>730</v>
      </c>
      <c r="B74" s="1">
        <v>-0.45157463121212899</v>
      </c>
      <c r="C74" s="1">
        <v>14.8213751697525</v>
      </c>
      <c r="D74" s="1">
        <v>-5.8019970960468896</v>
      </c>
      <c r="E74" s="2">
        <v>5.5120245742081897E-5</v>
      </c>
      <c r="F74" s="1">
        <v>6.6334633289124396E-4</v>
      </c>
      <c r="G74" s="1">
        <v>1.7937034019271301</v>
      </c>
      <c r="H74" s="1" t="s">
        <v>4021</v>
      </c>
    </row>
    <row r="75" spans="1:8" x14ac:dyDescent="0.2">
      <c r="A75" s="12" t="s">
        <v>3579</v>
      </c>
      <c r="B75" s="1">
        <v>1.2932022891999999</v>
      </c>
      <c r="C75" s="1">
        <v>18.548531949133299</v>
      </c>
      <c r="D75" s="1">
        <v>5.7619431561908296</v>
      </c>
      <c r="E75" s="2">
        <v>5.8987129443080999E-5</v>
      </c>
      <c r="F75" s="1">
        <v>6.8149821936801995E-4</v>
      </c>
      <c r="G75" s="1">
        <v>1.7241447417150999</v>
      </c>
      <c r="H75" s="1" t="s">
        <v>3574</v>
      </c>
    </row>
    <row r="76" spans="1:8" x14ac:dyDescent="0.2">
      <c r="A76" s="12" t="s">
        <v>1027</v>
      </c>
      <c r="B76" s="1">
        <v>-0.52161721680000295</v>
      </c>
      <c r="C76" s="1">
        <v>15.350609198200001</v>
      </c>
      <c r="D76" s="1">
        <v>-5.7568169909017097</v>
      </c>
      <c r="E76" s="2">
        <v>5.9502172820257901E-5</v>
      </c>
      <c r="F76" s="1">
        <v>6.8149821936801995E-4</v>
      </c>
      <c r="G76" s="1">
        <v>1.71522653962822</v>
      </c>
      <c r="H76" s="1" t="s">
        <v>1021</v>
      </c>
    </row>
    <row r="77" spans="1:8" x14ac:dyDescent="0.2">
      <c r="A77" s="12" t="s">
        <v>3229</v>
      </c>
      <c r="B77" s="1">
        <v>0.52608827950000703</v>
      </c>
      <c r="C77" s="1">
        <v>15.6882218031667</v>
      </c>
      <c r="D77" s="1">
        <v>5.7598448895079297</v>
      </c>
      <c r="E77" s="2">
        <v>5.9197382154177101E-5</v>
      </c>
      <c r="F77" s="1">
        <v>6.8149821936801995E-4</v>
      </c>
      <c r="G77" s="1">
        <v>1.7204947380473099</v>
      </c>
      <c r="H77" s="1" t="s">
        <v>3222</v>
      </c>
    </row>
    <row r="78" spans="1:8" x14ac:dyDescent="0.2">
      <c r="A78" s="12" t="s">
        <v>3467</v>
      </c>
      <c r="B78" s="1">
        <v>0.662035104545456</v>
      </c>
      <c r="C78" s="1">
        <v>16.587989943424201</v>
      </c>
      <c r="D78" s="1">
        <v>5.7481964466395601</v>
      </c>
      <c r="E78" s="2">
        <v>6.0378966840440401E-5</v>
      </c>
      <c r="F78" s="1">
        <v>6.8167183440601695E-4</v>
      </c>
      <c r="G78" s="1">
        <v>1.7002208584663601</v>
      </c>
      <c r="H78" s="1" t="s">
        <v>3458</v>
      </c>
    </row>
    <row r="79" spans="1:8" x14ac:dyDescent="0.2">
      <c r="A79" s="12" t="s">
        <v>1050</v>
      </c>
      <c r="B79" s="1">
        <v>-0.624703536599995</v>
      </c>
      <c r="C79" s="1">
        <v>17.082456192266701</v>
      </c>
      <c r="D79" s="1">
        <v>-5.7411621129908497</v>
      </c>
      <c r="E79" s="2">
        <v>6.1104460127198201E-5</v>
      </c>
      <c r="F79" s="1">
        <v>6.8167183440601695E-4</v>
      </c>
      <c r="G79" s="1">
        <v>1.68796869424703</v>
      </c>
      <c r="H79" s="1" t="s">
        <v>4136</v>
      </c>
    </row>
    <row r="80" spans="1:8" x14ac:dyDescent="0.2">
      <c r="A80" s="12" t="s">
        <v>1013</v>
      </c>
      <c r="B80" s="1">
        <v>-0.55392263333333103</v>
      </c>
      <c r="C80" s="1">
        <v>16.0369245953889</v>
      </c>
      <c r="D80" s="1">
        <v>-5.7147722125248102</v>
      </c>
      <c r="E80" s="2">
        <v>6.3908690297257695E-5</v>
      </c>
      <c r="F80" s="1">
        <v>6.9186134161746402E-4</v>
      </c>
      <c r="G80" s="1">
        <v>1.6419430052920201</v>
      </c>
      <c r="H80" s="1" t="s">
        <v>1003</v>
      </c>
    </row>
    <row r="81" spans="1:8" x14ac:dyDescent="0.2">
      <c r="A81" s="12" t="s">
        <v>3308</v>
      </c>
      <c r="B81" s="1">
        <v>0.45512376933333698</v>
      </c>
      <c r="C81" s="1">
        <v>16.831608201296302</v>
      </c>
      <c r="D81" s="1">
        <v>5.7165019204171603</v>
      </c>
      <c r="E81" s="2">
        <v>6.3720821506328804E-5</v>
      </c>
      <c r="F81" s="1">
        <v>6.9186134161746402E-4</v>
      </c>
      <c r="G81" s="1">
        <v>1.6449626578407099</v>
      </c>
      <c r="H81" s="1" t="s">
        <v>3263</v>
      </c>
    </row>
    <row r="82" spans="1:8" x14ac:dyDescent="0.2">
      <c r="A82" s="12" t="s">
        <v>1988</v>
      </c>
      <c r="B82" s="1">
        <v>-0.41516607657142401</v>
      </c>
      <c r="C82" s="1">
        <v>16.2834498696667</v>
      </c>
      <c r="D82" s="1">
        <v>-5.7099627483670199</v>
      </c>
      <c r="E82" s="2">
        <v>6.44341179620455E-5</v>
      </c>
      <c r="F82" s="1">
        <v>6.9186134161746402E-4</v>
      </c>
      <c r="G82" s="1">
        <v>1.63354468294273</v>
      </c>
      <c r="H82" s="1" t="s">
        <v>1973</v>
      </c>
    </row>
    <row r="83" spans="1:8" x14ac:dyDescent="0.2">
      <c r="A83" s="12" t="s">
        <v>1150</v>
      </c>
      <c r="B83" s="1">
        <v>-0.52172160542856905</v>
      </c>
      <c r="C83" s="1">
        <v>13.2767324905238</v>
      </c>
      <c r="D83" s="1">
        <v>-5.6112764683691196</v>
      </c>
      <c r="E83" s="2">
        <v>7.6276331536711997E-5</v>
      </c>
      <c r="F83" s="1">
        <v>7.9904108280531199E-4</v>
      </c>
      <c r="G83" s="1">
        <v>1.4605192935414499</v>
      </c>
      <c r="H83" s="1" t="s">
        <v>4008</v>
      </c>
    </row>
    <row r="84" spans="1:8" x14ac:dyDescent="0.2">
      <c r="A84" s="12" t="s">
        <v>2852</v>
      </c>
      <c r="B84" s="1">
        <v>-0.50952159559999899</v>
      </c>
      <c r="C84" s="1">
        <v>14.857257175999999</v>
      </c>
      <c r="D84" s="1">
        <v>-5.6120387732553203</v>
      </c>
      <c r="E84" s="2">
        <v>7.6176592179157094E-5</v>
      </c>
      <c r="F84" s="1">
        <v>7.9904108280531199E-4</v>
      </c>
      <c r="G84" s="1">
        <v>1.4618609215407301</v>
      </c>
      <c r="H84" s="1" t="s">
        <v>2851</v>
      </c>
    </row>
    <row r="85" spans="1:8" x14ac:dyDescent="0.2">
      <c r="A85" s="12" t="s">
        <v>3597</v>
      </c>
      <c r="B85" s="1">
        <v>-0.69507570680000397</v>
      </c>
      <c r="C85" s="1">
        <v>16.539374890133299</v>
      </c>
      <c r="D85" s="1">
        <v>-5.5752119555422999</v>
      </c>
      <c r="E85" s="2">
        <v>8.1154752391443205E-5</v>
      </c>
      <c r="F85" s="1">
        <v>8.2014038004999605E-4</v>
      </c>
      <c r="G85" s="1">
        <v>1.39695700970794</v>
      </c>
      <c r="H85" s="1" t="s">
        <v>3574</v>
      </c>
    </row>
    <row r="86" spans="1:8" x14ac:dyDescent="0.2">
      <c r="A86" s="12" t="s">
        <v>1867</v>
      </c>
      <c r="B86" s="1">
        <v>0.53341492799999901</v>
      </c>
      <c r="C86" s="1">
        <v>15.567752049523801</v>
      </c>
      <c r="D86" s="1">
        <v>5.5755339928013097</v>
      </c>
      <c r="E86" s="2">
        <v>8.1109774109016701E-5</v>
      </c>
      <c r="F86" s="1">
        <v>8.2014038004999605E-4</v>
      </c>
      <c r="G86" s="1">
        <v>1.3975253673974</v>
      </c>
      <c r="H86" s="1" t="s">
        <v>1855</v>
      </c>
    </row>
    <row r="87" spans="1:8" x14ac:dyDescent="0.2">
      <c r="A87" s="12" t="s">
        <v>3658</v>
      </c>
      <c r="B87" s="1">
        <v>0.60968936383333305</v>
      </c>
      <c r="C87" s="1">
        <v>16.537264128499999</v>
      </c>
      <c r="D87" s="1">
        <v>5.5874795106866602</v>
      </c>
      <c r="E87" s="2">
        <v>7.9459670225370306E-5</v>
      </c>
      <c r="F87" s="1">
        <v>8.2014038004999605E-4</v>
      </c>
      <c r="G87" s="1">
        <v>1.4185978769148799</v>
      </c>
      <c r="H87" s="1" t="s">
        <v>3650</v>
      </c>
    </row>
    <row r="88" spans="1:8" x14ac:dyDescent="0.2">
      <c r="A88" s="12" t="s">
        <v>1779</v>
      </c>
      <c r="B88" s="1">
        <v>0.48554215693334202</v>
      </c>
      <c r="C88" s="1">
        <v>17.504704457855599</v>
      </c>
      <c r="D88" s="1">
        <v>5.5527030899784702</v>
      </c>
      <c r="E88" s="2">
        <v>8.43641131733534E-5</v>
      </c>
      <c r="F88" s="1">
        <v>8.4266015367337899E-4</v>
      </c>
      <c r="G88" s="1">
        <v>1.3571967938036</v>
      </c>
      <c r="H88" s="1" t="s">
        <v>1731</v>
      </c>
    </row>
    <row r="89" spans="1:8" x14ac:dyDescent="0.2">
      <c r="A89" s="12" t="s">
        <v>2893</v>
      </c>
      <c r="B89" s="1">
        <v>-0.55221252107692498</v>
      </c>
      <c r="C89" s="1">
        <v>14.4471340678205</v>
      </c>
      <c r="D89" s="1">
        <v>-5.5360634231760804</v>
      </c>
      <c r="E89" s="2">
        <v>8.6821860578971597E-5</v>
      </c>
      <c r="F89" s="1">
        <v>8.5052680082630305E-4</v>
      </c>
      <c r="G89" s="1">
        <v>1.3277601245774</v>
      </c>
      <c r="H89" s="1" t="s">
        <v>2880</v>
      </c>
    </row>
    <row r="90" spans="1:8" x14ac:dyDescent="0.2">
      <c r="A90" s="12" t="s">
        <v>3035</v>
      </c>
      <c r="B90" s="1">
        <v>0.47121795219511498</v>
      </c>
      <c r="C90" s="1">
        <v>17.742926874634101</v>
      </c>
      <c r="D90" s="1">
        <v>5.5339990150514504</v>
      </c>
      <c r="E90" s="2">
        <v>8.7131965625977497E-5</v>
      </c>
      <c r="F90" s="1">
        <v>8.5052680082630305E-4</v>
      </c>
      <c r="G90" s="1">
        <v>1.32410544964917</v>
      </c>
      <c r="H90" s="1" t="s">
        <v>2941</v>
      </c>
    </row>
    <row r="91" spans="1:8" x14ac:dyDescent="0.2">
      <c r="A91" s="12" t="s">
        <v>3923</v>
      </c>
      <c r="B91" s="1">
        <v>0.49938562933333203</v>
      </c>
      <c r="C91" s="1">
        <v>15.130434033197499</v>
      </c>
      <c r="D91" s="1">
        <v>5.4743799213093496</v>
      </c>
      <c r="E91" s="2">
        <v>9.6606321040287795E-5</v>
      </c>
      <c r="F91" s="1">
        <v>9.3241381768097999E-4</v>
      </c>
      <c r="G91" s="1">
        <v>1.2183134023559199</v>
      </c>
      <c r="H91" s="1" t="s">
        <v>3890</v>
      </c>
    </row>
    <row r="92" spans="1:8" x14ac:dyDescent="0.2">
      <c r="A92" s="12" t="s">
        <v>2481</v>
      </c>
      <c r="B92" s="1">
        <v>-0.431720088000002</v>
      </c>
      <c r="C92" s="1">
        <v>16.852100444249999</v>
      </c>
      <c r="D92" s="1">
        <v>-5.46502793022532</v>
      </c>
      <c r="E92" s="2">
        <v>9.81876130249638E-5</v>
      </c>
      <c r="F92" s="1">
        <v>9.3714621764937598E-4</v>
      </c>
      <c r="G92" s="1">
        <v>1.2016754628305899</v>
      </c>
      <c r="H92" s="1" t="s">
        <v>2476</v>
      </c>
    </row>
    <row r="93" spans="1:8" x14ac:dyDescent="0.2">
      <c r="A93" s="12" t="s">
        <v>1109</v>
      </c>
      <c r="B93" s="1">
        <v>-0.51886451883333096</v>
      </c>
      <c r="C93" s="1">
        <v>15.7575430035139</v>
      </c>
      <c r="D93" s="1">
        <v>-5.4530015955475299</v>
      </c>
      <c r="E93" s="1">
        <v>1.00260978600177E-4</v>
      </c>
      <c r="F93" s="1">
        <v>9.4641956722584495E-4</v>
      </c>
      <c r="G93" s="1">
        <v>1.18026251941706</v>
      </c>
      <c r="H93" s="1" t="s">
        <v>4098</v>
      </c>
    </row>
    <row r="94" spans="1:8" x14ac:dyDescent="0.2">
      <c r="A94" s="12" t="s">
        <v>3354</v>
      </c>
      <c r="B94" s="1">
        <v>0.92319842333332902</v>
      </c>
      <c r="C94" s="1">
        <v>16.514419078444401</v>
      </c>
      <c r="D94" s="1">
        <v>5.4387502450910299</v>
      </c>
      <c r="E94" s="1">
        <v>1.02777346391705E-4</v>
      </c>
      <c r="F94" s="1">
        <v>9.5417407565360503E-4</v>
      </c>
      <c r="G94" s="1">
        <v>1.1548630143010401</v>
      </c>
      <c r="H94" s="1" t="s">
        <v>3346</v>
      </c>
    </row>
    <row r="95" spans="1:8" x14ac:dyDescent="0.2">
      <c r="A95" s="12" t="s">
        <v>2612</v>
      </c>
      <c r="B95" s="1">
        <v>-0.38672905755556303</v>
      </c>
      <c r="C95" s="1">
        <v>16.8181164201111</v>
      </c>
      <c r="D95" s="1">
        <v>-5.43581340285332</v>
      </c>
      <c r="E95" s="1">
        <v>1.0330406174130999E-4</v>
      </c>
      <c r="F95" s="1">
        <v>9.5417407565360503E-4</v>
      </c>
      <c r="G95" s="1">
        <v>1.14962546701873</v>
      </c>
      <c r="H95" s="1" t="s">
        <v>2599</v>
      </c>
    </row>
    <row r="96" spans="1:8" x14ac:dyDescent="0.2">
      <c r="A96" s="12" t="s">
        <v>1792</v>
      </c>
      <c r="B96" s="1">
        <v>-0.419520418000005</v>
      </c>
      <c r="C96" s="1">
        <v>17.742151471977799</v>
      </c>
      <c r="D96" s="1">
        <v>-5.4267076451131597</v>
      </c>
      <c r="E96" s="1">
        <v>1.04955169116506E-4</v>
      </c>
      <c r="F96" s="1">
        <v>9.5911159862849997E-4</v>
      </c>
      <c r="G96" s="1">
        <v>1.1333790383562501</v>
      </c>
      <c r="H96" s="1" t="s">
        <v>1731</v>
      </c>
    </row>
    <row r="97" spans="1:8" x14ac:dyDescent="0.2">
      <c r="A97" s="12" t="s">
        <v>2468</v>
      </c>
      <c r="B97" s="1">
        <v>-0.43022446971428602</v>
      </c>
      <c r="C97" s="1">
        <v>17.677938110904801</v>
      </c>
      <c r="D97" s="1">
        <v>-5.4205780054155603</v>
      </c>
      <c r="E97" s="1">
        <v>1.0608214659688701E-4</v>
      </c>
      <c r="F97" s="1">
        <v>9.5920593607079605E-4</v>
      </c>
      <c r="G97" s="1">
        <v>1.12243639003704</v>
      </c>
      <c r="H97" s="1" t="s">
        <v>4020</v>
      </c>
    </row>
    <row r="98" spans="1:8" x14ac:dyDescent="0.2">
      <c r="A98" s="12" t="s">
        <v>3726</v>
      </c>
      <c r="B98" s="1">
        <v>-0.46109150285714401</v>
      </c>
      <c r="C98" s="1">
        <v>15.066498923999999</v>
      </c>
      <c r="D98" s="1">
        <v>-5.3930554123534202</v>
      </c>
      <c r="E98" s="1">
        <v>1.11300476239568E-4</v>
      </c>
      <c r="F98" s="1">
        <v>9.9590738635197198E-4</v>
      </c>
      <c r="G98" s="1">
        <v>1.0732417521756199</v>
      </c>
      <c r="H98" s="1" t="s">
        <v>3710</v>
      </c>
    </row>
    <row r="99" spans="1:8" x14ac:dyDescent="0.2">
      <c r="A99" s="12" t="s">
        <v>1757</v>
      </c>
      <c r="B99" s="1">
        <v>0.68566600286666801</v>
      </c>
      <c r="C99" s="1">
        <v>17.3146633841667</v>
      </c>
      <c r="D99" s="1">
        <v>5.3594899546641104</v>
      </c>
      <c r="E99" s="1">
        <v>1.18029798824204E-4</v>
      </c>
      <c r="F99" s="1">
        <v>1.02411714333324E-3</v>
      </c>
      <c r="G99" s="1">
        <v>1.0131108728571701</v>
      </c>
      <c r="H99" s="1" t="s">
        <v>1731</v>
      </c>
    </row>
    <row r="100" spans="1:8" x14ac:dyDescent="0.2">
      <c r="A100" s="12" t="s">
        <v>1649</v>
      </c>
      <c r="B100" s="1">
        <v>0.382661578</v>
      </c>
      <c r="C100" s="1">
        <v>14.445937672888901</v>
      </c>
      <c r="D100" s="1">
        <v>5.3636512996385699</v>
      </c>
      <c r="E100" s="1">
        <v>1.17172927019174E-4</v>
      </c>
      <c r="F100" s="1">
        <v>1.02411714333324E-3</v>
      </c>
      <c r="G100" s="1">
        <v>1.0205737528213601</v>
      </c>
      <c r="H100" s="1" t="s">
        <v>3650</v>
      </c>
    </row>
    <row r="101" spans="1:8" x14ac:dyDescent="0.2">
      <c r="A101" s="12" t="s">
        <v>874</v>
      </c>
      <c r="B101" s="1">
        <v>-0.45488145413414899</v>
      </c>
      <c r="C101" s="1">
        <v>17.5562426548979</v>
      </c>
      <c r="D101" s="1">
        <v>-5.3665819761939701</v>
      </c>
      <c r="E101" s="1">
        <v>1.16573366534022E-4</v>
      </c>
      <c r="F101" s="1">
        <v>1.02411714333324E-3</v>
      </c>
      <c r="G101" s="1">
        <v>1.0258282120697</v>
      </c>
      <c r="H101" s="1" t="s">
        <v>4006</v>
      </c>
    </row>
    <row r="102" spans="1:8" x14ac:dyDescent="0.2">
      <c r="A102" s="12" t="s">
        <v>1786</v>
      </c>
      <c r="B102" s="1">
        <v>-0.38658236619999897</v>
      </c>
      <c r="C102" s="1">
        <v>17.700676135311099</v>
      </c>
      <c r="D102" s="1">
        <v>-5.3430193180225896</v>
      </c>
      <c r="E102" s="1">
        <v>1.21486055481476E-4</v>
      </c>
      <c r="F102" s="1">
        <v>1.0435652165858801E-3</v>
      </c>
      <c r="G102" s="1">
        <v>0.983550489277906</v>
      </c>
      <c r="H102" s="1" t="s">
        <v>1731</v>
      </c>
    </row>
    <row r="103" spans="1:8" x14ac:dyDescent="0.2">
      <c r="A103" s="12" t="s">
        <v>1883</v>
      </c>
      <c r="B103" s="1">
        <v>0.48552506457142602</v>
      </c>
      <c r="C103" s="1">
        <v>16.063212025142899</v>
      </c>
      <c r="D103" s="1">
        <v>5.31738664863322</v>
      </c>
      <c r="E103" s="1">
        <v>1.2707667703900001E-4</v>
      </c>
      <c r="F103" s="1">
        <v>1.06594028563929E-3</v>
      </c>
      <c r="G103" s="1">
        <v>0.93747626152464403</v>
      </c>
      <c r="H103" s="1" t="s">
        <v>1875</v>
      </c>
    </row>
    <row r="104" spans="1:8" x14ac:dyDescent="0.2">
      <c r="A104" s="12" t="s">
        <v>1622</v>
      </c>
      <c r="B104" s="1">
        <v>-0.40599135745455001</v>
      </c>
      <c r="C104" s="1">
        <v>16.131181209270199</v>
      </c>
      <c r="D104" s="1">
        <v>-5.3040898581126097</v>
      </c>
      <c r="E104" s="1">
        <v>1.30081978011956E-4</v>
      </c>
      <c r="F104" s="1">
        <v>1.06594028563929E-3</v>
      </c>
      <c r="G104" s="1">
        <v>0.91354186464432796</v>
      </c>
      <c r="H104" s="1" t="s">
        <v>4043</v>
      </c>
    </row>
    <row r="105" spans="1:8" x14ac:dyDescent="0.2">
      <c r="A105" s="12" t="s">
        <v>1263</v>
      </c>
      <c r="B105" s="1">
        <v>0.52694136879999598</v>
      </c>
      <c r="C105" s="1">
        <v>17.155504686133298</v>
      </c>
      <c r="D105" s="1">
        <v>5.3110554962240997</v>
      </c>
      <c r="E105" s="1">
        <v>1.28498480118734E-4</v>
      </c>
      <c r="F105" s="1">
        <v>1.06594028563929E-3</v>
      </c>
      <c r="G105" s="1">
        <v>0.92608296731865802</v>
      </c>
      <c r="H105" s="1" t="s">
        <v>4000</v>
      </c>
    </row>
    <row r="106" spans="1:8" x14ac:dyDescent="0.2">
      <c r="A106" s="12" t="s">
        <v>3687</v>
      </c>
      <c r="B106" s="1">
        <v>-0.561073536166663</v>
      </c>
      <c r="C106" s="1">
        <v>14.314118223833299</v>
      </c>
      <c r="D106" s="1">
        <v>-5.3031579076116602</v>
      </c>
      <c r="E106" s="1">
        <v>1.3029537833774801E-4</v>
      </c>
      <c r="F106" s="1">
        <v>1.06594028563929E-3</v>
      </c>
      <c r="G106" s="1">
        <v>0.91186348113736704</v>
      </c>
      <c r="H106" s="1" t="s">
        <v>3684</v>
      </c>
    </row>
    <row r="107" spans="1:8" x14ac:dyDescent="0.2">
      <c r="A107" s="12" t="s">
        <v>3199</v>
      </c>
      <c r="B107" s="1">
        <v>0.85760668879999702</v>
      </c>
      <c r="C107" s="1">
        <v>15.293526014399999</v>
      </c>
      <c r="D107" s="1">
        <v>5.3216987092673902</v>
      </c>
      <c r="E107" s="1">
        <v>1.2611771791656799E-4</v>
      </c>
      <c r="F107" s="1">
        <v>1.06594028563929E-3</v>
      </c>
      <c r="G107" s="1">
        <v>0.945233094386706</v>
      </c>
      <c r="H107" s="1" t="s">
        <v>3194</v>
      </c>
    </row>
    <row r="108" spans="1:8" x14ac:dyDescent="0.2">
      <c r="A108" s="12" t="s">
        <v>1782</v>
      </c>
      <c r="B108" s="1">
        <v>-0.40804147553333098</v>
      </c>
      <c r="C108" s="1">
        <v>16.906934204900001</v>
      </c>
      <c r="D108" s="1">
        <v>-5.2708495533222104</v>
      </c>
      <c r="E108" s="1">
        <v>1.3792397684086099E-4</v>
      </c>
      <c r="F108" s="1">
        <v>1.11770468024811E-3</v>
      </c>
      <c r="G108" s="1">
        <v>0.85360872262396503</v>
      </c>
      <c r="H108" s="1" t="s">
        <v>1731</v>
      </c>
    </row>
    <row r="109" spans="1:8" x14ac:dyDescent="0.2">
      <c r="A109" s="12" t="s">
        <v>944</v>
      </c>
      <c r="B109" s="1">
        <v>0.63490524719999897</v>
      </c>
      <c r="C109" s="1">
        <v>18.249709259666702</v>
      </c>
      <c r="D109" s="1">
        <v>5.2511449125932401</v>
      </c>
      <c r="E109" s="1">
        <v>1.42804177464359E-4</v>
      </c>
      <c r="F109" s="1">
        <v>1.1464372751577899E-3</v>
      </c>
      <c r="G109" s="1">
        <v>0.81801349024039405</v>
      </c>
      <c r="H109" s="1" t="s">
        <v>933</v>
      </c>
    </row>
    <row r="110" spans="1:8" x14ac:dyDescent="0.2">
      <c r="A110" s="12" t="s">
        <v>3596</v>
      </c>
      <c r="B110" s="1">
        <v>-1.0096342772</v>
      </c>
      <c r="C110" s="1">
        <v>17.3174696274667</v>
      </c>
      <c r="D110" s="1">
        <v>-5.2271838238121804</v>
      </c>
      <c r="E110" s="1">
        <v>1.4898236415259399E-4</v>
      </c>
      <c r="F110" s="1">
        <v>1.18496158154702E-3</v>
      </c>
      <c r="G110" s="1">
        <v>0.77466216320673997</v>
      </c>
      <c r="H110" s="1" t="s">
        <v>3574</v>
      </c>
    </row>
    <row r="111" spans="1:8" x14ac:dyDescent="0.2">
      <c r="A111" s="12" t="s">
        <v>618</v>
      </c>
      <c r="B111" s="1">
        <v>0.488651448285712</v>
      </c>
      <c r="C111" s="1">
        <v>16.785055905761901</v>
      </c>
      <c r="D111" s="1">
        <v>5.1991077722853198</v>
      </c>
      <c r="E111" s="1">
        <v>1.56577936017931E-4</v>
      </c>
      <c r="F111" s="1">
        <v>1.2008968485660899E-3</v>
      </c>
      <c r="G111" s="1">
        <v>0.72377270597983601</v>
      </c>
      <c r="H111" s="1" t="s">
        <v>608</v>
      </c>
    </row>
    <row r="112" spans="1:8" x14ac:dyDescent="0.2">
      <c r="A112" s="12" t="s">
        <v>1580</v>
      </c>
      <c r="B112" s="1">
        <v>-0.48781403833333697</v>
      </c>
      <c r="C112" s="1">
        <v>17.1141454003333</v>
      </c>
      <c r="D112" s="1">
        <v>-5.2140489000860599</v>
      </c>
      <c r="E112" s="1">
        <v>1.5248682064132301E-4</v>
      </c>
      <c r="F112" s="1">
        <v>1.2008968485660899E-3</v>
      </c>
      <c r="G112" s="1">
        <v>0.75086684092151301</v>
      </c>
      <c r="H112" s="1" t="s">
        <v>1558</v>
      </c>
    </row>
    <row r="113" spans="1:8" x14ac:dyDescent="0.2">
      <c r="A113" s="12" t="s">
        <v>3599</v>
      </c>
      <c r="B113" s="1">
        <v>0.70172813320000005</v>
      </c>
      <c r="C113" s="1">
        <v>17.7993482950667</v>
      </c>
      <c r="D113" s="1">
        <v>5.1995274185485698</v>
      </c>
      <c r="E113" s="1">
        <v>1.5646148148636501E-4</v>
      </c>
      <c r="F113" s="1">
        <v>1.2008968485660899E-3</v>
      </c>
      <c r="G113" s="1">
        <v>0.724534076298325</v>
      </c>
      <c r="H113" s="1" t="s">
        <v>3574</v>
      </c>
    </row>
    <row r="114" spans="1:8" x14ac:dyDescent="0.2">
      <c r="A114" s="12" t="s">
        <v>188</v>
      </c>
      <c r="B114" s="1">
        <v>0.74460902433333398</v>
      </c>
      <c r="C114" s="1">
        <v>14.231813768166701</v>
      </c>
      <c r="D114" s="1">
        <v>5.2037403161587097</v>
      </c>
      <c r="E114" s="1">
        <v>1.5529736819473001E-4</v>
      </c>
      <c r="F114" s="1">
        <v>1.2008968485660899E-3</v>
      </c>
      <c r="G114" s="1">
        <v>0.73217636001270403</v>
      </c>
      <c r="H114" s="1" t="s">
        <v>182</v>
      </c>
    </row>
    <row r="115" spans="1:8" x14ac:dyDescent="0.2">
      <c r="A115" s="12" t="s">
        <v>615</v>
      </c>
      <c r="B115" s="1">
        <v>0.35026946885715299</v>
      </c>
      <c r="C115" s="1">
        <v>16.331719546999999</v>
      </c>
      <c r="D115" s="1">
        <v>5.1785254128375504</v>
      </c>
      <c r="E115" s="1">
        <v>1.6240205808982201E-4</v>
      </c>
      <c r="F115" s="1">
        <v>1.22371375350138E-3</v>
      </c>
      <c r="G115" s="1">
        <v>0.68640247213973804</v>
      </c>
      <c r="H115" s="1" t="s">
        <v>608</v>
      </c>
    </row>
    <row r="116" spans="1:8" x14ac:dyDescent="0.2">
      <c r="A116" s="12" t="s">
        <v>2875</v>
      </c>
      <c r="B116" s="1">
        <v>0.42180849239999302</v>
      </c>
      <c r="C116" s="1">
        <v>15.8515471880667</v>
      </c>
      <c r="D116" s="1">
        <v>5.1808493308441204</v>
      </c>
      <c r="E116" s="1">
        <v>1.6173330287301601E-4</v>
      </c>
      <c r="F116" s="1">
        <v>1.22371375350138E-3</v>
      </c>
      <c r="G116" s="1">
        <v>0.69062456116413296</v>
      </c>
      <c r="H116" s="1" t="s">
        <v>4037</v>
      </c>
    </row>
    <row r="117" spans="1:8" x14ac:dyDescent="0.2">
      <c r="A117" s="12" t="s">
        <v>1969</v>
      </c>
      <c r="B117" s="1">
        <v>1.26328436908333</v>
      </c>
      <c r="C117" s="1">
        <v>17.383731092073202</v>
      </c>
      <c r="D117" s="1">
        <v>5.1394655646750396</v>
      </c>
      <c r="E117" s="1">
        <v>1.7408420046911499E-4</v>
      </c>
      <c r="F117" s="1">
        <v>1.30033328872148E-3</v>
      </c>
      <c r="G117" s="1">
        <v>0.61533695903266095</v>
      </c>
      <c r="H117" s="1" t="s">
        <v>4085</v>
      </c>
    </row>
    <row r="118" spans="1:8" x14ac:dyDescent="0.2">
      <c r="A118" s="12" t="s">
        <v>2794</v>
      </c>
      <c r="B118" s="1">
        <v>-0.47983481966666403</v>
      </c>
      <c r="C118" s="1">
        <v>14.1701445715556</v>
      </c>
      <c r="D118" s="1">
        <v>-5.1215677406086098</v>
      </c>
      <c r="E118" s="1">
        <v>1.7972659768632001E-4</v>
      </c>
      <c r="F118" s="1">
        <v>1.3309064432116299E-3</v>
      </c>
      <c r="G118" s="1">
        <v>0.58270984427594497</v>
      </c>
      <c r="H118" s="1" t="s">
        <v>2783</v>
      </c>
    </row>
    <row r="119" spans="1:8" x14ac:dyDescent="0.2">
      <c r="A119" s="12" t="s">
        <v>3381</v>
      </c>
      <c r="B119" s="1">
        <v>0.55194667400000497</v>
      </c>
      <c r="C119" s="1">
        <v>16.273489814416699</v>
      </c>
      <c r="D119" s="1">
        <v>5.09838388474114</v>
      </c>
      <c r="E119" s="1">
        <v>1.87320086636747E-4</v>
      </c>
      <c r="F119" s="1">
        <v>1.37528166171765E-3</v>
      </c>
      <c r="G119" s="1">
        <v>0.54038727664753905</v>
      </c>
      <c r="H119" s="1" t="s">
        <v>3368</v>
      </c>
    </row>
    <row r="120" spans="1:8" x14ac:dyDescent="0.2">
      <c r="A120" s="12" t="s">
        <v>3795</v>
      </c>
      <c r="B120" s="1">
        <v>0.375927538499994</v>
      </c>
      <c r="C120" s="1">
        <v>14.698703425125</v>
      </c>
      <c r="D120" s="1">
        <v>5.0834241853550397</v>
      </c>
      <c r="E120" s="1">
        <v>1.9239665331162499E-4</v>
      </c>
      <c r="F120" s="1">
        <v>1.38881281676207E-3</v>
      </c>
      <c r="G120" s="1">
        <v>0.51304277221087002</v>
      </c>
      <c r="H120" s="1" t="s">
        <v>4036</v>
      </c>
    </row>
    <row r="121" spans="1:8" x14ac:dyDescent="0.2">
      <c r="A121" s="12" t="s">
        <v>266</v>
      </c>
      <c r="B121" s="1">
        <v>0.61217296308333102</v>
      </c>
      <c r="C121" s="1">
        <v>16.7977390106111</v>
      </c>
      <c r="D121" s="1">
        <v>5.0868411848790398</v>
      </c>
      <c r="E121" s="1">
        <v>1.9122460414363099E-4</v>
      </c>
      <c r="F121" s="1">
        <v>1.38881281676207E-3</v>
      </c>
      <c r="G121" s="1">
        <v>0.51929106180177997</v>
      </c>
      <c r="H121" s="1" t="s">
        <v>4088</v>
      </c>
    </row>
    <row r="122" spans="1:8" x14ac:dyDescent="0.2">
      <c r="A122" s="12" t="s">
        <v>1379</v>
      </c>
      <c r="B122" s="1">
        <v>0.67727659099999504</v>
      </c>
      <c r="C122" s="1">
        <v>17.036158963999998</v>
      </c>
      <c r="D122" s="1">
        <v>5.0529533082560896</v>
      </c>
      <c r="E122" s="1">
        <v>2.0318508203775201E-4</v>
      </c>
      <c r="F122" s="1">
        <v>1.4352768746617799E-3</v>
      </c>
      <c r="G122" s="1">
        <v>0.45726065640534802</v>
      </c>
      <c r="H122" s="1" t="s">
        <v>1365</v>
      </c>
    </row>
    <row r="123" spans="1:8" x14ac:dyDescent="0.2">
      <c r="A123" s="12" t="s">
        <v>2480</v>
      </c>
      <c r="B123" s="1">
        <v>0.47846656450000302</v>
      </c>
      <c r="C123" s="1">
        <v>16.434472558833299</v>
      </c>
      <c r="D123" s="1">
        <v>5.0493511148687702</v>
      </c>
      <c r="E123" s="1">
        <v>2.0450146731573399E-4</v>
      </c>
      <c r="F123" s="1">
        <v>1.4352768746617799E-3</v>
      </c>
      <c r="G123" s="1">
        <v>0.45065872195560802</v>
      </c>
      <c r="H123" s="1" t="s">
        <v>2476</v>
      </c>
    </row>
    <row r="124" spans="1:8" x14ac:dyDescent="0.2">
      <c r="A124" s="12" t="s">
        <v>193</v>
      </c>
      <c r="B124" s="1">
        <v>-0.48856545433333298</v>
      </c>
      <c r="C124" s="1">
        <v>16.775526647722199</v>
      </c>
      <c r="D124" s="1">
        <v>-5.0551656894105497</v>
      </c>
      <c r="E124" s="1">
        <v>2.02380965439916E-4</v>
      </c>
      <c r="F124" s="1">
        <v>1.4352768746617799E-3</v>
      </c>
      <c r="G124" s="1">
        <v>0.46131462216428698</v>
      </c>
      <c r="H124" s="1" t="s">
        <v>182</v>
      </c>
    </row>
    <row r="125" spans="1:8" x14ac:dyDescent="0.2">
      <c r="A125" s="12" t="s">
        <v>2006</v>
      </c>
      <c r="B125" s="1">
        <v>0.40184041036363299</v>
      </c>
      <c r="C125" s="1">
        <v>17.3607093596667</v>
      </c>
      <c r="D125" s="1">
        <v>5.0465887889971697</v>
      </c>
      <c r="E125" s="1">
        <v>2.0551694480023099E-4</v>
      </c>
      <c r="F125" s="1">
        <v>1.4352768746617799E-3</v>
      </c>
      <c r="G125" s="1">
        <v>0.44559498653389301</v>
      </c>
      <c r="H125" s="1" t="s">
        <v>1998</v>
      </c>
    </row>
    <row r="126" spans="1:8" x14ac:dyDescent="0.2">
      <c r="A126" s="12" t="s">
        <v>527</v>
      </c>
      <c r="B126" s="1">
        <v>0.53379392566666795</v>
      </c>
      <c r="C126" s="1">
        <v>14.4538883436111</v>
      </c>
      <c r="D126" s="1">
        <v>5.0399803961809901</v>
      </c>
      <c r="E126" s="1">
        <v>2.0796765953993499E-4</v>
      </c>
      <c r="F126" s="1">
        <v>1.4406791898774599E-3</v>
      </c>
      <c r="G126" s="1">
        <v>0.43347709498110298</v>
      </c>
      <c r="H126" s="1" t="s">
        <v>522</v>
      </c>
    </row>
    <row r="127" spans="1:8" x14ac:dyDescent="0.2">
      <c r="A127" s="12" t="s">
        <v>2273</v>
      </c>
      <c r="B127" s="1">
        <v>-0.55503979581818197</v>
      </c>
      <c r="C127" s="1">
        <v>15.1117961808182</v>
      </c>
      <c r="D127" s="1">
        <v>-5.0008010755298402</v>
      </c>
      <c r="E127" s="1">
        <v>2.2313574491500699E-4</v>
      </c>
      <c r="F127" s="1">
        <v>1.5333888390559301E-3</v>
      </c>
      <c r="G127" s="1">
        <v>0.36152482426121102</v>
      </c>
      <c r="H127" s="1" t="s">
        <v>2271</v>
      </c>
    </row>
    <row r="128" spans="1:8" x14ac:dyDescent="0.2">
      <c r="A128" s="12" t="s">
        <v>3032</v>
      </c>
      <c r="B128" s="1">
        <v>0.56893257892683402</v>
      </c>
      <c r="C128" s="1">
        <v>17.802512615975601</v>
      </c>
      <c r="D128" s="1">
        <v>4.9696213460079699</v>
      </c>
      <c r="E128" s="1">
        <v>2.3602744620459601E-4</v>
      </c>
      <c r="F128" s="1">
        <v>1.6042755343256101E-3</v>
      </c>
      <c r="G128" s="1">
        <v>0.30413186274144799</v>
      </c>
      <c r="H128" s="1" t="s">
        <v>2941</v>
      </c>
    </row>
    <row r="129" spans="1:8" x14ac:dyDescent="0.2">
      <c r="A129" s="12" t="s">
        <v>3450</v>
      </c>
      <c r="B129" s="1">
        <v>0.76812645759999898</v>
      </c>
      <c r="C129" s="1">
        <v>15.7440365636</v>
      </c>
      <c r="D129" s="1">
        <v>4.9669059249287502</v>
      </c>
      <c r="E129" s="1">
        <v>2.3718625478387899E-4</v>
      </c>
      <c r="F129" s="1">
        <v>1.6042755343256101E-3</v>
      </c>
      <c r="G129" s="1">
        <v>0.29912806188615698</v>
      </c>
      <c r="H129" s="1" t="s">
        <v>4016</v>
      </c>
    </row>
    <row r="130" spans="1:8" x14ac:dyDescent="0.2">
      <c r="A130" s="12" t="s">
        <v>3715</v>
      </c>
      <c r="B130" s="1">
        <v>-0.53888243542857805</v>
      </c>
      <c r="C130" s="1">
        <v>15.949636357999999</v>
      </c>
      <c r="D130" s="1">
        <v>-4.9352465987816503</v>
      </c>
      <c r="E130" s="1">
        <v>2.51141939530687E-4</v>
      </c>
      <c r="F130" s="1">
        <v>1.6853978598192201E-3</v>
      </c>
      <c r="G130" s="1">
        <v>0.24072390974949801</v>
      </c>
      <c r="H130" s="1" t="s">
        <v>3710</v>
      </c>
    </row>
    <row r="131" spans="1:8" x14ac:dyDescent="0.2">
      <c r="A131" s="12" t="s">
        <v>612</v>
      </c>
      <c r="B131" s="1">
        <v>-0.46666929000000201</v>
      </c>
      <c r="C131" s="1">
        <v>14.975656335047599</v>
      </c>
      <c r="D131" s="1">
        <v>-4.9210413671270201</v>
      </c>
      <c r="E131" s="1">
        <v>2.5767865500511802E-4</v>
      </c>
      <c r="F131" s="1">
        <v>1.7098666018859801E-3</v>
      </c>
      <c r="G131" s="1">
        <v>0.21448018978352101</v>
      </c>
      <c r="H131" s="1" t="s">
        <v>608</v>
      </c>
    </row>
    <row r="132" spans="1:8" x14ac:dyDescent="0.2">
      <c r="A132" s="12" t="s">
        <v>929</v>
      </c>
      <c r="B132" s="1">
        <v>0.56478781299999903</v>
      </c>
      <c r="C132" s="1">
        <v>16.006018521291701</v>
      </c>
      <c r="D132" s="1">
        <v>4.9187081692247903</v>
      </c>
      <c r="E132" s="1">
        <v>2.58769101565981E-4</v>
      </c>
      <c r="F132" s="1">
        <v>1.7098666018859801E-3</v>
      </c>
      <c r="G132" s="1">
        <v>0.210167421628499</v>
      </c>
      <c r="H132" s="1" t="s">
        <v>920</v>
      </c>
    </row>
    <row r="133" spans="1:8" x14ac:dyDescent="0.2">
      <c r="A133" s="12" t="s">
        <v>243</v>
      </c>
      <c r="B133" s="1">
        <v>-0.38653115700000201</v>
      </c>
      <c r="C133" s="1">
        <v>15.7175399000556</v>
      </c>
      <c r="D133" s="1">
        <v>-4.9001374456786397</v>
      </c>
      <c r="E133" s="1">
        <v>2.67621199003381E-4</v>
      </c>
      <c r="F133" s="1">
        <v>1.7548596178923999E-3</v>
      </c>
      <c r="G133" s="1">
        <v>0.175817996405186</v>
      </c>
      <c r="H133" s="1" t="s">
        <v>239</v>
      </c>
    </row>
    <row r="134" spans="1:8" x14ac:dyDescent="0.2">
      <c r="A134" s="12" t="s">
        <v>407</v>
      </c>
      <c r="B134" s="1">
        <v>-0.36639221635393998</v>
      </c>
      <c r="C134" s="1">
        <v>16.043813638518699</v>
      </c>
      <c r="D134" s="1">
        <v>-4.8944906381628002</v>
      </c>
      <c r="E134" s="1">
        <v>2.7037480846925301E-4</v>
      </c>
      <c r="F134" s="1">
        <v>1.7594845490537E-3</v>
      </c>
      <c r="G134" s="1">
        <v>0.16536540945453199</v>
      </c>
      <c r="H134" s="1" t="s">
        <v>4109</v>
      </c>
    </row>
    <row r="135" spans="1:8" x14ac:dyDescent="0.2">
      <c r="A135" s="12" t="s">
        <v>82</v>
      </c>
      <c r="B135" s="1">
        <v>-0.40804275396191197</v>
      </c>
      <c r="C135" s="1">
        <v>15.4190256377344</v>
      </c>
      <c r="D135" s="1">
        <v>-4.8744345330336003</v>
      </c>
      <c r="E135" s="1">
        <v>2.8039528081055901E-4</v>
      </c>
      <c r="F135" s="1">
        <v>1.81097403170128E-3</v>
      </c>
      <c r="G135" s="1">
        <v>0.12821055183652899</v>
      </c>
      <c r="H135" s="1" t="s">
        <v>4058</v>
      </c>
    </row>
    <row r="136" spans="1:8" x14ac:dyDescent="0.2">
      <c r="A136" s="12" t="s">
        <v>2473</v>
      </c>
      <c r="B136" s="1">
        <v>0.35468522857142998</v>
      </c>
      <c r="C136" s="1">
        <v>17.0258382222381</v>
      </c>
      <c r="D136" s="1">
        <v>4.8548267796946698</v>
      </c>
      <c r="E136" s="1">
        <v>2.9056512108593903E-4</v>
      </c>
      <c r="F136" s="1">
        <v>1.8626525299464301E-3</v>
      </c>
      <c r="G136" s="1">
        <v>9.1841622626906996E-2</v>
      </c>
      <c r="H136" s="1" t="s">
        <v>4020</v>
      </c>
    </row>
    <row r="137" spans="1:8" x14ac:dyDescent="0.2">
      <c r="A137" s="12" t="s">
        <v>1153</v>
      </c>
      <c r="B137" s="1">
        <v>-0.449126492285711</v>
      </c>
      <c r="C137" s="1">
        <v>15.5394316829048</v>
      </c>
      <c r="D137" s="1">
        <v>-4.81623243433648</v>
      </c>
      <c r="E137" s="1">
        <v>3.1171733441930598E-4</v>
      </c>
      <c r="F137" s="1">
        <v>1.9834458538235899E-3</v>
      </c>
      <c r="G137" s="1">
        <v>2.0128237258756301E-2</v>
      </c>
      <c r="H137" s="1" t="s">
        <v>4008</v>
      </c>
    </row>
    <row r="138" spans="1:8" x14ac:dyDescent="0.2">
      <c r="A138" s="12" t="s">
        <v>1770</v>
      </c>
      <c r="B138" s="1">
        <v>-0.33990241326666398</v>
      </c>
      <c r="C138" s="1">
        <v>16.545427222166701</v>
      </c>
      <c r="D138" s="1">
        <v>-4.79241717497335</v>
      </c>
      <c r="E138" s="1">
        <v>3.2556152604254701E-4</v>
      </c>
      <c r="F138" s="1">
        <v>2.0563040505187299E-3</v>
      </c>
      <c r="G138" s="1">
        <v>-2.4207183369514801E-2</v>
      </c>
      <c r="H138" s="1" t="s">
        <v>1731</v>
      </c>
    </row>
    <row r="139" spans="1:8" x14ac:dyDescent="0.2">
      <c r="A139" s="12" t="s">
        <v>2479</v>
      </c>
      <c r="B139" s="1">
        <v>0.40696916449999798</v>
      </c>
      <c r="C139" s="1">
        <v>15.651533144666701</v>
      </c>
      <c r="D139" s="1">
        <v>4.7802918654834201</v>
      </c>
      <c r="E139" s="1">
        <v>3.32853812595497E-4</v>
      </c>
      <c r="F139" s="1">
        <v>2.0870177008724998E-3</v>
      </c>
      <c r="G139" s="1">
        <v>-4.6804365193257702E-2</v>
      </c>
      <c r="H139" s="1" t="s">
        <v>2476</v>
      </c>
    </row>
    <row r="140" spans="1:8" x14ac:dyDescent="0.2">
      <c r="A140" s="12" t="s">
        <v>70</v>
      </c>
      <c r="B140" s="1">
        <v>0.96255334554761496</v>
      </c>
      <c r="C140" s="1">
        <v>13.580097950972201</v>
      </c>
      <c r="D140" s="1">
        <v>4.77383503098324</v>
      </c>
      <c r="E140" s="1">
        <v>3.3680597059772499E-4</v>
      </c>
      <c r="F140" s="1">
        <v>2.09649513582207E-3</v>
      </c>
      <c r="G140" s="1">
        <v>-5.8844193650654297E-2</v>
      </c>
      <c r="H140" s="1" t="s">
        <v>4047</v>
      </c>
    </row>
    <row r="141" spans="1:8" x14ac:dyDescent="0.2">
      <c r="A141" s="12" t="s">
        <v>2308</v>
      </c>
      <c r="B141" s="1">
        <v>-0.48544514345454298</v>
      </c>
      <c r="C141" s="1">
        <v>15.345278855560601</v>
      </c>
      <c r="D141" s="1">
        <v>-4.7439650740401396</v>
      </c>
      <c r="E141" s="1">
        <v>3.5573264363393103E-4</v>
      </c>
      <c r="F141" s="1">
        <v>2.1983765531046499E-3</v>
      </c>
      <c r="G141" s="1">
        <v>-0.114601148397768</v>
      </c>
      <c r="H141" s="1" t="s">
        <v>2287</v>
      </c>
    </row>
    <row r="142" spans="1:8" x14ac:dyDescent="0.2">
      <c r="A142" s="12" t="s">
        <v>831</v>
      </c>
      <c r="B142" s="1">
        <v>-0.48597545466666903</v>
      </c>
      <c r="C142" s="1">
        <v>17.575022101722201</v>
      </c>
      <c r="D142" s="1">
        <v>-4.7339805559833597</v>
      </c>
      <c r="E142" s="1">
        <v>3.6230244291989201E-4</v>
      </c>
      <c r="F142" s="1">
        <v>2.22298427477276E-3</v>
      </c>
      <c r="G142" s="1">
        <v>-0.13326048427101</v>
      </c>
      <c r="H142" s="1" t="s">
        <v>828</v>
      </c>
    </row>
    <row r="143" spans="1:8" x14ac:dyDescent="0.2">
      <c r="A143" s="12" t="s">
        <v>1381</v>
      </c>
      <c r="B143" s="1">
        <v>-0.56567744999999503</v>
      </c>
      <c r="C143" s="1">
        <v>15.320380440944399</v>
      </c>
      <c r="D143" s="1">
        <v>-4.7274073288310099</v>
      </c>
      <c r="E143" s="1">
        <v>3.6669618393573401E-4</v>
      </c>
      <c r="F143" s="1">
        <v>2.2339859716368499E-3</v>
      </c>
      <c r="G143" s="1">
        <v>-0.145550590900446</v>
      </c>
      <c r="H143" s="1" t="s">
        <v>1365</v>
      </c>
    </row>
    <row r="144" spans="1:8" x14ac:dyDescent="0.2">
      <c r="A144" s="12" t="s">
        <v>2890</v>
      </c>
      <c r="B144" s="1">
        <v>0.41670588661538399</v>
      </c>
      <c r="C144" s="1">
        <v>15.8742601295385</v>
      </c>
      <c r="D144" s="1">
        <v>4.7227405712391501</v>
      </c>
      <c r="E144" s="1">
        <v>3.6984908913715502E-4</v>
      </c>
      <c r="F144" s="1">
        <v>2.23732653217476E-3</v>
      </c>
      <c r="G144" s="1">
        <v>-0.154278955203138</v>
      </c>
      <c r="H144" s="1" t="s">
        <v>2880</v>
      </c>
    </row>
    <row r="145" spans="1:8" x14ac:dyDescent="0.2">
      <c r="A145" s="12" t="s">
        <v>1457</v>
      </c>
      <c r="B145" s="1">
        <v>0.44316811942856998</v>
      </c>
      <c r="C145" s="1">
        <v>16.5626293563333</v>
      </c>
      <c r="D145" s="1">
        <v>4.7185078413576003</v>
      </c>
      <c r="E145" s="1">
        <v>3.7273306611992901E-4</v>
      </c>
      <c r="F145" s="1">
        <v>2.2390049216574701E-3</v>
      </c>
      <c r="G145" s="1">
        <v>-0.162197569571397</v>
      </c>
      <c r="H145" s="1" t="s">
        <v>1441</v>
      </c>
    </row>
    <row r="146" spans="1:8" x14ac:dyDescent="0.2">
      <c r="A146" s="12" t="s">
        <v>2866</v>
      </c>
      <c r="B146" s="1">
        <v>0.69621801719999798</v>
      </c>
      <c r="C146" s="1">
        <v>13.8961649066667</v>
      </c>
      <c r="D146" s="1">
        <v>4.7002245466078998</v>
      </c>
      <c r="E146" s="1">
        <v>3.85460793034498E-4</v>
      </c>
      <c r="F146" s="1">
        <v>2.2692221807872098E-3</v>
      </c>
      <c r="G146" s="1">
        <v>-0.196424077199921</v>
      </c>
      <c r="H146" s="1" t="s">
        <v>4037</v>
      </c>
    </row>
    <row r="147" spans="1:8" x14ac:dyDescent="0.2">
      <c r="A147" s="12" t="s">
        <v>2080</v>
      </c>
      <c r="B147" s="1">
        <v>-0.55627399981818104</v>
      </c>
      <c r="C147" s="1">
        <v>15.659875966878801</v>
      </c>
      <c r="D147" s="1">
        <v>-4.7071635933615896</v>
      </c>
      <c r="E147" s="1">
        <v>3.8057801966183099E-4</v>
      </c>
      <c r="F147" s="1">
        <v>2.2692221807872098E-3</v>
      </c>
      <c r="G147" s="1">
        <v>-0.18342991393873601</v>
      </c>
      <c r="H147" s="1" t="s">
        <v>2070</v>
      </c>
    </row>
    <row r="148" spans="1:8" x14ac:dyDescent="0.2">
      <c r="A148" s="12" t="s">
        <v>3040</v>
      </c>
      <c r="B148" s="1">
        <v>0.41119241433333498</v>
      </c>
      <c r="C148" s="1">
        <v>16.582482883555599</v>
      </c>
      <c r="D148" s="1">
        <v>4.6999031449197197</v>
      </c>
      <c r="E148" s="1">
        <v>3.8568851966813998E-4</v>
      </c>
      <c r="F148" s="1">
        <v>2.2692221807872098E-3</v>
      </c>
      <c r="G148" s="1">
        <v>-0.19702606293033001</v>
      </c>
      <c r="H148" s="1" t="s">
        <v>3036</v>
      </c>
    </row>
    <row r="149" spans="1:8" x14ac:dyDescent="0.2">
      <c r="A149" s="12" t="s">
        <v>820</v>
      </c>
      <c r="B149" s="1">
        <v>0.506959341555556</v>
      </c>
      <c r="C149" s="1">
        <v>14.717926112259301</v>
      </c>
      <c r="D149" s="1">
        <v>4.6793349028020597</v>
      </c>
      <c r="E149" s="1">
        <v>4.0055582743359801E-4</v>
      </c>
      <c r="F149" s="1">
        <v>2.2795963853544398E-3</v>
      </c>
      <c r="G149" s="1">
        <v>-0.235573144719564</v>
      </c>
      <c r="H149" s="1" t="s">
        <v>814</v>
      </c>
    </row>
    <row r="150" spans="1:8" x14ac:dyDescent="0.2">
      <c r="A150" s="12" t="s">
        <v>3127</v>
      </c>
      <c r="B150" s="1">
        <v>-0.61071918719999896</v>
      </c>
      <c r="C150" s="1">
        <v>16.0542725669333</v>
      </c>
      <c r="D150" s="1">
        <v>-4.6859127545220103</v>
      </c>
      <c r="E150" s="1">
        <v>3.9573764417632302E-4</v>
      </c>
      <c r="F150" s="1">
        <v>2.2795963853544398E-3</v>
      </c>
      <c r="G150" s="1">
        <v>-0.22324068967188701</v>
      </c>
      <c r="H150" s="1" t="s">
        <v>3125</v>
      </c>
    </row>
    <row r="151" spans="1:8" x14ac:dyDescent="0.2">
      <c r="A151" s="12" t="s">
        <v>1022</v>
      </c>
      <c r="B151" s="1">
        <v>0.717183115200003</v>
      </c>
      <c r="C151" s="1">
        <v>16.3397852194</v>
      </c>
      <c r="D151" s="1">
        <v>4.6791113122207504</v>
      </c>
      <c r="E151" s="1">
        <v>4.0072066843832501E-4</v>
      </c>
      <c r="F151" s="1">
        <v>2.2795963853544398E-3</v>
      </c>
      <c r="G151" s="1">
        <v>-0.23599242248956501</v>
      </c>
      <c r="H151" s="1" t="s">
        <v>1021</v>
      </c>
    </row>
    <row r="152" spans="1:8" x14ac:dyDescent="0.2">
      <c r="A152" s="12" t="s">
        <v>1925</v>
      </c>
      <c r="B152" s="1">
        <v>0.37778837699999801</v>
      </c>
      <c r="C152" s="1">
        <v>14.5472107925833</v>
      </c>
      <c r="D152" s="1">
        <v>4.68752010897364</v>
      </c>
      <c r="E152" s="1">
        <v>3.9456943512543801E-4</v>
      </c>
      <c r="F152" s="1">
        <v>2.2795963853544398E-3</v>
      </c>
      <c r="G152" s="1">
        <v>-0.22022784167874301</v>
      </c>
      <c r="H152" s="1" t="s">
        <v>1921</v>
      </c>
    </row>
    <row r="153" spans="1:8" x14ac:dyDescent="0.2">
      <c r="A153" s="12" t="s">
        <v>2224</v>
      </c>
      <c r="B153" s="1">
        <v>-0.453801619712495</v>
      </c>
      <c r="C153" s="1">
        <v>14.6920059912</v>
      </c>
      <c r="D153" s="1">
        <v>-4.6867948142234797</v>
      </c>
      <c r="E153" s="1">
        <v>3.9509612903068598E-4</v>
      </c>
      <c r="F153" s="1">
        <v>2.2795963853544398E-3</v>
      </c>
      <c r="G153" s="1">
        <v>-0.22158731070328799</v>
      </c>
      <c r="H153" s="1" t="s">
        <v>4056</v>
      </c>
    </row>
    <row r="154" spans="1:8" x14ac:dyDescent="0.2">
      <c r="A154" s="12" t="s">
        <v>2220</v>
      </c>
      <c r="B154" s="1">
        <v>-0.41648716725000401</v>
      </c>
      <c r="C154" s="1">
        <v>15.1017214958125</v>
      </c>
      <c r="D154" s="1">
        <v>-4.6693051132793801</v>
      </c>
      <c r="E154" s="1">
        <v>4.0801980753004302E-4</v>
      </c>
      <c r="F154" s="1">
        <v>2.3058487807125399E-3</v>
      </c>
      <c r="G154" s="1">
        <v>-0.254386196593126</v>
      </c>
      <c r="H154" s="1" t="s">
        <v>2209</v>
      </c>
    </row>
    <row r="155" spans="1:8" x14ac:dyDescent="0.2">
      <c r="A155" s="12" t="s">
        <v>648</v>
      </c>
      <c r="B155" s="1">
        <v>0.531476934499999</v>
      </c>
      <c r="C155" s="1">
        <v>16.984428571916698</v>
      </c>
      <c r="D155" s="1">
        <v>4.64675837169343</v>
      </c>
      <c r="E155" s="1">
        <v>4.25329335321955E-4</v>
      </c>
      <c r="F155" s="1">
        <v>2.3879601244546299E-3</v>
      </c>
      <c r="G155" s="1">
        <v>-0.29671581522318402</v>
      </c>
      <c r="H155" s="1" t="s">
        <v>639</v>
      </c>
    </row>
    <row r="156" spans="1:8" x14ac:dyDescent="0.2">
      <c r="A156" s="12" t="s">
        <v>2014</v>
      </c>
      <c r="B156" s="1">
        <v>-0.38222669701818601</v>
      </c>
      <c r="C156" s="1">
        <v>17.823338653059601</v>
      </c>
      <c r="D156" s="1">
        <v>-4.6395478316893897</v>
      </c>
      <c r="E156" s="1">
        <v>4.3102409525041401E-4</v>
      </c>
      <c r="F156" s="1">
        <v>2.4042188170136799E-3</v>
      </c>
      <c r="G156" s="1">
        <v>-0.31026410759943501</v>
      </c>
      <c r="H156" s="1" t="s">
        <v>4068</v>
      </c>
    </row>
    <row r="157" spans="1:8" x14ac:dyDescent="0.2">
      <c r="A157" s="12" t="s">
        <v>2545</v>
      </c>
      <c r="B157" s="1">
        <v>-0.35742299266666699</v>
      </c>
      <c r="C157" s="1">
        <v>16.600688339388899</v>
      </c>
      <c r="D157" s="1">
        <v>-4.6284464707771003</v>
      </c>
      <c r="E157" s="1">
        <v>4.3994656811223302E-4</v>
      </c>
      <c r="F157" s="1">
        <v>2.4381554968284399E-3</v>
      </c>
      <c r="G157" s="1">
        <v>-0.33113352757789599</v>
      </c>
      <c r="H157" s="1" t="s">
        <v>2537</v>
      </c>
    </row>
    <row r="158" spans="1:8" x14ac:dyDescent="0.2">
      <c r="A158" s="12" t="s">
        <v>827</v>
      </c>
      <c r="B158" s="1">
        <v>-0.42856845844444502</v>
      </c>
      <c r="C158" s="1">
        <v>16.585939520777799</v>
      </c>
      <c r="D158" s="1">
        <v>-4.6111002418113198</v>
      </c>
      <c r="E158" s="1">
        <v>4.54272878025043E-4</v>
      </c>
      <c r="F158" s="1">
        <v>2.5014128347661002E-3</v>
      </c>
      <c r="G158" s="1">
        <v>-0.36376783767031701</v>
      </c>
      <c r="H158" s="1" t="s">
        <v>814</v>
      </c>
    </row>
    <row r="159" spans="1:8" x14ac:dyDescent="0.2">
      <c r="A159" s="12" t="s">
        <v>3030</v>
      </c>
      <c r="B159" s="1">
        <v>0.44561362126829701</v>
      </c>
      <c r="C159" s="1">
        <v>17.740652086317098</v>
      </c>
      <c r="D159" s="1">
        <v>4.5877933995313098</v>
      </c>
      <c r="E159" s="1">
        <v>4.7428615485716499E-4</v>
      </c>
      <c r="F159" s="1">
        <v>2.5808679539490701E-3</v>
      </c>
      <c r="G159" s="1">
        <v>-0.40766399968373401</v>
      </c>
      <c r="H159" s="1" t="s">
        <v>2941</v>
      </c>
    </row>
    <row r="160" spans="1:8" x14ac:dyDescent="0.2">
      <c r="A160" s="12" t="s">
        <v>1978</v>
      </c>
      <c r="B160" s="1">
        <v>-0.35833700914285799</v>
      </c>
      <c r="C160" s="1">
        <v>17.048178446761899</v>
      </c>
      <c r="D160" s="1">
        <v>-4.5873092245312304</v>
      </c>
      <c r="E160" s="1">
        <v>4.7471145136665098E-4</v>
      </c>
      <c r="F160" s="1">
        <v>2.5808679539490701E-3</v>
      </c>
      <c r="G160" s="1">
        <v>-0.40857647307670097</v>
      </c>
      <c r="H160" s="1" t="s">
        <v>1973</v>
      </c>
    </row>
    <row r="161" spans="1:8" x14ac:dyDescent="0.2">
      <c r="A161" s="12" t="s">
        <v>2214</v>
      </c>
      <c r="B161" s="1">
        <v>-0.56189329062499604</v>
      </c>
      <c r="C161" s="1">
        <v>15.3101464918958</v>
      </c>
      <c r="D161" s="1">
        <v>-4.5701943878138698</v>
      </c>
      <c r="E161" s="1">
        <v>4.9000129329620601E-4</v>
      </c>
      <c r="F161" s="1">
        <v>2.6472396914555998E-3</v>
      </c>
      <c r="G161" s="1">
        <v>-0.44084595770671198</v>
      </c>
      <c r="H161" s="1" t="s">
        <v>2209</v>
      </c>
    </row>
    <row r="162" spans="1:8" x14ac:dyDescent="0.2">
      <c r="A162" s="12" t="s">
        <v>864</v>
      </c>
      <c r="B162" s="1">
        <v>0.60492451829999505</v>
      </c>
      <c r="C162" s="1">
        <v>17.098551664716702</v>
      </c>
      <c r="D162" s="1">
        <v>4.5437096712326301</v>
      </c>
      <c r="E162" s="1">
        <v>5.1467323919700898E-4</v>
      </c>
      <c r="F162" s="1">
        <v>2.7631519529389401E-3</v>
      </c>
      <c r="G162" s="1">
        <v>-0.49083888690379901</v>
      </c>
      <c r="H162" s="1" t="s">
        <v>856</v>
      </c>
    </row>
    <row r="163" spans="1:8" x14ac:dyDescent="0.2">
      <c r="A163" s="12" t="s">
        <v>2448</v>
      </c>
      <c r="B163" s="1">
        <v>-0.36406432355554902</v>
      </c>
      <c r="C163" s="1">
        <v>16.316793847963002</v>
      </c>
      <c r="D163" s="1">
        <v>-4.52914596302411</v>
      </c>
      <c r="E163" s="1">
        <v>5.2878404547325301E-4</v>
      </c>
      <c r="F163" s="1">
        <v>2.8212763668417598E-3</v>
      </c>
      <c r="G163" s="1">
        <v>-0.51835860491001895</v>
      </c>
      <c r="H163" s="1" t="s">
        <v>2432</v>
      </c>
    </row>
    <row r="164" spans="1:8" x14ac:dyDescent="0.2">
      <c r="A164" s="12" t="s">
        <v>3560</v>
      </c>
      <c r="B164" s="1">
        <v>-0.30199155160000002</v>
      </c>
      <c r="C164" s="1">
        <v>16.906811363100001</v>
      </c>
      <c r="D164" s="1">
        <v>-4.5205259950674597</v>
      </c>
      <c r="E164" s="1">
        <v>5.3732377617442804E-4</v>
      </c>
      <c r="F164" s="1">
        <v>2.8491427390977399E-3</v>
      </c>
      <c r="G164" s="1">
        <v>-0.534656581794829</v>
      </c>
      <c r="H164" s="1" t="s">
        <v>3556</v>
      </c>
    </row>
    <row r="165" spans="1:8" x14ac:dyDescent="0.2">
      <c r="A165" s="12" t="s">
        <v>1081</v>
      </c>
      <c r="B165" s="1">
        <v>-0.37406376911428801</v>
      </c>
      <c r="C165" s="1">
        <v>15.547177311866699</v>
      </c>
      <c r="D165" s="1">
        <v>-4.5022341807687196</v>
      </c>
      <c r="E165" s="1">
        <v>5.5592075624555305E-4</v>
      </c>
      <c r="F165" s="1">
        <v>2.9296682798461899E-3</v>
      </c>
      <c r="G165" s="1">
        <v>-0.56926478388030199</v>
      </c>
      <c r="H165" s="1" t="s">
        <v>4137</v>
      </c>
    </row>
    <row r="166" spans="1:8" x14ac:dyDescent="0.2">
      <c r="A166" s="12" t="s">
        <v>1065</v>
      </c>
      <c r="B166" s="1">
        <v>-0.54110640399999499</v>
      </c>
      <c r="C166" s="1">
        <v>15.3811655810833</v>
      </c>
      <c r="D166" s="1">
        <v>-4.47232234384182</v>
      </c>
      <c r="E166" s="1">
        <v>5.8777725812541399E-4</v>
      </c>
      <c r="F166" s="1">
        <v>3.05089303058554E-3</v>
      </c>
      <c r="G166" s="1">
        <v>-0.62592585761809305</v>
      </c>
      <c r="H166" s="1" t="s">
        <v>1058</v>
      </c>
    </row>
    <row r="167" spans="1:8" x14ac:dyDescent="0.2">
      <c r="A167" s="12" t="s">
        <v>3567</v>
      </c>
      <c r="B167" s="1">
        <v>-0.42224581319999599</v>
      </c>
      <c r="C167" s="1">
        <v>16.6915325939</v>
      </c>
      <c r="D167" s="1">
        <v>-4.4706810871298099</v>
      </c>
      <c r="E167" s="1">
        <v>5.8957886272083802E-4</v>
      </c>
      <c r="F167" s="1">
        <v>3.05089303058554E-3</v>
      </c>
      <c r="G167" s="1">
        <v>-0.62903724320040499</v>
      </c>
      <c r="H167" s="1" t="s">
        <v>3556</v>
      </c>
    </row>
    <row r="168" spans="1:8" x14ac:dyDescent="0.2">
      <c r="A168" s="12" t="s">
        <v>2348</v>
      </c>
      <c r="B168" s="1">
        <v>-0.379077286499996</v>
      </c>
      <c r="C168" s="1">
        <v>16.492988267083302</v>
      </c>
      <c r="D168" s="1">
        <v>-4.47121611500984</v>
      </c>
      <c r="E168" s="1">
        <v>5.8899093791559497E-4</v>
      </c>
      <c r="F168" s="1">
        <v>3.05089303058554E-3</v>
      </c>
      <c r="G168" s="1">
        <v>-0.62802294558556904</v>
      </c>
      <c r="H168" s="1" t="s">
        <v>2347</v>
      </c>
    </row>
    <row r="169" spans="1:8" x14ac:dyDescent="0.2">
      <c r="A169" s="12" t="s">
        <v>1260</v>
      </c>
      <c r="B169" s="1">
        <v>-0.63569003839999505</v>
      </c>
      <c r="C169" s="1">
        <v>15.275466713066701</v>
      </c>
      <c r="D169" s="1">
        <v>-4.4443443559288296</v>
      </c>
      <c r="E169" s="1">
        <v>6.1928148522620498E-4</v>
      </c>
      <c r="F169" s="1">
        <v>3.1854059629300002E-3</v>
      </c>
      <c r="G169" s="1">
        <v>-0.67899837430545595</v>
      </c>
      <c r="H169" s="1" t="s">
        <v>4000</v>
      </c>
    </row>
    <row r="170" spans="1:8" x14ac:dyDescent="0.2">
      <c r="A170" s="12" t="s">
        <v>3928</v>
      </c>
      <c r="B170" s="1">
        <v>-0.42907571644444797</v>
      </c>
      <c r="C170" s="1">
        <v>17.3425403428148</v>
      </c>
      <c r="D170" s="1">
        <v>-4.4274445076494304</v>
      </c>
      <c r="E170" s="1">
        <v>6.3915096952684499E-4</v>
      </c>
      <c r="F170" s="1">
        <v>3.21683930724665E-3</v>
      </c>
      <c r="G170" s="1">
        <v>-0.71109064741113204</v>
      </c>
      <c r="H170" s="1" t="s">
        <v>3890</v>
      </c>
    </row>
    <row r="171" spans="1:8" x14ac:dyDescent="0.2">
      <c r="A171" s="12" t="s">
        <v>1480</v>
      </c>
      <c r="B171" s="1">
        <v>0.37829116833333898</v>
      </c>
      <c r="C171" s="1">
        <v>15.8145631076667</v>
      </c>
      <c r="D171" s="1">
        <v>4.4291721690058301</v>
      </c>
      <c r="E171" s="1">
        <v>6.3708987426992498E-4</v>
      </c>
      <c r="F171" s="1">
        <v>3.21683930724665E-3</v>
      </c>
      <c r="G171" s="1">
        <v>-0.70780870147057195</v>
      </c>
      <c r="H171" s="1" t="s">
        <v>1466</v>
      </c>
    </row>
    <row r="172" spans="1:8" x14ac:dyDescent="0.2">
      <c r="A172" s="12" t="s">
        <v>1148</v>
      </c>
      <c r="B172" s="1">
        <v>0.49679052942857299</v>
      </c>
      <c r="C172" s="1">
        <v>16.405713825190499</v>
      </c>
      <c r="D172" s="1">
        <v>4.4172977590069298</v>
      </c>
      <c r="E172" s="1">
        <v>6.5139567796620198E-4</v>
      </c>
      <c r="F172" s="1">
        <v>3.21683930724665E-3</v>
      </c>
      <c r="G172" s="1">
        <v>-0.73037123173622698</v>
      </c>
      <c r="H172" s="1" t="s">
        <v>4008</v>
      </c>
    </row>
    <row r="173" spans="1:8" x14ac:dyDescent="0.2">
      <c r="A173" s="12" t="s">
        <v>2368</v>
      </c>
      <c r="B173" s="1">
        <v>-0.33650193219999702</v>
      </c>
      <c r="C173" s="1">
        <v>16.619364968666702</v>
      </c>
      <c r="D173" s="1">
        <v>-4.4294158651904603</v>
      </c>
      <c r="E173" s="1">
        <v>6.3679969784680005E-4</v>
      </c>
      <c r="F173" s="1">
        <v>3.21683930724665E-3</v>
      </c>
      <c r="G173" s="1">
        <v>-0.70734578624893196</v>
      </c>
      <c r="H173" s="1" t="s">
        <v>2355</v>
      </c>
    </row>
    <row r="174" spans="1:8" x14ac:dyDescent="0.2">
      <c r="A174" s="12" t="s">
        <v>3044</v>
      </c>
      <c r="B174" s="1">
        <v>0.337607935999996</v>
      </c>
      <c r="C174" s="1">
        <v>15.236395556888899</v>
      </c>
      <c r="D174" s="1">
        <v>4.4239259800038004</v>
      </c>
      <c r="E174" s="1">
        <v>6.4336986714171095E-4</v>
      </c>
      <c r="F174" s="1">
        <v>3.21683930724665E-3</v>
      </c>
      <c r="G174" s="1">
        <v>-0.71777542717586496</v>
      </c>
      <c r="H174" s="1" t="s">
        <v>3036</v>
      </c>
    </row>
    <row r="175" spans="1:8" x14ac:dyDescent="0.2">
      <c r="A175" s="12" t="s">
        <v>1221</v>
      </c>
      <c r="B175" s="1">
        <v>-0.39596315850001301</v>
      </c>
      <c r="C175" s="1">
        <v>17.328010674083298</v>
      </c>
      <c r="D175" s="1">
        <v>-4.4171247332106196</v>
      </c>
      <c r="E175" s="1">
        <v>6.5160656514658599E-4</v>
      </c>
      <c r="F175" s="1">
        <v>3.21683930724665E-3</v>
      </c>
      <c r="G175" s="1">
        <v>-0.73070008979180101</v>
      </c>
      <c r="H175" s="1" t="s">
        <v>1212</v>
      </c>
    </row>
    <row r="176" spans="1:8" x14ac:dyDescent="0.2">
      <c r="A176" s="12" t="s">
        <v>842</v>
      </c>
      <c r="B176" s="1">
        <v>-0.35529718200000499</v>
      </c>
      <c r="C176" s="1">
        <v>16.495013612944401</v>
      </c>
      <c r="D176" s="1">
        <v>-4.4209191544611999</v>
      </c>
      <c r="E176" s="1">
        <v>6.4699797511799499E-4</v>
      </c>
      <c r="F176" s="1">
        <v>3.21683930724665E-3</v>
      </c>
      <c r="G176" s="1">
        <v>-0.72348890497401097</v>
      </c>
      <c r="H176" s="1" t="s">
        <v>828</v>
      </c>
    </row>
    <row r="177" spans="1:8" x14ac:dyDescent="0.2">
      <c r="A177" s="12" t="s">
        <v>1561</v>
      </c>
      <c r="B177" s="1">
        <v>-0.412609276999998</v>
      </c>
      <c r="C177" s="1">
        <v>16.7157777821111</v>
      </c>
      <c r="D177" s="1">
        <v>-4.4098993164812699</v>
      </c>
      <c r="E177" s="1">
        <v>6.6047622528786205E-4</v>
      </c>
      <c r="F177" s="1">
        <v>3.2419947286987101E-3</v>
      </c>
      <c r="G177" s="1">
        <v>-0.74443528867347297</v>
      </c>
      <c r="H177" s="1" t="s">
        <v>1558</v>
      </c>
    </row>
    <row r="178" spans="1:8" x14ac:dyDescent="0.2">
      <c r="A178" s="12" t="s">
        <v>3266</v>
      </c>
      <c r="B178" s="1">
        <v>0.59675580488888602</v>
      </c>
      <c r="C178" s="1">
        <v>18.869120944259301</v>
      </c>
      <c r="D178" s="1">
        <v>4.3916833919346603</v>
      </c>
      <c r="E178" s="1">
        <v>6.8339452302138004E-4</v>
      </c>
      <c r="F178" s="1">
        <v>3.3297931568099098E-3</v>
      </c>
      <c r="G178" s="1">
        <v>-0.77908321617007603</v>
      </c>
      <c r="H178" s="1" t="s">
        <v>3263</v>
      </c>
    </row>
    <row r="179" spans="1:8" x14ac:dyDescent="0.2">
      <c r="A179" s="12" t="s">
        <v>273</v>
      </c>
      <c r="B179" s="1">
        <v>0.35772903499999797</v>
      </c>
      <c r="C179" s="1">
        <v>15.8150705275833</v>
      </c>
      <c r="D179" s="1">
        <v>4.3895625064941504</v>
      </c>
      <c r="E179" s="1">
        <v>6.86115702858387E-4</v>
      </c>
      <c r="F179" s="1">
        <v>3.3297931568099098E-3</v>
      </c>
      <c r="G179" s="1">
        <v>-0.78311915511747399</v>
      </c>
      <c r="H179" s="1" t="s">
        <v>264</v>
      </c>
    </row>
    <row r="180" spans="1:8" x14ac:dyDescent="0.2">
      <c r="A180" s="12" t="s">
        <v>3216</v>
      </c>
      <c r="B180" s="1">
        <v>0.48123522633332899</v>
      </c>
      <c r="C180" s="1">
        <v>16.8168622968889</v>
      </c>
      <c r="D180" s="1">
        <v>4.3777772494887497</v>
      </c>
      <c r="E180" s="1">
        <v>7.0144153904753298E-4</v>
      </c>
      <c r="F180" s="1">
        <v>3.38504652832489E-3</v>
      </c>
      <c r="G180" s="1">
        <v>-0.80555295143612904</v>
      </c>
      <c r="H180" s="1" t="s">
        <v>3209</v>
      </c>
    </row>
    <row r="181" spans="1:8" x14ac:dyDescent="0.2">
      <c r="A181" s="12" t="s">
        <v>344</v>
      </c>
      <c r="B181" s="1">
        <v>0.53904100599999805</v>
      </c>
      <c r="C181" s="1">
        <v>13.389932488333301</v>
      </c>
      <c r="D181" s="1">
        <v>4.3724667726723396</v>
      </c>
      <c r="E181" s="1">
        <v>7.08462355483197E-4</v>
      </c>
      <c r="F181" s="1">
        <v>3.3998277282685199E-3</v>
      </c>
      <c r="G181" s="1">
        <v>-0.815665574801825</v>
      </c>
      <c r="H181" s="1" t="s">
        <v>340</v>
      </c>
    </row>
    <row r="182" spans="1:8" x14ac:dyDescent="0.2">
      <c r="A182" s="12" t="s">
        <v>3822</v>
      </c>
      <c r="B182" s="1">
        <v>-0.38803455280000099</v>
      </c>
      <c r="C182" s="1">
        <v>15.279651826666701</v>
      </c>
      <c r="D182" s="1">
        <v>-4.3643331101102101</v>
      </c>
      <c r="E182" s="1">
        <v>7.1935637987834697E-4</v>
      </c>
      <c r="F182" s="1">
        <v>3.43292850175278E-3</v>
      </c>
      <c r="G182" s="1">
        <v>-0.83115896470863904</v>
      </c>
      <c r="H182" s="1" t="s">
        <v>3820</v>
      </c>
    </row>
    <row r="183" spans="1:8" x14ac:dyDescent="0.2">
      <c r="A183" s="12" t="s">
        <v>504</v>
      </c>
      <c r="B183" s="1">
        <v>0.68634463675000701</v>
      </c>
      <c r="C183" s="1">
        <v>17.343179131958301</v>
      </c>
      <c r="D183" s="1">
        <v>4.3193640134529696</v>
      </c>
      <c r="E183" s="1">
        <v>7.8278211618862002E-4</v>
      </c>
      <c r="F183" s="1">
        <v>3.7149714795912999E-3</v>
      </c>
      <c r="G183" s="1">
        <v>-0.91691769325651196</v>
      </c>
      <c r="H183" s="1" t="s">
        <v>483</v>
      </c>
    </row>
    <row r="184" spans="1:8" x14ac:dyDescent="0.2">
      <c r="A184" s="12" t="s">
        <v>76</v>
      </c>
      <c r="B184" s="1">
        <v>0.40723484799999499</v>
      </c>
      <c r="C184" s="1">
        <v>17.421733982714301</v>
      </c>
      <c r="D184" s="1">
        <v>4.30984211098977</v>
      </c>
      <c r="E184" s="1">
        <v>7.9693557913439205E-4</v>
      </c>
      <c r="F184" s="1">
        <v>3.74080689877838E-3</v>
      </c>
      <c r="G184" s="1">
        <v>-0.935097701949266</v>
      </c>
      <c r="H184" s="1" t="s">
        <v>4025</v>
      </c>
    </row>
    <row r="185" spans="1:8" x14ac:dyDescent="0.2">
      <c r="A185" s="12" t="s">
        <v>2228</v>
      </c>
      <c r="B185" s="1">
        <v>-0.32775786920884398</v>
      </c>
      <c r="C185" s="1">
        <v>15.303481191303399</v>
      </c>
      <c r="D185" s="1">
        <v>-4.3108523682288302</v>
      </c>
      <c r="E185" s="1">
        <v>7.9542150453275502E-4</v>
      </c>
      <c r="F185" s="1">
        <v>3.74080689877838E-3</v>
      </c>
      <c r="G185" s="1">
        <v>-0.93316848994260304</v>
      </c>
      <c r="H185" s="1" t="s">
        <v>4006</v>
      </c>
    </row>
    <row r="186" spans="1:8" x14ac:dyDescent="0.2">
      <c r="A186" s="12" t="s">
        <v>2374</v>
      </c>
      <c r="B186" s="1">
        <v>-0.356686140199999</v>
      </c>
      <c r="C186" s="1">
        <v>15.8737575428667</v>
      </c>
      <c r="D186" s="1">
        <v>-4.2840760259352697</v>
      </c>
      <c r="E186" s="1">
        <v>8.3657100949099603E-4</v>
      </c>
      <c r="F186" s="1">
        <v>3.9055135714824202E-3</v>
      </c>
      <c r="G186" s="1">
        <v>-0.984328581786023</v>
      </c>
      <c r="H186" s="1" t="s">
        <v>2355</v>
      </c>
    </row>
    <row r="187" spans="1:8" x14ac:dyDescent="0.2">
      <c r="A187" s="12" t="s">
        <v>1268</v>
      </c>
      <c r="B187" s="1">
        <v>0.53471729679999302</v>
      </c>
      <c r="C187" s="1">
        <v>17.554514936533302</v>
      </c>
      <c r="D187" s="1">
        <v>4.2662168744056199</v>
      </c>
      <c r="E187" s="1">
        <v>8.6522941000810301E-4</v>
      </c>
      <c r="F187" s="1">
        <v>4.0174706118754596E-3</v>
      </c>
      <c r="G187" s="1">
        <v>-1.0184821833764299</v>
      </c>
      <c r="H187" s="1" t="s">
        <v>4000</v>
      </c>
    </row>
    <row r="188" spans="1:8" x14ac:dyDescent="0.2">
      <c r="A188" s="12" t="s">
        <v>3944</v>
      </c>
      <c r="B188" s="1">
        <v>-0.38616883585185102</v>
      </c>
      <c r="C188" s="1">
        <v>17.2116681754691</v>
      </c>
      <c r="D188" s="1">
        <v>-4.2482903649227097</v>
      </c>
      <c r="E188" s="1">
        <v>8.9501285319953797E-4</v>
      </c>
      <c r="F188" s="1">
        <v>4.1334195747226004E-3</v>
      </c>
      <c r="G188" s="1">
        <v>-1.0527890615673601</v>
      </c>
      <c r="H188" s="1" t="s">
        <v>3890</v>
      </c>
    </row>
    <row r="189" spans="1:8" x14ac:dyDescent="0.2">
      <c r="A189" s="12" t="s">
        <v>932</v>
      </c>
      <c r="B189" s="1">
        <v>-0.305453281999995</v>
      </c>
      <c r="C189" s="1">
        <v>15.676635598541701</v>
      </c>
      <c r="D189" s="1">
        <v>-4.2204953629218602</v>
      </c>
      <c r="E189" s="1">
        <v>9.4329295689985599E-4</v>
      </c>
      <c r="F189" s="1">
        <v>4.3330943849036203E-3</v>
      </c>
      <c r="G189" s="1">
        <v>-1.10602907700118</v>
      </c>
      <c r="H189" s="1" t="s">
        <v>920</v>
      </c>
    </row>
    <row r="190" spans="1:8" x14ac:dyDescent="0.2">
      <c r="A190" s="12" t="s">
        <v>1844</v>
      </c>
      <c r="B190" s="1">
        <v>0.50972909171428804</v>
      </c>
      <c r="C190" s="1">
        <v>17.338547226285701</v>
      </c>
      <c r="D190" s="1">
        <v>4.2143786410759096</v>
      </c>
      <c r="E190" s="1">
        <v>9.5427256895586499E-4</v>
      </c>
      <c r="F190" s="1">
        <v>4.3602134932611098E-3</v>
      </c>
      <c r="G190" s="1">
        <v>-1.1177529322709401</v>
      </c>
      <c r="H190" s="1" t="s">
        <v>1837</v>
      </c>
    </row>
    <row r="191" spans="1:8" x14ac:dyDescent="0.2">
      <c r="A191" s="12" t="s">
        <v>2838</v>
      </c>
      <c r="B191" s="1">
        <v>0.57910036485714</v>
      </c>
      <c r="C191" s="1">
        <v>16.341978930476198</v>
      </c>
      <c r="D191" s="1">
        <v>4.2039409565902099</v>
      </c>
      <c r="E191" s="1">
        <v>9.7331269663936799E-4</v>
      </c>
      <c r="F191" s="1">
        <v>4.4003979284906103E-3</v>
      </c>
      <c r="G191" s="1">
        <v>-1.13776491680489</v>
      </c>
      <c r="H191" s="1" t="s">
        <v>2832</v>
      </c>
    </row>
    <row r="192" spans="1:8" x14ac:dyDescent="0.2">
      <c r="A192" s="12" t="s">
        <v>2870</v>
      </c>
      <c r="B192" s="1">
        <v>-0.39726734999999602</v>
      </c>
      <c r="C192" s="1">
        <v>14.689284628199999</v>
      </c>
      <c r="D192" s="1">
        <v>-4.2054870525067498</v>
      </c>
      <c r="E192" s="1">
        <v>9.7046789996302102E-4</v>
      </c>
      <c r="F192" s="1">
        <v>4.4003979284906103E-3</v>
      </c>
      <c r="G192" s="1">
        <v>-1.1348001258361899</v>
      </c>
      <c r="H192" s="1" t="s">
        <v>4037</v>
      </c>
    </row>
    <row r="193" spans="1:8" x14ac:dyDescent="0.2">
      <c r="A193" s="12" t="s">
        <v>2841</v>
      </c>
      <c r="B193" s="1">
        <v>-0.33578598942857102</v>
      </c>
      <c r="C193" s="1">
        <v>14.256901902095199</v>
      </c>
      <c r="D193" s="1">
        <v>-4.1862306515684899</v>
      </c>
      <c r="E193" s="1">
        <v>1.0065174217823399E-3</v>
      </c>
      <c r="F193" s="1">
        <v>4.5266935356598403E-3</v>
      </c>
      <c r="G193" s="1">
        <v>-1.17173815692401</v>
      </c>
      <c r="H193" s="1" t="s">
        <v>2832</v>
      </c>
    </row>
    <row r="194" spans="1:8" x14ac:dyDescent="0.2">
      <c r="A194" s="12" t="s">
        <v>190</v>
      </c>
      <c r="B194" s="1">
        <v>-0.32349517366666403</v>
      </c>
      <c r="C194" s="1">
        <v>16.741137598777801</v>
      </c>
      <c r="D194" s="1">
        <v>-4.1784493893894998</v>
      </c>
      <c r="E194" s="1">
        <v>1.0214722829526199E-3</v>
      </c>
      <c r="F194" s="1">
        <v>4.5700244325848896E-3</v>
      </c>
      <c r="G194" s="1">
        <v>-1.18667165088826</v>
      </c>
      <c r="H194" s="1" t="s">
        <v>182</v>
      </c>
    </row>
    <row r="195" spans="1:8" x14ac:dyDescent="0.2">
      <c r="A195" s="12" t="s">
        <v>257</v>
      </c>
      <c r="B195" s="1">
        <v>0.39393089133332998</v>
      </c>
      <c r="C195" s="1">
        <v>17.4240753003889</v>
      </c>
      <c r="D195" s="1">
        <v>4.1746784925124798</v>
      </c>
      <c r="E195" s="1">
        <v>1.0288015187259001E-3</v>
      </c>
      <c r="F195" s="1">
        <v>4.5789663450028504E-3</v>
      </c>
      <c r="G195" s="1">
        <v>-1.1939101024930401</v>
      </c>
      <c r="H195" s="1" t="s">
        <v>239</v>
      </c>
    </row>
    <row r="196" spans="1:8" x14ac:dyDescent="0.2">
      <c r="A196" s="12" t="s">
        <v>505</v>
      </c>
      <c r="B196" s="1">
        <v>-0.42646323194886898</v>
      </c>
      <c r="C196" s="1">
        <v>16.8643130754492</v>
      </c>
      <c r="D196" s="1">
        <v>-4.1505104650653903</v>
      </c>
      <c r="E196" s="1">
        <v>1.0770754765640201E-3</v>
      </c>
      <c r="F196" s="1">
        <v>4.7691125482912204E-3</v>
      </c>
      <c r="G196" s="1">
        <v>-1.24032478972233</v>
      </c>
      <c r="H196" s="1" t="s">
        <v>4110</v>
      </c>
    </row>
    <row r="197" spans="1:8" x14ac:dyDescent="0.2">
      <c r="A197" s="12" t="s">
        <v>1780</v>
      </c>
      <c r="B197" s="1">
        <v>-0.29113739206667</v>
      </c>
      <c r="C197" s="1">
        <v>16.4923210300222</v>
      </c>
      <c r="D197" s="1">
        <v>-4.1389422704969299</v>
      </c>
      <c r="E197" s="1">
        <v>1.10099923408411E-3</v>
      </c>
      <c r="F197" s="1">
        <v>4.8500427798884704E-3</v>
      </c>
      <c r="G197" s="1">
        <v>-1.2625551932354899</v>
      </c>
      <c r="H197" s="1" t="s">
        <v>1731</v>
      </c>
    </row>
    <row r="198" spans="1:8" x14ac:dyDescent="0.2">
      <c r="A198" s="12" t="s">
        <v>3132</v>
      </c>
      <c r="B198" s="1">
        <v>0.63229396559999895</v>
      </c>
      <c r="C198" s="1">
        <v>16.6326592759333</v>
      </c>
      <c r="D198" s="1">
        <v>4.1258932249001097</v>
      </c>
      <c r="E198" s="1">
        <v>1.12864113072301E-3</v>
      </c>
      <c r="F198" s="1">
        <v>4.9464425065870602E-3</v>
      </c>
      <c r="G198" s="1">
        <v>-1.28764171173953</v>
      </c>
      <c r="H198" s="1" t="s">
        <v>3125</v>
      </c>
    </row>
    <row r="199" spans="1:8" x14ac:dyDescent="0.2">
      <c r="A199" s="12" t="s">
        <v>2419</v>
      </c>
      <c r="B199" s="1">
        <v>0.32902978100000102</v>
      </c>
      <c r="C199" s="1">
        <v>14.43574998475</v>
      </c>
      <c r="D199" s="1">
        <v>4.1018663827591402</v>
      </c>
      <c r="E199" s="1">
        <v>1.18141500477114E-3</v>
      </c>
      <c r="F199" s="1">
        <v>5.1514491832406802E-3</v>
      </c>
      <c r="G199" s="1">
        <v>-1.3338609234151599</v>
      </c>
      <c r="H199" s="1" t="s">
        <v>2413</v>
      </c>
    </row>
    <row r="200" spans="1:8" x14ac:dyDescent="0.2">
      <c r="A200" s="12" t="s">
        <v>234</v>
      </c>
      <c r="B200" s="1">
        <v>-0.30675993899999898</v>
      </c>
      <c r="C200" s="1">
        <v>17.921588288916698</v>
      </c>
      <c r="D200" s="1">
        <v>-4.0879378067691503</v>
      </c>
      <c r="E200" s="1">
        <v>1.2131609390538E-3</v>
      </c>
      <c r="F200" s="1">
        <v>5.2185951267097802E-3</v>
      </c>
      <c r="G200" s="1">
        <v>-1.36067085333286</v>
      </c>
      <c r="H200" s="1" t="s">
        <v>219</v>
      </c>
    </row>
    <row r="201" spans="1:8" x14ac:dyDescent="0.2">
      <c r="A201" s="12" t="s">
        <v>2620</v>
      </c>
      <c r="B201" s="1">
        <v>0.76240562688888502</v>
      </c>
      <c r="C201" s="1">
        <v>18.303700895296299</v>
      </c>
      <c r="D201" s="1">
        <v>4.08712528832549</v>
      </c>
      <c r="E201" s="1">
        <v>1.2150396104097299E-3</v>
      </c>
      <c r="F201" s="1">
        <v>5.2185951267097802E-3</v>
      </c>
      <c r="G201" s="1">
        <v>-1.36223516107487</v>
      </c>
      <c r="H201" s="1" t="s">
        <v>2599</v>
      </c>
    </row>
    <row r="202" spans="1:8" x14ac:dyDescent="0.2">
      <c r="A202" s="12" t="s">
        <v>2017</v>
      </c>
      <c r="B202" s="1">
        <v>-0.32857656490909498</v>
      </c>
      <c r="C202" s="1">
        <v>14.892734222</v>
      </c>
      <c r="D202" s="1">
        <v>-4.0897741111232797</v>
      </c>
      <c r="E202" s="1">
        <v>1.20892607632358E-3</v>
      </c>
      <c r="F202" s="1">
        <v>5.2185951267097802E-3</v>
      </c>
      <c r="G202" s="1">
        <v>-1.35713563872214</v>
      </c>
      <c r="H202" s="1" t="s">
        <v>1998</v>
      </c>
    </row>
    <row r="203" spans="1:8" x14ac:dyDescent="0.2">
      <c r="A203" s="12" t="s">
        <v>2715</v>
      </c>
      <c r="B203" s="1">
        <v>-0.418359564499999</v>
      </c>
      <c r="C203" s="1">
        <v>15.3871949397083</v>
      </c>
      <c r="D203" s="1">
        <v>-4.0751791635990404</v>
      </c>
      <c r="E203" s="1">
        <v>1.24300782887546E-3</v>
      </c>
      <c r="F203" s="1">
        <v>5.3121578358408996E-3</v>
      </c>
      <c r="G203" s="1">
        <v>-1.38523904981637</v>
      </c>
      <c r="H203" s="1" t="s">
        <v>2681</v>
      </c>
    </row>
    <row r="204" spans="1:8" x14ac:dyDescent="0.2">
      <c r="A204" s="12" t="s">
        <v>3816</v>
      </c>
      <c r="B204" s="1">
        <v>0.54525622466666201</v>
      </c>
      <c r="C204" s="1">
        <v>15.6249689101111</v>
      </c>
      <c r="D204" s="1">
        <v>4.0566448133797204</v>
      </c>
      <c r="E204" s="1">
        <v>1.2877130238948E-3</v>
      </c>
      <c r="F204" s="1">
        <v>5.4759677600279E-3</v>
      </c>
      <c r="G204" s="1">
        <v>-1.4209458977090299</v>
      </c>
      <c r="H204" s="1" t="s">
        <v>4004</v>
      </c>
    </row>
    <row r="205" spans="1:8" x14ac:dyDescent="0.2">
      <c r="A205" s="12" t="s">
        <v>1764</v>
      </c>
      <c r="B205" s="1">
        <v>0.43741858360000302</v>
      </c>
      <c r="C205" s="1">
        <v>16.933364331133301</v>
      </c>
      <c r="D205" s="1">
        <v>4.0537187001869901</v>
      </c>
      <c r="E205" s="1">
        <v>1.2949200187685999E-3</v>
      </c>
      <c r="F205" s="1">
        <v>5.4794891434592598E-3</v>
      </c>
      <c r="G205" s="1">
        <v>-1.4265849122905301</v>
      </c>
      <c r="H205" s="1" t="s">
        <v>1731</v>
      </c>
    </row>
    <row r="206" spans="1:8" x14ac:dyDescent="0.2">
      <c r="A206" s="12" t="s">
        <v>2293</v>
      </c>
      <c r="B206" s="1">
        <v>-0.27801374081818497</v>
      </c>
      <c r="C206" s="1">
        <v>15.2707478109545</v>
      </c>
      <c r="D206" s="1">
        <v>-3.98162014453183</v>
      </c>
      <c r="E206" s="1">
        <v>1.48617210404725E-3</v>
      </c>
      <c r="F206" s="1">
        <v>6.2274235969589503E-3</v>
      </c>
      <c r="G206" s="1">
        <v>-1.5656739342980399</v>
      </c>
      <c r="H206" s="1" t="s">
        <v>2287</v>
      </c>
    </row>
    <row r="207" spans="1:8" x14ac:dyDescent="0.2">
      <c r="A207" s="12" t="s">
        <v>3212</v>
      </c>
      <c r="B207" s="1">
        <v>0.50443550599999698</v>
      </c>
      <c r="C207" s="1">
        <v>18.260615608666701</v>
      </c>
      <c r="D207" s="1">
        <v>3.9832030606959998</v>
      </c>
      <c r="E207" s="1">
        <v>1.4816770215144001E-3</v>
      </c>
      <c r="F207" s="1">
        <v>6.2274235969589503E-3</v>
      </c>
      <c r="G207" s="1">
        <v>-1.56261739626454</v>
      </c>
      <c r="H207" s="1" t="s">
        <v>3209</v>
      </c>
    </row>
    <row r="208" spans="1:8" x14ac:dyDescent="0.2">
      <c r="A208" s="12" t="s">
        <v>2546</v>
      </c>
      <c r="B208" s="1">
        <v>0.31876067166667199</v>
      </c>
      <c r="C208" s="1">
        <v>15.898828448277801</v>
      </c>
      <c r="D208" s="1">
        <v>3.9653757711964701</v>
      </c>
      <c r="E208" s="1">
        <v>1.53311609846159E-3</v>
      </c>
      <c r="F208" s="1">
        <v>6.3929452843616901E-3</v>
      </c>
      <c r="G208" s="1">
        <v>-1.5970480041379</v>
      </c>
      <c r="H208" s="1" t="s">
        <v>2537</v>
      </c>
    </row>
    <row r="209" spans="1:8" x14ac:dyDescent="0.2">
      <c r="A209" s="12" t="s">
        <v>526</v>
      </c>
      <c r="B209" s="1">
        <v>-0.36896704766666799</v>
      </c>
      <c r="C209" s="1">
        <v>15.9619558557778</v>
      </c>
      <c r="D209" s="1">
        <v>-3.96008705961165</v>
      </c>
      <c r="E209" s="1">
        <v>1.5487247994027101E-3</v>
      </c>
      <c r="F209" s="1">
        <v>6.3959355898410104E-3</v>
      </c>
      <c r="G209" s="1">
        <v>-1.6072651978402199</v>
      </c>
      <c r="H209" s="1" t="s">
        <v>522</v>
      </c>
    </row>
    <row r="210" spans="1:8" x14ac:dyDescent="0.2">
      <c r="A210" s="12" t="s">
        <v>3425</v>
      </c>
      <c r="B210" s="1">
        <v>0.422286680333329</v>
      </c>
      <c r="C210" s="1">
        <v>16.841449311388899</v>
      </c>
      <c r="D210" s="1">
        <v>3.9625605854268202</v>
      </c>
      <c r="E210" s="1">
        <v>1.54140449706362E-3</v>
      </c>
      <c r="F210" s="1">
        <v>6.3959355898410104E-3</v>
      </c>
      <c r="G210" s="1">
        <v>-1.6024864639599099</v>
      </c>
      <c r="H210" s="1" t="s">
        <v>3404</v>
      </c>
    </row>
    <row r="211" spans="1:8" x14ac:dyDescent="0.2">
      <c r="A211" s="12" t="s">
        <v>1107</v>
      </c>
      <c r="B211" s="1">
        <v>0.332888204999994</v>
      </c>
      <c r="C211" s="1">
        <v>15.9195757958333</v>
      </c>
      <c r="D211" s="1">
        <v>3.9425857309680099</v>
      </c>
      <c r="E211" s="1">
        <v>1.60154504487542E-3</v>
      </c>
      <c r="F211" s="1">
        <v>6.5772688969658703E-3</v>
      </c>
      <c r="G211" s="1">
        <v>-1.6410848748887601</v>
      </c>
      <c r="H211" s="1" t="s">
        <v>1097</v>
      </c>
    </row>
    <row r="212" spans="1:8" x14ac:dyDescent="0.2">
      <c r="A212" s="12" t="s">
        <v>1918</v>
      </c>
      <c r="B212" s="1">
        <v>-0.43292186500000401</v>
      </c>
      <c r="C212" s="1">
        <v>16.120835574166701</v>
      </c>
      <c r="D212" s="1">
        <v>-3.94050472368219</v>
      </c>
      <c r="E212" s="1">
        <v>1.60794699460167E-3</v>
      </c>
      <c r="F212" s="1">
        <v>6.5772688969658703E-3</v>
      </c>
      <c r="G212" s="1">
        <v>-1.64510713543638</v>
      </c>
      <c r="H212" s="1" t="s">
        <v>4032</v>
      </c>
    </row>
    <row r="213" spans="1:8" x14ac:dyDescent="0.2">
      <c r="A213" s="12" t="s">
        <v>1130</v>
      </c>
      <c r="B213" s="1">
        <v>-0.32466519760000301</v>
      </c>
      <c r="C213" s="1">
        <v>15.6362322385667</v>
      </c>
      <c r="D213" s="1">
        <v>-3.9365785645760898</v>
      </c>
      <c r="E213" s="1">
        <v>1.62009662673833E-3</v>
      </c>
      <c r="F213" s="1">
        <v>6.5955592529299703E-3</v>
      </c>
      <c r="G213" s="1">
        <v>-1.65269630043268</v>
      </c>
      <c r="H213" s="1" t="s">
        <v>1120</v>
      </c>
    </row>
    <row r="214" spans="1:8" x14ac:dyDescent="0.2">
      <c r="A214" s="12" t="s">
        <v>725</v>
      </c>
      <c r="B214" s="1">
        <v>0.40174966012121499</v>
      </c>
      <c r="C214" s="1">
        <v>15.0277694025354</v>
      </c>
      <c r="D214" s="1">
        <v>3.9206392723015999</v>
      </c>
      <c r="E214" s="1">
        <v>1.6703926846502899E-3</v>
      </c>
      <c r="F214" s="1">
        <v>6.7682420571443499E-3</v>
      </c>
      <c r="G214" s="1">
        <v>-1.68351333096292</v>
      </c>
      <c r="H214" s="1" t="s">
        <v>4021</v>
      </c>
    </row>
    <row r="215" spans="1:8" x14ac:dyDescent="0.2">
      <c r="A215" s="12" t="s">
        <v>347</v>
      </c>
      <c r="B215" s="1">
        <v>-0.365925396500002</v>
      </c>
      <c r="C215" s="1">
        <v>15.744982137625</v>
      </c>
      <c r="D215" s="1">
        <v>-3.9115955759670098</v>
      </c>
      <c r="E215" s="1">
        <v>1.69963632768502E-3</v>
      </c>
      <c r="F215" s="1">
        <v>6.8544019036687002E-3</v>
      </c>
      <c r="G215" s="1">
        <v>-1.7010031308271301</v>
      </c>
      <c r="H215" s="1" t="s">
        <v>4055</v>
      </c>
    </row>
    <row r="216" spans="1:8" x14ac:dyDescent="0.2">
      <c r="A216" s="12" t="s">
        <v>3681</v>
      </c>
      <c r="B216" s="1">
        <v>-0.35769605600000898</v>
      </c>
      <c r="C216" s="1">
        <v>16.518049412381</v>
      </c>
      <c r="D216" s="1">
        <v>-3.8889098478988502</v>
      </c>
      <c r="E216" s="1">
        <v>1.7753154111759301E-3</v>
      </c>
      <c r="F216" s="1">
        <v>7.1261492439258101E-3</v>
      </c>
      <c r="G216" s="1">
        <v>-1.7448898999605</v>
      </c>
      <c r="H216" s="1" t="s">
        <v>3672</v>
      </c>
    </row>
    <row r="217" spans="1:8" x14ac:dyDescent="0.2">
      <c r="A217" s="12" t="s">
        <v>3930</v>
      </c>
      <c r="B217" s="1">
        <v>-0.33608734725926198</v>
      </c>
      <c r="C217" s="1">
        <v>18.269098269617299</v>
      </c>
      <c r="D217" s="1">
        <v>-3.8794694628397601</v>
      </c>
      <c r="E217" s="1">
        <v>1.8078138694583299E-3</v>
      </c>
      <c r="F217" s="1">
        <v>7.22284704123118E-3</v>
      </c>
      <c r="G217" s="1">
        <v>-1.7631586332857401</v>
      </c>
      <c r="H217" s="1" t="s">
        <v>3890</v>
      </c>
    </row>
    <row r="218" spans="1:8" x14ac:dyDescent="0.2">
      <c r="A218" s="12" t="s">
        <v>1597</v>
      </c>
      <c r="B218" s="1">
        <v>-0.55076719299999999</v>
      </c>
      <c r="C218" s="1">
        <v>16.19660872375</v>
      </c>
      <c r="D218" s="1">
        <v>-3.8764894420689</v>
      </c>
      <c r="E218" s="1">
        <v>1.81819815034599E-3</v>
      </c>
      <c r="F218" s="1">
        <v>7.23070468123704E-3</v>
      </c>
      <c r="G218" s="1">
        <v>-1.76892615623001</v>
      </c>
      <c r="H218" s="1" t="s">
        <v>1591</v>
      </c>
    </row>
    <row r="219" spans="1:8" x14ac:dyDescent="0.2">
      <c r="A219" s="12" t="s">
        <v>372</v>
      </c>
      <c r="B219" s="1">
        <v>0.44315679800000402</v>
      </c>
      <c r="C219" s="1">
        <v>15.683930694566699</v>
      </c>
      <c r="D219" s="1">
        <v>3.8576097038797399</v>
      </c>
      <c r="E219" s="1">
        <v>1.8854166045438299E-3</v>
      </c>
      <c r="F219" s="1">
        <v>7.4634694161435401E-3</v>
      </c>
      <c r="G219" s="1">
        <v>-1.8054732779679701</v>
      </c>
      <c r="H219" s="1" t="s">
        <v>1120</v>
      </c>
    </row>
    <row r="220" spans="1:8" x14ac:dyDescent="0.2">
      <c r="A220" s="12" t="s">
        <v>2837</v>
      </c>
      <c r="B220" s="1">
        <v>-0.30207943171429003</v>
      </c>
      <c r="C220" s="1">
        <v>16.257549096857101</v>
      </c>
      <c r="D220" s="1">
        <v>-3.8469860581978801</v>
      </c>
      <c r="E220" s="1">
        <v>1.9243496307428101E-3</v>
      </c>
      <c r="F220" s="1">
        <v>7.5826437284774104E-3</v>
      </c>
      <c r="G220" s="1">
        <v>-1.8260437380224499</v>
      </c>
      <c r="H220" s="1" t="s">
        <v>2832</v>
      </c>
    </row>
    <row r="221" spans="1:8" x14ac:dyDescent="0.2">
      <c r="A221" s="12" t="s">
        <v>3698</v>
      </c>
      <c r="B221" s="1">
        <v>0.37073263566666398</v>
      </c>
      <c r="C221" s="1">
        <v>15.3674502288056</v>
      </c>
      <c r="D221" s="1">
        <v>3.84455807721517</v>
      </c>
      <c r="E221" s="1">
        <v>1.9333620931589501E-3</v>
      </c>
      <c r="F221" s="1">
        <v>7.5833700366371602E-3</v>
      </c>
      <c r="G221" s="1">
        <v>-1.83074553474768</v>
      </c>
      <c r="H221" s="1" t="s">
        <v>3684</v>
      </c>
    </row>
    <row r="222" spans="1:8" x14ac:dyDescent="0.2">
      <c r="A222" s="12" t="s">
        <v>2810</v>
      </c>
      <c r="B222" s="1">
        <v>-0.37476581596667402</v>
      </c>
      <c r="C222" s="1">
        <v>14.773144423705601</v>
      </c>
      <c r="D222" s="1">
        <v>-3.8183813267730402</v>
      </c>
      <c r="E222" s="1">
        <v>2.0333048358254901E-3</v>
      </c>
      <c r="F222" s="1">
        <v>7.9391311544277105E-3</v>
      </c>
      <c r="G222" s="1">
        <v>-1.88144863596135</v>
      </c>
      <c r="H222" s="1" t="s">
        <v>4082</v>
      </c>
    </row>
    <row r="223" spans="1:8" x14ac:dyDescent="0.2">
      <c r="A223" s="12" t="s">
        <v>3002</v>
      </c>
      <c r="B223" s="1">
        <v>0.46769881521951001</v>
      </c>
      <c r="C223" s="1">
        <v>20.844538490333299</v>
      </c>
      <c r="D223" s="1">
        <v>3.8032739860443701</v>
      </c>
      <c r="E223" s="1">
        <v>2.0933652237475598E-3</v>
      </c>
      <c r="F223" s="1">
        <v>8.1366548742043097E-3</v>
      </c>
      <c r="G223" s="1">
        <v>-1.9107199926143399</v>
      </c>
      <c r="H223" s="1" t="s">
        <v>2941</v>
      </c>
    </row>
    <row r="224" spans="1:8" x14ac:dyDescent="0.2">
      <c r="A224" s="12" t="s">
        <v>1993</v>
      </c>
      <c r="B224" s="1">
        <v>0.48295753028571298</v>
      </c>
      <c r="C224" s="1">
        <v>17.128751011476201</v>
      </c>
      <c r="D224" s="1">
        <v>3.77883523030548</v>
      </c>
      <c r="E224" s="1">
        <v>2.1943752807195198E-3</v>
      </c>
      <c r="F224" s="1">
        <v>8.4908484961174098E-3</v>
      </c>
      <c r="G224" s="1">
        <v>-1.9580843517736899</v>
      </c>
      <c r="H224" s="1" t="s">
        <v>1973</v>
      </c>
    </row>
    <row r="225" spans="1:8" x14ac:dyDescent="0.2">
      <c r="A225" s="12" t="s">
        <v>1960</v>
      </c>
      <c r="B225" s="1">
        <v>-0.34635946886666102</v>
      </c>
      <c r="C225" s="1">
        <v>16.033051125266699</v>
      </c>
      <c r="D225" s="1">
        <v>-3.7733427585849499</v>
      </c>
      <c r="E225" s="1">
        <v>2.2177516048347899E-3</v>
      </c>
      <c r="F225" s="1">
        <v>8.5428189621214595E-3</v>
      </c>
      <c r="G225" s="1">
        <v>-1.96873124528598</v>
      </c>
      <c r="H225" s="1" t="s">
        <v>4042</v>
      </c>
    </row>
    <row r="226" spans="1:8" x14ac:dyDescent="0.2">
      <c r="A226" s="12" t="s">
        <v>738</v>
      </c>
      <c r="B226" s="1">
        <v>0.49326903619999402</v>
      </c>
      <c r="C226" s="1">
        <v>14.4978471028389</v>
      </c>
      <c r="D226" s="1">
        <v>3.7553984771742499</v>
      </c>
      <c r="E226" s="1">
        <v>2.29590528777998E-3</v>
      </c>
      <c r="F226" s="1">
        <v>8.8043867955490997E-3</v>
      </c>
      <c r="G226" s="1">
        <v>-2.0035201042474702</v>
      </c>
      <c r="H226" s="1" t="s">
        <v>4138</v>
      </c>
    </row>
    <row r="227" spans="1:8" x14ac:dyDescent="0.2">
      <c r="A227" s="12" t="s">
        <v>3539</v>
      </c>
      <c r="B227" s="1">
        <v>-0.325079812500007</v>
      </c>
      <c r="C227" s="1">
        <v>16.2258585845833</v>
      </c>
      <c r="D227" s="1">
        <v>-3.7358076927316399</v>
      </c>
      <c r="E227" s="1">
        <v>2.3844348058080101E-3</v>
      </c>
      <c r="F227" s="1">
        <v>9.1032422141737006E-3</v>
      </c>
      <c r="G227" s="1">
        <v>-2.0415086219872398</v>
      </c>
      <c r="H227" s="1" t="s">
        <v>3538</v>
      </c>
    </row>
    <row r="228" spans="1:8" x14ac:dyDescent="0.2">
      <c r="A228" s="12" t="s">
        <v>1768</v>
      </c>
      <c r="B228" s="1">
        <v>-0.26531056873333703</v>
      </c>
      <c r="C228" s="1">
        <v>16.512149564488901</v>
      </c>
      <c r="D228" s="1">
        <v>-3.70809566628136</v>
      </c>
      <c r="E228" s="1">
        <v>2.5156271931981002E-3</v>
      </c>
      <c r="F228" s="1">
        <v>9.5616095529078397E-3</v>
      </c>
      <c r="G228" s="1">
        <v>-2.0952565759093802</v>
      </c>
      <c r="H228" s="1" t="s">
        <v>1731</v>
      </c>
    </row>
    <row r="229" spans="1:8" x14ac:dyDescent="0.2">
      <c r="A229" s="12" t="s">
        <v>501</v>
      </c>
      <c r="B229" s="1">
        <v>-0.46144316525000301</v>
      </c>
      <c r="C229" s="1">
        <v>15.271470557583299</v>
      </c>
      <c r="D229" s="1">
        <v>-3.7040752338602401</v>
      </c>
      <c r="E229" s="1">
        <v>2.5352606796165398E-3</v>
      </c>
      <c r="F229" s="1">
        <v>9.5937838052449608E-3</v>
      </c>
      <c r="G229" s="1">
        <v>-2.1030552443008199</v>
      </c>
      <c r="H229" s="1" t="s">
        <v>483</v>
      </c>
    </row>
    <row r="230" spans="1:8" x14ac:dyDescent="0.2">
      <c r="A230" s="12" t="s">
        <v>2982</v>
      </c>
      <c r="B230" s="1">
        <v>-0.377833465756094</v>
      </c>
      <c r="C230" s="1">
        <v>16.861093277764201</v>
      </c>
      <c r="D230" s="1">
        <v>-3.6983807636402899</v>
      </c>
      <c r="E230" s="1">
        <v>2.5633359294815702E-3</v>
      </c>
      <c r="F230" s="1">
        <v>9.6574805413362601E-3</v>
      </c>
      <c r="G230" s="1">
        <v>-2.1141015142313102</v>
      </c>
      <c r="H230" s="1" t="s">
        <v>2941</v>
      </c>
    </row>
    <row r="231" spans="1:8" x14ac:dyDescent="0.2">
      <c r="A231" s="12" t="s">
        <v>1553</v>
      </c>
      <c r="B231" s="1">
        <v>-0.33014505100000202</v>
      </c>
      <c r="C231" s="1">
        <v>16.108316234250001</v>
      </c>
      <c r="D231" s="1">
        <v>-3.6587590005278998</v>
      </c>
      <c r="E231" s="1">
        <v>2.7676248702488901E-3</v>
      </c>
      <c r="F231" s="1">
        <v>1.03816146879642E-2</v>
      </c>
      <c r="G231" s="1">
        <v>-2.1909707392356199</v>
      </c>
      <c r="H231" s="1" t="s">
        <v>1548</v>
      </c>
    </row>
    <row r="232" spans="1:8" x14ac:dyDescent="0.2">
      <c r="A232" s="12" t="s">
        <v>3172</v>
      </c>
      <c r="B232" s="1">
        <v>0.355104575250001</v>
      </c>
      <c r="C232" s="1">
        <v>15.029431631125</v>
      </c>
      <c r="D232" s="1">
        <v>3.65610165726036</v>
      </c>
      <c r="E232" s="1">
        <v>2.78190353773665E-3</v>
      </c>
      <c r="F232" s="1">
        <v>1.03898049518078E-2</v>
      </c>
      <c r="G232" s="1">
        <v>-2.1961266815870499</v>
      </c>
      <c r="H232" s="1" t="s">
        <v>3158</v>
      </c>
    </row>
    <row r="233" spans="1:8" x14ac:dyDescent="0.2">
      <c r="A233" s="12" t="s">
        <v>2859</v>
      </c>
      <c r="B233" s="1">
        <v>0.34376659240000301</v>
      </c>
      <c r="C233" s="1">
        <v>15.7321147356</v>
      </c>
      <c r="D233" s="1">
        <v>3.64314478891969</v>
      </c>
      <c r="E233" s="1">
        <v>2.8526025071497299E-3</v>
      </c>
      <c r="F233" s="1">
        <v>1.0607729669444199E-2</v>
      </c>
      <c r="G233" s="1">
        <v>-2.2212670211251</v>
      </c>
      <c r="H233" s="1" t="s">
        <v>2851</v>
      </c>
    </row>
    <row r="234" spans="1:8" x14ac:dyDescent="0.2">
      <c r="A234" s="12" t="s">
        <v>2303</v>
      </c>
      <c r="B234" s="1">
        <v>-0.51268664872726799</v>
      </c>
      <c r="C234" s="1">
        <v>17.2855768844091</v>
      </c>
      <c r="D234" s="1">
        <v>-3.6223133647810601</v>
      </c>
      <c r="E234" s="1">
        <v>2.97011016429797E-3</v>
      </c>
      <c r="F234" s="1">
        <v>1.0997088927292901E-2</v>
      </c>
      <c r="G234" s="1">
        <v>-2.2616879598958302</v>
      </c>
      <c r="H234" s="1" t="s">
        <v>2287</v>
      </c>
    </row>
    <row r="235" spans="1:8" x14ac:dyDescent="0.2">
      <c r="A235" s="12" t="s">
        <v>872</v>
      </c>
      <c r="B235" s="1">
        <v>0.29996663010000202</v>
      </c>
      <c r="C235" s="1">
        <v>17.657318266083301</v>
      </c>
      <c r="D235" s="1">
        <v>3.6133313176083202</v>
      </c>
      <c r="E235" s="1">
        <v>3.0222797398101299E-3</v>
      </c>
      <c r="F235" s="1">
        <v>1.1142224448484599E-2</v>
      </c>
      <c r="G235" s="1">
        <v>-2.2791168634516801</v>
      </c>
      <c r="H235" s="1" t="s">
        <v>856</v>
      </c>
    </row>
    <row r="236" spans="1:8" x14ac:dyDescent="0.2">
      <c r="A236" s="12" t="s">
        <v>3161</v>
      </c>
      <c r="B236" s="1">
        <v>-0.37411256325000197</v>
      </c>
      <c r="C236" s="1">
        <v>16.760403894666702</v>
      </c>
      <c r="D236" s="1">
        <v>-3.6048242367116399</v>
      </c>
      <c r="E236" s="1">
        <v>3.0725467618305598E-3</v>
      </c>
      <c r="F236" s="1">
        <v>1.12791353350959E-2</v>
      </c>
      <c r="G236" s="1">
        <v>-2.2956241541887299</v>
      </c>
      <c r="H236" s="1" t="s">
        <v>3158</v>
      </c>
    </row>
    <row r="237" spans="1:8" x14ac:dyDescent="0.2">
      <c r="A237" s="12" t="s">
        <v>2899</v>
      </c>
      <c r="B237" s="1">
        <v>0.291547172461534</v>
      </c>
      <c r="C237" s="1">
        <v>17.255097777461501</v>
      </c>
      <c r="D237" s="1">
        <v>3.5937026320719698</v>
      </c>
      <c r="E237" s="1">
        <v>3.1395425222992498E-3</v>
      </c>
      <c r="F237" s="1">
        <v>1.1476029900659801E-2</v>
      </c>
      <c r="G237" s="1">
        <v>-2.3172045822394098</v>
      </c>
      <c r="H237" s="1" t="s">
        <v>2880</v>
      </c>
    </row>
    <row r="238" spans="1:8" x14ac:dyDescent="0.2">
      <c r="A238" s="12" t="s">
        <v>3356</v>
      </c>
      <c r="B238" s="1">
        <v>-0.45936453233333902</v>
      </c>
      <c r="C238" s="1">
        <v>17.710950470555598</v>
      </c>
      <c r="D238" s="1">
        <v>-3.58330555907949</v>
      </c>
      <c r="E238" s="1">
        <v>3.2035115042979398E-3</v>
      </c>
      <c r="F238" s="1">
        <v>1.16602389075929E-2</v>
      </c>
      <c r="G238" s="1">
        <v>-2.3373788181908899</v>
      </c>
      <c r="H238" s="1" t="s">
        <v>3346</v>
      </c>
    </row>
    <row r="239" spans="1:8" x14ac:dyDescent="0.2">
      <c r="A239" s="12" t="s">
        <v>3444</v>
      </c>
      <c r="B239" s="1">
        <v>0.298144967200001</v>
      </c>
      <c r="C239" s="1">
        <v>15.421512464333301</v>
      </c>
      <c r="D239" s="1">
        <v>3.5778939346717098</v>
      </c>
      <c r="E239" s="1">
        <v>3.23732763794058E-3</v>
      </c>
      <c r="F239" s="1">
        <v>1.1733605236248799E-2</v>
      </c>
      <c r="G239" s="1">
        <v>-2.3478792301799198</v>
      </c>
      <c r="H239" s="1" t="s">
        <v>4016</v>
      </c>
    </row>
    <row r="240" spans="1:8" x14ac:dyDescent="0.2">
      <c r="A240" s="12" t="s">
        <v>1765</v>
      </c>
      <c r="B240" s="1">
        <v>0.332180044000005</v>
      </c>
      <c r="C240" s="1">
        <v>17.961514339566701</v>
      </c>
      <c r="D240" s="1">
        <v>3.5667735497708102</v>
      </c>
      <c r="E240" s="1">
        <v>3.3079552211483501E-3</v>
      </c>
      <c r="F240" s="1">
        <v>1.1939165010472E-2</v>
      </c>
      <c r="G240" s="1">
        <v>-2.3694560915685199</v>
      </c>
      <c r="H240" s="1" t="s">
        <v>1731</v>
      </c>
    </row>
    <row r="241" spans="1:8" x14ac:dyDescent="0.2">
      <c r="A241" s="12" t="s">
        <v>251</v>
      </c>
      <c r="B241" s="1">
        <v>-0.25656387433333799</v>
      </c>
      <c r="C241" s="1">
        <v>16.649106983888899</v>
      </c>
      <c r="D241" s="1">
        <v>-3.5646156823691801</v>
      </c>
      <c r="E241" s="1">
        <v>3.3218398573955899E-3</v>
      </c>
      <c r="F241" s="1">
        <v>1.1939165010472E-2</v>
      </c>
      <c r="G241" s="1">
        <v>-2.3736429042101501</v>
      </c>
      <c r="H241" s="1" t="s">
        <v>239</v>
      </c>
    </row>
    <row r="242" spans="1:8" x14ac:dyDescent="0.2">
      <c r="A242" s="12" t="s">
        <v>2953</v>
      </c>
      <c r="B242" s="1">
        <v>0.33066935297561201</v>
      </c>
      <c r="C242" s="1">
        <v>17.9480313691707</v>
      </c>
      <c r="D242" s="1">
        <v>3.5601590204560698</v>
      </c>
      <c r="E242" s="1">
        <v>3.3507028703618599E-3</v>
      </c>
      <c r="F242" s="1">
        <v>1.1974299972719499E-2</v>
      </c>
      <c r="G242" s="1">
        <v>-2.3822898542329898</v>
      </c>
      <c r="H242" s="1" t="s">
        <v>2941</v>
      </c>
    </row>
    <row r="243" spans="1:8" x14ac:dyDescent="0.2">
      <c r="A243" s="12" t="s">
        <v>3309</v>
      </c>
      <c r="B243" s="1">
        <v>0.40086929155555501</v>
      </c>
      <c r="C243" s="1">
        <v>16.369987445925901</v>
      </c>
      <c r="D243" s="1">
        <v>3.5588091504201298</v>
      </c>
      <c r="E243" s="1">
        <v>3.3594951029399401E-3</v>
      </c>
      <c r="F243" s="1">
        <v>1.1974299972719499E-2</v>
      </c>
      <c r="G243" s="1">
        <v>-2.3849088820047601</v>
      </c>
      <c r="H243" s="1" t="s">
        <v>3263</v>
      </c>
    </row>
    <row r="244" spans="1:8" x14ac:dyDescent="0.2">
      <c r="A244" s="12" t="s">
        <v>267</v>
      </c>
      <c r="B244" s="1">
        <v>-0.448740388749997</v>
      </c>
      <c r="C244" s="1">
        <v>16.148410585416698</v>
      </c>
      <c r="D244" s="1">
        <v>-3.5519331417926598</v>
      </c>
      <c r="E244" s="1">
        <v>3.4046448201444299E-3</v>
      </c>
      <c r="F244" s="1">
        <v>1.20850822334879E-2</v>
      </c>
      <c r="G244" s="1">
        <v>-2.3982495230033898</v>
      </c>
      <c r="H244" s="1" t="s">
        <v>264</v>
      </c>
    </row>
    <row r="245" spans="1:8" x14ac:dyDescent="0.2">
      <c r="A245" s="12" t="s">
        <v>3438</v>
      </c>
      <c r="B245" s="1">
        <v>-0.37687634479999799</v>
      </c>
      <c r="C245" s="1">
        <v>15.966828075266699</v>
      </c>
      <c r="D245" s="1">
        <v>-3.54538746872303</v>
      </c>
      <c r="E245" s="1">
        <v>3.44819566481714E-3</v>
      </c>
      <c r="F245" s="1">
        <v>1.21893007246005E-2</v>
      </c>
      <c r="G245" s="1">
        <v>-2.4109488464831199</v>
      </c>
      <c r="H245" s="1" t="s">
        <v>4016</v>
      </c>
    </row>
    <row r="246" spans="1:8" x14ac:dyDescent="0.2">
      <c r="A246" s="12" t="s">
        <v>1428</v>
      </c>
      <c r="B246" s="1">
        <v>0.312741138299995</v>
      </c>
      <c r="C246" s="1">
        <v>16.399237952149999</v>
      </c>
      <c r="D246" s="1">
        <v>3.5282383876738299</v>
      </c>
      <c r="E246" s="1">
        <v>3.5649854607850201E-3</v>
      </c>
      <c r="F246" s="1">
        <v>1.2550502093501399E-2</v>
      </c>
      <c r="G246" s="1">
        <v>-2.4442177169321302</v>
      </c>
      <c r="H246" s="1" t="s">
        <v>4027</v>
      </c>
    </row>
    <row r="247" spans="1:8" x14ac:dyDescent="0.2">
      <c r="A247" s="12" t="s">
        <v>3026</v>
      </c>
      <c r="B247" s="1">
        <v>-0.240993263707313</v>
      </c>
      <c r="C247" s="1">
        <v>18.661754624585399</v>
      </c>
      <c r="D247" s="1">
        <v>-3.5243281265203801</v>
      </c>
      <c r="E247" s="1">
        <v>3.5921705022955901E-3</v>
      </c>
      <c r="F247" s="1">
        <v>1.25945896386609E-2</v>
      </c>
      <c r="G247" s="1">
        <v>-2.4518030318915298</v>
      </c>
      <c r="H247" s="1" t="s">
        <v>2941</v>
      </c>
    </row>
    <row r="248" spans="1:8" x14ac:dyDescent="0.2">
      <c r="A248" s="12" t="s">
        <v>3940</v>
      </c>
      <c r="B248" s="1">
        <v>0.309658492148149</v>
      </c>
      <c r="C248" s="1">
        <v>16.143111518246901</v>
      </c>
      <c r="D248" s="1">
        <v>3.5176245181170298</v>
      </c>
      <c r="E248" s="1">
        <v>3.6392639239674102E-3</v>
      </c>
      <c r="F248" s="1">
        <v>1.2707836222308999E-2</v>
      </c>
      <c r="G248" s="1">
        <v>-2.46480652133575</v>
      </c>
      <c r="H248" s="1" t="s">
        <v>3890</v>
      </c>
    </row>
    <row r="249" spans="1:8" x14ac:dyDescent="0.2">
      <c r="A249" s="12" t="s">
        <v>1892</v>
      </c>
      <c r="B249" s="1">
        <v>-0.317281692</v>
      </c>
      <c r="C249" s="1">
        <v>15.9990479871429</v>
      </c>
      <c r="D249" s="1">
        <v>-3.5137475460835401</v>
      </c>
      <c r="E249" s="1">
        <v>3.66678421800504E-3</v>
      </c>
      <c r="F249" s="1">
        <v>1.2752095721726E-2</v>
      </c>
      <c r="G249" s="1">
        <v>-2.4723266708101899</v>
      </c>
      <c r="H249" s="1" t="s">
        <v>1875</v>
      </c>
    </row>
    <row r="250" spans="1:8" x14ac:dyDescent="0.2">
      <c r="A250" s="12" t="s">
        <v>845</v>
      </c>
      <c r="B250" s="1">
        <v>0.40585753633333599</v>
      </c>
      <c r="C250" s="1">
        <v>16.287740107944401</v>
      </c>
      <c r="D250" s="1">
        <v>3.50616347859697</v>
      </c>
      <c r="E250" s="1">
        <v>3.7212283994909898E-3</v>
      </c>
      <c r="F250" s="1">
        <v>1.28892548192047E-2</v>
      </c>
      <c r="G250" s="1">
        <v>-2.48703677649342</v>
      </c>
      <c r="H250" s="1" t="s">
        <v>828</v>
      </c>
    </row>
    <row r="251" spans="1:8" x14ac:dyDescent="0.2">
      <c r="A251" s="12" t="s">
        <v>2790</v>
      </c>
      <c r="B251" s="1">
        <v>0.27013024000000402</v>
      </c>
      <c r="C251" s="1">
        <v>16.2286489725</v>
      </c>
      <c r="D251" s="1">
        <v>3.4973043373806498</v>
      </c>
      <c r="E251" s="1">
        <v>3.7858610052984602E-3</v>
      </c>
      <c r="F251" s="1">
        <v>1.2904978585521301E-2</v>
      </c>
      <c r="G251" s="1">
        <v>-2.5042187949832599</v>
      </c>
      <c r="H251" s="1" t="s">
        <v>2783</v>
      </c>
    </row>
    <row r="252" spans="1:8" x14ac:dyDescent="0.2">
      <c r="A252" s="12" t="s">
        <v>3583</v>
      </c>
      <c r="B252" s="1">
        <v>0.50003305479999605</v>
      </c>
      <c r="C252" s="1">
        <v>17.071742466466699</v>
      </c>
      <c r="D252" s="1">
        <v>3.4992869416164498</v>
      </c>
      <c r="E252" s="1">
        <v>3.7712989732079801E-3</v>
      </c>
      <c r="F252" s="1">
        <v>1.2904978585521301E-2</v>
      </c>
      <c r="G252" s="1">
        <v>-2.5003737184639898</v>
      </c>
      <c r="H252" s="1" t="s">
        <v>3574</v>
      </c>
    </row>
    <row r="253" spans="1:8" x14ac:dyDescent="0.2">
      <c r="A253" s="12" t="s">
        <v>3805</v>
      </c>
      <c r="B253" s="1">
        <v>-0.31693322633333698</v>
      </c>
      <c r="C253" s="1">
        <v>17.306853372888899</v>
      </c>
      <c r="D253" s="1">
        <v>-3.4975013394740899</v>
      </c>
      <c r="E253" s="1">
        <v>3.7844115073461301E-3</v>
      </c>
      <c r="F253" s="1">
        <v>1.2904978585521301E-2</v>
      </c>
      <c r="G253" s="1">
        <v>-2.5038367309370799</v>
      </c>
      <c r="H253" s="1" t="s">
        <v>3801</v>
      </c>
    </row>
    <row r="254" spans="1:8" x14ac:dyDescent="0.2">
      <c r="A254" s="12" t="s">
        <v>2019</v>
      </c>
      <c r="B254" s="1">
        <v>-0.24868816418182699</v>
      </c>
      <c r="C254" s="1">
        <v>15.763570171333299</v>
      </c>
      <c r="D254" s="1">
        <v>-3.5031657720779501</v>
      </c>
      <c r="E254" s="1">
        <v>3.7429727200777498E-3</v>
      </c>
      <c r="F254" s="1">
        <v>1.2904978585521301E-2</v>
      </c>
      <c r="G254" s="1">
        <v>-2.4928508848467801</v>
      </c>
      <c r="H254" s="1" t="s">
        <v>1998</v>
      </c>
    </row>
    <row r="255" spans="1:8" x14ac:dyDescent="0.2">
      <c r="A255" s="12" t="s">
        <v>1173</v>
      </c>
      <c r="B255" s="1">
        <v>-0.35976211971428601</v>
      </c>
      <c r="C255" s="1">
        <v>17.8537610774762</v>
      </c>
      <c r="D255" s="1">
        <v>-3.4595606843201701</v>
      </c>
      <c r="E255" s="1">
        <v>4.0741702916172601E-3</v>
      </c>
      <c r="F255" s="1">
        <v>1.3832854863633301E-2</v>
      </c>
      <c r="G255" s="1">
        <v>-2.57740390237577</v>
      </c>
      <c r="H255" s="1" t="s">
        <v>4008</v>
      </c>
    </row>
    <row r="256" spans="1:8" x14ac:dyDescent="0.2">
      <c r="A256" s="12" t="s">
        <v>1813</v>
      </c>
      <c r="B256" s="1">
        <v>-0.57560167134544904</v>
      </c>
      <c r="C256" s="1">
        <v>18.1634358669879</v>
      </c>
      <c r="D256" s="1">
        <v>-3.4552298842412101</v>
      </c>
      <c r="E256" s="1">
        <v>4.1086379324869497E-3</v>
      </c>
      <c r="F256" s="1">
        <v>1.38949605669539E-2</v>
      </c>
      <c r="G256" s="1">
        <v>-2.5857992689646401</v>
      </c>
      <c r="H256" s="1" t="s">
        <v>4090</v>
      </c>
    </row>
    <row r="257" spans="1:8" x14ac:dyDescent="0.2">
      <c r="A257" s="12" t="s">
        <v>892</v>
      </c>
      <c r="B257" s="1">
        <v>0.50118224609999695</v>
      </c>
      <c r="C257" s="1">
        <v>16.714271547983302</v>
      </c>
      <c r="D257" s="1">
        <v>3.4502527064801098</v>
      </c>
      <c r="E257" s="1">
        <v>4.1486132469610703E-3</v>
      </c>
      <c r="F257" s="1">
        <v>1.3975132467213901E-2</v>
      </c>
      <c r="G257" s="1">
        <v>-2.59544706584435</v>
      </c>
      <c r="H257" s="1" t="s">
        <v>856</v>
      </c>
    </row>
    <row r="258" spans="1:8" x14ac:dyDescent="0.2">
      <c r="A258" s="12" t="s">
        <v>3179</v>
      </c>
      <c r="B258" s="1">
        <v>-0.39985816600000301</v>
      </c>
      <c r="C258" s="1">
        <v>15.859473271166699</v>
      </c>
      <c r="D258" s="1">
        <v>-3.44198628957631</v>
      </c>
      <c r="E258" s="1">
        <v>4.2158752603222403E-3</v>
      </c>
      <c r="F258" s="1">
        <v>1.4146237689909399E-2</v>
      </c>
      <c r="G258" s="1">
        <v>-2.61146929916679</v>
      </c>
      <c r="H258" s="1" t="s">
        <v>3178</v>
      </c>
    </row>
    <row r="259" spans="1:8" x14ac:dyDescent="0.2">
      <c r="A259" s="12" t="s">
        <v>1796</v>
      </c>
      <c r="B259" s="1">
        <v>0.36701541566666401</v>
      </c>
      <c r="C259" s="1">
        <v>17.601815497099999</v>
      </c>
      <c r="D259" s="1">
        <v>3.43913320223953</v>
      </c>
      <c r="E259" s="1">
        <v>4.2393445034733402E-3</v>
      </c>
      <c r="F259" s="1">
        <v>1.41696378540218E-2</v>
      </c>
      <c r="G259" s="1">
        <v>-2.6169988097490702</v>
      </c>
      <c r="H259" s="1" t="s">
        <v>1731</v>
      </c>
    </row>
    <row r="260" spans="1:8" x14ac:dyDescent="0.2">
      <c r="A260" s="12" t="s">
        <v>1136</v>
      </c>
      <c r="B260" s="1">
        <v>-0.29911257820001003</v>
      </c>
      <c r="C260" s="1">
        <v>17.270760199800002</v>
      </c>
      <c r="D260" s="1">
        <v>-3.4303496291054998</v>
      </c>
      <c r="E260" s="1">
        <v>4.3124273344078198E-3</v>
      </c>
      <c r="F260" s="1">
        <v>1.42475964625243E-2</v>
      </c>
      <c r="G260" s="1">
        <v>-2.6340206154977199</v>
      </c>
      <c r="H260" s="1" t="s">
        <v>1120</v>
      </c>
    </row>
    <row r="261" spans="1:8" x14ac:dyDescent="0.2">
      <c r="A261" s="12" t="s">
        <v>3917</v>
      </c>
      <c r="B261" s="1">
        <v>-0.24765365096296299</v>
      </c>
      <c r="C261" s="1">
        <v>17.359169349419801</v>
      </c>
      <c r="D261" s="1">
        <v>-3.4336809023717998</v>
      </c>
      <c r="E261" s="1">
        <v>4.28456153681588E-3</v>
      </c>
      <c r="F261" s="1">
        <v>1.42475964625243E-2</v>
      </c>
      <c r="G261" s="1">
        <v>-2.62756515939755</v>
      </c>
      <c r="H261" s="1" t="s">
        <v>3890</v>
      </c>
    </row>
    <row r="262" spans="1:8" x14ac:dyDescent="0.2">
      <c r="A262" s="12" t="s">
        <v>3181</v>
      </c>
      <c r="B262" s="1">
        <v>0.29556344400000301</v>
      </c>
      <c r="C262" s="1">
        <v>15.770948117416699</v>
      </c>
      <c r="D262" s="1">
        <v>3.4304328440210199</v>
      </c>
      <c r="E262" s="1">
        <v>4.3117290302553896E-3</v>
      </c>
      <c r="F262" s="1">
        <v>1.42475964625243E-2</v>
      </c>
      <c r="G262" s="1">
        <v>-2.6338593627595399</v>
      </c>
      <c r="H262" s="1" t="s">
        <v>3178</v>
      </c>
    </row>
    <row r="263" spans="1:8" x14ac:dyDescent="0.2">
      <c r="A263" s="12" t="s">
        <v>3246</v>
      </c>
      <c r="B263" s="1">
        <v>-0.27117045966665998</v>
      </c>
      <c r="C263" s="1">
        <v>14.2443737379444</v>
      </c>
      <c r="D263" s="1">
        <v>-3.4218979535997098</v>
      </c>
      <c r="E263" s="1">
        <v>4.3839469319570702E-3</v>
      </c>
      <c r="F263" s="1">
        <v>1.43656948591772E-2</v>
      </c>
      <c r="G263" s="1">
        <v>-2.6503970677203399</v>
      </c>
      <c r="H263" s="1" t="s">
        <v>4038</v>
      </c>
    </row>
    <row r="264" spans="1:8" x14ac:dyDescent="0.2">
      <c r="A264" s="12" t="s">
        <v>582</v>
      </c>
      <c r="B264" s="1">
        <v>0.78539097049999596</v>
      </c>
      <c r="C264" s="1">
        <v>14.995489243333299</v>
      </c>
      <c r="D264" s="1">
        <v>3.4202133796551499</v>
      </c>
      <c r="E264" s="1">
        <v>4.3983442933219997E-3</v>
      </c>
      <c r="F264" s="1">
        <v>1.43656948591772E-2</v>
      </c>
      <c r="G264" s="1">
        <v>-2.6536609317942199</v>
      </c>
      <c r="H264" s="1" t="s">
        <v>578</v>
      </c>
    </row>
    <row r="265" spans="1:8" x14ac:dyDescent="0.2">
      <c r="A265" s="12" t="s">
        <v>427</v>
      </c>
      <c r="B265" s="1">
        <v>-0.33851608593333499</v>
      </c>
      <c r="C265" s="1">
        <v>14.9927876055444</v>
      </c>
      <c r="D265" s="1">
        <v>-3.42410638494604</v>
      </c>
      <c r="E265" s="1">
        <v>4.3651442608056198E-3</v>
      </c>
      <c r="F265" s="1">
        <v>1.43656948591772E-2</v>
      </c>
      <c r="G265" s="1">
        <v>-2.6461180951774699</v>
      </c>
      <c r="H265" s="1" t="s">
        <v>4101</v>
      </c>
    </row>
    <row r="266" spans="1:8" x14ac:dyDescent="0.2">
      <c r="A266" s="12" t="s">
        <v>1810</v>
      </c>
      <c r="B266" s="1">
        <v>0.230496078800005</v>
      </c>
      <c r="C266" s="1">
        <v>18.4460867198</v>
      </c>
      <c r="D266" s="1">
        <v>3.3783891765521799</v>
      </c>
      <c r="E266" s="1">
        <v>4.7714729167051802E-3</v>
      </c>
      <c r="F266" s="1">
        <v>1.552536074034E-2</v>
      </c>
      <c r="G266" s="1">
        <v>-2.7346645160041101</v>
      </c>
      <c r="H266" s="1" t="s">
        <v>1807</v>
      </c>
    </row>
    <row r="267" spans="1:8" x14ac:dyDescent="0.2">
      <c r="A267" s="12" t="s">
        <v>3943</v>
      </c>
      <c r="B267" s="1">
        <v>-0.51592394903703997</v>
      </c>
      <c r="C267" s="1">
        <v>16.059022671209899</v>
      </c>
      <c r="D267" s="1">
        <v>-3.37447146017873</v>
      </c>
      <c r="E267" s="1">
        <v>4.8080158933493204E-3</v>
      </c>
      <c r="F267" s="1">
        <v>1.5585228876932301E-2</v>
      </c>
      <c r="G267" s="1">
        <v>-2.7422489112842601</v>
      </c>
      <c r="H267" s="1" t="s">
        <v>3890</v>
      </c>
    </row>
    <row r="268" spans="1:8" x14ac:dyDescent="0.2">
      <c r="A268" s="12" t="s">
        <v>927</v>
      </c>
      <c r="B268" s="1">
        <v>-0.240552301999998</v>
      </c>
      <c r="C268" s="1">
        <v>16.7031932382083</v>
      </c>
      <c r="D268" s="1">
        <v>-3.3702373242783201</v>
      </c>
      <c r="E268" s="1">
        <v>4.8478268606639398E-3</v>
      </c>
      <c r="F268" s="1">
        <v>1.5616712821853901E-2</v>
      </c>
      <c r="G268" s="1">
        <v>-2.7504451834478298</v>
      </c>
      <c r="H268" s="1" t="s">
        <v>920</v>
      </c>
    </row>
    <row r="269" spans="1:8" x14ac:dyDescent="0.2">
      <c r="A269" s="12" t="s">
        <v>3225</v>
      </c>
      <c r="B269" s="1">
        <v>-0.440700817999998</v>
      </c>
      <c r="C269" s="1">
        <v>16.2014094910833</v>
      </c>
      <c r="D269" s="1">
        <v>-3.3695745078435002</v>
      </c>
      <c r="E269" s="1">
        <v>4.8540888514959097E-3</v>
      </c>
      <c r="F269" s="1">
        <v>1.5616712821853901E-2</v>
      </c>
      <c r="G269" s="1">
        <v>-2.7517281717256799</v>
      </c>
      <c r="H269" s="1" t="s">
        <v>3222</v>
      </c>
    </row>
    <row r="270" spans="1:8" x14ac:dyDescent="0.2">
      <c r="A270" s="12" t="s">
        <v>2282</v>
      </c>
      <c r="B270" s="1">
        <v>-0.26835170300000599</v>
      </c>
      <c r="C270" s="1">
        <v>15.9572480309167</v>
      </c>
      <c r="D270" s="1">
        <v>-3.3669922445176002</v>
      </c>
      <c r="E270" s="1">
        <v>4.8785625728138401E-3</v>
      </c>
      <c r="F270" s="1">
        <v>1.56368852613697E-2</v>
      </c>
      <c r="G270" s="1">
        <v>-2.7567263885980799</v>
      </c>
      <c r="H270" s="1" t="s">
        <v>2274</v>
      </c>
    </row>
    <row r="271" spans="1:8" x14ac:dyDescent="0.2">
      <c r="A271" s="12" t="s">
        <v>1929</v>
      </c>
      <c r="B271" s="1">
        <v>0.34194927450000501</v>
      </c>
      <c r="C271" s="1">
        <v>14.2616905909167</v>
      </c>
      <c r="D271" s="1">
        <v>3.35915260845402</v>
      </c>
      <c r="E271" s="1">
        <v>4.9536263556484699E-3</v>
      </c>
      <c r="F271" s="1">
        <v>1.5759870516674199E-2</v>
      </c>
      <c r="G271" s="1">
        <v>-2.77189905727107</v>
      </c>
      <c r="H271" s="1" t="s">
        <v>1921</v>
      </c>
    </row>
    <row r="272" spans="1:8" x14ac:dyDescent="0.2">
      <c r="A272" s="12" t="s">
        <v>3428</v>
      </c>
      <c r="B272" s="1">
        <v>-0.34916297533333002</v>
      </c>
      <c r="C272" s="1">
        <v>15.900771948388901</v>
      </c>
      <c r="D272" s="1">
        <v>-3.3604233064714002</v>
      </c>
      <c r="E272" s="1">
        <v>4.9413811646022796E-3</v>
      </c>
      <c r="F272" s="1">
        <v>1.5759870516674199E-2</v>
      </c>
      <c r="G272" s="1">
        <v>-2.7694399502020102</v>
      </c>
      <c r="H272" s="1" t="s">
        <v>3404</v>
      </c>
    </row>
    <row r="273" spans="1:8" x14ac:dyDescent="0.2">
      <c r="A273" s="12" t="s">
        <v>1976</v>
      </c>
      <c r="B273" s="1">
        <v>0.33710415554545597</v>
      </c>
      <c r="C273" s="1">
        <v>15.872441915411301</v>
      </c>
      <c r="D273" s="1">
        <v>3.3449576325199799</v>
      </c>
      <c r="E273" s="1">
        <v>5.0925083122880799E-3</v>
      </c>
      <c r="F273" s="1">
        <v>1.6141935941902101E-2</v>
      </c>
      <c r="G273" s="1">
        <v>-2.79936499407177</v>
      </c>
      <c r="H273" s="1" t="s">
        <v>3995</v>
      </c>
    </row>
    <row r="274" spans="1:8" x14ac:dyDescent="0.2">
      <c r="A274" s="12" t="s">
        <v>2967</v>
      </c>
      <c r="B274" s="1">
        <v>-0.27888601609755498</v>
      </c>
      <c r="C274" s="1">
        <v>17.437942459268299</v>
      </c>
      <c r="D274" s="1">
        <v>-3.3249767065198599</v>
      </c>
      <c r="E274" s="1">
        <v>5.2946534612560497E-3</v>
      </c>
      <c r="F274" s="1">
        <v>1.6720982805951998E-2</v>
      </c>
      <c r="G274" s="1">
        <v>-2.8380106218885799</v>
      </c>
      <c r="H274" s="1" t="s">
        <v>2941</v>
      </c>
    </row>
    <row r="275" spans="1:8" x14ac:dyDescent="0.2">
      <c r="A275" s="12" t="s">
        <v>2543</v>
      </c>
      <c r="B275" s="1">
        <v>0.27702223133333298</v>
      </c>
      <c r="C275" s="1">
        <v>17.226148750444398</v>
      </c>
      <c r="D275" s="1">
        <v>3.3216830985076502</v>
      </c>
      <c r="E275" s="1">
        <v>5.3287397518768697E-3</v>
      </c>
      <c r="F275" s="1">
        <v>1.6766986984843298E-2</v>
      </c>
      <c r="G275" s="1">
        <v>-2.8443790358901202</v>
      </c>
      <c r="H275" s="1" t="s">
        <v>2537</v>
      </c>
    </row>
    <row r="276" spans="1:8" x14ac:dyDescent="0.2">
      <c r="A276" s="12" t="s">
        <v>3920</v>
      </c>
      <c r="B276" s="1">
        <v>-0.233043275851855</v>
      </c>
      <c r="C276" s="1">
        <v>17.491582348530901</v>
      </c>
      <c r="D276" s="1">
        <v>-3.3184058423137701</v>
      </c>
      <c r="E276" s="1">
        <v>5.3628754527190996E-3</v>
      </c>
      <c r="F276" s="1">
        <v>1.6812810269655899E-2</v>
      </c>
      <c r="G276" s="1">
        <v>-2.8507152978838599</v>
      </c>
      <c r="H276" s="1" t="s">
        <v>3890</v>
      </c>
    </row>
    <row r="277" spans="1:8" x14ac:dyDescent="0.2">
      <c r="A277" s="12" t="s">
        <v>1482</v>
      </c>
      <c r="B277" s="1">
        <v>-0.31179356033334199</v>
      </c>
      <c r="C277" s="1">
        <v>16.075826466611101</v>
      </c>
      <c r="D277" s="1">
        <v>-3.3081220021245699</v>
      </c>
      <c r="E277" s="1">
        <v>5.4714226706595202E-3</v>
      </c>
      <c r="F277" s="1">
        <v>1.7017590386140001E-2</v>
      </c>
      <c r="G277" s="1">
        <v>-2.87059458364133</v>
      </c>
      <c r="H277" s="1" t="s">
        <v>1466</v>
      </c>
    </row>
    <row r="278" spans="1:8" x14ac:dyDescent="0.2">
      <c r="A278" s="12" t="s">
        <v>3072</v>
      </c>
      <c r="B278" s="1">
        <v>0.37884072800000002</v>
      </c>
      <c r="C278" s="1">
        <v>16.7969927741667</v>
      </c>
      <c r="D278" s="1">
        <v>3.3068640579475299</v>
      </c>
      <c r="E278" s="1">
        <v>5.48485086903314E-3</v>
      </c>
      <c r="F278" s="1">
        <v>1.7017590386140001E-2</v>
      </c>
      <c r="G278" s="1">
        <v>-2.8730258907318502</v>
      </c>
      <c r="H278" s="1" t="s">
        <v>3071</v>
      </c>
    </row>
    <row r="279" spans="1:8" x14ac:dyDescent="0.2">
      <c r="A279" s="12" t="s">
        <v>3666</v>
      </c>
      <c r="B279" s="1">
        <v>-0.31823921350000001</v>
      </c>
      <c r="C279" s="1">
        <v>16.093427469222199</v>
      </c>
      <c r="D279" s="1">
        <v>-3.3066042746295401</v>
      </c>
      <c r="E279" s="1">
        <v>5.4876280989066099E-3</v>
      </c>
      <c r="F279" s="1">
        <v>1.7017590386140001E-2</v>
      </c>
      <c r="G279" s="1">
        <v>-2.8735279797994302</v>
      </c>
      <c r="H279" s="1" t="s">
        <v>3650</v>
      </c>
    </row>
    <row r="280" spans="1:8" x14ac:dyDescent="0.2">
      <c r="A280" s="12" t="s">
        <v>502</v>
      </c>
      <c r="B280" s="1">
        <v>0.34606933228409398</v>
      </c>
      <c r="C280" s="1">
        <v>15.756284342581401</v>
      </c>
      <c r="D280" s="1">
        <v>3.30079212475568</v>
      </c>
      <c r="E280" s="1">
        <v>5.5501334392809801E-3</v>
      </c>
      <c r="F280" s="1">
        <v>1.7149513037202701E-2</v>
      </c>
      <c r="G280" s="1">
        <v>-2.8847603190992102</v>
      </c>
      <c r="H280" s="1" t="s">
        <v>4017</v>
      </c>
    </row>
    <row r="281" spans="1:8" x14ac:dyDescent="0.2">
      <c r="A281" s="12" t="s">
        <v>3195</v>
      </c>
      <c r="B281" s="1">
        <v>-0.35035490079999898</v>
      </c>
      <c r="C281" s="1">
        <v>16.085250156066699</v>
      </c>
      <c r="D281" s="1">
        <v>-3.29574115948183</v>
      </c>
      <c r="E281" s="1">
        <v>5.6050324844515902E-3</v>
      </c>
      <c r="F281" s="1">
        <v>1.7257071341017598E-2</v>
      </c>
      <c r="G281" s="1">
        <v>-2.8945201507995102</v>
      </c>
      <c r="H281" s="1" t="s">
        <v>3194</v>
      </c>
    </row>
    <row r="282" spans="1:8" x14ac:dyDescent="0.2">
      <c r="A282" s="12" t="s">
        <v>1794</v>
      </c>
      <c r="B282" s="1">
        <v>-0.49565201599999797</v>
      </c>
      <c r="C282" s="1">
        <v>18.648783068877801</v>
      </c>
      <c r="D282" s="1">
        <v>-3.2654652880355899</v>
      </c>
      <c r="E282" s="1">
        <v>5.9457040779609402E-3</v>
      </c>
      <c r="F282" s="1">
        <v>1.8204414267520098E-2</v>
      </c>
      <c r="G282" s="1">
        <v>-2.9529912173263302</v>
      </c>
      <c r="H282" s="1" t="s">
        <v>1731</v>
      </c>
    </row>
    <row r="283" spans="1:8" x14ac:dyDescent="0.2">
      <c r="A283" s="12" t="s">
        <v>2568</v>
      </c>
      <c r="B283" s="1">
        <v>-0.32381983416666799</v>
      </c>
      <c r="C283" s="1">
        <v>15.959869438222199</v>
      </c>
      <c r="D283" s="1">
        <v>-3.2628314890226</v>
      </c>
      <c r="E283" s="1">
        <v>5.9763036361358103E-3</v>
      </c>
      <c r="F283" s="1">
        <v>1.8204414267520098E-2</v>
      </c>
      <c r="G283" s="1">
        <v>-2.9580752623794901</v>
      </c>
      <c r="H283" s="1" t="s">
        <v>2560</v>
      </c>
    </row>
    <row r="284" spans="1:8" x14ac:dyDescent="0.2">
      <c r="A284" s="12" t="s">
        <v>342</v>
      </c>
      <c r="B284" s="1">
        <v>0.261058893499996</v>
      </c>
      <c r="C284" s="1">
        <v>16.67439541125</v>
      </c>
      <c r="D284" s="1">
        <v>3.2645485471223399</v>
      </c>
      <c r="E284" s="1">
        <v>5.9563369556574104E-3</v>
      </c>
      <c r="F284" s="1">
        <v>1.8204414267520098E-2</v>
      </c>
      <c r="G284" s="1">
        <v>-2.9547608581466598</v>
      </c>
      <c r="H284" s="1" t="s">
        <v>340</v>
      </c>
    </row>
    <row r="285" spans="1:8" x14ac:dyDescent="0.2">
      <c r="A285" s="12" t="s">
        <v>2477</v>
      </c>
      <c r="B285" s="1">
        <v>-0.33904501050000102</v>
      </c>
      <c r="C285" s="1">
        <v>16.3335030750833</v>
      </c>
      <c r="D285" s="1">
        <v>-3.2351135714736898</v>
      </c>
      <c r="E285" s="1">
        <v>6.3080513200440697E-3</v>
      </c>
      <c r="F285" s="1">
        <v>1.9079634098302298E-2</v>
      </c>
      <c r="G285" s="1">
        <v>-3.01155297559212</v>
      </c>
      <c r="H285" s="1" t="s">
        <v>2476</v>
      </c>
    </row>
    <row r="286" spans="1:8" x14ac:dyDescent="0.2">
      <c r="A286" s="12" t="s">
        <v>3347</v>
      </c>
      <c r="B286" s="1">
        <v>-0.41121214833333403</v>
      </c>
      <c r="C286" s="1">
        <v>16.4413705357778</v>
      </c>
      <c r="D286" s="1">
        <v>-3.2361443936549099</v>
      </c>
      <c r="E286" s="1">
        <v>6.2953898665279199E-3</v>
      </c>
      <c r="F286" s="1">
        <v>1.9079634098302298E-2</v>
      </c>
      <c r="G286" s="1">
        <v>-3.0095650443576201</v>
      </c>
      <c r="H286" s="1" t="s">
        <v>3346</v>
      </c>
    </row>
    <row r="287" spans="1:8" x14ac:dyDescent="0.2">
      <c r="A287" s="12" t="s">
        <v>3945</v>
      </c>
      <c r="B287" s="1">
        <v>0.34942531170369401</v>
      </c>
      <c r="C287" s="1">
        <v>18.902956385740701</v>
      </c>
      <c r="D287" s="1">
        <v>3.1990512190507601</v>
      </c>
      <c r="E287" s="1">
        <v>6.7674018133565498E-3</v>
      </c>
      <c r="F287" s="1">
        <v>2.0397186518151901E-2</v>
      </c>
      <c r="G287" s="1">
        <v>-3.0810526696332099</v>
      </c>
      <c r="H287" s="1" t="s">
        <v>3890</v>
      </c>
    </row>
    <row r="288" spans="1:8" x14ac:dyDescent="0.2">
      <c r="A288" s="12" t="s">
        <v>916</v>
      </c>
      <c r="B288" s="1">
        <v>-0.29320116439999599</v>
      </c>
      <c r="C288" s="1">
        <v>16.659271884599999</v>
      </c>
      <c r="D288" s="1">
        <v>-3.1826182949442199</v>
      </c>
      <c r="E288" s="1">
        <v>6.9876634245249498E-3</v>
      </c>
      <c r="F288" s="1">
        <v>2.09874226631711E-2</v>
      </c>
      <c r="G288" s="1">
        <v>-3.1126909494947199</v>
      </c>
      <c r="H288" s="1" t="s">
        <v>904</v>
      </c>
    </row>
    <row r="289" spans="1:8" x14ac:dyDescent="0.2">
      <c r="A289" s="12" t="s">
        <v>1404</v>
      </c>
      <c r="B289" s="1">
        <v>-0.334861856500002</v>
      </c>
      <c r="C289" s="1">
        <v>16.583780087333299</v>
      </c>
      <c r="D289" s="1">
        <v>-3.1805880834810498</v>
      </c>
      <c r="E289" s="1">
        <v>7.0153679512277699E-3</v>
      </c>
      <c r="F289" s="1">
        <v>2.09972162721416E-2</v>
      </c>
      <c r="G289" s="1">
        <v>-3.11659827649751</v>
      </c>
      <c r="H289" s="1" t="s">
        <v>1396</v>
      </c>
    </row>
    <row r="290" spans="1:8" x14ac:dyDescent="0.2">
      <c r="A290" s="12" t="s">
        <v>325</v>
      </c>
      <c r="B290" s="1">
        <v>-0.27725096633333701</v>
      </c>
      <c r="C290" s="1">
        <v>16.797443105972199</v>
      </c>
      <c r="D290" s="1">
        <v>-3.1764760762629098</v>
      </c>
      <c r="E290" s="1">
        <v>7.0718173690781502E-3</v>
      </c>
      <c r="F290" s="1">
        <v>2.1092677500132401E-2</v>
      </c>
      <c r="G290" s="1">
        <v>-3.1245112218497102</v>
      </c>
      <c r="H290" s="1" t="s">
        <v>320</v>
      </c>
    </row>
    <row r="291" spans="1:8" x14ac:dyDescent="0.2">
      <c r="A291" s="12" t="s">
        <v>1127</v>
      </c>
      <c r="B291" s="1">
        <v>0.2773387061</v>
      </c>
      <c r="C291" s="1">
        <v>14.591548945516699</v>
      </c>
      <c r="D291" s="1">
        <v>3.17007829527381</v>
      </c>
      <c r="E291" s="1">
        <v>7.1605485957697296E-3</v>
      </c>
      <c r="F291" s="1">
        <v>2.1283429909225601E-2</v>
      </c>
      <c r="G291" s="1">
        <v>-3.13682014005497</v>
      </c>
      <c r="H291" s="1" t="s">
        <v>3996</v>
      </c>
    </row>
    <row r="292" spans="1:8" x14ac:dyDescent="0.2">
      <c r="A292" s="12" t="s">
        <v>2259</v>
      </c>
      <c r="B292" s="1">
        <v>-0.34950352127273199</v>
      </c>
      <c r="C292" s="1">
        <v>15.326827624787899</v>
      </c>
      <c r="D292" s="1">
        <v>-3.1619393289750901</v>
      </c>
      <c r="E292" s="1">
        <v>7.2750359363194603E-3</v>
      </c>
      <c r="F292" s="1">
        <v>2.15491581699945E-2</v>
      </c>
      <c r="G292" s="1">
        <v>-3.1524742308126199</v>
      </c>
      <c r="H292" s="1" t="s">
        <v>2257</v>
      </c>
    </row>
    <row r="293" spans="1:8" x14ac:dyDescent="0.2">
      <c r="A293" s="12" t="s">
        <v>2985</v>
      </c>
      <c r="B293" s="1">
        <v>-0.280390181560978</v>
      </c>
      <c r="C293" s="1">
        <v>17.556549838910598</v>
      </c>
      <c r="D293" s="1">
        <v>-3.1563661639279998</v>
      </c>
      <c r="E293" s="1">
        <v>7.3544828568398099E-3</v>
      </c>
      <c r="F293" s="1">
        <v>2.17096246530082E-2</v>
      </c>
      <c r="G293" s="1">
        <v>-3.1631902580939899</v>
      </c>
      <c r="H293" s="1" t="s">
        <v>2941</v>
      </c>
    </row>
    <row r="294" spans="1:8" x14ac:dyDescent="0.2">
      <c r="A294" s="12" t="s">
        <v>1888</v>
      </c>
      <c r="B294" s="1">
        <v>0.36331152171428399</v>
      </c>
      <c r="C294" s="1">
        <v>13.385127009333299</v>
      </c>
      <c r="D294" s="1">
        <v>3.15098677930431</v>
      </c>
      <c r="E294" s="1">
        <v>7.4319879971145803E-3</v>
      </c>
      <c r="F294" s="1">
        <v>2.1863279758635001E-2</v>
      </c>
      <c r="G294" s="1">
        <v>-3.17353123556029</v>
      </c>
      <c r="H294" s="1" t="s">
        <v>1875</v>
      </c>
    </row>
    <row r="295" spans="1:8" x14ac:dyDescent="0.2">
      <c r="A295" s="12" t="s">
        <v>496</v>
      </c>
      <c r="B295" s="1">
        <v>-0.29405069655181398</v>
      </c>
      <c r="C295" s="1">
        <v>16.169044962464799</v>
      </c>
      <c r="D295" s="1">
        <v>-3.1473051920744202</v>
      </c>
      <c r="E295" s="1">
        <v>7.4855005381024601E-3</v>
      </c>
      <c r="F295" s="1">
        <v>2.1945545946177501E-2</v>
      </c>
      <c r="G295" s="1">
        <v>-3.1806070731604299</v>
      </c>
      <c r="H295" s="1" t="s">
        <v>4002</v>
      </c>
    </row>
    <row r="296" spans="1:8" x14ac:dyDescent="0.2">
      <c r="A296" s="12" t="s">
        <v>2858</v>
      </c>
      <c r="B296" s="1">
        <v>0.38081204679999597</v>
      </c>
      <c r="C296" s="1">
        <v>15.5565330695333</v>
      </c>
      <c r="D296" s="1">
        <v>3.1362851926667399</v>
      </c>
      <c r="E296" s="1">
        <v>7.6479848171264603E-3</v>
      </c>
      <c r="F296" s="1">
        <v>2.2345642713985099E-2</v>
      </c>
      <c r="G296" s="1">
        <v>-3.2017800525298501</v>
      </c>
      <c r="H296" s="1" t="s">
        <v>2851</v>
      </c>
    </row>
    <row r="297" spans="1:8" x14ac:dyDescent="0.2">
      <c r="A297" s="12" t="s">
        <v>1584</v>
      </c>
      <c r="B297" s="1">
        <v>0.26360061633333098</v>
      </c>
      <c r="C297" s="1">
        <v>16.791510529388901</v>
      </c>
      <c r="D297" s="1">
        <v>3.1315349232365102</v>
      </c>
      <c r="E297" s="1">
        <v>7.7191048522353301E-3</v>
      </c>
      <c r="F297" s="1">
        <v>2.2476986671424198E-2</v>
      </c>
      <c r="G297" s="1">
        <v>-3.2109035923812299</v>
      </c>
      <c r="H297" s="1" t="s">
        <v>1558</v>
      </c>
    </row>
    <row r="298" spans="1:8" x14ac:dyDescent="0.2">
      <c r="A298" s="12" t="s">
        <v>1922</v>
      </c>
      <c r="B298" s="1">
        <v>-0.457278515083333</v>
      </c>
      <c r="C298" s="1">
        <v>14.730258143138901</v>
      </c>
      <c r="D298" s="1">
        <v>-3.1286402555743802</v>
      </c>
      <c r="E298" s="1">
        <v>7.7627659385782304E-3</v>
      </c>
      <c r="F298" s="1">
        <v>2.2527756558238899E-2</v>
      </c>
      <c r="G298" s="1">
        <v>-3.2164622173524502</v>
      </c>
      <c r="H298" s="1" t="s">
        <v>4035</v>
      </c>
    </row>
    <row r="299" spans="1:8" x14ac:dyDescent="0.2">
      <c r="A299" s="12" t="s">
        <v>5</v>
      </c>
      <c r="B299" s="1">
        <v>0.67380898520000099</v>
      </c>
      <c r="C299" s="1">
        <v>12.554921235066701</v>
      </c>
      <c r="D299" s="1">
        <v>3.1198463910404901</v>
      </c>
      <c r="E299" s="1">
        <v>7.8969209211621899E-3</v>
      </c>
      <c r="F299" s="1">
        <v>2.2839916064910201E-2</v>
      </c>
      <c r="G299" s="1">
        <v>-3.2333444511501099</v>
      </c>
      <c r="H299" s="1" t="s">
        <v>0</v>
      </c>
    </row>
    <row r="300" spans="1:8" x14ac:dyDescent="0.2">
      <c r="A300" s="12" t="s">
        <v>2280</v>
      </c>
      <c r="B300" s="1">
        <v>0.31421882200000101</v>
      </c>
      <c r="C300" s="1">
        <v>16.633991845499999</v>
      </c>
      <c r="D300" s="1">
        <v>3.11427622926549</v>
      </c>
      <c r="E300" s="1">
        <v>7.9830885472902905E-3</v>
      </c>
      <c r="F300" s="1">
        <v>2.3011654570880401E-2</v>
      </c>
      <c r="G300" s="1">
        <v>-3.24403426613656</v>
      </c>
      <c r="H300" s="1" t="s">
        <v>2274</v>
      </c>
    </row>
    <row r="301" spans="1:8" x14ac:dyDescent="0.2">
      <c r="A301" s="12" t="s">
        <v>1743</v>
      </c>
      <c r="B301" s="1">
        <v>-0.214266892533335</v>
      </c>
      <c r="C301" s="1">
        <v>17.8397088385111</v>
      </c>
      <c r="D301" s="1">
        <v>-3.09499439830492</v>
      </c>
      <c r="E301" s="1">
        <v>8.2886604626598893E-3</v>
      </c>
      <c r="F301" s="1">
        <v>2.3759472647567701E-2</v>
      </c>
      <c r="G301" s="1">
        <v>-3.2810160531553199</v>
      </c>
      <c r="H301" s="1" t="s">
        <v>1731</v>
      </c>
    </row>
    <row r="302" spans="1:8" x14ac:dyDescent="0.2">
      <c r="A302" s="12" t="s">
        <v>2966</v>
      </c>
      <c r="B302" s="1">
        <v>-0.42774626575610603</v>
      </c>
      <c r="C302" s="1">
        <v>16.689958871878002</v>
      </c>
      <c r="D302" s="1">
        <v>-3.0944263659765401</v>
      </c>
      <c r="E302" s="1">
        <v>8.2978367802913795E-3</v>
      </c>
      <c r="F302" s="1">
        <v>2.3759472647567701E-2</v>
      </c>
      <c r="G302" s="1">
        <v>-3.2821049793441999</v>
      </c>
      <c r="H302" s="1" t="s">
        <v>2941</v>
      </c>
    </row>
    <row r="303" spans="1:8" x14ac:dyDescent="0.2">
      <c r="A303" s="12" t="s">
        <v>2431</v>
      </c>
      <c r="B303" s="1">
        <v>-0.36742420527272501</v>
      </c>
      <c r="C303" s="1">
        <v>15.374988407575801</v>
      </c>
      <c r="D303" s="1">
        <v>-3.0888305892628498</v>
      </c>
      <c r="E303" s="1">
        <v>8.3887760074555402E-3</v>
      </c>
      <c r="F303" s="1">
        <v>2.3940061762140599E-2</v>
      </c>
      <c r="G303" s="1">
        <v>-3.2928304878905998</v>
      </c>
      <c r="H303" s="1" t="s">
        <v>3458</v>
      </c>
    </row>
    <row r="304" spans="1:8" x14ac:dyDescent="0.2">
      <c r="A304" s="12" t="s">
        <v>3284</v>
      </c>
      <c r="B304" s="1">
        <v>0.308667553777774</v>
      </c>
      <c r="C304" s="1">
        <v>17.799550320185201</v>
      </c>
      <c r="D304" s="1">
        <v>3.0838630032264902</v>
      </c>
      <c r="E304" s="1">
        <v>8.4703364218659798E-3</v>
      </c>
      <c r="F304" s="1">
        <v>2.4092778100605599E-2</v>
      </c>
      <c r="G304" s="1">
        <v>-3.3023493617190902</v>
      </c>
      <c r="H304" s="1" t="s">
        <v>3263</v>
      </c>
    </row>
    <row r="305" spans="1:8" x14ac:dyDescent="0.2">
      <c r="A305" s="12" t="s">
        <v>1744</v>
      </c>
      <c r="B305" s="1">
        <v>-0.208356920266667</v>
      </c>
      <c r="C305" s="1">
        <v>16.718974773377798</v>
      </c>
      <c r="D305" s="1">
        <v>-3.0687210416206598</v>
      </c>
      <c r="E305" s="1">
        <v>8.7238407526736492E-3</v>
      </c>
      <c r="F305" s="1">
        <v>2.47319445760616E-2</v>
      </c>
      <c r="G305" s="1">
        <v>-3.3313491225205301</v>
      </c>
      <c r="H305" s="1" t="s">
        <v>1731</v>
      </c>
    </row>
    <row r="306" spans="1:8" x14ac:dyDescent="0.2">
      <c r="A306" s="12" t="s">
        <v>1793</v>
      </c>
      <c r="B306" s="1">
        <v>-0.27107760826666499</v>
      </c>
      <c r="C306" s="1">
        <v>16.617930214655601</v>
      </c>
      <c r="D306" s="1">
        <v>-3.05790047644664</v>
      </c>
      <c r="E306" s="1">
        <v>8.9096022084536805E-3</v>
      </c>
      <c r="F306" s="1">
        <v>2.5175487819281899E-2</v>
      </c>
      <c r="G306" s="1">
        <v>-3.3520582069329601</v>
      </c>
      <c r="H306" s="1" t="s">
        <v>1731</v>
      </c>
    </row>
    <row r="307" spans="1:8" x14ac:dyDescent="0.2">
      <c r="A307" s="12" t="s">
        <v>2107</v>
      </c>
      <c r="B307" s="1">
        <v>0.36356279450000201</v>
      </c>
      <c r="C307" s="1">
        <v>16.32035937625</v>
      </c>
      <c r="D307" s="1">
        <v>3.0280652809497899</v>
      </c>
      <c r="E307" s="1">
        <v>9.4423883555213601E-3</v>
      </c>
      <c r="F307" s="1">
        <v>2.65934806471897E-2</v>
      </c>
      <c r="G307" s="1">
        <v>-3.4090940418938001</v>
      </c>
      <c r="H307" s="1" t="s">
        <v>2102</v>
      </c>
    </row>
    <row r="308" spans="1:8" x14ac:dyDescent="0.2">
      <c r="A308" s="12" t="s">
        <v>879</v>
      </c>
      <c r="B308" s="1">
        <v>0.26085452279999499</v>
      </c>
      <c r="C308" s="1">
        <v>16.581457350283301</v>
      </c>
      <c r="D308" s="1">
        <v>3.0205355821191699</v>
      </c>
      <c r="E308" s="1">
        <v>9.5817730522693503E-3</v>
      </c>
      <c r="F308" s="1">
        <v>2.6897853110782299E-2</v>
      </c>
      <c r="G308" s="1">
        <v>-3.4234730174855299</v>
      </c>
      <c r="H308" s="1" t="s">
        <v>856</v>
      </c>
    </row>
    <row r="309" spans="1:8" x14ac:dyDescent="0.2">
      <c r="A309" s="12" t="s">
        <v>1620</v>
      </c>
      <c r="B309" s="1">
        <v>0.217980843878777</v>
      </c>
      <c r="C309" s="1">
        <v>15.4930498543207</v>
      </c>
      <c r="D309" s="1">
        <v>3.0171464083825401</v>
      </c>
      <c r="E309" s="1">
        <v>9.6451751359663395E-3</v>
      </c>
      <c r="F309" s="1">
        <v>2.6987639875554002E-2</v>
      </c>
      <c r="G309" s="1">
        <v>-3.4299430012429899</v>
      </c>
      <c r="H309" s="1" t="s">
        <v>4139</v>
      </c>
    </row>
    <row r="310" spans="1:8" x14ac:dyDescent="0.2">
      <c r="A310" s="12" t="s">
        <v>2561</v>
      </c>
      <c r="B310" s="1">
        <v>0.42463789966666698</v>
      </c>
      <c r="C310" s="1">
        <v>16.599210318277802</v>
      </c>
      <c r="D310" s="1">
        <v>3.0053324275787801</v>
      </c>
      <c r="E310" s="1">
        <v>9.8694507304675008E-3</v>
      </c>
      <c r="F310" s="1">
        <v>2.75255135632194E-2</v>
      </c>
      <c r="G310" s="1">
        <v>-3.4524857120098602</v>
      </c>
      <c r="H310" s="1" t="s">
        <v>2560</v>
      </c>
    </row>
    <row r="311" spans="1:8" x14ac:dyDescent="0.2">
      <c r="A311" s="12" t="s">
        <v>3210</v>
      </c>
      <c r="B311" s="1">
        <v>0.25244493266666601</v>
      </c>
      <c r="C311" s="1">
        <v>16.974020253500001</v>
      </c>
      <c r="D311" s="1">
        <v>2.9845958818604701</v>
      </c>
      <c r="E311" s="1">
        <v>1.0275673346292501E-2</v>
      </c>
      <c r="F311" s="1">
        <v>2.8565706810567099E-2</v>
      </c>
      <c r="G311" s="1">
        <v>-3.4920140266116602</v>
      </c>
      <c r="H311" s="1" t="s">
        <v>3209</v>
      </c>
    </row>
    <row r="312" spans="1:8" x14ac:dyDescent="0.2">
      <c r="A312" s="12" t="s">
        <v>330</v>
      </c>
      <c r="B312" s="1">
        <v>-0.31464283816666599</v>
      </c>
      <c r="C312" s="1">
        <v>16.037001360194399</v>
      </c>
      <c r="D312" s="1">
        <v>-2.9774535348929101</v>
      </c>
      <c r="E312" s="1">
        <v>1.0419387789058E-2</v>
      </c>
      <c r="F312" s="1">
        <v>2.8871787454196302E-2</v>
      </c>
      <c r="G312" s="1">
        <v>-3.5056167931063702</v>
      </c>
      <c r="H312" s="1" t="s">
        <v>320</v>
      </c>
    </row>
    <row r="313" spans="1:8" x14ac:dyDescent="0.2">
      <c r="A313" s="12" t="s">
        <v>702</v>
      </c>
      <c r="B313" s="1">
        <v>0.23091300049999799</v>
      </c>
      <c r="C313" s="1">
        <v>15.8743966998333</v>
      </c>
      <c r="D313" s="1">
        <v>2.96542081705674</v>
      </c>
      <c r="E313" s="1">
        <v>1.06660145165138E-2</v>
      </c>
      <c r="F313" s="1">
        <v>2.9460149420210101E-2</v>
      </c>
      <c r="G313" s="1">
        <v>-3.5285190129343902</v>
      </c>
      <c r="H313" s="1" t="s">
        <v>3650</v>
      </c>
    </row>
    <row r="314" spans="1:8" x14ac:dyDescent="0.2">
      <c r="A314" s="12" t="s">
        <v>1454</v>
      </c>
      <c r="B314" s="1">
        <v>-0.20903349199999399</v>
      </c>
      <c r="C314" s="1">
        <v>15.483672757666699</v>
      </c>
      <c r="D314" s="1">
        <v>-2.9500129033733602</v>
      </c>
      <c r="E314" s="1">
        <v>1.0990265285738401E-2</v>
      </c>
      <c r="F314" s="1">
        <v>3.0258454745029702E-2</v>
      </c>
      <c r="G314" s="1">
        <v>-3.55781840844974</v>
      </c>
      <c r="H314" s="1" t="s">
        <v>1441</v>
      </c>
    </row>
    <row r="315" spans="1:8" x14ac:dyDescent="0.2">
      <c r="A315" s="12" t="s">
        <v>1029</v>
      </c>
      <c r="B315" s="1">
        <v>-0.30421089120000699</v>
      </c>
      <c r="C315" s="1">
        <v>16.730050433799999</v>
      </c>
      <c r="D315" s="1">
        <v>-2.94771377404405</v>
      </c>
      <c r="E315" s="1">
        <v>1.10394773306821E-2</v>
      </c>
      <c r="F315" s="1">
        <v>3.0296840342031801E-2</v>
      </c>
      <c r="G315" s="1">
        <v>-3.5621877461771798</v>
      </c>
      <c r="H315" s="1" t="s">
        <v>1021</v>
      </c>
    </row>
    <row r="316" spans="1:8" x14ac:dyDescent="0.2">
      <c r="A316" s="12" t="s">
        <v>1812</v>
      </c>
      <c r="B316" s="1">
        <v>0.50689129640000996</v>
      </c>
      <c r="C316" s="1">
        <v>18.324034055266701</v>
      </c>
      <c r="D316" s="1">
        <v>2.9425783755531301</v>
      </c>
      <c r="E316" s="1">
        <v>1.11501863816006E-2</v>
      </c>
      <c r="F316" s="1">
        <v>3.0503216884697201E-2</v>
      </c>
      <c r="G316" s="1">
        <v>-3.57194470460351</v>
      </c>
      <c r="H316" s="1" t="s">
        <v>1807</v>
      </c>
    </row>
    <row r="317" spans="1:8" x14ac:dyDescent="0.2">
      <c r="A317" s="12" t="s">
        <v>1815</v>
      </c>
      <c r="B317" s="1">
        <v>-0.27464318286262601</v>
      </c>
      <c r="C317" s="1">
        <v>16.948618063323099</v>
      </c>
      <c r="D317" s="1">
        <v>-2.9399373223441798</v>
      </c>
      <c r="E317" s="1">
        <v>1.12075486297102E-2</v>
      </c>
      <c r="F317" s="1">
        <v>3.05628072156225E-2</v>
      </c>
      <c r="G317" s="1">
        <v>-3.5769611908908998</v>
      </c>
      <c r="H317" s="1" t="s">
        <v>4050</v>
      </c>
    </row>
    <row r="318" spans="1:8" x14ac:dyDescent="0.2">
      <c r="A318" s="12" t="s">
        <v>3463</v>
      </c>
      <c r="B318" s="1">
        <v>0.244572340909084</v>
      </c>
      <c r="C318" s="1">
        <v>16.639595910212101</v>
      </c>
      <c r="D318" s="1">
        <v>2.9255833551027401</v>
      </c>
      <c r="E318" s="1">
        <v>1.15244427220872E-2</v>
      </c>
      <c r="F318" s="1">
        <v>3.1327519931243303E-2</v>
      </c>
      <c r="G318" s="1">
        <v>-3.60420910351128</v>
      </c>
      <c r="H318" s="1" t="s">
        <v>3458</v>
      </c>
    </row>
    <row r="319" spans="1:8" x14ac:dyDescent="0.2">
      <c r="A319" s="12" t="s">
        <v>279</v>
      </c>
      <c r="B319" s="1">
        <v>0.32695361375000498</v>
      </c>
      <c r="C319" s="1">
        <v>15.5446183297917</v>
      </c>
      <c r="D319" s="1">
        <v>2.9134383029956199</v>
      </c>
      <c r="E319" s="1">
        <v>1.17994656369498E-2</v>
      </c>
      <c r="F319" s="1">
        <v>3.1873399314905203E-2</v>
      </c>
      <c r="G319" s="1">
        <v>-3.6272418491580201</v>
      </c>
      <c r="H319" s="1" t="s">
        <v>264</v>
      </c>
    </row>
    <row r="320" spans="1:8" x14ac:dyDescent="0.2">
      <c r="A320" s="12" t="s">
        <v>3410</v>
      </c>
      <c r="B320" s="1">
        <v>-0.30572021933334198</v>
      </c>
      <c r="C320" s="1">
        <v>17.0933659650556</v>
      </c>
      <c r="D320" s="1">
        <v>-2.91443187699601</v>
      </c>
      <c r="E320" s="1">
        <v>1.17767251772939E-2</v>
      </c>
      <c r="F320" s="1">
        <v>3.1873399314905203E-2</v>
      </c>
      <c r="G320" s="1">
        <v>-3.6253583342202398</v>
      </c>
      <c r="H320" s="1" t="s">
        <v>3404</v>
      </c>
    </row>
    <row r="321" spans="1:8" x14ac:dyDescent="0.2">
      <c r="A321" s="12" t="s">
        <v>2210</v>
      </c>
      <c r="B321" s="1">
        <v>-0.322446365447767</v>
      </c>
      <c r="C321" s="1">
        <v>17.312422829756599</v>
      </c>
      <c r="D321" s="1">
        <v>-2.9081632574730798</v>
      </c>
      <c r="E321" s="1">
        <v>1.19209257660367E-2</v>
      </c>
      <c r="F321" s="1">
        <v>3.2100549319829301E-2</v>
      </c>
      <c r="G321" s="1">
        <v>-3.6372394135010002</v>
      </c>
      <c r="H321" s="1" t="s">
        <v>4041</v>
      </c>
    </row>
    <row r="322" spans="1:8" x14ac:dyDescent="0.2">
      <c r="A322" s="12" t="s">
        <v>947</v>
      </c>
      <c r="B322" s="1">
        <v>0.27156123600000398</v>
      </c>
      <c r="C322" s="1">
        <v>16.026958873000002</v>
      </c>
      <c r="D322" s="1">
        <v>2.89547113354282</v>
      </c>
      <c r="E322" s="1">
        <v>1.22182418623822E-2</v>
      </c>
      <c r="F322" s="1">
        <v>3.2798342999332201E-2</v>
      </c>
      <c r="G322" s="1">
        <v>-3.66127804770854</v>
      </c>
      <c r="H322" s="1" t="s">
        <v>933</v>
      </c>
    </row>
    <row r="323" spans="1:8" x14ac:dyDescent="0.2">
      <c r="A323" s="12" t="s">
        <v>1800</v>
      </c>
      <c r="B323" s="1">
        <v>0.30026988399999899</v>
      </c>
      <c r="C323" s="1">
        <v>17.106559501044401</v>
      </c>
      <c r="D323" s="1">
        <v>2.8822640911566402</v>
      </c>
      <c r="E323" s="1">
        <v>1.25353784453079E-2</v>
      </c>
      <c r="F323" s="1">
        <v>3.33371210047042E-2</v>
      </c>
      <c r="G323" s="1">
        <v>-3.6862671794224502</v>
      </c>
      <c r="H323" s="1" t="s">
        <v>1731</v>
      </c>
    </row>
    <row r="324" spans="1:8" x14ac:dyDescent="0.2">
      <c r="A324" s="12" t="s">
        <v>2871</v>
      </c>
      <c r="B324" s="1">
        <v>-0.39501572039999799</v>
      </c>
      <c r="C324" s="1">
        <v>16.091535946733298</v>
      </c>
      <c r="D324" s="1">
        <v>-2.8845334648571201</v>
      </c>
      <c r="E324" s="1">
        <v>1.2480313513035701E-2</v>
      </c>
      <c r="F324" s="1">
        <v>3.33371210047042E-2</v>
      </c>
      <c r="G324" s="1">
        <v>-3.6819751035217601</v>
      </c>
      <c r="H324" s="1" t="s">
        <v>4037</v>
      </c>
    </row>
    <row r="325" spans="1:8" x14ac:dyDescent="0.2">
      <c r="A325" s="12" t="s">
        <v>2407</v>
      </c>
      <c r="B325" s="1">
        <v>-0.38653585850000399</v>
      </c>
      <c r="C325" s="1">
        <v>16.511570321333298</v>
      </c>
      <c r="D325" s="1">
        <v>-2.8831745467607801</v>
      </c>
      <c r="E325" s="1">
        <v>1.2513258125968801E-2</v>
      </c>
      <c r="F325" s="1">
        <v>3.33371210047042E-2</v>
      </c>
      <c r="G325" s="1">
        <v>-3.6845453223800302</v>
      </c>
      <c r="H325" s="1" t="s">
        <v>2403</v>
      </c>
    </row>
    <row r="326" spans="1:8" x14ac:dyDescent="0.2">
      <c r="A326" s="12" t="s">
        <v>1460</v>
      </c>
      <c r="B326" s="1">
        <v>-0.25778173428572199</v>
      </c>
      <c r="C326" s="1">
        <v>17.807312573095199</v>
      </c>
      <c r="D326" s="1">
        <v>-2.8631851855650501</v>
      </c>
      <c r="E326" s="1">
        <v>1.3007875128714199E-2</v>
      </c>
      <c r="F326" s="1">
        <v>3.4485608719085001E-2</v>
      </c>
      <c r="G326" s="1">
        <v>-3.7223207448519302</v>
      </c>
      <c r="H326" s="1" t="s">
        <v>1441</v>
      </c>
    </row>
    <row r="327" spans="1:8" x14ac:dyDescent="0.2">
      <c r="A327" s="12" t="s">
        <v>3856</v>
      </c>
      <c r="B327" s="1">
        <v>0.253010938999992</v>
      </c>
      <c r="C327" s="1">
        <v>14.7615221261667</v>
      </c>
      <c r="D327" s="1">
        <v>2.86161536979556</v>
      </c>
      <c r="E327" s="1">
        <v>1.3047523671365101E-2</v>
      </c>
      <c r="F327" s="1">
        <v>3.4485608719085001E-2</v>
      </c>
      <c r="G327" s="1">
        <v>-3.72528478330665</v>
      </c>
      <c r="H327" s="1" t="s">
        <v>3846</v>
      </c>
    </row>
    <row r="328" spans="1:8" x14ac:dyDescent="0.2">
      <c r="A328" s="12" t="s">
        <v>2281</v>
      </c>
      <c r="B328" s="1">
        <v>-0.27789753300000403</v>
      </c>
      <c r="C328" s="1">
        <v>16.964188581750001</v>
      </c>
      <c r="D328" s="1">
        <v>-2.8430802536544899</v>
      </c>
      <c r="E328" s="1">
        <v>1.3524743937898501E-2</v>
      </c>
      <c r="F328" s="1">
        <v>3.5498112173270799E-2</v>
      </c>
      <c r="G328" s="1">
        <v>-3.7602528897724099</v>
      </c>
      <c r="H328" s="1" t="s">
        <v>2274</v>
      </c>
    </row>
    <row r="329" spans="1:8" x14ac:dyDescent="0.2">
      <c r="A329" s="12" t="s">
        <v>3988</v>
      </c>
      <c r="B329" s="1">
        <v>0.29801509244444102</v>
      </c>
      <c r="C329" s="1">
        <v>15.2607800057284</v>
      </c>
      <c r="D329" s="1">
        <v>2.8447047100035299</v>
      </c>
      <c r="E329" s="1">
        <v>1.3482242282184E-2</v>
      </c>
      <c r="F329" s="1">
        <v>3.5498112173270799E-2</v>
      </c>
      <c r="G329" s="1">
        <v>-3.7571903618814102</v>
      </c>
      <c r="H329" s="1" t="s">
        <v>3890</v>
      </c>
    </row>
    <row r="330" spans="1:8" x14ac:dyDescent="0.2">
      <c r="A330" s="12" t="s">
        <v>930</v>
      </c>
      <c r="B330" s="1">
        <v>-0.23887950800000199</v>
      </c>
      <c r="C330" s="1">
        <v>15.684040031583301</v>
      </c>
      <c r="D330" s="1">
        <v>-2.8402857040627398</v>
      </c>
      <c r="E330" s="1">
        <v>1.35981677909938E-2</v>
      </c>
      <c r="F330" s="1">
        <v>3.5498112173270799E-2</v>
      </c>
      <c r="G330" s="1">
        <v>-3.7655203733207498</v>
      </c>
      <c r="H330" s="1" t="s">
        <v>920</v>
      </c>
    </row>
    <row r="331" spans="1:8" x14ac:dyDescent="0.2">
      <c r="A331" s="12" t="s">
        <v>508</v>
      </c>
      <c r="B331" s="1">
        <v>0.28616623825000298</v>
      </c>
      <c r="C331" s="1">
        <v>15.432715603625001</v>
      </c>
      <c r="D331" s="1">
        <v>2.8417743361730001</v>
      </c>
      <c r="E331" s="1">
        <v>1.3559006923633401E-2</v>
      </c>
      <c r="F331" s="1">
        <v>3.5498112173270799E-2</v>
      </c>
      <c r="G331" s="1">
        <v>-3.7627145851699901</v>
      </c>
      <c r="H331" s="1" t="s">
        <v>483</v>
      </c>
    </row>
    <row r="332" spans="1:8" x14ac:dyDescent="0.2">
      <c r="A332" s="12" t="s">
        <v>2223</v>
      </c>
      <c r="B332" s="1">
        <v>0.30841199305894301</v>
      </c>
      <c r="C332" s="1">
        <v>17.3922799305601</v>
      </c>
      <c r="D332" s="1">
        <v>2.8388051698939298</v>
      </c>
      <c r="E332" s="1">
        <v>1.3637225864003901E-2</v>
      </c>
      <c r="F332" s="1">
        <v>3.5498112173270799E-2</v>
      </c>
      <c r="G332" s="1">
        <v>-3.76831054879609</v>
      </c>
      <c r="H332" s="1" t="s">
        <v>4091</v>
      </c>
    </row>
    <row r="333" spans="1:8" x14ac:dyDescent="0.2">
      <c r="A333" s="12" t="s">
        <v>3423</v>
      </c>
      <c r="B333" s="1">
        <v>-0.230070246333337</v>
      </c>
      <c r="C333" s="1">
        <v>15.5311240746667</v>
      </c>
      <c r="D333" s="1">
        <v>-2.8306165537316099</v>
      </c>
      <c r="E333" s="1">
        <v>1.38552492557088E-2</v>
      </c>
      <c r="F333" s="1">
        <v>3.5956674050313699E-2</v>
      </c>
      <c r="G333" s="1">
        <v>-3.7837362620450201</v>
      </c>
      <c r="H333" s="1" t="s">
        <v>3404</v>
      </c>
    </row>
    <row r="334" spans="1:8" x14ac:dyDescent="0.2">
      <c r="A334" s="12" t="s">
        <v>2882</v>
      </c>
      <c r="B334" s="1">
        <v>0.338618224461541</v>
      </c>
      <c r="C334" s="1">
        <v>17.434897489333299</v>
      </c>
      <c r="D334" s="1">
        <v>2.8288958648743998</v>
      </c>
      <c r="E334" s="1">
        <v>1.3901496361110099E-2</v>
      </c>
      <c r="F334" s="1">
        <v>3.5968028235522802E-2</v>
      </c>
      <c r="G334" s="1">
        <v>-3.78697632226605</v>
      </c>
      <c r="H334" s="1" t="s">
        <v>2880</v>
      </c>
    </row>
    <row r="335" spans="1:8" x14ac:dyDescent="0.2">
      <c r="A335" s="12" t="s">
        <v>587</v>
      </c>
      <c r="B335" s="1">
        <v>-0.31128538525000099</v>
      </c>
      <c r="C335" s="1">
        <v>15.913240188916699</v>
      </c>
      <c r="D335" s="1">
        <v>-2.8200416733364699</v>
      </c>
      <c r="E335" s="1">
        <v>1.4141878632697001E-2</v>
      </c>
      <c r="F335" s="1">
        <v>3.6480101337798103E-2</v>
      </c>
      <c r="G335" s="1">
        <v>-3.80364116274799</v>
      </c>
      <c r="H335" s="1" t="s">
        <v>4089</v>
      </c>
    </row>
    <row r="336" spans="1:8" x14ac:dyDescent="0.2">
      <c r="A336" s="12" t="s">
        <v>1599</v>
      </c>
      <c r="B336" s="1">
        <v>0.282315647000001</v>
      </c>
      <c r="C336" s="1">
        <v>15.243568838750001</v>
      </c>
      <c r="D336" s="1">
        <v>2.8062487393995199</v>
      </c>
      <c r="E336" s="1">
        <v>1.4524493348793299E-2</v>
      </c>
      <c r="F336" s="1">
        <v>3.7354909540758797E-2</v>
      </c>
      <c r="G336" s="1">
        <v>-3.8295756588183001</v>
      </c>
      <c r="H336" s="1" t="s">
        <v>1591</v>
      </c>
    </row>
    <row r="337" spans="1:8" x14ac:dyDescent="0.2">
      <c r="A337" s="12" t="s">
        <v>2261</v>
      </c>
      <c r="B337" s="1">
        <v>-0.205771375863634</v>
      </c>
      <c r="C337" s="1">
        <v>16.197763458700798</v>
      </c>
      <c r="D337" s="1">
        <v>-2.8034753020480201</v>
      </c>
      <c r="E337" s="1">
        <v>1.4602645597811799E-2</v>
      </c>
      <c r="F337" s="1">
        <v>3.7443798712001E-2</v>
      </c>
      <c r="G337" s="1">
        <v>-3.8347866402888502</v>
      </c>
      <c r="H337" s="1" t="s">
        <v>4009</v>
      </c>
    </row>
    <row r="338" spans="1:8" x14ac:dyDescent="0.2">
      <c r="A338" s="12" t="s">
        <v>3665</v>
      </c>
      <c r="B338" s="1">
        <v>-0.23796338583333199</v>
      </c>
      <c r="C338" s="1">
        <v>16.5078263729444</v>
      </c>
      <c r="D338" s="1">
        <v>-2.7960325224944</v>
      </c>
      <c r="E338" s="1">
        <v>1.48144184295386E-2</v>
      </c>
      <c r="F338" s="1">
        <v>3.7873766163612002E-2</v>
      </c>
      <c r="G338" s="1">
        <v>-3.8487643595293601</v>
      </c>
      <c r="H338" s="1" t="s">
        <v>3650</v>
      </c>
    </row>
    <row r="339" spans="1:8" x14ac:dyDescent="0.2">
      <c r="A339" s="12" t="s">
        <v>2792</v>
      </c>
      <c r="B339" s="1">
        <v>-0.416755448999997</v>
      </c>
      <c r="C339" s="1">
        <v>15.2164901484444</v>
      </c>
      <c r="D339" s="1">
        <v>-2.78151626289175</v>
      </c>
      <c r="E339" s="1">
        <v>1.5236153364193501E-2</v>
      </c>
      <c r="F339" s="1">
        <v>3.88363671805406E-2</v>
      </c>
      <c r="G339" s="1">
        <v>-3.8759988934948999</v>
      </c>
      <c r="H339" s="1" t="s">
        <v>2783</v>
      </c>
    </row>
    <row r="340" spans="1:8" x14ac:dyDescent="0.2">
      <c r="A340" s="12" t="s">
        <v>1032</v>
      </c>
      <c r="B340" s="1">
        <v>0.23549956080000101</v>
      </c>
      <c r="C340" s="1">
        <v>14.9456973522</v>
      </c>
      <c r="D340" s="1">
        <v>2.7732850325381002</v>
      </c>
      <c r="E340" s="1">
        <v>1.54804939605186E-2</v>
      </c>
      <c r="F340" s="1">
        <v>3.9342438793152398E-2</v>
      </c>
      <c r="G340" s="1">
        <v>-3.8914255092036001</v>
      </c>
      <c r="H340" s="1" t="s">
        <v>1021</v>
      </c>
    </row>
    <row r="341" spans="1:8" x14ac:dyDescent="0.2">
      <c r="A341" s="12" t="s">
        <v>3408</v>
      </c>
      <c r="B341" s="1">
        <v>0.66834774966666199</v>
      </c>
      <c r="C341" s="1">
        <v>16.141192352499999</v>
      </c>
      <c r="D341" s="1">
        <v>2.7693097381031002</v>
      </c>
      <c r="E341" s="1">
        <v>1.55998687624593E-2</v>
      </c>
      <c r="F341" s="1">
        <v>3.9528870993960401E-2</v>
      </c>
      <c r="G341" s="1">
        <v>-3.8988715439827102</v>
      </c>
      <c r="H341" s="1" t="s">
        <v>3404</v>
      </c>
    </row>
    <row r="342" spans="1:8" x14ac:dyDescent="0.2">
      <c r="A342" s="12" t="s">
        <v>3809</v>
      </c>
      <c r="B342" s="1">
        <v>0.22775409963703899</v>
      </c>
      <c r="C342" s="1">
        <v>18.219382989272798</v>
      </c>
      <c r="D342" s="1">
        <v>2.7664672882677701</v>
      </c>
      <c r="E342" s="1">
        <v>1.5685777201176799E-2</v>
      </c>
      <c r="F342" s="1">
        <v>3.9629654752384898E-2</v>
      </c>
      <c r="G342" s="1">
        <v>-3.9041939462338102</v>
      </c>
      <c r="H342" s="1" t="s">
        <v>4030</v>
      </c>
    </row>
    <row r="343" spans="1:8" x14ac:dyDescent="0.2">
      <c r="A343" s="12" t="s">
        <v>3476</v>
      </c>
      <c r="B343" s="1">
        <v>-0.32008555799999899</v>
      </c>
      <c r="C343" s="1">
        <v>16.632184626939399</v>
      </c>
      <c r="D343" s="1">
        <v>-2.7562184740452702</v>
      </c>
      <c r="E343" s="1">
        <v>1.5999392100354601E-2</v>
      </c>
      <c r="F343" s="1">
        <v>4.0303454000599898E-2</v>
      </c>
      <c r="G343" s="1">
        <v>-3.9233724832358101</v>
      </c>
      <c r="H343" s="1" t="s">
        <v>3458</v>
      </c>
    </row>
    <row r="344" spans="1:8" x14ac:dyDescent="0.2">
      <c r="A344" s="12" t="s">
        <v>979</v>
      </c>
      <c r="B344" s="1">
        <v>-0.27118589650000002</v>
      </c>
      <c r="C344" s="1">
        <v>17.744158069083301</v>
      </c>
      <c r="D344" s="1">
        <v>-2.7521955438002599</v>
      </c>
      <c r="E344" s="1">
        <v>1.6124163448271701E-2</v>
      </c>
      <c r="F344" s="1">
        <v>4.0498995327676597E-2</v>
      </c>
      <c r="G344" s="1">
        <v>-3.9308953587526001</v>
      </c>
      <c r="H344" s="1" t="s">
        <v>971</v>
      </c>
    </row>
    <row r="345" spans="1:8" x14ac:dyDescent="0.2">
      <c r="A345" s="12" t="s">
        <v>1851</v>
      </c>
      <c r="B345" s="1">
        <v>0.253177777428572</v>
      </c>
      <c r="C345" s="1">
        <v>16.494129610238101</v>
      </c>
      <c r="D345" s="1">
        <v>2.7366349292646199</v>
      </c>
      <c r="E345" s="1">
        <v>1.6615795144843098E-2</v>
      </c>
      <c r="F345" s="1">
        <v>4.1612151689271702E-2</v>
      </c>
      <c r="G345" s="1">
        <v>-3.9599656328483701</v>
      </c>
      <c r="H345" s="1" t="s">
        <v>1837</v>
      </c>
    </row>
    <row r="346" spans="1:8" x14ac:dyDescent="0.2">
      <c r="A346" s="12" t="s">
        <v>3522</v>
      </c>
      <c r="B346" s="1">
        <v>-0.230400102399997</v>
      </c>
      <c r="C346" s="1">
        <v>13.992660974333299</v>
      </c>
      <c r="D346" s="1">
        <v>-2.7337808447614398</v>
      </c>
      <c r="E346" s="1">
        <v>1.67075451964202E-2</v>
      </c>
      <c r="F346" s="1">
        <v>4.1720294545712099E-2</v>
      </c>
      <c r="G346" s="1">
        <v>-3.9652927267205298</v>
      </c>
      <c r="H346" s="1" t="s">
        <v>3510</v>
      </c>
    </row>
    <row r="347" spans="1:8" x14ac:dyDescent="0.2">
      <c r="A347" s="12" t="s">
        <v>1082</v>
      </c>
      <c r="B347" s="1">
        <v>-0.313851194885714</v>
      </c>
      <c r="C347" s="1">
        <v>15.3431685895524</v>
      </c>
      <c r="D347" s="1">
        <v>-2.7123123933379301</v>
      </c>
      <c r="E347" s="1">
        <v>1.74137268610246E-2</v>
      </c>
      <c r="F347" s="1">
        <v>4.3357656155420699E-2</v>
      </c>
      <c r="G347" s="1">
        <v>-4.0053135661141397</v>
      </c>
      <c r="H347" s="1" t="s">
        <v>4137</v>
      </c>
    </row>
    <row r="348" spans="1:8" x14ac:dyDescent="0.2">
      <c r="A348" s="12" t="s">
        <v>3211</v>
      </c>
      <c r="B348" s="1">
        <v>-0.32754638133333502</v>
      </c>
      <c r="C348" s="1">
        <v>16.161888625777799</v>
      </c>
      <c r="D348" s="1">
        <v>-2.6966753012444</v>
      </c>
      <c r="E348" s="1">
        <v>1.7946339536517399E-2</v>
      </c>
      <c r="F348" s="1">
        <v>4.4554640641238298E-2</v>
      </c>
      <c r="G348" s="1">
        <v>-4.0344075298412498</v>
      </c>
      <c r="H348" s="1" t="s">
        <v>3209</v>
      </c>
    </row>
    <row r="349" spans="1:8" x14ac:dyDescent="0.2">
      <c r="A349" s="12" t="s">
        <v>406</v>
      </c>
      <c r="B349" s="1">
        <v>-0.32860772574545499</v>
      </c>
      <c r="C349" s="1">
        <v>15.527989104422</v>
      </c>
      <c r="D349" s="1">
        <v>-2.6927035381390598</v>
      </c>
      <c r="E349" s="1">
        <v>1.8084130459417001E-2</v>
      </c>
      <c r="F349" s="1">
        <v>4.4767343125761298E-2</v>
      </c>
      <c r="G349" s="1">
        <v>-4.0417895872114498</v>
      </c>
      <c r="H349" s="1" t="s">
        <v>4102</v>
      </c>
    </row>
    <row r="350" spans="1:8" x14ac:dyDescent="0.2">
      <c r="A350" s="12" t="s">
        <v>2687</v>
      </c>
      <c r="B350" s="1">
        <v>-0.27533285825000098</v>
      </c>
      <c r="C350" s="1">
        <v>15.4893359459167</v>
      </c>
      <c r="D350" s="1">
        <v>-2.6665187340729801</v>
      </c>
      <c r="E350" s="1">
        <v>1.9018688210317498E-2</v>
      </c>
      <c r="F350" s="1">
        <v>4.6945555093858497E-2</v>
      </c>
      <c r="G350" s="1">
        <v>-4.0903777485146504</v>
      </c>
      <c r="H350" s="1" t="s">
        <v>2681</v>
      </c>
    </row>
    <row r="351" spans="1:8" x14ac:dyDescent="0.2">
      <c r="A351" s="12" t="s">
        <v>1133</v>
      </c>
      <c r="B351" s="1">
        <v>-0.25778521959999501</v>
      </c>
      <c r="C351" s="1">
        <v>16.199573408733301</v>
      </c>
      <c r="D351" s="1">
        <v>-2.6578364628230902</v>
      </c>
      <c r="E351" s="1">
        <v>1.93388174883364E-2</v>
      </c>
      <c r="F351" s="1">
        <v>4.7598980580174602E-2</v>
      </c>
      <c r="G351" s="1">
        <v>-4.1064572746694203</v>
      </c>
      <c r="H351" s="1" t="s">
        <v>1120</v>
      </c>
    </row>
    <row r="352" spans="1:8" x14ac:dyDescent="0.2">
      <c r="A352" s="12" t="s">
        <v>185</v>
      </c>
      <c r="B352" s="1">
        <v>0.38163898333332802</v>
      </c>
      <c r="C352" s="1">
        <v>16.444066492055601</v>
      </c>
      <c r="D352" s="1">
        <v>2.6457486784502899</v>
      </c>
      <c r="E352" s="1">
        <v>1.97932521055116E-2</v>
      </c>
      <c r="F352" s="1">
        <v>4.85782958818127E-2</v>
      </c>
      <c r="G352" s="1">
        <v>-4.1288173605906904</v>
      </c>
      <c r="H352" s="1" t="s">
        <v>182</v>
      </c>
    </row>
    <row r="353" spans="1:8" x14ac:dyDescent="0.2">
      <c r="A353" s="12" t="s">
        <v>3341</v>
      </c>
      <c r="B353" s="1">
        <v>0.35823517833333601</v>
      </c>
      <c r="C353" s="1">
        <v>15.2687419614444</v>
      </c>
      <c r="D353" s="1">
        <v>2.6160088317117198</v>
      </c>
      <c r="E353" s="1">
        <v>2.0955902508557198E-2</v>
      </c>
      <c r="F353" s="1">
        <v>5.1285242891312303E-2</v>
      </c>
      <c r="G353" s="1">
        <v>-4.1836962873334604</v>
      </c>
      <c r="H353" s="1" t="s">
        <v>3337</v>
      </c>
    </row>
    <row r="354" spans="1:8" x14ac:dyDescent="0.2">
      <c r="A354" s="12" t="s">
        <v>2616</v>
      </c>
      <c r="B354" s="1">
        <v>-0.27966912422222401</v>
      </c>
      <c r="C354" s="1">
        <v>13.484930633629601</v>
      </c>
      <c r="D354" s="1">
        <v>-2.6088550411835998</v>
      </c>
      <c r="E354" s="1">
        <v>2.12453075775706E-2</v>
      </c>
      <c r="F354" s="1">
        <v>5.1845793207764598E-2</v>
      </c>
      <c r="G354" s="1">
        <v>-4.1968680766720396</v>
      </c>
      <c r="H354" s="1" t="s">
        <v>2599</v>
      </c>
    </row>
    <row r="355" spans="1:8" x14ac:dyDescent="0.2">
      <c r="A355" s="12" t="s">
        <v>3214</v>
      </c>
      <c r="B355" s="1">
        <v>-0.26308581733333702</v>
      </c>
      <c r="C355" s="1">
        <v>17.2523962684444</v>
      </c>
      <c r="D355" s="1">
        <v>-2.59980881615745</v>
      </c>
      <c r="E355" s="1">
        <v>2.1616821138258E-2</v>
      </c>
      <c r="F355" s="1">
        <v>5.2602972684882801E-2</v>
      </c>
      <c r="G355" s="1">
        <v>-4.2135077813353199</v>
      </c>
      <c r="H355" s="1" t="s">
        <v>3209</v>
      </c>
    </row>
    <row r="356" spans="1:8" x14ac:dyDescent="0.2">
      <c r="A356" s="12" t="s">
        <v>238</v>
      </c>
      <c r="B356" s="1">
        <v>0.25992630100000402</v>
      </c>
      <c r="C356" s="1">
        <v>16.8954661068333</v>
      </c>
      <c r="D356" s="1">
        <v>2.5939374458370001</v>
      </c>
      <c r="E356" s="1">
        <v>2.18613084653239E-2</v>
      </c>
      <c r="F356" s="1">
        <v>5.3047638338172998E-2</v>
      </c>
      <c r="G356" s="1">
        <v>-4.2242976735784401</v>
      </c>
      <c r="H356" s="1" t="s">
        <v>219</v>
      </c>
    </row>
    <row r="357" spans="1:8" x14ac:dyDescent="0.2">
      <c r="A357" s="12" t="s">
        <v>3654</v>
      </c>
      <c r="B357" s="1">
        <v>-0.207366986666667</v>
      </c>
      <c r="C357" s="1">
        <v>16.714896853888899</v>
      </c>
      <c r="D357" s="1">
        <v>-2.5731755956906301</v>
      </c>
      <c r="E357" s="1">
        <v>2.2747496425604499E-2</v>
      </c>
      <c r="F357" s="1">
        <v>5.5042533604490899E-2</v>
      </c>
      <c r="G357" s="1">
        <v>-4.2623881211963299</v>
      </c>
      <c r="H357" s="1" t="s">
        <v>3650</v>
      </c>
    </row>
    <row r="358" spans="1:8" x14ac:dyDescent="0.2">
      <c r="A358" s="12" t="s">
        <v>278</v>
      </c>
      <c r="B358" s="1">
        <v>0.20727131877500299</v>
      </c>
      <c r="C358" s="1">
        <v>15.6232693197417</v>
      </c>
      <c r="D358" s="1">
        <v>2.5685940625606101</v>
      </c>
      <c r="E358" s="1">
        <v>2.29476810381582E-2</v>
      </c>
      <c r="F358" s="1">
        <v>5.53709494712862E-2</v>
      </c>
      <c r="G358" s="1">
        <v>-4.2707799712794703</v>
      </c>
      <c r="H358" s="1" t="s">
        <v>4092</v>
      </c>
    </row>
    <row r="359" spans="1:8" x14ac:dyDescent="0.2">
      <c r="A359" s="12" t="s">
        <v>3010</v>
      </c>
      <c r="B359" s="1">
        <v>0.20534017287805301</v>
      </c>
      <c r="C359" s="1">
        <v>18.644779170536601</v>
      </c>
      <c r="D359" s="1">
        <v>2.5638775055227301</v>
      </c>
      <c r="E359" s="1">
        <v>2.3155543965487E-2</v>
      </c>
      <c r="F359" s="1">
        <v>5.55761703675485E-2</v>
      </c>
      <c r="G359" s="1">
        <v>-4.2794139365582398</v>
      </c>
      <c r="H359" s="1" t="s">
        <v>2941</v>
      </c>
    </row>
    <row r="360" spans="1:8" x14ac:dyDescent="0.2">
      <c r="A360" s="12" t="s">
        <v>2078</v>
      </c>
      <c r="B360" s="1">
        <v>0.29971656090909499</v>
      </c>
      <c r="C360" s="1">
        <v>14.4816257958182</v>
      </c>
      <c r="D360" s="1">
        <v>2.5637287512845699</v>
      </c>
      <c r="E360" s="1">
        <v>2.3162129210223901E-2</v>
      </c>
      <c r="F360" s="1">
        <v>5.55761703675485E-2</v>
      </c>
      <c r="G360" s="1">
        <v>-4.2796861546601503</v>
      </c>
      <c r="H360" s="1" t="s">
        <v>2070</v>
      </c>
    </row>
    <row r="361" spans="1:8" x14ac:dyDescent="0.2">
      <c r="A361" s="12" t="s">
        <v>2103</v>
      </c>
      <c r="B361" s="1">
        <v>-0.304903552999997</v>
      </c>
      <c r="C361" s="1">
        <v>15.4851645666667</v>
      </c>
      <c r="D361" s="1">
        <v>-2.5556464906143499</v>
      </c>
      <c r="E361" s="1">
        <v>2.35226579556841E-2</v>
      </c>
      <c r="F361" s="1">
        <v>5.6284020010954401E-2</v>
      </c>
      <c r="G361" s="1">
        <v>-4.2944686034503503</v>
      </c>
      <c r="H361" s="1" t="s">
        <v>2102</v>
      </c>
    </row>
    <row r="362" spans="1:8" x14ac:dyDescent="0.2">
      <c r="A362" s="12" t="s">
        <v>2433</v>
      </c>
      <c r="B362" s="1">
        <v>0.31071872755556001</v>
      </c>
      <c r="C362" s="1">
        <v>16.165888249074101</v>
      </c>
      <c r="D362" s="1">
        <v>2.5521074761281302</v>
      </c>
      <c r="E362" s="1">
        <v>2.3682225124887001E-2</v>
      </c>
      <c r="F362" s="1">
        <v>5.6508420506327602E-2</v>
      </c>
      <c r="G362" s="1">
        <v>-4.3009365050949304</v>
      </c>
      <c r="H362" s="1" t="s">
        <v>2432</v>
      </c>
    </row>
    <row r="363" spans="1:8" x14ac:dyDescent="0.2">
      <c r="A363" s="12" t="s">
        <v>2948</v>
      </c>
      <c r="B363" s="1">
        <v>0.31889785931706899</v>
      </c>
      <c r="C363" s="1">
        <v>17.533185897593501</v>
      </c>
      <c r="D363" s="1">
        <v>2.5416879965724299</v>
      </c>
      <c r="E363" s="1">
        <v>2.41581097581175E-2</v>
      </c>
      <c r="F363" s="1">
        <v>5.7484255629426398E-2</v>
      </c>
      <c r="G363" s="1">
        <v>-4.3199614588603197</v>
      </c>
      <c r="H363" s="1" t="s">
        <v>2941</v>
      </c>
    </row>
    <row r="364" spans="1:8" x14ac:dyDescent="0.2">
      <c r="A364" s="12" t="s">
        <v>1487</v>
      </c>
      <c r="B364" s="1">
        <v>0.28831877299999698</v>
      </c>
      <c r="C364" s="1">
        <v>17.4880629187222</v>
      </c>
      <c r="D364" s="1">
        <v>2.5387333236007499</v>
      </c>
      <c r="E364" s="1">
        <v>2.4294728232431201E-2</v>
      </c>
      <c r="F364" s="1">
        <v>5.7649645170327099E-2</v>
      </c>
      <c r="G364" s="1">
        <v>-4.3253515640087299</v>
      </c>
      <c r="H364" s="1" t="s">
        <v>1466</v>
      </c>
    </row>
    <row r="365" spans="1:8" x14ac:dyDescent="0.2">
      <c r="A365" s="12" t="s">
        <v>584</v>
      </c>
      <c r="B365" s="1">
        <v>-0.201330847249997</v>
      </c>
      <c r="C365" s="1">
        <v>14.1910458066</v>
      </c>
      <c r="D365" s="1">
        <v>-2.5348944986601198</v>
      </c>
      <c r="E365" s="1">
        <v>2.44733417706741E-2</v>
      </c>
      <c r="F365" s="1">
        <v>5.78871072351499E-2</v>
      </c>
      <c r="G365" s="1">
        <v>-4.3323513787287702</v>
      </c>
      <c r="H365" s="1" t="s">
        <v>4053</v>
      </c>
    </row>
    <row r="366" spans="1:8" x14ac:dyDescent="0.2">
      <c r="A366" s="12" t="s">
        <v>974</v>
      </c>
      <c r="B366" s="1">
        <v>0.250755061</v>
      </c>
      <c r="C366" s="1">
        <v>16.229494498249998</v>
      </c>
      <c r="D366" s="1">
        <v>2.5336914533224699</v>
      </c>
      <c r="E366" s="1">
        <v>2.45295774547085E-2</v>
      </c>
      <c r="F366" s="1">
        <v>5.78871072351499E-2</v>
      </c>
      <c r="G366" s="1">
        <v>-4.3345442924503299</v>
      </c>
      <c r="H366" s="1" t="s">
        <v>971</v>
      </c>
    </row>
    <row r="367" spans="1:8" x14ac:dyDescent="0.2">
      <c r="A367" s="12" t="s">
        <v>1264</v>
      </c>
      <c r="B367" s="1">
        <v>0.26666590480000002</v>
      </c>
      <c r="C367" s="1">
        <v>14.894573741066701</v>
      </c>
      <c r="D367" s="1">
        <v>2.51055144880702</v>
      </c>
      <c r="E367" s="1">
        <v>2.56357956745349E-2</v>
      </c>
      <c r="F367" s="1">
        <v>6.03319136559601E-2</v>
      </c>
      <c r="G367" s="1">
        <v>-4.37665337057242</v>
      </c>
      <c r="H367" s="1" t="s">
        <v>4000</v>
      </c>
    </row>
    <row r="368" spans="1:8" x14ac:dyDescent="0.2">
      <c r="A368" s="12" t="s">
        <v>558</v>
      </c>
      <c r="B368" s="1">
        <v>-0.17281889857142499</v>
      </c>
      <c r="C368" s="1">
        <v>14.964416547190501</v>
      </c>
      <c r="D368" s="1">
        <v>-2.5047433173529798</v>
      </c>
      <c r="E368" s="1">
        <v>2.5920910222449699E-2</v>
      </c>
      <c r="F368" s="1">
        <v>6.0836234647771298E-2</v>
      </c>
      <c r="G368" s="1">
        <v>-4.3872013973902702</v>
      </c>
      <c r="H368" s="1" t="s">
        <v>544</v>
      </c>
    </row>
    <row r="369" spans="1:8" x14ac:dyDescent="0.2">
      <c r="A369" s="12" t="s">
        <v>2743</v>
      </c>
      <c r="B369" s="1">
        <v>-0.29858729900000502</v>
      </c>
      <c r="C369" s="1">
        <v>14.5972873575833</v>
      </c>
      <c r="D369" s="1">
        <v>-2.5027303127709501</v>
      </c>
      <c r="E369" s="1">
        <v>2.602043658672E-2</v>
      </c>
      <c r="F369" s="1">
        <v>6.0903419694802299E-2</v>
      </c>
      <c r="G369" s="1">
        <v>-4.3908551494671704</v>
      </c>
      <c r="H369" s="1" t="s">
        <v>2741</v>
      </c>
    </row>
    <row r="370" spans="1:8" x14ac:dyDescent="0.2">
      <c r="A370" s="12" t="s">
        <v>3720</v>
      </c>
      <c r="B370" s="1">
        <v>0.35766135199999699</v>
      </c>
      <c r="C370" s="1">
        <v>16.990809490523802</v>
      </c>
      <c r="D370" s="1">
        <v>2.4911537466317202</v>
      </c>
      <c r="E370" s="1">
        <v>2.65999768444924E-2</v>
      </c>
      <c r="F370" s="1">
        <v>6.2090706819073298E-2</v>
      </c>
      <c r="G370" s="1">
        <v>-4.4118470871676703</v>
      </c>
      <c r="H370" s="1" t="s">
        <v>3710</v>
      </c>
    </row>
    <row r="371" spans="1:8" x14ac:dyDescent="0.2">
      <c r="A371" s="12" t="s">
        <v>698</v>
      </c>
      <c r="B371" s="1">
        <v>0.32986142439999899</v>
      </c>
      <c r="C371" s="1">
        <v>15.398811912533301</v>
      </c>
      <c r="D371" s="1">
        <v>2.4822800428107201</v>
      </c>
      <c r="E371" s="1">
        <v>2.7052589439803699E-2</v>
      </c>
      <c r="F371" s="1">
        <v>6.2788439129795495E-2</v>
      </c>
      <c r="G371" s="1">
        <v>-4.4279141556372101</v>
      </c>
      <c r="H371" s="1" t="s">
        <v>687</v>
      </c>
    </row>
    <row r="372" spans="1:8" x14ac:dyDescent="0.2">
      <c r="A372" s="12" t="s">
        <v>1455</v>
      </c>
      <c r="B372" s="1">
        <v>0.17177637314285801</v>
      </c>
      <c r="C372" s="1">
        <v>16.721294179761902</v>
      </c>
      <c r="D372" s="1">
        <v>2.4813099052800198</v>
      </c>
      <c r="E372" s="1">
        <v>2.7102518730097402E-2</v>
      </c>
      <c r="F372" s="1">
        <v>6.2788439129795495E-2</v>
      </c>
      <c r="G372" s="1">
        <v>-4.42966946381617</v>
      </c>
      <c r="H372" s="1" t="s">
        <v>1441</v>
      </c>
    </row>
    <row r="373" spans="1:8" x14ac:dyDescent="0.2">
      <c r="A373" s="12" t="s">
        <v>3849</v>
      </c>
      <c r="B373" s="1">
        <v>-0.25259510599999802</v>
      </c>
      <c r="C373" s="1">
        <v>14.7334978585556</v>
      </c>
      <c r="D373" s="1">
        <v>-2.4810060857627398</v>
      </c>
      <c r="E373" s="1">
        <v>2.7118173361064202E-2</v>
      </c>
      <c r="F373" s="1">
        <v>6.2788439129795495E-2</v>
      </c>
      <c r="G373" s="1">
        <v>-4.43021912519567</v>
      </c>
      <c r="H373" s="1" t="s">
        <v>3846</v>
      </c>
    </row>
    <row r="374" spans="1:8" x14ac:dyDescent="0.2">
      <c r="A374" s="12" t="s">
        <v>695</v>
      </c>
      <c r="B374" s="1">
        <v>0.29526548125000202</v>
      </c>
      <c r="C374" s="1">
        <v>16.058236466299999</v>
      </c>
      <c r="D374" s="1">
        <v>2.4789833680129298</v>
      </c>
      <c r="E374" s="1">
        <v>2.72226177280732E-2</v>
      </c>
      <c r="F374" s="1">
        <v>6.2860829646276498E-2</v>
      </c>
      <c r="G374" s="1">
        <v>-4.4338779426141199</v>
      </c>
      <c r="H374" s="1" t="s">
        <v>4140</v>
      </c>
    </row>
    <row r="375" spans="1:8" x14ac:dyDescent="0.2">
      <c r="A375" s="12" t="s">
        <v>586</v>
      </c>
      <c r="B375" s="1">
        <v>-0.26029316200000402</v>
      </c>
      <c r="C375" s="1">
        <v>16.270771921249999</v>
      </c>
      <c r="D375" s="1">
        <v>-2.4664324675295899</v>
      </c>
      <c r="E375" s="1">
        <v>2.7879378374302499E-2</v>
      </c>
      <c r="F375" s="1">
        <v>6.4204788266825394E-2</v>
      </c>
      <c r="G375" s="1">
        <v>-4.4565563755314104</v>
      </c>
      <c r="H375" s="1" t="s">
        <v>578</v>
      </c>
    </row>
    <row r="376" spans="1:8" x14ac:dyDescent="0.2">
      <c r="A376" s="12" t="s">
        <v>211</v>
      </c>
      <c r="B376" s="1">
        <v>-0.243451505499998</v>
      </c>
      <c r="C376" s="1">
        <v>15.839484184437501</v>
      </c>
      <c r="D376" s="1">
        <v>-2.4612544117298198</v>
      </c>
      <c r="E376" s="1">
        <v>2.8154742502858002E-2</v>
      </c>
      <c r="F376" s="1">
        <v>6.4665571684371703E-2</v>
      </c>
      <c r="G376" s="1">
        <v>-4.4659003392296102</v>
      </c>
      <c r="H376" s="1" t="s">
        <v>4097</v>
      </c>
    </row>
    <row r="377" spans="1:8" x14ac:dyDescent="0.2">
      <c r="A377" s="12" t="s">
        <v>301</v>
      </c>
      <c r="B377" s="1">
        <v>-0.25841485199999997</v>
      </c>
      <c r="C377" s="1">
        <v>15.2762588748667</v>
      </c>
      <c r="D377" s="1">
        <v>-2.4434082911189599</v>
      </c>
      <c r="E377" s="1">
        <v>2.9123906540389599E-2</v>
      </c>
      <c r="F377" s="1">
        <v>6.6578086900909494E-2</v>
      </c>
      <c r="G377" s="1">
        <v>-4.4980481351747903</v>
      </c>
      <c r="H377" s="1" t="s">
        <v>292</v>
      </c>
    </row>
    <row r="378" spans="1:8" x14ac:dyDescent="0.2">
      <c r="A378" s="12" t="s">
        <v>2010</v>
      </c>
      <c r="B378" s="1">
        <v>-0.28161332377273102</v>
      </c>
      <c r="C378" s="1">
        <v>12.0887384930076</v>
      </c>
      <c r="D378" s="1">
        <v>-2.4430724941470801</v>
      </c>
      <c r="E378" s="1">
        <v>2.9142445488640301E-2</v>
      </c>
      <c r="F378" s="1">
        <v>6.6578086900909494E-2</v>
      </c>
      <c r="G378" s="1">
        <v>-4.4986521947363398</v>
      </c>
      <c r="H378" s="1" t="s">
        <v>4015</v>
      </c>
    </row>
    <row r="379" spans="1:8" x14ac:dyDescent="0.2">
      <c r="A379" s="12" t="s">
        <v>861</v>
      </c>
      <c r="B379" s="1">
        <v>-0.22940082179999499</v>
      </c>
      <c r="C379" s="1">
        <v>17.18270206095</v>
      </c>
      <c r="D379" s="1">
        <v>-2.4397751841543101</v>
      </c>
      <c r="E379" s="1">
        <v>2.93250874754684E-2</v>
      </c>
      <c r="F379" s="1">
        <v>6.6762837238273504E-2</v>
      </c>
      <c r="G379" s="1">
        <v>-4.5045820058145596</v>
      </c>
      <c r="H379" s="1" t="s">
        <v>856</v>
      </c>
    </row>
    <row r="380" spans="1:8" x14ac:dyDescent="0.2">
      <c r="A380" s="12" t="s">
        <v>894</v>
      </c>
      <c r="B380" s="1">
        <v>0.19673028149999899</v>
      </c>
      <c r="C380" s="1">
        <v>16.281326090949999</v>
      </c>
      <c r="D380" s="1">
        <v>2.43881000048223</v>
      </c>
      <c r="E380" s="1">
        <v>2.9378757248041201E-2</v>
      </c>
      <c r="F380" s="1">
        <v>6.6762837238273504E-2</v>
      </c>
      <c r="G380" s="1">
        <v>-4.5063171985106498</v>
      </c>
      <c r="H380" s="1" t="s">
        <v>856</v>
      </c>
    </row>
    <row r="381" spans="1:8" x14ac:dyDescent="0.2">
      <c r="A381" s="12" t="s">
        <v>917</v>
      </c>
      <c r="B381" s="1">
        <v>0.2679473476</v>
      </c>
      <c r="C381" s="1">
        <v>16.7795886772</v>
      </c>
      <c r="D381" s="1">
        <v>2.42771940323362</v>
      </c>
      <c r="E381" s="1">
        <v>3.0002245746060901E-2</v>
      </c>
      <c r="F381" s="1">
        <v>6.7999812917853106E-2</v>
      </c>
      <c r="G381" s="1">
        <v>-4.5262369789339996</v>
      </c>
      <c r="H381" s="1" t="s">
        <v>904</v>
      </c>
    </row>
    <row r="382" spans="1:8" x14ac:dyDescent="0.2">
      <c r="A382" s="12" t="s">
        <v>1621</v>
      </c>
      <c r="B382" s="1">
        <v>-0.17863520958585999</v>
      </c>
      <c r="C382" s="1">
        <v>16.787752537797999</v>
      </c>
      <c r="D382" s="1">
        <v>-2.4204355354167002</v>
      </c>
      <c r="E382" s="1">
        <v>3.0418595372030999E-2</v>
      </c>
      <c r="F382" s="1">
        <v>6.8762035327828E-2</v>
      </c>
      <c r="G382" s="1">
        <v>-4.5393006160449998</v>
      </c>
      <c r="H382" s="1" t="s">
        <v>4051</v>
      </c>
    </row>
    <row r="383" spans="1:8" x14ac:dyDescent="0.2">
      <c r="A383" s="12" t="s">
        <v>2868</v>
      </c>
      <c r="B383" s="1">
        <v>-0.38150181719999798</v>
      </c>
      <c r="C383" s="1">
        <v>15.1147006558</v>
      </c>
      <c r="D383" s="1">
        <v>-2.4092400532935598</v>
      </c>
      <c r="E383" s="1">
        <v>3.1069323711331299E-2</v>
      </c>
      <c r="F383" s="1">
        <v>7.0048685217935905E-2</v>
      </c>
      <c r="G383" s="1">
        <v>-4.5593502019037402</v>
      </c>
      <c r="H383" s="1" t="s">
        <v>4037</v>
      </c>
    </row>
    <row r="384" spans="1:8" x14ac:dyDescent="0.2">
      <c r="A384" s="12" t="s">
        <v>771</v>
      </c>
      <c r="B384" s="1">
        <v>0.19456843019999301</v>
      </c>
      <c r="C384" s="1">
        <v>16.6084036563722</v>
      </c>
      <c r="D384" s="1">
        <v>2.39579480653016</v>
      </c>
      <c r="E384" s="1">
        <v>3.1868399886686903E-2</v>
      </c>
      <c r="F384" s="1">
        <v>7.1662187179748704E-2</v>
      </c>
      <c r="G384" s="1">
        <v>-4.5833809091768298</v>
      </c>
      <c r="H384" s="1" t="s">
        <v>4079</v>
      </c>
    </row>
    <row r="385" spans="1:8" x14ac:dyDescent="0.2">
      <c r="A385" s="12" t="s">
        <v>2258</v>
      </c>
      <c r="B385" s="1">
        <v>0.19752289327272299</v>
      </c>
      <c r="C385" s="1">
        <v>16.617622512636402</v>
      </c>
      <c r="D385" s="1">
        <v>2.3921711985096299</v>
      </c>
      <c r="E385" s="1">
        <v>3.2087091142995003E-2</v>
      </c>
      <c r="F385" s="1">
        <v>7.1965564730633605E-2</v>
      </c>
      <c r="G385" s="1">
        <v>-4.5898483474851401</v>
      </c>
      <c r="H385" s="1" t="s">
        <v>2257</v>
      </c>
    </row>
    <row r="386" spans="1:8" x14ac:dyDescent="0.2">
      <c r="A386" s="12" t="s">
        <v>2884</v>
      </c>
      <c r="B386" s="1">
        <v>-0.21325202292307899</v>
      </c>
      <c r="C386" s="1">
        <v>15.047489683102601</v>
      </c>
      <c r="D386" s="1">
        <v>-2.3806774770409</v>
      </c>
      <c r="E386" s="1">
        <v>3.2790269178765499E-2</v>
      </c>
      <c r="F386" s="1">
        <v>7.3351149022290493E-2</v>
      </c>
      <c r="G386" s="1">
        <v>-4.6103367343139103</v>
      </c>
      <c r="H386" s="1" t="s">
        <v>2880</v>
      </c>
    </row>
    <row r="387" spans="1:8" x14ac:dyDescent="0.2">
      <c r="A387" s="12" t="s">
        <v>3443</v>
      </c>
      <c r="B387" s="1">
        <v>-0.23667557120000299</v>
      </c>
      <c r="C387" s="1">
        <v>16.6398196326667</v>
      </c>
      <c r="D387" s="1">
        <v>-2.37163279671879</v>
      </c>
      <c r="E387" s="1">
        <v>3.3353919615813701E-2</v>
      </c>
      <c r="F387" s="1">
        <v>7.4418225844114297E-2</v>
      </c>
      <c r="G387" s="1">
        <v>-4.6264318197710699</v>
      </c>
      <c r="H387" s="1" t="s">
        <v>4016</v>
      </c>
    </row>
    <row r="388" spans="1:8" x14ac:dyDescent="0.2">
      <c r="A388" s="12" t="s">
        <v>3221</v>
      </c>
      <c r="B388" s="1">
        <v>-0.45688769366665799</v>
      </c>
      <c r="C388" s="1">
        <v>16.416996520000001</v>
      </c>
      <c r="D388" s="1">
        <v>-2.37024552572908</v>
      </c>
      <c r="E388" s="1">
        <v>3.3441184435720799E-2</v>
      </c>
      <c r="F388" s="1">
        <v>7.4419630648404497E-2</v>
      </c>
      <c r="G388" s="1">
        <v>-4.6288983035232096</v>
      </c>
      <c r="H388" s="1" t="s">
        <v>3209</v>
      </c>
    </row>
    <row r="389" spans="1:8" x14ac:dyDescent="0.2">
      <c r="A389" s="12" t="s">
        <v>625</v>
      </c>
      <c r="B389" s="1">
        <v>0.21582369057142101</v>
      </c>
      <c r="C389" s="1">
        <v>15.614547553904799</v>
      </c>
      <c r="D389" s="1">
        <v>2.3648703882098201</v>
      </c>
      <c r="E389" s="1">
        <v>3.3781359402509703E-2</v>
      </c>
      <c r="F389" s="1">
        <v>7.4982397226759201E-2</v>
      </c>
      <c r="G389" s="1">
        <v>-4.6384494721504499</v>
      </c>
      <c r="H389" s="1" t="s">
        <v>608</v>
      </c>
    </row>
    <row r="390" spans="1:8" x14ac:dyDescent="0.2">
      <c r="A390" s="12" t="s">
        <v>1380</v>
      </c>
      <c r="B390" s="1">
        <v>-0.18730506866667099</v>
      </c>
      <c r="C390" s="1">
        <v>16.614770255888899</v>
      </c>
      <c r="D390" s="1">
        <v>-2.3587406173680701</v>
      </c>
      <c r="E390" s="1">
        <v>3.4173312626002303E-2</v>
      </c>
      <c r="F390" s="1">
        <v>7.5656895736432903E-2</v>
      </c>
      <c r="G390" s="1">
        <v>-4.6493308376680096</v>
      </c>
      <c r="H390" s="1" t="s">
        <v>1365</v>
      </c>
    </row>
    <row r="391" spans="1:8" x14ac:dyDescent="0.2">
      <c r="A391" s="12" t="s">
        <v>2610</v>
      </c>
      <c r="B391" s="1">
        <v>0.20985474911110899</v>
      </c>
      <c r="C391" s="1">
        <v>16.584386481963001</v>
      </c>
      <c r="D391" s="1">
        <v>2.34267998861112</v>
      </c>
      <c r="E391" s="1">
        <v>3.5220889846986098E-2</v>
      </c>
      <c r="F391" s="1">
        <v>7.7616094895087306E-2</v>
      </c>
      <c r="G391" s="1">
        <v>-4.6777863764956402</v>
      </c>
      <c r="H391" s="1" t="s">
        <v>2599</v>
      </c>
    </row>
    <row r="392" spans="1:8" x14ac:dyDescent="0.2">
      <c r="A392" s="12" t="s">
        <v>2193</v>
      </c>
      <c r="B392" s="1">
        <v>-0.458046129333331</v>
      </c>
      <c r="C392" s="1">
        <v>14.852947316777801</v>
      </c>
      <c r="D392" s="1">
        <v>-2.34240677264496</v>
      </c>
      <c r="E392" s="1">
        <v>3.5238972071110597E-2</v>
      </c>
      <c r="F392" s="1">
        <v>7.7616094895087306E-2</v>
      </c>
      <c r="G392" s="1">
        <v>-4.6782697575008498</v>
      </c>
      <c r="H392" s="1" t="s">
        <v>2181</v>
      </c>
    </row>
    <row r="393" spans="1:8" x14ac:dyDescent="0.2">
      <c r="A393" s="12" t="s">
        <v>1063</v>
      </c>
      <c r="B393" s="1">
        <v>0.347393838499993</v>
      </c>
      <c r="C393" s="1">
        <v>16.069623740250002</v>
      </c>
      <c r="D393" s="1">
        <v>2.3296950564519099</v>
      </c>
      <c r="E393" s="1">
        <v>3.6090087455958098E-2</v>
      </c>
      <c r="F393" s="1">
        <v>7.9287429986363206E-2</v>
      </c>
      <c r="G393" s="1">
        <v>-4.70073381503809</v>
      </c>
      <c r="H393" s="1" t="s">
        <v>1058</v>
      </c>
    </row>
    <row r="394" spans="1:8" x14ac:dyDescent="0.2">
      <c r="A394" s="12" t="s">
        <v>2322</v>
      </c>
      <c r="B394" s="1">
        <v>0.206838330332168</v>
      </c>
      <c r="C394" s="1">
        <v>17.141361061162002</v>
      </c>
      <c r="D394" s="1">
        <v>2.3252304016197902</v>
      </c>
      <c r="E394" s="1">
        <v>3.63936230308749E-2</v>
      </c>
      <c r="F394" s="1">
        <v>7.9750311692657103E-2</v>
      </c>
      <c r="G394" s="1">
        <v>-4.7086116342351296</v>
      </c>
      <c r="H394" s="1" t="s">
        <v>4013</v>
      </c>
    </row>
    <row r="395" spans="1:8" x14ac:dyDescent="0.2">
      <c r="A395" s="12" t="s">
        <v>3466</v>
      </c>
      <c r="B395" s="1">
        <v>-0.175703128909099</v>
      </c>
      <c r="C395" s="1">
        <v>16.194890623515199</v>
      </c>
      <c r="D395" s="1">
        <v>-2.32230786571979</v>
      </c>
      <c r="E395" s="1">
        <v>3.6593625600508099E-2</v>
      </c>
      <c r="F395" s="1">
        <v>7.9879809054567097E-2</v>
      </c>
      <c r="G395" s="1">
        <v>-4.7137649783507101</v>
      </c>
      <c r="H395" s="1" t="s">
        <v>3458</v>
      </c>
    </row>
    <row r="396" spans="1:8" x14ac:dyDescent="0.2">
      <c r="A396" s="12" t="s">
        <v>1581</v>
      </c>
      <c r="B396" s="1">
        <v>0.27466253433333399</v>
      </c>
      <c r="C396" s="1">
        <v>18.651123548111102</v>
      </c>
      <c r="D396" s="1">
        <v>2.3216512840782402</v>
      </c>
      <c r="E396" s="1">
        <v>3.6638701708381197E-2</v>
      </c>
      <c r="F396" s="1">
        <v>7.9879809054567097E-2</v>
      </c>
      <c r="G396" s="1">
        <v>-4.7149223626887897</v>
      </c>
      <c r="H396" s="1" t="s">
        <v>1558</v>
      </c>
    </row>
    <row r="397" spans="1:8" x14ac:dyDescent="0.2">
      <c r="A397" s="12" t="s">
        <v>2232</v>
      </c>
      <c r="B397" s="1">
        <v>-0.40674348762500001</v>
      </c>
      <c r="C397" s="1">
        <v>14.937363971895801</v>
      </c>
      <c r="D397" s="1">
        <v>-2.3155963133225201</v>
      </c>
      <c r="E397" s="1">
        <v>3.7056881051519198E-2</v>
      </c>
      <c r="F397" s="1">
        <v>8.0586989425962E-2</v>
      </c>
      <c r="G397" s="1">
        <v>-4.7255892213305204</v>
      </c>
      <c r="H397" s="1" t="s">
        <v>2209</v>
      </c>
    </row>
    <row r="398" spans="1:8" x14ac:dyDescent="0.2">
      <c r="A398" s="12" t="s">
        <v>3529</v>
      </c>
      <c r="B398" s="1">
        <v>0.255841695199997</v>
      </c>
      <c r="C398" s="1">
        <v>12.4247206782667</v>
      </c>
      <c r="D398" s="1">
        <v>2.3135358011387099</v>
      </c>
      <c r="E398" s="1">
        <v>3.7200216925535601E-2</v>
      </c>
      <c r="F398" s="1">
        <v>8.0694409947058302E-2</v>
      </c>
      <c r="G398" s="1">
        <v>-4.72921648189965</v>
      </c>
      <c r="H398" s="1" t="s">
        <v>3510</v>
      </c>
    </row>
    <row r="399" spans="1:8" x14ac:dyDescent="0.2">
      <c r="A399" s="12" t="s">
        <v>3259</v>
      </c>
      <c r="B399" s="1">
        <v>0.240784394500002</v>
      </c>
      <c r="C399" s="1">
        <v>13.013404889366701</v>
      </c>
      <c r="D399" s="1">
        <v>2.3048356412048001</v>
      </c>
      <c r="E399" s="1">
        <v>3.7811240964618902E-2</v>
      </c>
      <c r="F399" s="1">
        <v>8.1813239266014096E-2</v>
      </c>
      <c r="G399" s="1">
        <v>-4.7445168645394196</v>
      </c>
      <c r="H399" s="1" t="s">
        <v>4048</v>
      </c>
    </row>
    <row r="400" spans="1:8" x14ac:dyDescent="0.2">
      <c r="A400" s="12" t="s">
        <v>2285</v>
      </c>
      <c r="B400" s="1">
        <v>0.19568287699999601</v>
      </c>
      <c r="C400" s="1">
        <v>15.871831820083299</v>
      </c>
      <c r="D400" s="1">
        <v>2.3021265755094098</v>
      </c>
      <c r="E400" s="1">
        <v>3.8003435160868897E-2</v>
      </c>
      <c r="F400" s="1">
        <v>8.19759041294323E-2</v>
      </c>
      <c r="G400" s="1">
        <v>-4.7492761040067499</v>
      </c>
      <c r="H400" s="1" t="s">
        <v>2274</v>
      </c>
    </row>
    <row r="401" spans="1:8" x14ac:dyDescent="0.2">
      <c r="A401" s="12" t="s">
        <v>418</v>
      </c>
      <c r="B401" s="1">
        <v>-0.27480928300000301</v>
      </c>
      <c r="C401" s="1">
        <v>16.2962047725667</v>
      </c>
      <c r="D401" s="1">
        <v>-2.30108911064967</v>
      </c>
      <c r="E401" s="1">
        <v>3.8077282593298602E-2</v>
      </c>
      <c r="F401" s="1">
        <v>8.19759041294323E-2</v>
      </c>
      <c r="G401" s="1">
        <v>-4.7510980711968802</v>
      </c>
      <c r="H401" s="1" t="s">
        <v>400</v>
      </c>
    </row>
    <row r="402" spans="1:8" x14ac:dyDescent="0.2">
      <c r="A402" s="12" t="s">
        <v>1557</v>
      </c>
      <c r="B402" s="1">
        <v>0.163401588363637</v>
      </c>
      <c r="C402" s="1">
        <v>16.561268313556798</v>
      </c>
      <c r="D402" s="1">
        <v>2.2985879332836898</v>
      </c>
      <c r="E402" s="1">
        <v>3.8255877015495203E-2</v>
      </c>
      <c r="F402" s="1">
        <v>8.2054474084385307E-2</v>
      </c>
      <c r="G402" s="1">
        <v>-4.7554891252443499</v>
      </c>
      <c r="H402" s="1" t="s">
        <v>4141</v>
      </c>
    </row>
    <row r="403" spans="1:8" x14ac:dyDescent="0.2">
      <c r="A403" s="12" t="s">
        <v>3131</v>
      </c>
      <c r="B403" s="1">
        <v>-0.21201064079999901</v>
      </c>
      <c r="C403" s="1">
        <v>16.5247833236667</v>
      </c>
      <c r="D403" s="1">
        <v>-2.2979043660637202</v>
      </c>
      <c r="E403" s="1">
        <v>3.8304824339742201E-2</v>
      </c>
      <c r="F403" s="1">
        <v>8.2054474084385307E-2</v>
      </c>
      <c r="G403" s="1">
        <v>-4.7566888364307198</v>
      </c>
      <c r="H403" s="1" t="s">
        <v>3125</v>
      </c>
    </row>
    <row r="404" spans="1:8" x14ac:dyDescent="0.2">
      <c r="A404" s="12" t="s">
        <v>3113</v>
      </c>
      <c r="B404" s="1">
        <v>0.57140302640000196</v>
      </c>
      <c r="C404" s="1">
        <v>16.3883629408</v>
      </c>
      <c r="D404" s="1">
        <v>2.2820466568327502</v>
      </c>
      <c r="E404" s="1">
        <v>3.94570975817162E-2</v>
      </c>
      <c r="F404" s="1">
        <v>8.4312554285308997E-2</v>
      </c>
      <c r="G404" s="1">
        <v>-4.7844771157239503</v>
      </c>
      <c r="H404" s="1" t="s">
        <v>3109</v>
      </c>
    </row>
    <row r="405" spans="1:8" x14ac:dyDescent="0.2">
      <c r="A405" s="12" t="s">
        <v>816</v>
      </c>
      <c r="B405" s="1">
        <v>0.38384329488888902</v>
      </c>
      <c r="C405" s="1">
        <v>16.1400898952222</v>
      </c>
      <c r="D405" s="1">
        <v>2.2738248954945899</v>
      </c>
      <c r="E405" s="1">
        <v>4.0067341205862798E-2</v>
      </c>
      <c r="F405" s="1">
        <v>8.5214179787133498E-2</v>
      </c>
      <c r="G405" s="1">
        <v>-4.7988516522370697</v>
      </c>
      <c r="H405" s="1" t="s">
        <v>814</v>
      </c>
    </row>
    <row r="406" spans="1:8" x14ac:dyDescent="0.2">
      <c r="A406" s="12" t="s">
        <v>610</v>
      </c>
      <c r="B406" s="1">
        <v>0.17798204257142899</v>
      </c>
      <c r="C406" s="1">
        <v>16.770958934618999</v>
      </c>
      <c r="D406" s="1">
        <v>2.2736897133629999</v>
      </c>
      <c r="E406" s="1">
        <v>4.0077448933646002E-2</v>
      </c>
      <c r="F406" s="1">
        <v>8.5214179787133498E-2</v>
      </c>
      <c r="G406" s="1">
        <v>-4.7990878090037103</v>
      </c>
      <c r="H406" s="1" t="s">
        <v>608</v>
      </c>
    </row>
    <row r="407" spans="1:8" x14ac:dyDescent="0.2">
      <c r="A407" s="12" t="s">
        <v>1795</v>
      </c>
      <c r="B407" s="1">
        <v>-0.28476854126666101</v>
      </c>
      <c r="C407" s="1">
        <v>17.346837319011101</v>
      </c>
      <c r="D407" s="1">
        <v>-2.2702757233319</v>
      </c>
      <c r="E407" s="1">
        <v>4.0333516753496799E-2</v>
      </c>
      <c r="F407" s="1">
        <v>8.5546891089515506E-2</v>
      </c>
      <c r="G407" s="1">
        <v>-4.8050498492585998</v>
      </c>
      <c r="H407" s="1" t="s">
        <v>1731</v>
      </c>
    </row>
    <row r="408" spans="1:8" x14ac:dyDescent="0.2">
      <c r="A408" s="12" t="s">
        <v>598</v>
      </c>
      <c r="B408" s="1">
        <v>-0.22999822071428999</v>
      </c>
      <c r="C408" s="1">
        <v>15.406833452285699</v>
      </c>
      <c r="D408" s="1">
        <v>-2.2657919826575399</v>
      </c>
      <c r="E408" s="1">
        <v>4.0672168779128E-2</v>
      </c>
      <c r="F408" s="1">
        <v>8.6023790753710402E-2</v>
      </c>
      <c r="G408" s="1">
        <v>-4.8128740806131498</v>
      </c>
      <c r="H408" s="1" t="s">
        <v>4029</v>
      </c>
    </row>
    <row r="409" spans="1:8" x14ac:dyDescent="0.2">
      <c r="A409" s="12" t="s">
        <v>2657</v>
      </c>
      <c r="B409" s="1">
        <v>-0.20340570949999701</v>
      </c>
      <c r="C409" s="1">
        <v>17.360037128750001</v>
      </c>
      <c r="D409" s="1">
        <v>-2.2646525850999102</v>
      </c>
      <c r="E409" s="1">
        <v>4.0758652894947803E-2</v>
      </c>
      <c r="F409" s="1">
        <v>8.6023790753710402E-2</v>
      </c>
      <c r="G409" s="1">
        <v>-4.8148612714395496</v>
      </c>
      <c r="H409" s="1" t="s">
        <v>3071</v>
      </c>
    </row>
    <row r="410" spans="1:8" x14ac:dyDescent="0.2">
      <c r="A410" s="12" t="s">
        <v>2221</v>
      </c>
      <c r="B410" s="1">
        <v>0.19672178137500199</v>
      </c>
      <c r="C410" s="1">
        <v>15.5451551812292</v>
      </c>
      <c r="D410" s="1">
        <v>2.2539631645460898</v>
      </c>
      <c r="E410" s="1">
        <v>4.1578508150691501E-2</v>
      </c>
      <c r="F410" s="1">
        <v>8.7539064954519602E-2</v>
      </c>
      <c r="G410" s="1">
        <v>-4.8334828626253898</v>
      </c>
      <c r="H410" s="1" t="s">
        <v>2209</v>
      </c>
    </row>
    <row r="411" spans="1:8" x14ac:dyDescent="0.2">
      <c r="A411" s="12" t="s">
        <v>3659</v>
      </c>
      <c r="B411" s="1">
        <v>-0.26044892683333698</v>
      </c>
      <c r="C411" s="1">
        <v>16.517233324361101</v>
      </c>
      <c r="D411" s="1">
        <v>-2.2461979856036298</v>
      </c>
      <c r="E411" s="1">
        <v>4.2183803547164299E-2</v>
      </c>
      <c r="F411" s="1">
        <v>8.8596301337442798E-2</v>
      </c>
      <c r="G411" s="1">
        <v>-4.8469856937635001</v>
      </c>
      <c r="H411" s="1" t="s">
        <v>3650</v>
      </c>
    </row>
    <row r="412" spans="1:8" x14ac:dyDescent="0.2">
      <c r="A412" s="12" t="s">
        <v>3692</v>
      </c>
      <c r="B412" s="1">
        <v>-0.215445647500005</v>
      </c>
      <c r="C412" s="1">
        <v>16.182459953694401</v>
      </c>
      <c r="D412" s="1">
        <v>-2.2422003429002499</v>
      </c>
      <c r="E412" s="1">
        <v>4.24986474891694E-2</v>
      </c>
      <c r="F412" s="1">
        <v>8.9039849251698902E-2</v>
      </c>
      <c r="G412" s="1">
        <v>-4.8539290516212397</v>
      </c>
      <c r="H412" s="1" t="s">
        <v>3684</v>
      </c>
    </row>
    <row r="413" spans="1:8" x14ac:dyDescent="0.2">
      <c r="A413" s="12" t="s">
        <v>2895</v>
      </c>
      <c r="B413" s="1">
        <v>-0.21462510846154201</v>
      </c>
      <c r="C413" s="1">
        <v>14.600898901717899</v>
      </c>
      <c r="D413" s="1">
        <v>-2.22480835724101</v>
      </c>
      <c r="E413" s="1">
        <v>4.3894318632890901E-2</v>
      </c>
      <c r="F413" s="1">
        <v>9.1740193931029806E-2</v>
      </c>
      <c r="G413" s="1">
        <v>-4.8840716288704602</v>
      </c>
      <c r="H413" s="1" t="s">
        <v>2880</v>
      </c>
    </row>
    <row r="414" spans="1:8" x14ac:dyDescent="0.2">
      <c r="A414" s="12" t="s">
        <v>1966</v>
      </c>
      <c r="B414" s="1">
        <v>-0.215759144393944</v>
      </c>
      <c r="C414" s="1">
        <v>16.046493707260101</v>
      </c>
      <c r="D414" s="1">
        <v>-2.2149005593648798</v>
      </c>
      <c r="E414" s="1">
        <v>4.4708553745373497E-2</v>
      </c>
      <c r="F414" s="1">
        <v>9.3215164240960893E-2</v>
      </c>
      <c r="G414" s="1">
        <v>-4.9011954170978296</v>
      </c>
      <c r="H414" s="1" t="s">
        <v>4076</v>
      </c>
    </row>
    <row r="415" spans="1:8" x14ac:dyDescent="0.2">
      <c r="A415" s="12" t="s">
        <v>2330</v>
      </c>
      <c r="B415" s="1">
        <v>-0.225108927545451</v>
      </c>
      <c r="C415" s="1">
        <v>15.1670794714545</v>
      </c>
      <c r="D415" s="1">
        <v>-2.1934847008967999</v>
      </c>
      <c r="E415" s="1">
        <v>4.6517240789340601E-2</v>
      </c>
      <c r="F415" s="1">
        <v>9.6549168386630704E-2</v>
      </c>
      <c r="G415" s="1">
        <v>-4.9380884120235002</v>
      </c>
      <c r="H415" s="1" t="s">
        <v>2287</v>
      </c>
    </row>
    <row r="416" spans="1:8" x14ac:dyDescent="0.2">
      <c r="A416" s="12" t="s">
        <v>3338</v>
      </c>
      <c r="B416" s="1">
        <v>-0.17559050566665799</v>
      </c>
      <c r="C416" s="1">
        <v>17.567704374777801</v>
      </c>
      <c r="D416" s="1">
        <v>-2.1933082042057701</v>
      </c>
      <c r="E416" s="1">
        <v>4.65324280699244E-2</v>
      </c>
      <c r="F416" s="1">
        <v>9.6549168386630704E-2</v>
      </c>
      <c r="G416" s="1">
        <v>-4.9383917709949401</v>
      </c>
      <c r="H416" s="1" t="s">
        <v>3337</v>
      </c>
    </row>
    <row r="417" spans="1:8" x14ac:dyDescent="0.2">
      <c r="A417" s="12" t="s">
        <v>1106</v>
      </c>
      <c r="B417" s="1">
        <v>0.22577453750000301</v>
      </c>
      <c r="C417" s="1">
        <v>14.8060321933333</v>
      </c>
      <c r="D417" s="1">
        <v>2.1884003431858901</v>
      </c>
      <c r="E417" s="1">
        <v>4.6956608139735498E-2</v>
      </c>
      <c r="F417" s="1">
        <v>9.7194521426584995E-2</v>
      </c>
      <c r="G417" s="1">
        <v>-4.9468227387043697</v>
      </c>
      <c r="H417" s="1" t="s">
        <v>1097</v>
      </c>
    </row>
    <row r="418" spans="1:8" x14ac:dyDescent="0.2">
      <c r="A418" s="12" t="s">
        <v>1151</v>
      </c>
      <c r="B418" s="1">
        <v>0.22939397171428799</v>
      </c>
      <c r="C418" s="1">
        <v>17.767883655142899</v>
      </c>
      <c r="D418" s="1">
        <v>2.1751472451086502</v>
      </c>
      <c r="E418" s="1">
        <v>4.8120221164897399E-2</v>
      </c>
      <c r="F418" s="1">
        <v>9.9363629761170302E-2</v>
      </c>
      <c r="G418" s="1">
        <v>-4.96954526130693</v>
      </c>
      <c r="H418" s="1" t="s">
        <v>4008</v>
      </c>
    </row>
    <row r="419" spans="1:8" x14ac:dyDescent="0.2">
      <c r="A419" s="12" t="s">
        <v>2704</v>
      </c>
      <c r="B419" s="1">
        <v>0.20981137224999599</v>
      </c>
      <c r="C419" s="1">
        <v>15.8907552802083</v>
      </c>
      <c r="D419" s="1">
        <v>2.1734692795727302</v>
      </c>
      <c r="E419" s="1">
        <v>4.8269455219985297E-2</v>
      </c>
      <c r="F419" s="1">
        <v>9.9432762671384498E-2</v>
      </c>
      <c r="G419" s="1">
        <v>-4.9724175011579099</v>
      </c>
      <c r="H419" s="1" t="s">
        <v>2681</v>
      </c>
    </row>
    <row r="420" spans="1:8" x14ac:dyDescent="0.2">
      <c r="A420" s="12" t="s">
        <v>884</v>
      </c>
      <c r="B420" s="1">
        <v>-0.1766920944</v>
      </c>
      <c r="C420" s="1">
        <v>17.110864382433299</v>
      </c>
      <c r="D420" s="1">
        <v>-2.1706211987717099</v>
      </c>
      <c r="E420" s="1">
        <v>4.85237478395565E-2</v>
      </c>
      <c r="F420" s="1">
        <v>9.9717462665500106E-2</v>
      </c>
      <c r="G420" s="1">
        <v>-4.9772902704087603</v>
      </c>
      <c r="H420" s="1" t="s">
        <v>856</v>
      </c>
    </row>
    <row r="421" spans="1:8" x14ac:dyDescent="0.2">
      <c r="A421" s="12" t="s">
        <v>3724</v>
      </c>
      <c r="B421" s="1">
        <v>0.15530376342857</v>
      </c>
      <c r="C421" s="1">
        <v>17.911946379142901</v>
      </c>
      <c r="D421" s="1">
        <v>2.1585585780950698</v>
      </c>
      <c r="E421" s="1">
        <v>4.9614715493298198E-2</v>
      </c>
      <c r="F421" s="1">
        <v>0.101716087371702</v>
      </c>
      <c r="G421" s="1">
        <v>-4.9978944402328196</v>
      </c>
      <c r="H421" s="1" t="s">
        <v>3710</v>
      </c>
    </row>
    <row r="422" spans="1:8" x14ac:dyDescent="0.2">
      <c r="A422" s="12" t="s">
        <v>2378</v>
      </c>
      <c r="B422" s="1">
        <v>-0.26611242619999897</v>
      </c>
      <c r="C422" s="1">
        <v>15.8648341478667</v>
      </c>
      <c r="D422" s="1">
        <v>-2.15315488714264</v>
      </c>
      <c r="E422" s="1">
        <v>5.0110830783682898E-2</v>
      </c>
      <c r="F422" s="1">
        <v>0.102488580102818</v>
      </c>
      <c r="G422" s="1">
        <v>-5.0071066758360701</v>
      </c>
      <c r="H422" s="1" t="s">
        <v>2355</v>
      </c>
    </row>
    <row r="423" spans="1:8" x14ac:dyDescent="0.2">
      <c r="A423" s="12" t="s">
        <v>1582</v>
      </c>
      <c r="B423" s="1">
        <v>0.24555899833332601</v>
      </c>
      <c r="C423" s="1">
        <v>16.402634490444399</v>
      </c>
      <c r="D423" s="1">
        <v>2.1501469339803201</v>
      </c>
      <c r="E423" s="1">
        <v>5.0388994967881101E-2</v>
      </c>
      <c r="F423" s="1">
        <v>0.102812699946342</v>
      </c>
      <c r="G423" s="1">
        <v>-5.0122298398744896</v>
      </c>
      <c r="H423" s="1" t="s">
        <v>1558</v>
      </c>
    </row>
    <row r="424" spans="1:8" x14ac:dyDescent="0.2">
      <c r="A424" s="12" t="s">
        <v>3200</v>
      </c>
      <c r="B424" s="1">
        <v>0.229013424800002</v>
      </c>
      <c r="C424" s="1">
        <v>16.2978117227333</v>
      </c>
      <c r="D424" s="1">
        <v>2.1469437440384098</v>
      </c>
      <c r="E424" s="1">
        <v>5.0686797775566297E-2</v>
      </c>
      <c r="F424" s="1">
        <v>0.103175258979174</v>
      </c>
      <c r="G424" s="1">
        <v>-5.0176817376606397</v>
      </c>
      <c r="H424" s="1" t="s">
        <v>3194</v>
      </c>
    </row>
    <row r="425" spans="1:8" x14ac:dyDescent="0.2">
      <c r="A425" s="12" t="s">
        <v>2350</v>
      </c>
      <c r="B425" s="1">
        <v>-0.31100126650000298</v>
      </c>
      <c r="C425" s="1">
        <v>16.532535622083302</v>
      </c>
      <c r="D425" s="1">
        <v>-2.1428172428821699</v>
      </c>
      <c r="E425" s="1">
        <v>5.1072861723064897E-2</v>
      </c>
      <c r="F425" s="1">
        <v>0.10371533858182699</v>
      </c>
      <c r="G425" s="1">
        <v>-5.0246993423523003</v>
      </c>
      <c r="H425" s="1" t="s">
        <v>2347</v>
      </c>
    </row>
    <row r="426" spans="1:8" x14ac:dyDescent="0.2">
      <c r="A426" s="12" t="s">
        <v>3370</v>
      </c>
      <c r="B426" s="1">
        <v>0.26183712649999402</v>
      </c>
      <c r="C426" s="1">
        <v>17.1321856360833</v>
      </c>
      <c r="D426" s="1">
        <v>2.13719598795476</v>
      </c>
      <c r="E426" s="1">
        <v>5.16031835234423E-2</v>
      </c>
      <c r="F426" s="1">
        <v>0.104545128883578</v>
      </c>
      <c r="G426" s="1">
        <v>-5.0342484218285701</v>
      </c>
      <c r="H426" s="1" t="s">
        <v>3368</v>
      </c>
    </row>
    <row r="427" spans="1:8" x14ac:dyDescent="0.2">
      <c r="A427" s="12" t="s">
        <v>3029</v>
      </c>
      <c r="B427" s="1">
        <v>0.27472423434146598</v>
      </c>
      <c r="C427" s="1">
        <v>15.939739772902399</v>
      </c>
      <c r="D427" s="1">
        <v>2.1349866904507899</v>
      </c>
      <c r="E427" s="1">
        <v>5.1813015121128299E-2</v>
      </c>
      <c r="F427" s="1">
        <v>0.10472324703305699</v>
      </c>
      <c r="G427" s="1">
        <v>-5.0379981172025703</v>
      </c>
      <c r="H427" s="1" t="s">
        <v>2941</v>
      </c>
    </row>
    <row r="428" spans="1:8" x14ac:dyDescent="0.2">
      <c r="A428" s="12" t="s">
        <v>3037</v>
      </c>
      <c r="B428" s="1">
        <v>0.18355707166666599</v>
      </c>
      <c r="C428" s="1">
        <v>17.019356693666701</v>
      </c>
      <c r="D428" s="1">
        <v>2.1328801402505801</v>
      </c>
      <c r="E428" s="1">
        <v>5.2013828279049101E-2</v>
      </c>
      <c r="F428" s="1">
        <v>0.10486006917679699</v>
      </c>
      <c r="G428" s="1">
        <v>-5.0415716664347503</v>
      </c>
      <c r="H428" s="1" t="s">
        <v>3036</v>
      </c>
    </row>
    <row r="429" spans="1:8" x14ac:dyDescent="0.2">
      <c r="A429" s="12" t="s">
        <v>3688</v>
      </c>
      <c r="B429" s="1">
        <v>0.19559285916666999</v>
      </c>
      <c r="C429" s="1">
        <v>17.846018192055599</v>
      </c>
      <c r="D429" s="1">
        <v>2.1314539725370301</v>
      </c>
      <c r="E429" s="1">
        <v>5.2150193286649098E-2</v>
      </c>
      <c r="F429" s="1">
        <v>0.10486006917679699</v>
      </c>
      <c r="G429" s="1">
        <v>-5.0439900385266796</v>
      </c>
      <c r="H429" s="1" t="s">
        <v>3684</v>
      </c>
    </row>
    <row r="430" spans="1:8" x14ac:dyDescent="0.2">
      <c r="A430" s="12" t="s">
        <v>3938</v>
      </c>
      <c r="B430" s="1">
        <v>0.235300261037036</v>
      </c>
      <c r="C430" s="1">
        <v>16.921771868716</v>
      </c>
      <c r="D430" s="1">
        <v>2.1301496930702402</v>
      </c>
      <c r="E430" s="1">
        <v>5.2275195222898002E-2</v>
      </c>
      <c r="F430" s="1">
        <v>0.10486006917679699</v>
      </c>
      <c r="G430" s="1">
        <v>-5.0462010313004502</v>
      </c>
      <c r="H430" s="1" t="s">
        <v>3890</v>
      </c>
    </row>
    <row r="431" spans="1:8" x14ac:dyDescent="0.2">
      <c r="A431" s="12" t="s">
        <v>2460</v>
      </c>
      <c r="B431" s="1">
        <v>0.15620270971428599</v>
      </c>
      <c r="C431" s="1">
        <v>19.2047319785238</v>
      </c>
      <c r="D431" s="1">
        <v>2.12917284935219</v>
      </c>
      <c r="E431" s="1">
        <v>5.2368998459657701E-2</v>
      </c>
      <c r="F431" s="1">
        <v>0.10486006917679699</v>
      </c>
      <c r="G431" s="1">
        <v>-5.0478565271062097</v>
      </c>
      <c r="H431" s="1" t="s">
        <v>4020</v>
      </c>
    </row>
    <row r="432" spans="1:8" x14ac:dyDescent="0.2">
      <c r="A432" s="12" t="s">
        <v>2986</v>
      </c>
      <c r="B432" s="1">
        <v>0.222099316097566</v>
      </c>
      <c r="C432" s="1">
        <v>16.475548357040701</v>
      </c>
      <c r="D432" s="1">
        <v>2.1271465196297301</v>
      </c>
      <c r="E432" s="1">
        <v>5.2564080525478403E-2</v>
      </c>
      <c r="F432" s="1">
        <v>0.10500591900322299</v>
      </c>
      <c r="G432" s="1">
        <v>-5.0512894433490301</v>
      </c>
      <c r="H432" s="1" t="s">
        <v>2941</v>
      </c>
    </row>
    <row r="433" spans="1:8" x14ac:dyDescent="0.2">
      <c r="A433" s="12" t="s">
        <v>3847</v>
      </c>
      <c r="B433" s="1">
        <v>-0.199957880333335</v>
      </c>
      <c r="C433" s="1">
        <v>15.3680689973333</v>
      </c>
      <c r="D433" s="1">
        <v>-2.1229706374433599</v>
      </c>
      <c r="E433" s="1">
        <v>5.2968243220812998E-2</v>
      </c>
      <c r="F433" s="1">
        <v>0.105567797973732</v>
      </c>
      <c r="G433" s="1">
        <v>-5.0583589785116496</v>
      </c>
      <c r="H433" s="1" t="s">
        <v>3846</v>
      </c>
    </row>
    <row r="434" spans="1:8" x14ac:dyDescent="0.2">
      <c r="A434" s="12" t="s">
        <v>183</v>
      </c>
      <c r="B434" s="1">
        <v>-0.159304428999999</v>
      </c>
      <c r="C434" s="1">
        <v>17.0257765011667</v>
      </c>
      <c r="D434" s="1">
        <v>-2.1157737261850702</v>
      </c>
      <c r="E434" s="1">
        <v>5.3671589318465301E-2</v>
      </c>
      <c r="F434" s="1">
        <v>0.106721979686485</v>
      </c>
      <c r="G434" s="1">
        <v>-5.0705269003433902</v>
      </c>
      <c r="H434" s="1" t="s">
        <v>182</v>
      </c>
    </row>
    <row r="435" spans="1:8" x14ac:dyDescent="0.2">
      <c r="A435" s="12" t="s">
        <v>24</v>
      </c>
      <c r="B435" s="1">
        <v>-0.28630843614999602</v>
      </c>
      <c r="C435" s="1">
        <v>14.812681747333301</v>
      </c>
      <c r="D435" s="1">
        <v>-2.1120530016830701</v>
      </c>
      <c r="E435" s="1">
        <v>5.40386080312035E-2</v>
      </c>
      <c r="F435" s="1">
        <v>0.107203612699316</v>
      </c>
      <c r="G435" s="1">
        <v>-5.0768095801525899</v>
      </c>
      <c r="H435" s="1" t="s">
        <v>4111</v>
      </c>
    </row>
    <row r="436" spans="1:8" x14ac:dyDescent="0.2">
      <c r="A436" s="12" t="s">
        <v>2566</v>
      </c>
      <c r="B436" s="1">
        <v>0.18513162400000399</v>
      </c>
      <c r="C436" s="1">
        <v>16.363258483916699</v>
      </c>
      <c r="D436" s="1">
        <v>2.0974729200400102</v>
      </c>
      <c r="E436" s="1">
        <v>5.5499402506379303E-2</v>
      </c>
      <c r="F436" s="1">
        <v>0.109847895744193</v>
      </c>
      <c r="G436" s="1">
        <v>-5.1013759742016802</v>
      </c>
      <c r="H436" s="1" t="s">
        <v>2560</v>
      </c>
    </row>
    <row r="437" spans="1:8" x14ac:dyDescent="0.2">
      <c r="A437" s="12" t="s">
        <v>2680</v>
      </c>
      <c r="B437" s="1">
        <v>0.180701183500002</v>
      </c>
      <c r="C437" s="1">
        <v>16.84839038925</v>
      </c>
      <c r="D437" s="1">
        <v>2.0937320138773199</v>
      </c>
      <c r="E437" s="1">
        <v>5.58800730670597E-2</v>
      </c>
      <c r="F437" s="1">
        <v>0.110347086815182</v>
      </c>
      <c r="G437" s="1">
        <v>-5.1076654233135201</v>
      </c>
      <c r="H437" s="1" t="s">
        <v>2741</v>
      </c>
    </row>
    <row r="438" spans="1:8" x14ac:dyDescent="0.2">
      <c r="A438" s="12" t="s">
        <v>1225</v>
      </c>
      <c r="B438" s="1">
        <v>0.24202186149999999</v>
      </c>
      <c r="C438" s="1">
        <v>17.0714551053333</v>
      </c>
      <c r="D438" s="1">
        <v>2.0825469040736699</v>
      </c>
      <c r="E438" s="1">
        <v>5.7032750154035999E-2</v>
      </c>
      <c r="F438" s="1">
        <v>0.11236498252825</v>
      </c>
      <c r="G438" s="1">
        <v>-5.1264368292635298</v>
      </c>
      <c r="H438" s="1" t="s">
        <v>1212</v>
      </c>
    </row>
    <row r="439" spans="1:8" x14ac:dyDescent="0.2">
      <c r="A439" s="12" t="s">
        <v>3532</v>
      </c>
      <c r="B439" s="1">
        <v>0.16859813840000001</v>
      </c>
      <c r="C439" s="1">
        <v>16.693361830133298</v>
      </c>
      <c r="D439" s="1">
        <v>2.0797615579257802</v>
      </c>
      <c r="E439" s="1">
        <v>5.7323199823770397E-2</v>
      </c>
      <c r="F439" s="1">
        <v>0.112678784092949</v>
      </c>
      <c r="G439" s="1">
        <v>-5.1311034336534798</v>
      </c>
      <c r="H439" s="1" t="s">
        <v>3510</v>
      </c>
    </row>
    <row r="440" spans="1:8" x14ac:dyDescent="0.2">
      <c r="A440" s="12" t="s">
        <v>74</v>
      </c>
      <c r="B440" s="1">
        <v>-0.27002161515000001</v>
      </c>
      <c r="C440" s="1">
        <v>15.936275977773199</v>
      </c>
      <c r="D440" s="1">
        <v>-2.07556624867629</v>
      </c>
      <c r="E440" s="1">
        <v>5.7763263897706703E-2</v>
      </c>
      <c r="F440" s="1">
        <v>0.113284574630434</v>
      </c>
      <c r="G440" s="1">
        <v>-5.1381263271202702</v>
      </c>
      <c r="H440" s="1" t="s">
        <v>4011</v>
      </c>
    </row>
    <row r="441" spans="1:8" x14ac:dyDescent="0.2">
      <c r="A441" s="12" t="s">
        <v>1477</v>
      </c>
      <c r="B441" s="1">
        <v>0.62879607099999602</v>
      </c>
      <c r="C441" s="1">
        <v>14.944922630555601</v>
      </c>
      <c r="D441" s="1">
        <v>2.0738705189625399</v>
      </c>
      <c r="E441" s="1">
        <v>5.7942022288445798E-2</v>
      </c>
      <c r="F441" s="1">
        <v>0.11337630329333701</v>
      </c>
      <c r="G441" s="1">
        <v>-5.1409629109998098</v>
      </c>
      <c r="H441" s="1" t="s">
        <v>1466</v>
      </c>
    </row>
    <row r="442" spans="1:8" x14ac:dyDescent="0.2">
      <c r="A442" s="12" t="s">
        <v>817</v>
      </c>
      <c r="B442" s="1">
        <v>-0.21407833911111901</v>
      </c>
      <c r="C442" s="1">
        <v>15.3417052185741</v>
      </c>
      <c r="D442" s="1">
        <v>-2.0546211233992899</v>
      </c>
      <c r="E442" s="1">
        <v>6.0007424441085103E-2</v>
      </c>
      <c r="F442" s="1">
        <v>0.117150858170209</v>
      </c>
      <c r="G442" s="1">
        <v>-5.17307970725847</v>
      </c>
      <c r="H442" s="1" t="s">
        <v>4087</v>
      </c>
    </row>
    <row r="443" spans="1:8" x14ac:dyDescent="0.2">
      <c r="A443" s="12" t="s">
        <v>2288</v>
      </c>
      <c r="B443" s="1">
        <v>0.13577631099999701</v>
      </c>
      <c r="C443" s="1">
        <v>15.5393291796364</v>
      </c>
      <c r="D443" s="1">
        <v>2.0513385713207501</v>
      </c>
      <c r="E443" s="1">
        <v>6.0366349037834902E-2</v>
      </c>
      <c r="F443" s="1">
        <v>0.11758433973582801</v>
      </c>
      <c r="G443" s="1">
        <v>-5.17854112309222</v>
      </c>
      <c r="H443" s="1" t="s">
        <v>2287</v>
      </c>
    </row>
    <row r="444" spans="1:8" x14ac:dyDescent="0.2">
      <c r="A444" s="12" t="s">
        <v>1767</v>
      </c>
      <c r="B444" s="1">
        <v>-0.15564077753333899</v>
      </c>
      <c r="C444" s="1">
        <v>17.116056446877799</v>
      </c>
      <c r="D444" s="1">
        <v>-2.0493489404904199</v>
      </c>
      <c r="E444" s="1">
        <v>6.0584865289996098E-2</v>
      </c>
      <c r="F444" s="1">
        <v>0.117742984805671</v>
      </c>
      <c r="G444" s="1">
        <v>-5.1818492154150002</v>
      </c>
      <c r="H444" s="1" t="s">
        <v>1731</v>
      </c>
    </row>
    <row r="445" spans="1:8" x14ac:dyDescent="0.2">
      <c r="A445" s="12" t="s">
        <v>415</v>
      </c>
      <c r="B445" s="1">
        <v>0.202591299999998</v>
      </c>
      <c r="C445" s="1">
        <v>14.6137386753</v>
      </c>
      <c r="D445" s="1">
        <v>2.0450593056664199</v>
      </c>
      <c r="E445" s="1">
        <v>6.1058471282814199E-2</v>
      </c>
      <c r="F445" s="1">
        <v>0.11817733538679499</v>
      </c>
      <c r="G445" s="1">
        <v>-5.1889757855298404</v>
      </c>
      <c r="H445" s="1" t="s">
        <v>400</v>
      </c>
    </row>
    <row r="446" spans="1:8" x14ac:dyDescent="0.2">
      <c r="A446" s="12" t="s">
        <v>2338</v>
      </c>
      <c r="B446" s="1">
        <v>-0.169862463363643</v>
      </c>
      <c r="C446" s="1">
        <v>15.736537328742401</v>
      </c>
      <c r="D446" s="1">
        <v>-2.04454031510708</v>
      </c>
      <c r="E446" s="1">
        <v>6.1116002577832999E-2</v>
      </c>
      <c r="F446" s="1">
        <v>0.11817733538679499</v>
      </c>
      <c r="G446" s="1">
        <v>-5.1898374830633198</v>
      </c>
      <c r="H446" s="1" t="s">
        <v>2287</v>
      </c>
    </row>
    <row r="447" spans="1:8" x14ac:dyDescent="0.2">
      <c r="A447" s="12" t="s">
        <v>824</v>
      </c>
      <c r="B447" s="1">
        <v>-0.195489893999998</v>
      </c>
      <c r="C447" s="1">
        <v>15.6660417728148</v>
      </c>
      <c r="D447" s="1">
        <v>-2.04253400805427</v>
      </c>
      <c r="E447" s="1">
        <v>6.1338876943509001E-2</v>
      </c>
      <c r="F447" s="1">
        <v>0.11817733538679499</v>
      </c>
      <c r="G447" s="1">
        <v>-5.1931675529381502</v>
      </c>
      <c r="H447" s="1" t="s">
        <v>814</v>
      </c>
    </row>
    <row r="448" spans="1:8" x14ac:dyDescent="0.2">
      <c r="A448" s="12" t="s">
        <v>87</v>
      </c>
      <c r="B448" s="1">
        <v>-0.24539496685713899</v>
      </c>
      <c r="C448" s="1">
        <v>15.4578683785238</v>
      </c>
      <c r="D448" s="1">
        <v>-2.04235621910696</v>
      </c>
      <c r="E448" s="1">
        <v>6.1358663076263802E-2</v>
      </c>
      <c r="F448" s="1">
        <v>0.11817733538679499</v>
      </c>
      <c r="G448" s="1">
        <v>-5.1934625651297504</v>
      </c>
      <c r="H448" s="1" t="s">
        <v>4025</v>
      </c>
    </row>
    <row r="449" spans="1:8" x14ac:dyDescent="0.2">
      <c r="A449" s="12" t="s">
        <v>3680</v>
      </c>
      <c r="B449" s="1">
        <v>0.29184002171429102</v>
      </c>
      <c r="C449" s="1">
        <v>15.355443717571401</v>
      </c>
      <c r="D449" s="1">
        <v>2.0342971379731898</v>
      </c>
      <c r="E449" s="1">
        <v>6.2261762161105003E-2</v>
      </c>
      <c r="F449" s="1">
        <v>0.119321451138429</v>
      </c>
      <c r="G449" s="1">
        <v>-5.2068212480053599</v>
      </c>
      <c r="H449" s="1" t="s">
        <v>3672</v>
      </c>
    </row>
    <row r="450" spans="1:8" x14ac:dyDescent="0.2">
      <c r="A450" s="12" t="s">
        <v>2332</v>
      </c>
      <c r="B450" s="1">
        <v>0.28033128590908502</v>
      </c>
      <c r="C450" s="1">
        <v>15.864476088197</v>
      </c>
      <c r="D450" s="1">
        <v>2.0341881657594598</v>
      </c>
      <c r="E450" s="1">
        <v>6.22740570805237E-2</v>
      </c>
      <c r="F450" s="1">
        <v>0.119321451138429</v>
      </c>
      <c r="G450" s="1">
        <v>-5.2070016905610697</v>
      </c>
      <c r="H450" s="1" t="s">
        <v>2287</v>
      </c>
    </row>
    <row r="451" spans="1:8" x14ac:dyDescent="0.2">
      <c r="A451" s="12" t="s">
        <v>2464</v>
      </c>
      <c r="B451" s="1">
        <v>-0.23382188228570999</v>
      </c>
      <c r="C451" s="1">
        <v>19.744130888714299</v>
      </c>
      <c r="D451" s="1">
        <v>-2.0333436208125599</v>
      </c>
      <c r="E451" s="1">
        <v>6.2369419745232302E-2</v>
      </c>
      <c r="F451" s="1">
        <v>0.119321451138429</v>
      </c>
      <c r="G451" s="1">
        <v>-5.2083999658414699</v>
      </c>
      <c r="H451" s="1" t="s">
        <v>4020</v>
      </c>
    </row>
    <row r="452" spans="1:8" x14ac:dyDescent="0.2">
      <c r="A452" s="12" t="s">
        <v>402</v>
      </c>
      <c r="B452" s="1">
        <v>-0.26457237399091199</v>
      </c>
      <c r="C452" s="1">
        <v>16.212846777702001</v>
      </c>
      <c r="D452" s="1">
        <v>-2.0261032852215699</v>
      </c>
      <c r="E452" s="1">
        <v>6.3192506660876099E-2</v>
      </c>
      <c r="F452" s="1">
        <v>0.120627473825983</v>
      </c>
      <c r="G452" s="1">
        <v>-5.2203749628595899</v>
      </c>
      <c r="H452" s="1" t="s">
        <v>4061</v>
      </c>
    </row>
    <row r="453" spans="1:8" x14ac:dyDescent="0.2">
      <c r="A453" s="12" t="s">
        <v>1431</v>
      </c>
      <c r="B453" s="1">
        <v>0.25332184120000001</v>
      </c>
      <c r="C453" s="1">
        <v>15.431162915933299</v>
      </c>
      <c r="D453" s="1">
        <v>2.0137799058510302</v>
      </c>
      <c r="E453" s="1">
        <v>6.4616461620096002E-2</v>
      </c>
      <c r="F453" s="1">
        <v>0.12269350671592</v>
      </c>
      <c r="G453" s="1">
        <v>-5.2407051351507397</v>
      </c>
      <c r="H453" s="1" t="s">
        <v>1424</v>
      </c>
    </row>
    <row r="454" spans="1:8" x14ac:dyDescent="0.2">
      <c r="A454" s="12" t="s">
        <v>2422</v>
      </c>
      <c r="B454" s="1">
        <v>-0.16190159400000301</v>
      </c>
      <c r="C454" s="1">
        <v>15.64609512725</v>
      </c>
      <c r="D454" s="1">
        <v>-2.0133407815239601</v>
      </c>
      <c r="E454" s="1">
        <v>6.4667742246485804E-2</v>
      </c>
      <c r="F454" s="1">
        <v>0.12269350671592</v>
      </c>
      <c r="G454" s="1">
        <v>-5.2414283571704701</v>
      </c>
      <c r="H454" s="1" t="s">
        <v>2413</v>
      </c>
    </row>
    <row r="455" spans="1:8" x14ac:dyDescent="0.2">
      <c r="A455" s="12" t="s">
        <v>2057</v>
      </c>
      <c r="B455" s="1">
        <v>0.14800279119999801</v>
      </c>
      <c r="C455" s="1">
        <v>15.0092483412667</v>
      </c>
      <c r="D455" s="1">
        <v>2.0130362451081898</v>
      </c>
      <c r="E455" s="1">
        <v>6.4703327755892603E-2</v>
      </c>
      <c r="F455" s="1">
        <v>0.12269350671592</v>
      </c>
      <c r="G455" s="1">
        <v>-5.2419298685617699</v>
      </c>
      <c r="H455" s="1" t="s">
        <v>2047</v>
      </c>
    </row>
    <row r="456" spans="1:8" x14ac:dyDescent="0.2">
      <c r="A456" s="12" t="s">
        <v>2541</v>
      </c>
      <c r="B456" s="1">
        <v>-0.19817135466667299</v>
      </c>
      <c r="C456" s="1">
        <v>16.325375444999999</v>
      </c>
      <c r="D456" s="1">
        <v>-2.0068545790844201</v>
      </c>
      <c r="E456" s="1">
        <v>6.5429565196967604E-2</v>
      </c>
      <c r="F456" s="1">
        <v>0.12379734912818301</v>
      </c>
      <c r="G456" s="1">
        <v>-5.2521011302368104</v>
      </c>
      <c r="H456" s="1" t="s">
        <v>2537</v>
      </c>
    </row>
    <row r="457" spans="1:8" x14ac:dyDescent="0.2">
      <c r="A457" s="12" t="s">
        <v>1</v>
      </c>
      <c r="B457" s="1">
        <v>0.35035162999999703</v>
      </c>
      <c r="C457" s="1">
        <v>12.2461896894</v>
      </c>
      <c r="D457" s="1">
        <v>1.99718975630761</v>
      </c>
      <c r="E457" s="1">
        <v>6.65800255295355E-2</v>
      </c>
      <c r="F457" s="1">
        <v>0.12569723501070501</v>
      </c>
      <c r="G457" s="1">
        <v>-5.26797006816793</v>
      </c>
      <c r="H457" s="1" t="s">
        <v>0</v>
      </c>
    </row>
    <row r="458" spans="1:8" x14ac:dyDescent="0.2">
      <c r="A458" s="12" t="s">
        <v>835</v>
      </c>
      <c r="B458" s="1">
        <v>0.17712007910000699</v>
      </c>
      <c r="C458" s="1">
        <v>16.5386186339944</v>
      </c>
      <c r="D458" s="1">
        <v>1.9859239496807</v>
      </c>
      <c r="E458" s="1">
        <v>6.7944466259925701E-2</v>
      </c>
      <c r="F458" s="1">
        <v>0.12799187832736</v>
      </c>
      <c r="G458" s="1">
        <v>-5.2864157353868304</v>
      </c>
      <c r="H458" s="1" t="s">
        <v>4081</v>
      </c>
    </row>
    <row r="459" spans="1:8" x14ac:dyDescent="0.2">
      <c r="A459" s="12" t="s">
        <v>1841</v>
      </c>
      <c r="B459" s="1">
        <v>0.155402691714283</v>
      </c>
      <c r="C459" s="1">
        <v>16.999419755952399</v>
      </c>
      <c r="D459" s="1">
        <v>1.98431943947659</v>
      </c>
      <c r="E459" s="1">
        <v>6.8140865175463597E-2</v>
      </c>
      <c r="F459" s="1">
        <v>0.12808096977182301</v>
      </c>
      <c r="G459" s="1">
        <v>-5.2890382408934604</v>
      </c>
      <c r="H459" s="1" t="s">
        <v>1837</v>
      </c>
    </row>
    <row r="460" spans="1:8" x14ac:dyDescent="0.2">
      <c r="A460" s="12" t="s">
        <v>2211</v>
      </c>
      <c r="B460" s="1">
        <v>-0.23803710057621799</v>
      </c>
      <c r="C460" s="1">
        <v>16.445125019714901</v>
      </c>
      <c r="D460" s="1">
        <v>-1.97634374313886</v>
      </c>
      <c r="E460" s="1">
        <v>6.9124861450613195E-2</v>
      </c>
      <c r="F460" s="1">
        <v>0.129646847131172</v>
      </c>
      <c r="G460" s="1">
        <v>-5.30205712654839</v>
      </c>
      <c r="H460" s="1" t="s">
        <v>4006</v>
      </c>
    </row>
    <row r="461" spans="1:8" x14ac:dyDescent="0.2">
      <c r="A461" s="12" t="s">
        <v>338</v>
      </c>
      <c r="B461" s="1">
        <v>-0.18358922283332599</v>
      </c>
      <c r="C461" s="1">
        <v>16.2351390498056</v>
      </c>
      <c r="D461" s="1">
        <v>-1.9714331251983199</v>
      </c>
      <c r="E461" s="1">
        <v>6.9737155737137596E-2</v>
      </c>
      <c r="F461" s="1">
        <v>0.13051027620523101</v>
      </c>
      <c r="G461" s="1">
        <v>-5.310058635181</v>
      </c>
      <c r="H461" s="1" t="s">
        <v>320</v>
      </c>
    </row>
    <row r="462" spans="1:8" x14ac:dyDescent="0.2">
      <c r="A462" s="12" t="s">
        <v>1763</v>
      </c>
      <c r="B462" s="1">
        <v>-0.17890465519999699</v>
      </c>
      <c r="C462" s="1">
        <v>16.741149764855599</v>
      </c>
      <c r="D462" s="1">
        <v>-1.9692954003648699</v>
      </c>
      <c r="E462" s="1">
        <v>7.0005250344129993E-2</v>
      </c>
      <c r="F462" s="1">
        <v>0.13056436746827799</v>
      </c>
      <c r="G462" s="1">
        <v>-5.3135385146875498</v>
      </c>
      <c r="H462" s="1" t="s">
        <v>1731</v>
      </c>
    </row>
    <row r="463" spans="1:8" x14ac:dyDescent="0.2">
      <c r="A463" s="12" t="s">
        <v>2913</v>
      </c>
      <c r="B463" s="1">
        <v>0.200100753384618</v>
      </c>
      <c r="C463" s="1">
        <v>16.8019855597692</v>
      </c>
      <c r="D463" s="1">
        <v>1.96877982190431</v>
      </c>
      <c r="E463" s="1">
        <v>7.0070050527213101E-2</v>
      </c>
      <c r="F463" s="1">
        <v>0.13056436746827799</v>
      </c>
      <c r="G463" s="1">
        <v>-5.3143774864559203</v>
      </c>
      <c r="H463" s="1" t="s">
        <v>2880</v>
      </c>
    </row>
    <row r="464" spans="1:8" x14ac:dyDescent="0.2">
      <c r="A464" s="12" t="s">
        <v>3171</v>
      </c>
      <c r="B464" s="1">
        <v>0.185882446499996</v>
      </c>
      <c r="C464" s="1">
        <v>15.524178057</v>
      </c>
      <c r="D464" s="1">
        <v>1.9659188370935301</v>
      </c>
      <c r="E464" s="1">
        <v>7.0430629082503193E-2</v>
      </c>
      <c r="F464" s="1">
        <v>0.130643861261896</v>
      </c>
      <c r="G464" s="1">
        <v>-5.3190308215617197</v>
      </c>
      <c r="H464" s="1" t="s">
        <v>3158</v>
      </c>
    </row>
    <row r="465" spans="1:8" x14ac:dyDescent="0.2">
      <c r="A465" s="12" t="s">
        <v>3942</v>
      </c>
      <c r="B465" s="1">
        <v>-0.20209831051852201</v>
      </c>
      <c r="C465" s="1">
        <v>16.120358785320999</v>
      </c>
      <c r="D465" s="1">
        <v>-1.9656933143762401</v>
      </c>
      <c r="E465" s="1">
        <v>7.0459124371443499E-2</v>
      </c>
      <c r="F465" s="1">
        <v>0.130643861261896</v>
      </c>
      <c r="G465" s="1">
        <v>-5.3193974722407598</v>
      </c>
      <c r="H465" s="1" t="s">
        <v>3890</v>
      </c>
    </row>
    <row r="466" spans="1:8" x14ac:dyDescent="0.2">
      <c r="A466" s="12" t="s">
        <v>1139</v>
      </c>
      <c r="B466" s="1">
        <v>-0.197875035199994</v>
      </c>
      <c r="C466" s="1">
        <v>14.831905756433301</v>
      </c>
      <c r="D466" s="1">
        <v>-1.9648246739794899</v>
      </c>
      <c r="E466" s="1">
        <v>7.0568977445308295E-2</v>
      </c>
      <c r="F466" s="1">
        <v>0.130643861261896</v>
      </c>
      <c r="G466" s="1">
        <v>-5.3208094764207798</v>
      </c>
      <c r="H466" s="1" t="s">
        <v>1120</v>
      </c>
    </row>
    <row r="467" spans="1:8" x14ac:dyDescent="0.2">
      <c r="A467" s="12" t="s">
        <v>1568</v>
      </c>
      <c r="B467" s="1">
        <v>0.13468902233333699</v>
      </c>
      <c r="C467" s="1">
        <v>18.737591775111099</v>
      </c>
      <c r="D467" s="1">
        <v>1.95357079893331</v>
      </c>
      <c r="E467" s="1">
        <v>7.2006416712179805E-2</v>
      </c>
      <c r="F467" s="1">
        <v>0.13301830528121</v>
      </c>
      <c r="G467" s="1">
        <v>-5.3390720015725801</v>
      </c>
      <c r="H467" s="1" t="s">
        <v>1558</v>
      </c>
    </row>
    <row r="468" spans="1:8" x14ac:dyDescent="0.2">
      <c r="A468" s="12" t="s">
        <v>858</v>
      </c>
      <c r="B468" s="1">
        <v>-0.21938169659999901</v>
      </c>
      <c r="C468" s="1">
        <v>18.188309688099999</v>
      </c>
      <c r="D468" s="1">
        <v>-1.95184634292711</v>
      </c>
      <c r="E468" s="1">
        <v>7.2229024763491301E-2</v>
      </c>
      <c r="F468" s="1">
        <v>0.133143202300084</v>
      </c>
      <c r="G468" s="1">
        <v>-5.3418652977189804</v>
      </c>
      <c r="H468" s="1" t="s">
        <v>856</v>
      </c>
    </row>
    <row r="469" spans="1:8" x14ac:dyDescent="0.2">
      <c r="A469" s="12" t="s">
        <v>2082</v>
      </c>
      <c r="B469" s="1">
        <v>-0.15338219254546101</v>
      </c>
      <c r="C469" s="1">
        <v>17.204502462393901</v>
      </c>
      <c r="D469" s="1">
        <v>-1.94447325125092</v>
      </c>
      <c r="E469" s="1">
        <v>7.31879047822864E-2</v>
      </c>
      <c r="F469" s="1">
        <v>0.13440974275638601</v>
      </c>
      <c r="G469" s="1">
        <v>-5.3537929182738804</v>
      </c>
      <c r="H469" s="1" t="s">
        <v>2070</v>
      </c>
    </row>
    <row r="470" spans="1:8" x14ac:dyDescent="0.2">
      <c r="A470" s="12" t="s">
        <v>3924</v>
      </c>
      <c r="B470" s="1">
        <v>0.25851100414815098</v>
      </c>
      <c r="C470" s="1">
        <v>17.030343412876501</v>
      </c>
      <c r="D470" s="1">
        <v>1.94415879842438</v>
      </c>
      <c r="E470" s="1">
        <v>7.3229056589043606E-2</v>
      </c>
      <c r="F470" s="1">
        <v>0.13440974275638601</v>
      </c>
      <c r="G470" s="1">
        <v>-5.3543010590334701</v>
      </c>
      <c r="H470" s="1" t="s">
        <v>3890</v>
      </c>
    </row>
    <row r="471" spans="1:8" x14ac:dyDescent="0.2">
      <c r="A471" s="12" t="s">
        <v>294</v>
      </c>
      <c r="B471" s="1">
        <v>0.323262935999997</v>
      </c>
      <c r="C471" s="1">
        <v>13.9921590736</v>
      </c>
      <c r="D471" s="1">
        <v>1.9429543751890599</v>
      </c>
      <c r="E471" s="1">
        <v>7.3386872147946799E-2</v>
      </c>
      <c r="F471" s="1">
        <v>0.13441220293195399</v>
      </c>
      <c r="G471" s="1">
        <v>-5.3562469270166098</v>
      </c>
      <c r="H471" s="1" t="s">
        <v>292</v>
      </c>
    </row>
    <row r="472" spans="1:8" x14ac:dyDescent="0.2">
      <c r="A472" s="12" t="s">
        <v>227</v>
      </c>
      <c r="B472" s="1">
        <v>0.283175290999996</v>
      </c>
      <c r="C472" s="1">
        <v>15.201634166</v>
      </c>
      <c r="D472" s="1">
        <v>1.9374208761602201</v>
      </c>
      <c r="E472" s="1">
        <v>7.4115915747363897E-2</v>
      </c>
      <c r="F472" s="1">
        <v>0.13545866303613899</v>
      </c>
      <c r="G472" s="1">
        <v>-5.3651782281306</v>
      </c>
      <c r="H472" s="1" t="s">
        <v>219</v>
      </c>
    </row>
    <row r="473" spans="1:8" x14ac:dyDescent="0.2">
      <c r="A473" s="12" t="s">
        <v>552</v>
      </c>
      <c r="B473" s="1">
        <v>-0.173648130571431</v>
      </c>
      <c r="C473" s="1">
        <v>15.057703054095199</v>
      </c>
      <c r="D473" s="1">
        <v>-1.9280389959492199</v>
      </c>
      <c r="E473" s="1">
        <v>7.5367067664913898E-2</v>
      </c>
      <c r="F473" s="1">
        <v>0.13745288986021501</v>
      </c>
      <c r="G473" s="1">
        <v>-5.3802884443125496</v>
      </c>
      <c r="H473" s="1" t="s">
        <v>544</v>
      </c>
    </row>
    <row r="474" spans="1:8" x14ac:dyDescent="0.2">
      <c r="A474" s="12" t="s">
        <v>3947</v>
      </c>
      <c r="B474" s="1">
        <v>0.24036934785184999</v>
      </c>
      <c r="C474" s="1">
        <v>17.666672216493801</v>
      </c>
      <c r="D474" s="1">
        <v>1.9072574388163299</v>
      </c>
      <c r="E474" s="1">
        <v>7.8207094321212006E-2</v>
      </c>
      <c r="F474" s="1">
        <v>0.142330283944748</v>
      </c>
      <c r="G474" s="1">
        <v>-5.4136114405622902</v>
      </c>
      <c r="H474" s="1" t="s">
        <v>3890</v>
      </c>
    </row>
    <row r="475" spans="1:8" x14ac:dyDescent="0.2">
      <c r="A475" s="12" t="s">
        <v>2542</v>
      </c>
      <c r="B475" s="1">
        <v>0.19701716866666499</v>
      </c>
      <c r="C475" s="1">
        <v>16.275582683666698</v>
      </c>
      <c r="D475" s="1">
        <v>1.89803182224287</v>
      </c>
      <c r="E475" s="1">
        <v>7.9498715923188995E-2</v>
      </c>
      <c r="F475" s="1">
        <v>0.144375046465157</v>
      </c>
      <c r="G475" s="1">
        <v>-5.4283388482858896</v>
      </c>
      <c r="H475" s="1" t="s">
        <v>2537</v>
      </c>
    </row>
    <row r="476" spans="1:8" x14ac:dyDescent="0.2">
      <c r="A476" s="12" t="s">
        <v>1307</v>
      </c>
      <c r="B476" s="1">
        <v>0.17417971976666599</v>
      </c>
      <c r="C476" s="1">
        <v>16.044666441019402</v>
      </c>
      <c r="D476" s="1">
        <v>1.89084114685042</v>
      </c>
      <c r="E476" s="1">
        <v>8.0518803620054799E-2</v>
      </c>
      <c r="F476" s="1">
        <v>0.145736569751832</v>
      </c>
      <c r="G476" s="1">
        <v>-5.4397894161698899</v>
      </c>
      <c r="H476" s="1" t="s">
        <v>3998</v>
      </c>
    </row>
    <row r="477" spans="1:8" x14ac:dyDescent="0.2">
      <c r="A477" s="12" t="s">
        <v>3435</v>
      </c>
      <c r="B477" s="1">
        <v>-0.30290816240000001</v>
      </c>
      <c r="C477" s="1">
        <v>15.004946807933299</v>
      </c>
      <c r="D477" s="1">
        <v>-1.8903581727040699</v>
      </c>
      <c r="E477" s="1">
        <v>8.0587742295832501E-2</v>
      </c>
      <c r="F477" s="1">
        <v>0.145736569751832</v>
      </c>
      <c r="G477" s="1">
        <v>-5.4405576193128704</v>
      </c>
      <c r="H477" s="1" t="s">
        <v>4016</v>
      </c>
    </row>
    <row r="478" spans="1:8" x14ac:dyDescent="0.2">
      <c r="A478" s="12" t="s">
        <v>2607</v>
      </c>
      <c r="B478" s="1">
        <v>-0.17373047755555501</v>
      </c>
      <c r="C478" s="1">
        <v>17.601357457703699</v>
      </c>
      <c r="D478" s="1">
        <v>-1.88416624347629</v>
      </c>
      <c r="E478" s="1">
        <v>8.1476307230534201E-2</v>
      </c>
      <c r="F478" s="1">
        <v>0.14703392418283401</v>
      </c>
      <c r="G478" s="1">
        <v>-5.4503962935622496</v>
      </c>
      <c r="H478" s="1" t="s">
        <v>2599</v>
      </c>
    </row>
    <row r="479" spans="1:8" x14ac:dyDescent="0.2">
      <c r="A479" s="12" t="s">
        <v>3366</v>
      </c>
      <c r="B479" s="1">
        <v>-0.181169519666664</v>
      </c>
      <c r="C479" s="1">
        <v>17.376107302888901</v>
      </c>
      <c r="D479" s="1">
        <v>-1.88259539145557</v>
      </c>
      <c r="E479" s="1">
        <v>8.1703134561634194E-2</v>
      </c>
      <c r="F479" s="1">
        <v>0.14713415636990301</v>
      </c>
      <c r="G479" s="1">
        <v>-5.4528893410155401</v>
      </c>
      <c r="H479" s="1" t="s">
        <v>3346</v>
      </c>
    </row>
    <row r="480" spans="1:8" x14ac:dyDescent="0.2">
      <c r="A480" s="12" t="s">
        <v>2074</v>
      </c>
      <c r="B480" s="1">
        <v>0.144360230000006</v>
      </c>
      <c r="C480" s="1">
        <v>14.479981285848501</v>
      </c>
      <c r="D480" s="1">
        <v>1.8741581296907499</v>
      </c>
      <c r="E480" s="1">
        <v>8.2931247050408996E-2</v>
      </c>
      <c r="F480" s="1">
        <v>0.14903334982489799</v>
      </c>
      <c r="G480" s="1">
        <v>-5.4662592508660497</v>
      </c>
      <c r="H480" s="1" t="s">
        <v>2070</v>
      </c>
    </row>
    <row r="481" spans="1:8" x14ac:dyDescent="0.2">
      <c r="A481" s="12" t="s">
        <v>528</v>
      </c>
      <c r="B481" s="1">
        <v>-0.14718342733333301</v>
      </c>
      <c r="C481" s="1">
        <v>14.038936302222201</v>
      </c>
      <c r="D481" s="1">
        <v>-1.8718412420244399</v>
      </c>
      <c r="E481" s="1">
        <v>8.3271393599638893E-2</v>
      </c>
      <c r="F481" s="1">
        <v>0.14933220689371601</v>
      </c>
      <c r="G481" s="1">
        <v>-5.4699245562993504</v>
      </c>
      <c r="H481" s="1" t="s">
        <v>522</v>
      </c>
    </row>
    <row r="482" spans="1:8" x14ac:dyDescent="0.2">
      <c r="A482" s="12" t="s">
        <v>2314</v>
      </c>
      <c r="B482" s="1">
        <v>-0.14454599745454599</v>
      </c>
      <c r="C482" s="1">
        <v>17.178408785439402</v>
      </c>
      <c r="D482" s="1">
        <v>-1.8634211893980801</v>
      </c>
      <c r="E482" s="1">
        <v>8.4518182800799396E-2</v>
      </c>
      <c r="F482" s="1">
        <v>0.15125233130393101</v>
      </c>
      <c r="G482" s="1">
        <v>-5.48322280118599</v>
      </c>
      <c r="H482" s="1" t="s">
        <v>2287</v>
      </c>
    </row>
    <row r="483" spans="1:8" x14ac:dyDescent="0.2">
      <c r="A483" s="12" t="s">
        <v>3254</v>
      </c>
      <c r="B483" s="1">
        <v>0.18110547559999701</v>
      </c>
      <c r="C483" s="1">
        <v>14.5877886844</v>
      </c>
      <c r="D483" s="1">
        <v>1.85603797826952</v>
      </c>
      <c r="E483" s="1">
        <v>8.5625262941740998E-2</v>
      </c>
      <c r="F483" s="1">
        <v>0.152914970617371</v>
      </c>
      <c r="G483" s="1">
        <v>-5.4948546596673999</v>
      </c>
      <c r="H483" s="1" t="s">
        <v>3251</v>
      </c>
    </row>
    <row r="484" spans="1:8" x14ac:dyDescent="0.2">
      <c r="A484" s="12" t="s">
        <v>2450</v>
      </c>
      <c r="B484" s="1">
        <v>0.77897448088889298</v>
      </c>
      <c r="C484" s="1">
        <v>15.3227380372222</v>
      </c>
      <c r="D484" s="1">
        <v>1.8526598918109201</v>
      </c>
      <c r="E484" s="1">
        <v>8.6136133126205702E-2</v>
      </c>
      <c r="F484" s="1">
        <v>0.15350817086184801</v>
      </c>
      <c r="G484" s="1">
        <v>-5.5001676209398598</v>
      </c>
      <c r="H484" s="1" t="s">
        <v>2432</v>
      </c>
    </row>
    <row r="485" spans="1:8" x14ac:dyDescent="0.2">
      <c r="A485" s="12" t="s">
        <v>222</v>
      </c>
      <c r="B485" s="1">
        <v>-0.32441306399999997</v>
      </c>
      <c r="C485" s="1">
        <v>15.054532836</v>
      </c>
      <c r="D485" s="1">
        <v>-1.84434954876466</v>
      </c>
      <c r="E485" s="1">
        <v>8.7404604464776797E-2</v>
      </c>
      <c r="F485" s="1">
        <v>0.155446284130938</v>
      </c>
      <c r="G485" s="1">
        <v>-5.5132136301051498</v>
      </c>
      <c r="H485" s="1" t="s">
        <v>219</v>
      </c>
    </row>
    <row r="486" spans="1:8" x14ac:dyDescent="0.2">
      <c r="A486" s="12" t="s">
        <v>869</v>
      </c>
      <c r="B486" s="1">
        <v>0.16641189060000999</v>
      </c>
      <c r="C486" s="1">
        <v>16.705170482250001</v>
      </c>
      <c r="D486" s="1">
        <v>1.83141218962582</v>
      </c>
      <c r="E486" s="1">
        <v>8.94127673473573E-2</v>
      </c>
      <c r="F486" s="1">
        <v>0.15868918832929699</v>
      </c>
      <c r="G486" s="1">
        <v>-5.5334542233125203</v>
      </c>
      <c r="H486" s="1" t="s">
        <v>856</v>
      </c>
    </row>
    <row r="487" spans="1:8" x14ac:dyDescent="0.2">
      <c r="A487" s="12" t="s">
        <v>1125</v>
      </c>
      <c r="B487" s="1">
        <v>-0.22248661560000099</v>
      </c>
      <c r="C487" s="1">
        <v>15.8115924835333</v>
      </c>
      <c r="D487" s="1">
        <v>-1.82444170913063</v>
      </c>
      <c r="E487" s="1">
        <v>9.0511817521901905E-2</v>
      </c>
      <c r="F487" s="1">
        <v>0.15987941021009899</v>
      </c>
      <c r="G487" s="1">
        <v>-5.5443244155559803</v>
      </c>
      <c r="H487" s="1" t="s">
        <v>1120</v>
      </c>
    </row>
    <row r="488" spans="1:8" x14ac:dyDescent="0.2">
      <c r="A488" s="12" t="s">
        <v>887</v>
      </c>
      <c r="B488" s="1">
        <v>-0.12979339499999301</v>
      </c>
      <c r="C488" s="1">
        <v>16.7371720576167</v>
      </c>
      <c r="D488" s="1">
        <v>-1.82394001008815</v>
      </c>
      <c r="E488" s="1">
        <v>9.0591386743708494E-2</v>
      </c>
      <c r="F488" s="1">
        <v>0.15987941021009899</v>
      </c>
      <c r="G488" s="1">
        <v>-5.5451058400889197</v>
      </c>
      <c r="H488" s="1" t="s">
        <v>856</v>
      </c>
    </row>
    <row r="489" spans="1:8" x14ac:dyDescent="0.2">
      <c r="A489" s="12" t="s">
        <v>2573</v>
      </c>
      <c r="B489" s="1">
        <v>0.20852504166667199</v>
      </c>
      <c r="C489" s="1">
        <v>16.941448134055602</v>
      </c>
      <c r="D489" s="1">
        <v>1.8236225944331601</v>
      </c>
      <c r="E489" s="1">
        <v>9.0641761085352907E-2</v>
      </c>
      <c r="F489" s="1">
        <v>0.15987941021009899</v>
      </c>
      <c r="G489" s="1">
        <v>-5.5456001664482004</v>
      </c>
      <c r="H489" s="1" t="s">
        <v>2560</v>
      </c>
    </row>
    <row r="490" spans="1:8" x14ac:dyDescent="0.2">
      <c r="A490" s="12" t="s">
        <v>1852</v>
      </c>
      <c r="B490" s="1">
        <v>0.138279708857144</v>
      </c>
      <c r="C490" s="1">
        <v>16.6571600143333</v>
      </c>
      <c r="D490" s="1">
        <v>1.81683568073845</v>
      </c>
      <c r="E490" s="1">
        <v>9.1724877194727397E-2</v>
      </c>
      <c r="F490" s="1">
        <v>0.16145833916039101</v>
      </c>
      <c r="G490" s="1">
        <v>-5.5561574057073297</v>
      </c>
      <c r="H490" s="1" t="s">
        <v>1837</v>
      </c>
    </row>
    <row r="491" spans="1:8" x14ac:dyDescent="0.2">
      <c r="A491" s="12" t="s">
        <v>1913</v>
      </c>
      <c r="B491" s="1">
        <v>0.21577867999999401</v>
      </c>
      <c r="C491" s="1">
        <v>15.215495257500001</v>
      </c>
      <c r="D491" s="1">
        <v>1.7982124915322399</v>
      </c>
      <c r="E491" s="1">
        <v>9.4756670211466401E-2</v>
      </c>
      <c r="F491" s="1">
        <v>0.16633189055831801</v>
      </c>
      <c r="G491" s="1">
        <v>-5.58500434678911</v>
      </c>
      <c r="H491" s="1" t="s">
        <v>4032</v>
      </c>
    </row>
    <row r="492" spans="1:8" x14ac:dyDescent="0.2">
      <c r="A492" s="12" t="s">
        <v>3987</v>
      </c>
      <c r="B492" s="1">
        <v>-0.150743061365851</v>
      </c>
      <c r="C492" s="1">
        <v>18.3889385484553</v>
      </c>
      <c r="D492" s="1">
        <v>-1.79746127812149</v>
      </c>
      <c r="E492" s="1">
        <v>9.4880822320809993E-2</v>
      </c>
      <c r="F492" s="1">
        <v>0.16633189055831801</v>
      </c>
      <c r="G492" s="1">
        <v>-5.5861641835459501</v>
      </c>
      <c r="H492" s="1" t="s">
        <v>2941</v>
      </c>
    </row>
    <row r="493" spans="1:8" x14ac:dyDescent="0.2">
      <c r="A493" s="12" t="s">
        <v>2862</v>
      </c>
      <c r="B493" s="1">
        <v>-0.180097972400002</v>
      </c>
      <c r="C493" s="1">
        <v>14.4724233159333</v>
      </c>
      <c r="D493" s="1">
        <v>-1.7922261175768699</v>
      </c>
      <c r="E493" s="1">
        <v>9.5750069781262603E-2</v>
      </c>
      <c r="F493" s="1">
        <v>0.16751386953585501</v>
      </c>
      <c r="G493" s="1">
        <v>-5.5942388277243902</v>
      </c>
      <c r="H493" s="1" t="s">
        <v>2851</v>
      </c>
    </row>
    <row r="494" spans="1:8" x14ac:dyDescent="0.2">
      <c r="A494" s="12" t="s">
        <v>2337</v>
      </c>
      <c r="B494" s="1">
        <v>-0.180976910181815</v>
      </c>
      <c r="C494" s="1">
        <v>16.1246492436061</v>
      </c>
      <c r="D494" s="1">
        <v>-1.7841405999131099</v>
      </c>
      <c r="E494" s="1">
        <v>9.7106551172458297E-2</v>
      </c>
      <c r="F494" s="1">
        <v>0.16942334093028899</v>
      </c>
      <c r="G494" s="1">
        <v>-5.6066815824873899</v>
      </c>
      <c r="H494" s="1" t="s">
        <v>2287</v>
      </c>
    </row>
    <row r="495" spans="1:8" x14ac:dyDescent="0.2">
      <c r="A495" s="12" t="s">
        <v>2406</v>
      </c>
      <c r="B495" s="1">
        <v>0.197562658999999</v>
      </c>
      <c r="C495" s="1">
        <v>16.623831878000001</v>
      </c>
      <c r="D495" s="1">
        <v>1.7824729569209099</v>
      </c>
      <c r="E495" s="1">
        <v>9.7388447177216203E-2</v>
      </c>
      <c r="F495" s="1">
        <v>0.16942334093028899</v>
      </c>
      <c r="G495" s="1">
        <v>-5.6092436262280296</v>
      </c>
      <c r="H495" s="1" t="s">
        <v>2403</v>
      </c>
    </row>
    <row r="496" spans="1:8" x14ac:dyDescent="0.2">
      <c r="A496" s="12" t="s">
        <v>2836</v>
      </c>
      <c r="B496" s="1">
        <v>0.208398383142857</v>
      </c>
      <c r="C496" s="1">
        <v>17.2677585968095</v>
      </c>
      <c r="D496" s="1">
        <v>1.78220852343864</v>
      </c>
      <c r="E496" s="1">
        <v>9.7433213526848403E-2</v>
      </c>
      <c r="F496" s="1">
        <v>0.16942334093028899</v>
      </c>
      <c r="G496" s="1">
        <v>-5.6096497474701303</v>
      </c>
      <c r="H496" s="1" t="s">
        <v>2832</v>
      </c>
    </row>
    <row r="497" spans="1:8" x14ac:dyDescent="0.2">
      <c r="A497" s="12" t="s">
        <v>1012</v>
      </c>
      <c r="B497" s="1">
        <v>0.234454093333337</v>
      </c>
      <c r="C497" s="1">
        <v>16.147421856555599</v>
      </c>
      <c r="D497" s="1">
        <v>1.7777175193480901</v>
      </c>
      <c r="E497" s="1">
        <v>9.8196305770777204E-2</v>
      </c>
      <c r="F497" s="1">
        <v>0.17040530637797499</v>
      </c>
      <c r="G497" s="1">
        <v>-5.6165414575057504</v>
      </c>
      <c r="H497" s="1" t="s">
        <v>1003</v>
      </c>
    </row>
    <row r="498" spans="1:8" x14ac:dyDescent="0.2">
      <c r="A498" s="12" t="s">
        <v>2404</v>
      </c>
      <c r="B498" s="1">
        <v>0.215278656500001</v>
      </c>
      <c r="C498" s="1">
        <v>17.844972647583301</v>
      </c>
      <c r="D498" s="1">
        <v>1.7726679076564</v>
      </c>
      <c r="E498" s="1">
        <v>9.9060662701520905E-2</v>
      </c>
      <c r="F498" s="1">
        <v>0.17155868802541599</v>
      </c>
      <c r="G498" s="1">
        <v>-5.6242776122062299</v>
      </c>
      <c r="H498" s="1" t="s">
        <v>2403</v>
      </c>
    </row>
    <row r="499" spans="1:8" x14ac:dyDescent="0.2">
      <c r="A499" s="12" t="s">
        <v>6</v>
      </c>
      <c r="B499" s="1">
        <v>-0.19034700760000001</v>
      </c>
      <c r="C499" s="1">
        <v>13.0623159672</v>
      </c>
      <c r="D499" s="1">
        <v>-1.7699646951982799</v>
      </c>
      <c r="E499" s="1">
        <v>9.9526154752433801E-2</v>
      </c>
      <c r="F499" s="1">
        <v>0.172018042117386</v>
      </c>
      <c r="G499" s="1">
        <v>-5.6284134400474599</v>
      </c>
      <c r="H499" s="1" t="s">
        <v>0</v>
      </c>
    </row>
    <row r="500" spans="1:8" x14ac:dyDescent="0.2">
      <c r="A500" s="12" t="s">
        <v>2266</v>
      </c>
      <c r="B500" s="1">
        <v>-0.16216357945455001</v>
      </c>
      <c r="C500" s="1">
        <v>15.307825592121199</v>
      </c>
      <c r="D500" s="1">
        <v>-1.7670524044595799</v>
      </c>
      <c r="E500" s="1">
        <v>0.100029824790034</v>
      </c>
      <c r="F500" s="1">
        <v>0.17229187387622499</v>
      </c>
      <c r="G500" s="1">
        <v>-5.6328647893556001</v>
      </c>
      <c r="H500" s="1" t="s">
        <v>2257</v>
      </c>
    </row>
    <row r="501" spans="1:8" x14ac:dyDescent="0.2">
      <c r="A501" s="12" t="s">
        <v>3927</v>
      </c>
      <c r="B501" s="1">
        <v>-0.22520982577778501</v>
      </c>
      <c r="C501" s="1">
        <v>16.161504869888901</v>
      </c>
      <c r="D501" s="1">
        <v>-1.76594890851329</v>
      </c>
      <c r="E501" s="1">
        <v>0.100221261251982</v>
      </c>
      <c r="F501" s="1">
        <v>0.17229187387622499</v>
      </c>
      <c r="G501" s="1">
        <v>-5.6345502659923401</v>
      </c>
      <c r="H501" s="1" t="s">
        <v>3890</v>
      </c>
    </row>
    <row r="502" spans="1:8" x14ac:dyDescent="0.2">
      <c r="A502" s="12" t="s">
        <v>7</v>
      </c>
      <c r="B502" s="1">
        <v>-0.17943537640000301</v>
      </c>
      <c r="C502" s="1">
        <v>15.529074195933299</v>
      </c>
      <c r="D502" s="1">
        <v>-1.76452579293752</v>
      </c>
      <c r="E502" s="1">
        <v>0.100468626371551</v>
      </c>
      <c r="F502" s="1">
        <v>0.17229187387622499</v>
      </c>
      <c r="G502" s="1">
        <v>-5.6367229667593701</v>
      </c>
      <c r="H502" s="1" t="s">
        <v>0</v>
      </c>
    </row>
    <row r="503" spans="1:8" x14ac:dyDescent="0.2">
      <c r="A503" s="12" t="s">
        <v>3140</v>
      </c>
      <c r="B503" s="1">
        <v>-0.25195391759999802</v>
      </c>
      <c r="C503" s="1">
        <v>14.411962513666699</v>
      </c>
      <c r="D503" s="1">
        <v>-1.76442090879115</v>
      </c>
      <c r="E503" s="1">
        <v>0.100486878710115</v>
      </c>
      <c r="F503" s="1">
        <v>0.17229187387622499</v>
      </c>
      <c r="G503" s="1">
        <v>-5.6368830527056399</v>
      </c>
      <c r="H503" s="1" t="s">
        <v>3125</v>
      </c>
    </row>
    <row r="504" spans="1:8" x14ac:dyDescent="0.2">
      <c r="A504" s="12" t="s">
        <v>3007</v>
      </c>
      <c r="B504" s="1">
        <v>0.16562863609755499</v>
      </c>
      <c r="C504" s="1">
        <v>18.232742177601601</v>
      </c>
      <c r="D504" s="1">
        <v>1.75957912597193</v>
      </c>
      <c r="E504" s="1">
        <v>0.101332676004352</v>
      </c>
      <c r="F504" s="1">
        <v>0.173395953561232</v>
      </c>
      <c r="G504" s="1">
        <v>-5.6442667016708903</v>
      </c>
      <c r="H504" s="1" t="s">
        <v>2941</v>
      </c>
    </row>
    <row r="505" spans="1:8" x14ac:dyDescent="0.2">
      <c r="A505" s="12" t="s">
        <v>2796</v>
      </c>
      <c r="B505" s="1">
        <v>0.22127356499999901</v>
      </c>
      <c r="C505" s="1">
        <v>14.5313147486111</v>
      </c>
      <c r="D505" s="1">
        <v>1.7553204252949199</v>
      </c>
      <c r="E505" s="1">
        <v>0.102081832479143</v>
      </c>
      <c r="F505" s="1">
        <v>0.17433060457173699</v>
      </c>
      <c r="G505" s="1">
        <v>-5.6507507404463402</v>
      </c>
      <c r="H505" s="1" t="s">
        <v>2783</v>
      </c>
    </row>
    <row r="506" spans="1:8" x14ac:dyDescent="0.2">
      <c r="A506" s="12" t="s">
        <v>3470</v>
      </c>
      <c r="B506" s="1">
        <v>0.125699193272723</v>
      </c>
      <c r="C506" s="1">
        <v>16.490060684242401</v>
      </c>
      <c r="D506" s="1">
        <v>1.7495236056418599</v>
      </c>
      <c r="E506" s="1">
        <v>0.10310945374074899</v>
      </c>
      <c r="F506" s="1">
        <v>0.17563517961667999</v>
      </c>
      <c r="G506" s="1">
        <v>-5.65956089562233</v>
      </c>
      <c r="H506" s="1" t="s">
        <v>3458</v>
      </c>
    </row>
    <row r="507" spans="1:8" x14ac:dyDescent="0.2">
      <c r="A507" s="12" t="s">
        <v>1004</v>
      </c>
      <c r="B507" s="1">
        <v>0.18232495100000501</v>
      </c>
      <c r="C507" s="1">
        <v>16.353753318777802</v>
      </c>
      <c r="D507" s="1">
        <v>1.74870854519714</v>
      </c>
      <c r="E507" s="1">
        <v>0.10325467486195999</v>
      </c>
      <c r="F507" s="1">
        <v>0.17563517961667999</v>
      </c>
      <c r="G507" s="1">
        <v>-5.6607981870027704</v>
      </c>
      <c r="H507" s="1" t="s">
        <v>1003</v>
      </c>
    </row>
    <row r="508" spans="1:8" x14ac:dyDescent="0.2">
      <c r="A508" s="12" t="s">
        <v>1088</v>
      </c>
      <c r="B508" s="1">
        <v>0.13591266199999899</v>
      </c>
      <c r="C508" s="1">
        <v>16.3882109500667</v>
      </c>
      <c r="D508" s="1">
        <v>1.73976185816596</v>
      </c>
      <c r="E508" s="1">
        <v>0.10486067194785</v>
      </c>
      <c r="F508" s="1">
        <v>0.17801446087589601</v>
      </c>
      <c r="G508" s="1">
        <v>-5.6743558534053999</v>
      </c>
      <c r="H508" s="1" t="s">
        <v>1080</v>
      </c>
    </row>
    <row r="509" spans="1:8" x14ac:dyDescent="0.2">
      <c r="A509" s="12" t="s">
        <v>1971</v>
      </c>
      <c r="B509" s="1">
        <v>-0.15199185363636</v>
      </c>
      <c r="C509" s="1">
        <v>16.304273253333299</v>
      </c>
      <c r="D509" s="1">
        <v>-1.73341535647122</v>
      </c>
      <c r="E509" s="1">
        <v>0.10601327574437699</v>
      </c>
      <c r="F509" s="1">
        <v>0.17961618119215</v>
      </c>
      <c r="G509" s="1">
        <v>-5.6839467594938604</v>
      </c>
      <c r="H509" s="1" t="s">
        <v>1961</v>
      </c>
    </row>
    <row r="510" spans="1:8" x14ac:dyDescent="0.2">
      <c r="A510" s="12" t="s">
        <v>2707</v>
      </c>
      <c r="B510" s="1">
        <v>-0.178268733500001</v>
      </c>
      <c r="C510" s="1">
        <v>16.186723197916699</v>
      </c>
      <c r="D510" s="1">
        <v>-1.72659893154564</v>
      </c>
      <c r="E510" s="1">
        <v>0.107263679315901</v>
      </c>
      <c r="F510" s="1">
        <v>0.18137696955188801</v>
      </c>
      <c r="G510" s="1">
        <v>-5.6942231998015496</v>
      </c>
      <c r="H510" s="1" t="s">
        <v>2681</v>
      </c>
    </row>
    <row r="511" spans="1:8" x14ac:dyDescent="0.2">
      <c r="A511" s="12" t="s">
        <v>1838</v>
      </c>
      <c r="B511" s="1">
        <v>-0.15031463857142699</v>
      </c>
      <c r="C511" s="1">
        <v>16.665372057047598</v>
      </c>
      <c r="D511" s="1">
        <v>-1.7206664286719999</v>
      </c>
      <c r="E511" s="1">
        <v>0.108362513418857</v>
      </c>
      <c r="F511" s="1">
        <v>0.182875047203926</v>
      </c>
      <c r="G511" s="1">
        <v>-5.7031461853285101</v>
      </c>
      <c r="H511" s="1" t="s">
        <v>1837</v>
      </c>
    </row>
    <row r="512" spans="1:8" x14ac:dyDescent="0.2">
      <c r="A512" s="12" t="s">
        <v>3675</v>
      </c>
      <c r="B512" s="1">
        <v>0.16096241942857101</v>
      </c>
      <c r="C512" s="1">
        <v>15.294091025476201</v>
      </c>
      <c r="D512" s="1">
        <v>1.71838691432427</v>
      </c>
      <c r="E512" s="1">
        <v>0.108787364112555</v>
      </c>
      <c r="F512" s="1">
        <v>0.18323205053467501</v>
      </c>
      <c r="G512" s="1">
        <v>-5.7065695862607999</v>
      </c>
      <c r="H512" s="1" t="s">
        <v>3672</v>
      </c>
    </row>
    <row r="513" spans="1:8" x14ac:dyDescent="0.2">
      <c r="A513" s="12" t="s">
        <v>3934</v>
      </c>
      <c r="B513" s="1">
        <v>0.237281715259263</v>
      </c>
      <c r="C513" s="1">
        <v>16.0051939534568</v>
      </c>
      <c r="D513" s="1">
        <v>1.71381671219231</v>
      </c>
      <c r="E513" s="1">
        <v>0.109643572532774</v>
      </c>
      <c r="F513" s="1">
        <v>0.18431277652769601</v>
      </c>
      <c r="G513" s="1">
        <v>-5.7134244757818804</v>
      </c>
      <c r="H513" s="1" t="s">
        <v>3890</v>
      </c>
    </row>
    <row r="514" spans="1:8" x14ac:dyDescent="0.2">
      <c r="A514" s="12" t="s">
        <v>2472</v>
      </c>
      <c r="B514" s="1">
        <v>0.16177444457142401</v>
      </c>
      <c r="C514" s="1">
        <v>17.287371127047599</v>
      </c>
      <c r="D514" s="1">
        <v>1.71257958120884</v>
      </c>
      <c r="E514" s="1">
        <v>0.109876362455422</v>
      </c>
      <c r="F514" s="1">
        <v>0.18434335029142099</v>
      </c>
      <c r="G514" s="1">
        <v>-5.7152780611980898</v>
      </c>
      <c r="H514" s="1" t="s">
        <v>4020</v>
      </c>
    </row>
    <row r="515" spans="1:8" x14ac:dyDescent="0.2">
      <c r="A515" s="12" t="s">
        <v>3228</v>
      </c>
      <c r="B515" s="1">
        <v>0.35979467700000201</v>
      </c>
      <c r="C515" s="1">
        <v>16.024710629000001</v>
      </c>
      <c r="D515" s="1">
        <v>1.7069752847389199</v>
      </c>
      <c r="E515" s="1">
        <v>0.11093637766438599</v>
      </c>
      <c r="F515" s="1">
        <v>0.18575896376941001</v>
      </c>
      <c r="G515" s="1">
        <v>-5.7236642433046496</v>
      </c>
      <c r="H515" s="1" t="s">
        <v>3222</v>
      </c>
    </row>
    <row r="516" spans="1:8" x14ac:dyDescent="0.2">
      <c r="A516" s="12" t="s">
        <v>2705</v>
      </c>
      <c r="B516" s="1">
        <v>0.26549749300000303</v>
      </c>
      <c r="C516" s="1">
        <v>15.207104077125001</v>
      </c>
      <c r="D516" s="1">
        <v>1.70527811219946</v>
      </c>
      <c r="E516" s="1">
        <v>0.11125915664814499</v>
      </c>
      <c r="F516" s="1">
        <v>0.18593699525439</v>
      </c>
      <c r="G516" s="1">
        <v>-5.7262004004521296</v>
      </c>
      <c r="H516" s="1" t="s">
        <v>2681</v>
      </c>
    </row>
    <row r="517" spans="1:8" x14ac:dyDescent="0.2">
      <c r="A517" s="12" t="s">
        <v>3677</v>
      </c>
      <c r="B517" s="1">
        <v>-0.16121688342856899</v>
      </c>
      <c r="C517" s="1">
        <v>15.1015713948571</v>
      </c>
      <c r="D517" s="1">
        <v>-1.70015456570263</v>
      </c>
      <c r="E517" s="1">
        <v>0.112238600444935</v>
      </c>
      <c r="F517" s="1">
        <v>0.18720962676155301</v>
      </c>
      <c r="G517" s="1">
        <v>-5.7338469304928799</v>
      </c>
      <c r="H517" s="1" t="s">
        <v>3672</v>
      </c>
    </row>
    <row r="518" spans="1:8" x14ac:dyDescent="0.2">
      <c r="A518" s="12" t="s">
        <v>2613</v>
      </c>
      <c r="B518" s="1">
        <v>0.134788842444443</v>
      </c>
      <c r="C518" s="1">
        <v>16.983377352703702</v>
      </c>
      <c r="D518" s="1">
        <v>1.69656735039595</v>
      </c>
      <c r="E518" s="1">
        <v>0.112928853265229</v>
      </c>
      <c r="F518" s="1">
        <v>0.18776240952381701</v>
      </c>
      <c r="G518" s="1">
        <v>-5.7391918063265299</v>
      </c>
      <c r="H518" s="1" t="s">
        <v>2599</v>
      </c>
    </row>
    <row r="519" spans="1:8" x14ac:dyDescent="0.2">
      <c r="A519" s="12" t="s">
        <v>3160</v>
      </c>
      <c r="B519" s="1">
        <v>-0.20674024500000199</v>
      </c>
      <c r="C519" s="1">
        <v>16.300459945</v>
      </c>
      <c r="D519" s="1">
        <v>-1.6960797628497899</v>
      </c>
      <c r="E519" s="1">
        <v>0.113022962222353</v>
      </c>
      <c r="F519" s="1">
        <v>0.18776240952381701</v>
      </c>
      <c r="G519" s="1">
        <v>-5.73991774146781</v>
      </c>
      <c r="H519" s="1" t="s">
        <v>3158</v>
      </c>
    </row>
    <row r="520" spans="1:8" x14ac:dyDescent="0.2">
      <c r="A520" s="12" t="s">
        <v>2148</v>
      </c>
      <c r="B520" s="1">
        <v>-0.26357224800000301</v>
      </c>
      <c r="C520" s="1">
        <v>16.4810199406</v>
      </c>
      <c r="D520" s="1">
        <v>-1.69503025700309</v>
      </c>
      <c r="E520" s="1">
        <v>0.113225760341487</v>
      </c>
      <c r="F520" s="1">
        <v>0.18776240952381701</v>
      </c>
      <c r="G520" s="1">
        <v>-5.74147982227172</v>
      </c>
      <c r="H520" s="1" t="s">
        <v>4005</v>
      </c>
    </row>
    <row r="521" spans="1:8" x14ac:dyDescent="0.2">
      <c r="A521" s="12" t="s">
        <v>524</v>
      </c>
      <c r="B521" s="1">
        <v>-0.18372275066666799</v>
      </c>
      <c r="C521" s="1">
        <v>16.316333635444401</v>
      </c>
      <c r="D521" s="1">
        <v>-1.6850595424691199</v>
      </c>
      <c r="E521" s="1">
        <v>0.11516840616598301</v>
      </c>
      <c r="F521" s="1">
        <v>0.19061591694909299</v>
      </c>
      <c r="G521" s="1">
        <v>-5.7562890932228097</v>
      </c>
      <c r="H521" s="1" t="s">
        <v>522</v>
      </c>
    </row>
    <row r="522" spans="1:8" x14ac:dyDescent="0.2">
      <c r="A522" s="12" t="s">
        <v>2110</v>
      </c>
      <c r="B522" s="1">
        <v>0.15830332950000101</v>
      </c>
      <c r="C522" s="1">
        <v>16.493627103333299</v>
      </c>
      <c r="D522" s="1">
        <v>1.6786299878006801</v>
      </c>
      <c r="E522" s="1">
        <v>0.116436548872656</v>
      </c>
      <c r="F522" s="1">
        <v>0.192344222080022</v>
      </c>
      <c r="G522" s="1">
        <v>-5.7658087811856902</v>
      </c>
      <c r="H522" s="1" t="s">
        <v>2102</v>
      </c>
    </row>
    <row r="523" spans="1:8" x14ac:dyDescent="0.2">
      <c r="A523" s="12" t="s">
        <v>39</v>
      </c>
      <c r="B523" s="1">
        <v>0.20181460300794299</v>
      </c>
      <c r="C523" s="1">
        <v>15.234279620254</v>
      </c>
      <c r="D523" s="1">
        <v>1.6753545476678899</v>
      </c>
      <c r="E523" s="1">
        <v>0.117087273412913</v>
      </c>
      <c r="F523" s="1">
        <v>0.193047922959103</v>
      </c>
      <c r="G523" s="1">
        <v>-5.7706493611979601</v>
      </c>
      <c r="H523" s="1" t="s">
        <v>4112</v>
      </c>
    </row>
    <row r="524" spans="1:8" x14ac:dyDescent="0.2">
      <c r="A524" s="12" t="s">
        <v>2147</v>
      </c>
      <c r="B524" s="1">
        <v>0.18432363600000601</v>
      </c>
      <c r="C524" s="1">
        <v>15.377259177599999</v>
      </c>
      <c r="D524" s="1">
        <v>1.67141119493019</v>
      </c>
      <c r="E524" s="1">
        <v>0.117874910107534</v>
      </c>
      <c r="F524" s="1">
        <v>0.19397422946814499</v>
      </c>
      <c r="G524" s="1">
        <v>-5.7764688493738099</v>
      </c>
      <c r="H524" s="1" t="s">
        <v>4005</v>
      </c>
    </row>
    <row r="525" spans="1:8" x14ac:dyDescent="0.2">
      <c r="A525" s="12" t="s">
        <v>3570</v>
      </c>
      <c r="B525" s="1">
        <v>0.159978625199997</v>
      </c>
      <c r="C525" s="1">
        <v>16.525995760366701</v>
      </c>
      <c r="D525" s="1">
        <v>1.6668708588610399</v>
      </c>
      <c r="E525" s="1">
        <v>0.118787520997233</v>
      </c>
      <c r="F525" s="1">
        <v>0.19452039146995001</v>
      </c>
      <c r="G525" s="1">
        <v>-5.7831582742550003</v>
      </c>
      <c r="H525" s="1" t="s">
        <v>3556</v>
      </c>
    </row>
    <row r="526" spans="1:8" x14ac:dyDescent="0.2">
      <c r="A526" s="12" t="s">
        <v>3925</v>
      </c>
      <c r="B526" s="1">
        <v>0.117731374222224</v>
      </c>
      <c r="C526" s="1">
        <v>17.4939956303086</v>
      </c>
      <c r="D526" s="1">
        <v>1.6652203136055601</v>
      </c>
      <c r="E526" s="1">
        <v>0.119120808568328</v>
      </c>
      <c r="F526" s="1">
        <v>0.19452039146995001</v>
      </c>
      <c r="G526" s="1">
        <v>-5.7855871311366096</v>
      </c>
      <c r="H526" s="1" t="s">
        <v>3890</v>
      </c>
    </row>
    <row r="527" spans="1:8" x14ac:dyDescent="0.2">
      <c r="A527" s="12" t="s">
        <v>2951</v>
      </c>
      <c r="B527" s="1">
        <v>-0.14693445014634299</v>
      </c>
      <c r="C527" s="1">
        <v>17.7345932090569</v>
      </c>
      <c r="D527" s="1">
        <v>-1.6646823290110999</v>
      </c>
      <c r="E527" s="1">
        <v>0.119229617855044</v>
      </c>
      <c r="F527" s="1">
        <v>0.19452039146995001</v>
      </c>
      <c r="G527" s="1">
        <v>-5.7863784614794396</v>
      </c>
      <c r="H527" s="1" t="s">
        <v>2941</v>
      </c>
    </row>
    <row r="528" spans="1:8" x14ac:dyDescent="0.2">
      <c r="A528" s="12" t="s">
        <v>3848</v>
      </c>
      <c r="B528" s="1">
        <v>0.23653091600000001</v>
      </c>
      <c r="C528" s="1">
        <v>16.353482040888899</v>
      </c>
      <c r="D528" s="1">
        <v>1.66419751776707</v>
      </c>
      <c r="E528" s="1">
        <v>0.119327746985748</v>
      </c>
      <c r="F528" s="1">
        <v>0.19452039146995001</v>
      </c>
      <c r="G528" s="1">
        <v>-5.7870914350220604</v>
      </c>
      <c r="H528" s="1" t="s">
        <v>3846</v>
      </c>
    </row>
    <row r="529" spans="1:8" x14ac:dyDescent="0.2">
      <c r="A529" s="12" t="s">
        <v>1146</v>
      </c>
      <c r="B529" s="1">
        <v>-0.12812814257143401</v>
      </c>
      <c r="C529" s="1">
        <v>18.693484440047602</v>
      </c>
      <c r="D529" s="1">
        <v>-1.6633660920217199</v>
      </c>
      <c r="E529" s="1">
        <v>0.11949619745681</v>
      </c>
      <c r="F529" s="1">
        <v>0.19452039146995001</v>
      </c>
      <c r="G529" s="1">
        <v>-5.7883138308011901</v>
      </c>
      <c r="H529" s="1" t="s">
        <v>4008</v>
      </c>
    </row>
    <row r="530" spans="1:8" x14ac:dyDescent="0.2">
      <c r="A530" s="12" t="s">
        <v>263</v>
      </c>
      <c r="B530" s="1">
        <v>0.21699341574241901</v>
      </c>
      <c r="C530" s="1">
        <v>16.571324828429301</v>
      </c>
      <c r="D530" s="1">
        <v>1.66302431797443</v>
      </c>
      <c r="E530" s="1">
        <v>0.11956550255661701</v>
      </c>
      <c r="F530" s="1">
        <v>0.19452039146995001</v>
      </c>
      <c r="G530" s="1">
        <v>-5.7888162049022798</v>
      </c>
      <c r="H530" s="1" t="s">
        <v>4083</v>
      </c>
    </row>
    <row r="531" spans="1:8" x14ac:dyDescent="0.2">
      <c r="A531" s="12" t="s">
        <v>2353</v>
      </c>
      <c r="B531" s="1">
        <v>-0.15855820150000399</v>
      </c>
      <c r="C531" s="1">
        <v>16.436368762083301</v>
      </c>
      <c r="D531" s="1">
        <v>-1.6617286065749099</v>
      </c>
      <c r="E531" s="1">
        <v>0.11982856630168</v>
      </c>
      <c r="F531" s="1">
        <v>0.19457984584715099</v>
      </c>
      <c r="G531" s="1">
        <v>-5.7907201588794601</v>
      </c>
      <c r="H531" s="1" t="s">
        <v>2347</v>
      </c>
    </row>
    <row r="532" spans="1:8" x14ac:dyDescent="0.2">
      <c r="A532" s="12" t="s">
        <v>2299</v>
      </c>
      <c r="B532" s="1">
        <v>0.20990290854544999</v>
      </c>
      <c r="C532" s="1">
        <v>15.244564196151501</v>
      </c>
      <c r="D532" s="1">
        <v>1.66020592569935</v>
      </c>
      <c r="E532" s="1">
        <v>0.12013835640093901</v>
      </c>
      <c r="F532" s="1">
        <v>0.19471480782718301</v>
      </c>
      <c r="G532" s="1">
        <v>-5.7929563855034099</v>
      </c>
      <c r="H532" s="1" t="s">
        <v>2287</v>
      </c>
    </row>
    <row r="533" spans="1:8" x14ac:dyDescent="0.2">
      <c r="A533" s="12" t="s">
        <v>2328</v>
      </c>
      <c r="B533" s="1">
        <v>0.171360507999999</v>
      </c>
      <c r="C533" s="1">
        <v>17.843887886000001</v>
      </c>
      <c r="D533" s="1">
        <v>1.65203712063024</v>
      </c>
      <c r="E533" s="1">
        <v>0.12181225929551701</v>
      </c>
      <c r="F533" s="1">
        <v>0.19705599008446101</v>
      </c>
      <c r="G533" s="1">
        <v>-5.8049302029230896</v>
      </c>
      <c r="H533" s="1" t="s">
        <v>2287</v>
      </c>
    </row>
    <row r="534" spans="1:8" x14ac:dyDescent="0.2">
      <c r="A534" s="12" t="s">
        <v>1920</v>
      </c>
      <c r="B534" s="1">
        <v>0.17594090999999801</v>
      </c>
      <c r="C534" s="1">
        <v>14.567701540416699</v>
      </c>
      <c r="D534" s="1">
        <v>1.6476401333959301</v>
      </c>
      <c r="E534" s="1">
        <v>0.12272165016452199</v>
      </c>
      <c r="F534" s="1">
        <v>0.19815394265286501</v>
      </c>
      <c r="G534" s="1">
        <v>-5.8113592021486502</v>
      </c>
      <c r="H534" s="1" t="s">
        <v>4032</v>
      </c>
    </row>
    <row r="535" spans="1:8" x14ac:dyDescent="0.2">
      <c r="A535" s="12" t="s">
        <v>2535</v>
      </c>
      <c r="B535" s="1">
        <v>0.171069489200004</v>
      </c>
      <c r="C535" s="1">
        <v>15.2348121367333</v>
      </c>
      <c r="D535" s="1">
        <v>1.6416155719844301</v>
      </c>
      <c r="E535" s="1">
        <v>0.12397725161236101</v>
      </c>
      <c r="F535" s="1">
        <v>0.19945375372553301</v>
      </c>
      <c r="G535" s="1">
        <v>-5.8201495654693796</v>
      </c>
      <c r="H535" s="1" t="s">
        <v>4003</v>
      </c>
    </row>
    <row r="536" spans="1:8" x14ac:dyDescent="0.2">
      <c r="A536" s="12" t="s">
        <v>3128</v>
      </c>
      <c r="B536" s="1">
        <v>0.15668238960000699</v>
      </c>
      <c r="C536" s="1">
        <v>16.077870151799999</v>
      </c>
      <c r="D536" s="1">
        <v>1.6415497021738901</v>
      </c>
      <c r="E536" s="1">
        <v>0.123991041314825</v>
      </c>
      <c r="F536" s="1">
        <v>0.19945375372553301</v>
      </c>
      <c r="G536" s="1">
        <v>-5.8202455576036103</v>
      </c>
      <c r="H536" s="1" t="s">
        <v>3125</v>
      </c>
    </row>
    <row r="537" spans="1:8" x14ac:dyDescent="0.2">
      <c r="A537" s="12" t="s">
        <v>1878</v>
      </c>
      <c r="B537" s="1">
        <v>-0.14778225885714699</v>
      </c>
      <c r="C537" s="1">
        <v>15.9072632803333</v>
      </c>
      <c r="D537" s="1">
        <v>-1.6351819991460199</v>
      </c>
      <c r="E537" s="1">
        <v>0.12533041709373799</v>
      </c>
      <c r="F537" s="1">
        <v>0.20123145473555301</v>
      </c>
      <c r="G537" s="1">
        <v>-5.8295131620463403</v>
      </c>
      <c r="H537" s="1" t="s">
        <v>1875</v>
      </c>
    </row>
    <row r="538" spans="1:8" x14ac:dyDescent="0.2">
      <c r="A538" s="12" t="s">
        <v>3439</v>
      </c>
      <c r="B538" s="1">
        <v>-0.14981134640000701</v>
      </c>
      <c r="C538" s="1">
        <v>17.341955957866698</v>
      </c>
      <c r="D538" s="1">
        <v>-1.63131894817176</v>
      </c>
      <c r="E538" s="1">
        <v>0.12614907753516899</v>
      </c>
      <c r="F538" s="1">
        <v>0.20216801791550401</v>
      </c>
      <c r="G538" s="1">
        <v>-5.8351238178824101</v>
      </c>
      <c r="H538" s="1" t="s">
        <v>4016</v>
      </c>
    </row>
    <row r="539" spans="1:8" x14ac:dyDescent="0.2">
      <c r="A539" s="12" t="s">
        <v>2617</v>
      </c>
      <c r="B539" s="1">
        <v>-0.109648999777772</v>
      </c>
      <c r="C539" s="1">
        <v>16.1446598001111</v>
      </c>
      <c r="D539" s="1">
        <v>-1.6281088241639501</v>
      </c>
      <c r="E539" s="1">
        <v>0.12683289641054599</v>
      </c>
      <c r="F539" s="1">
        <v>0.20288539667906799</v>
      </c>
      <c r="G539" s="1">
        <v>-5.8397794496149897</v>
      </c>
      <c r="H539" s="1" t="s">
        <v>2599</v>
      </c>
    </row>
    <row r="540" spans="1:8" x14ac:dyDescent="0.2">
      <c r="A540" s="12" t="s">
        <v>423</v>
      </c>
      <c r="B540" s="1">
        <v>-0.12950425240201599</v>
      </c>
      <c r="C540" s="1">
        <v>14.974963368272601</v>
      </c>
      <c r="D540" s="1">
        <v>-1.6238165205525801</v>
      </c>
      <c r="E540" s="1">
        <v>0.12775226300211401</v>
      </c>
      <c r="F540" s="1">
        <v>0.203976196875123</v>
      </c>
      <c r="G540" s="1">
        <v>-5.84599500648328</v>
      </c>
      <c r="H540" s="1" t="s">
        <v>4094</v>
      </c>
    </row>
    <row r="541" spans="1:8" x14ac:dyDescent="0.2">
      <c r="A541" s="12" t="s">
        <v>3358</v>
      </c>
      <c r="B541" s="1">
        <v>-0.16226373300000299</v>
      </c>
      <c r="C541" s="1">
        <v>16.510888773388899</v>
      </c>
      <c r="D541" s="1">
        <v>-1.60660769782177</v>
      </c>
      <c r="E541" s="1">
        <v>0.13149641918739899</v>
      </c>
      <c r="F541" s="1">
        <v>0.20956479421516799</v>
      </c>
      <c r="G541" s="1">
        <v>-5.8708041389071699</v>
      </c>
      <c r="H541" s="1" t="s">
        <v>3346</v>
      </c>
    </row>
    <row r="542" spans="1:8" x14ac:dyDescent="0.2">
      <c r="A542" s="12" t="s">
        <v>1456</v>
      </c>
      <c r="B542" s="1">
        <v>-0.124135850857144</v>
      </c>
      <c r="C542" s="1">
        <v>15.9057700859048</v>
      </c>
      <c r="D542" s="1">
        <v>-1.59628515416724</v>
      </c>
      <c r="E542" s="1">
        <v>0.13378751441606601</v>
      </c>
      <c r="F542" s="1">
        <v>0.21282124978407599</v>
      </c>
      <c r="G542" s="1">
        <v>-5.8856001764960499</v>
      </c>
      <c r="H542" s="1" t="s">
        <v>1441</v>
      </c>
    </row>
    <row r="543" spans="1:8" x14ac:dyDescent="0.2">
      <c r="A543" s="12" t="s">
        <v>2619</v>
      </c>
      <c r="B543" s="1">
        <v>-0.119925428666665</v>
      </c>
      <c r="C543" s="1">
        <v>16.6466954395556</v>
      </c>
      <c r="D543" s="1">
        <v>-1.5908170200318901</v>
      </c>
      <c r="E543" s="1">
        <v>0.13501505861003699</v>
      </c>
      <c r="F543" s="1">
        <v>0.21437695997416301</v>
      </c>
      <c r="G543" s="1">
        <v>-5.8934118698425104</v>
      </c>
      <c r="H543" s="1" t="s">
        <v>2599</v>
      </c>
    </row>
    <row r="544" spans="1:8" x14ac:dyDescent="0.2">
      <c r="A544" s="12" t="s">
        <v>694</v>
      </c>
      <c r="B544" s="1">
        <v>-0.15670763779999999</v>
      </c>
      <c r="C544" s="1">
        <v>16.662269371400001</v>
      </c>
      <c r="D544" s="1">
        <v>-1.58566233785481</v>
      </c>
      <c r="E544" s="1">
        <v>0.136181105791054</v>
      </c>
      <c r="F544" s="1">
        <v>0.215829464713128</v>
      </c>
      <c r="G544" s="1">
        <v>-5.9007590907871199</v>
      </c>
      <c r="H544" s="1" t="s">
        <v>4062</v>
      </c>
    </row>
    <row r="545" spans="1:8" x14ac:dyDescent="0.2">
      <c r="A545" s="12" t="s">
        <v>328</v>
      </c>
      <c r="B545" s="1">
        <v>0.13948380016666601</v>
      </c>
      <c r="C545" s="1">
        <v>17.0138672685</v>
      </c>
      <c r="D545" s="1">
        <v>1.58447586297642</v>
      </c>
      <c r="E545" s="1">
        <v>0.136450723347839</v>
      </c>
      <c r="F545" s="1">
        <v>0.21585851078415</v>
      </c>
      <c r="G545" s="1">
        <v>-5.9024479334226703</v>
      </c>
      <c r="H545" s="1" t="s">
        <v>320</v>
      </c>
    </row>
    <row r="546" spans="1:8" x14ac:dyDescent="0.2">
      <c r="A546" s="12" t="s">
        <v>1303</v>
      </c>
      <c r="B546" s="1">
        <v>-0.136047845666663</v>
      </c>
      <c r="C546" s="1">
        <v>16.950428213055599</v>
      </c>
      <c r="D546" s="1">
        <v>-1.5743027751040699</v>
      </c>
      <c r="E546" s="1">
        <v>0.138781379447564</v>
      </c>
      <c r="F546" s="1">
        <v>0.21914192085562001</v>
      </c>
      <c r="G546" s="1">
        <v>-5.9168929945589399</v>
      </c>
      <c r="H546" s="1" t="s">
        <v>3801</v>
      </c>
    </row>
    <row r="547" spans="1:8" x14ac:dyDescent="0.2">
      <c r="A547" s="12" t="s">
        <v>2363</v>
      </c>
      <c r="B547" s="1">
        <v>0.139103403099996</v>
      </c>
      <c r="C547" s="1">
        <v>16.068234691333299</v>
      </c>
      <c r="D547" s="1">
        <v>1.5620697495979801</v>
      </c>
      <c r="E547" s="1">
        <v>0.141629142211283</v>
      </c>
      <c r="F547" s="1">
        <v>0.223013285579611</v>
      </c>
      <c r="G547" s="1">
        <v>-5.9341785140858603</v>
      </c>
      <c r="H547" s="1" t="s">
        <v>4044</v>
      </c>
    </row>
    <row r="548" spans="1:8" x14ac:dyDescent="0.2">
      <c r="A548" s="12" t="s">
        <v>870</v>
      </c>
      <c r="B548" s="1">
        <v>-0.13180506269999601</v>
      </c>
      <c r="C548" s="1">
        <v>16.2425763046</v>
      </c>
      <c r="D548" s="1">
        <v>-1.5615453366141001</v>
      </c>
      <c r="E548" s="1">
        <v>0.141752332859683</v>
      </c>
      <c r="F548" s="1">
        <v>0.223013285579611</v>
      </c>
      <c r="G548" s="1">
        <v>-5.9349174469473898</v>
      </c>
      <c r="H548" s="1" t="s">
        <v>856</v>
      </c>
    </row>
    <row r="549" spans="1:8" x14ac:dyDescent="0.2">
      <c r="A549" s="12" t="s">
        <v>2949</v>
      </c>
      <c r="B549" s="1">
        <v>0.20512762829269299</v>
      </c>
      <c r="C549" s="1">
        <v>16.5892343094065</v>
      </c>
      <c r="D549" s="1">
        <v>1.55677957489074</v>
      </c>
      <c r="E549" s="1">
        <v>0.14287607583704701</v>
      </c>
      <c r="F549" s="1">
        <v>0.224370290939714</v>
      </c>
      <c r="G549" s="1">
        <v>-5.9416248771973397</v>
      </c>
      <c r="H549" s="1" t="s">
        <v>2941</v>
      </c>
    </row>
    <row r="550" spans="1:8" x14ac:dyDescent="0.2">
      <c r="A550" s="12" t="s">
        <v>819</v>
      </c>
      <c r="B550" s="1">
        <v>-0.123004191777785</v>
      </c>
      <c r="C550" s="1">
        <v>17.1052682135556</v>
      </c>
      <c r="D550" s="1">
        <v>-1.55079548783101</v>
      </c>
      <c r="E550" s="1">
        <v>0.14429787682412801</v>
      </c>
      <c r="F550" s="1">
        <v>0.226189555094755</v>
      </c>
      <c r="G550" s="1">
        <v>-5.9500269329856001</v>
      </c>
      <c r="H550" s="1" t="s">
        <v>814</v>
      </c>
    </row>
    <row r="551" spans="1:8" x14ac:dyDescent="0.2">
      <c r="A551" s="12" t="s">
        <v>1887</v>
      </c>
      <c r="B551" s="1">
        <v>-0.15278602800000499</v>
      </c>
      <c r="C551" s="1">
        <v>16.962910599809501</v>
      </c>
      <c r="D551" s="1">
        <v>-1.5470846043339801</v>
      </c>
      <c r="E551" s="1">
        <v>0.145185630328591</v>
      </c>
      <c r="F551" s="1">
        <v>0.22716658734473599</v>
      </c>
      <c r="G551" s="1">
        <v>-5.95522599801353</v>
      </c>
      <c r="H551" s="1" t="s">
        <v>1875</v>
      </c>
    </row>
    <row r="552" spans="1:8" x14ac:dyDescent="0.2">
      <c r="A552" s="12" t="s">
        <v>594</v>
      </c>
      <c r="B552" s="1">
        <v>0.20002254321427901</v>
      </c>
      <c r="C552" s="1">
        <v>15.9459858141607</v>
      </c>
      <c r="D552" s="1">
        <v>1.5355460694407601</v>
      </c>
      <c r="E552" s="1">
        <v>0.147975825160366</v>
      </c>
      <c r="F552" s="1">
        <v>0.23111133420500801</v>
      </c>
      <c r="G552" s="1">
        <v>-5.9713365034528501</v>
      </c>
      <c r="H552" s="1" t="s">
        <v>4029</v>
      </c>
    </row>
    <row r="553" spans="1:8" x14ac:dyDescent="0.2">
      <c r="A553" s="12" t="s">
        <v>1861</v>
      </c>
      <c r="B553" s="1">
        <v>0.345514512000001</v>
      </c>
      <c r="C553" s="1">
        <v>14.9952008523333</v>
      </c>
      <c r="D553" s="1">
        <v>1.53412657568078</v>
      </c>
      <c r="E553" s="1">
        <v>0.14832221593682199</v>
      </c>
      <c r="F553" s="1">
        <v>0.23123191195958301</v>
      </c>
      <c r="G553" s="1">
        <v>-5.9733126426012397</v>
      </c>
      <c r="H553" s="1" t="s">
        <v>1855</v>
      </c>
    </row>
    <row r="554" spans="1:8" x14ac:dyDescent="0.2">
      <c r="A554" s="12" t="s">
        <v>1766</v>
      </c>
      <c r="B554" s="1">
        <v>-0.15564061426667</v>
      </c>
      <c r="C554" s="1">
        <v>19.0318428679889</v>
      </c>
      <c r="D554" s="1">
        <v>-1.5185325539560299</v>
      </c>
      <c r="E554" s="1">
        <v>0.15217316711585599</v>
      </c>
      <c r="F554" s="1">
        <v>0.23668346233423099</v>
      </c>
      <c r="G554" s="1">
        <v>-5.9949374514331204</v>
      </c>
      <c r="H554" s="1" t="s">
        <v>1731</v>
      </c>
    </row>
    <row r="555" spans="1:8" x14ac:dyDescent="0.2">
      <c r="A555" s="12" t="s">
        <v>2483</v>
      </c>
      <c r="B555" s="1">
        <v>-0.11467063050000099</v>
      </c>
      <c r="C555" s="1">
        <v>16.808700047166699</v>
      </c>
      <c r="D555" s="1">
        <v>-1.51774396049864</v>
      </c>
      <c r="E555" s="1">
        <v>0.15237014513484201</v>
      </c>
      <c r="F555" s="1">
        <v>0.23668346233423099</v>
      </c>
      <c r="G555" s="1">
        <v>-5.99602690142975</v>
      </c>
      <c r="H555" s="1" t="s">
        <v>2476</v>
      </c>
    </row>
    <row r="556" spans="1:8" x14ac:dyDescent="0.2">
      <c r="A556" s="12" t="s">
        <v>1008</v>
      </c>
      <c r="B556" s="1">
        <v>0.105527825000003</v>
      </c>
      <c r="C556" s="1">
        <v>16.2682908001111</v>
      </c>
      <c r="D556" s="1">
        <v>1.51426784801114</v>
      </c>
      <c r="E556" s="1">
        <v>0.15324100223456399</v>
      </c>
      <c r="F556" s="1">
        <v>0.23711261173025</v>
      </c>
      <c r="G556" s="1">
        <v>-6.0008244359468597</v>
      </c>
      <c r="H556" s="1" t="s">
        <v>1003</v>
      </c>
    </row>
    <row r="557" spans="1:8" x14ac:dyDescent="0.2">
      <c r="A557" s="12" t="s">
        <v>1967</v>
      </c>
      <c r="B557" s="1">
        <v>-0.124983045969696</v>
      </c>
      <c r="C557" s="1">
        <v>17.2966162799916</v>
      </c>
      <c r="D557" s="1">
        <v>-1.5135389935349299</v>
      </c>
      <c r="E557" s="1">
        <v>0.15342413352110301</v>
      </c>
      <c r="F557" s="1">
        <v>0.23711261173025</v>
      </c>
      <c r="G557" s="1">
        <v>-6.0018293765591899</v>
      </c>
      <c r="H557" s="1" t="s">
        <v>4033</v>
      </c>
    </row>
    <row r="558" spans="1:8" x14ac:dyDescent="0.2">
      <c r="A558" s="12" t="s">
        <v>321</v>
      </c>
      <c r="B558" s="1">
        <v>0.15413765866667001</v>
      </c>
      <c r="C558" s="1">
        <v>16.840300435629601</v>
      </c>
      <c r="D558" s="1">
        <v>1.5133385895047</v>
      </c>
      <c r="E558" s="1">
        <v>0.153474519350429</v>
      </c>
      <c r="F558" s="1">
        <v>0.23711261173025</v>
      </c>
      <c r="G558" s="1">
        <v>-6.00210563274889</v>
      </c>
      <c r="H558" s="1" t="s">
        <v>3890</v>
      </c>
    </row>
    <row r="559" spans="1:8" x14ac:dyDescent="0.2">
      <c r="A559" s="12" t="s">
        <v>2785</v>
      </c>
      <c r="B559" s="1">
        <v>0.191720999999999</v>
      </c>
      <c r="C559" s="1">
        <v>15.3768340960556</v>
      </c>
      <c r="D559" s="1">
        <v>1.510350515224</v>
      </c>
      <c r="E559" s="1">
        <v>0.15422744950161199</v>
      </c>
      <c r="F559" s="1">
        <v>0.237268743672053</v>
      </c>
      <c r="G559" s="1">
        <v>-6.0062216194786302</v>
      </c>
      <c r="H559" s="1" t="s">
        <v>2783</v>
      </c>
    </row>
    <row r="560" spans="1:8" x14ac:dyDescent="0.2">
      <c r="A560" s="12" t="s">
        <v>2562</v>
      </c>
      <c r="B560" s="1">
        <v>-0.54150450266666506</v>
      </c>
      <c r="C560" s="1">
        <v>16.343359402305602</v>
      </c>
      <c r="D560" s="1">
        <v>-1.51001593008497</v>
      </c>
      <c r="E560" s="1">
        <v>0.15431195219698099</v>
      </c>
      <c r="F560" s="1">
        <v>0.237268743672053</v>
      </c>
      <c r="G560" s="1">
        <v>-6.00668214332378</v>
      </c>
      <c r="H560" s="1" t="s">
        <v>2560</v>
      </c>
    </row>
    <row r="561" spans="1:8" x14ac:dyDescent="0.2">
      <c r="A561" s="12" t="s">
        <v>1681</v>
      </c>
      <c r="B561" s="1">
        <v>-0.13508781028571401</v>
      </c>
      <c r="C561" s="1">
        <v>14.8118449680476</v>
      </c>
      <c r="D561" s="1">
        <v>-1.5096507638905201</v>
      </c>
      <c r="E561" s="1">
        <v>0.15440422318123101</v>
      </c>
      <c r="F561" s="1">
        <v>0.237268743672053</v>
      </c>
      <c r="G561" s="1">
        <v>-6.0071846767510797</v>
      </c>
      <c r="H561" s="1" t="s">
        <v>1855</v>
      </c>
    </row>
    <row r="562" spans="1:8" x14ac:dyDescent="0.2">
      <c r="A562" s="12" t="s">
        <v>3562</v>
      </c>
      <c r="B562" s="1">
        <v>0.25132398479999901</v>
      </c>
      <c r="C562" s="1">
        <v>13.3121324803333</v>
      </c>
      <c r="D562" s="1">
        <v>1.49808838164127</v>
      </c>
      <c r="E562" s="1">
        <v>0.15735007317562699</v>
      </c>
      <c r="F562" s="1">
        <v>0.24136377296047001</v>
      </c>
      <c r="G562" s="1">
        <v>-6.0230520464928103</v>
      </c>
      <c r="H562" s="1" t="s">
        <v>3556</v>
      </c>
    </row>
    <row r="563" spans="1:8" x14ac:dyDescent="0.2">
      <c r="A563" s="12" t="s">
        <v>3946</v>
      </c>
      <c r="B563" s="1">
        <v>0.15476509718518</v>
      </c>
      <c r="C563" s="1">
        <v>16.252636197814802</v>
      </c>
      <c r="D563" s="1">
        <v>1.4944924351387501</v>
      </c>
      <c r="E563" s="1">
        <v>0.15827587094392601</v>
      </c>
      <c r="F563" s="1">
        <v>0.242351110767972</v>
      </c>
      <c r="G563" s="1">
        <v>-6.0279692050925897</v>
      </c>
      <c r="H563" s="1" t="s">
        <v>3890</v>
      </c>
    </row>
    <row r="564" spans="1:8" x14ac:dyDescent="0.2">
      <c r="A564" s="12" t="s">
        <v>323</v>
      </c>
      <c r="B564" s="1">
        <v>0.19164912983334001</v>
      </c>
      <c r="C564" s="1">
        <v>17.814639323722201</v>
      </c>
      <c r="D564" s="1">
        <v>1.4923177323414101</v>
      </c>
      <c r="E564" s="1">
        <v>0.15883798904813701</v>
      </c>
      <c r="F564" s="1">
        <v>0.24277906155222301</v>
      </c>
      <c r="G564" s="1">
        <v>-6.0309388503510801</v>
      </c>
      <c r="H564" s="1" t="s">
        <v>320</v>
      </c>
    </row>
    <row r="565" spans="1:8" x14ac:dyDescent="0.2">
      <c r="A565" s="12" t="s">
        <v>3213</v>
      </c>
      <c r="B565" s="1">
        <v>-0.190595772666668</v>
      </c>
      <c r="C565" s="1">
        <v>16.646062745055598</v>
      </c>
      <c r="D565" s="1">
        <v>-1.4903676593234001</v>
      </c>
      <c r="E565" s="1">
        <v>0.15934347607581301</v>
      </c>
      <c r="F565" s="1">
        <v>0.242803954007</v>
      </c>
      <c r="G565" s="1">
        <v>-6.0335991346831301</v>
      </c>
      <c r="H565" s="1" t="s">
        <v>3209</v>
      </c>
    </row>
    <row r="566" spans="1:8" x14ac:dyDescent="0.2">
      <c r="A566" s="12" t="s">
        <v>497</v>
      </c>
      <c r="B566" s="1">
        <v>0.116511570648012</v>
      </c>
      <c r="C566" s="1">
        <v>15.6473412809626</v>
      </c>
      <c r="D566" s="1">
        <v>1.49007446824163</v>
      </c>
      <c r="E566" s="1">
        <v>0.159419592619265</v>
      </c>
      <c r="F566" s="1">
        <v>0.242803954007</v>
      </c>
      <c r="G566" s="1">
        <v>-6.0339988907406701</v>
      </c>
      <c r="H566" s="1" t="s">
        <v>4060</v>
      </c>
    </row>
    <row r="567" spans="1:8" x14ac:dyDescent="0.2">
      <c r="A567" s="12" t="s">
        <v>603</v>
      </c>
      <c r="B567" s="1">
        <v>0.15594541828571301</v>
      </c>
      <c r="C567" s="1">
        <v>15.846648232333299</v>
      </c>
      <c r="D567" s="1">
        <v>1.4887011997245301</v>
      </c>
      <c r="E567" s="1">
        <v>0.15977652071555101</v>
      </c>
      <c r="F567" s="1">
        <v>0.24291686954806699</v>
      </c>
      <c r="G567" s="1">
        <v>-6.0358705489295303</v>
      </c>
      <c r="H567" s="1" t="s">
        <v>4010</v>
      </c>
    </row>
    <row r="568" spans="1:8" x14ac:dyDescent="0.2">
      <c r="A568" s="12" t="s">
        <v>2911</v>
      </c>
      <c r="B568" s="1">
        <v>0.11196304476923701</v>
      </c>
      <c r="C568" s="1">
        <v>16.473943803615398</v>
      </c>
      <c r="D568" s="1">
        <v>1.48080643807292</v>
      </c>
      <c r="E568" s="1">
        <v>0.16184154741691401</v>
      </c>
      <c r="F568" s="1">
        <v>0.24562171242248901</v>
      </c>
      <c r="G568" s="1">
        <v>-6.0466065720205897</v>
      </c>
      <c r="H568" s="1" t="s">
        <v>2880</v>
      </c>
    </row>
    <row r="569" spans="1:8" x14ac:dyDescent="0.2">
      <c r="A569" s="12" t="s">
        <v>3706</v>
      </c>
      <c r="B569" s="1">
        <v>-0.133482541166668</v>
      </c>
      <c r="C569" s="1">
        <v>15.883852339611099</v>
      </c>
      <c r="D569" s="1">
        <v>-1.477304249593</v>
      </c>
      <c r="E569" s="1">
        <v>0.162764778991139</v>
      </c>
      <c r="F569" s="1">
        <v>0.246587204856063</v>
      </c>
      <c r="G569" s="1">
        <v>-6.0513560834505897</v>
      </c>
      <c r="H569" s="1" t="s">
        <v>3684</v>
      </c>
    </row>
    <row r="570" spans="1:8" x14ac:dyDescent="0.2">
      <c r="A570" s="12" t="s">
        <v>1064</v>
      </c>
      <c r="B570" s="1">
        <v>0.18328094850000601</v>
      </c>
      <c r="C570" s="1">
        <v>15.4314620119167</v>
      </c>
      <c r="D570" s="1">
        <v>1.47189477664742</v>
      </c>
      <c r="E570" s="1">
        <v>0.164199499271595</v>
      </c>
      <c r="F570" s="1">
        <v>0.24832283428573901</v>
      </c>
      <c r="G570" s="1">
        <v>-6.05867630532157</v>
      </c>
      <c r="H570" s="1" t="s">
        <v>1058</v>
      </c>
    </row>
    <row r="571" spans="1:8" x14ac:dyDescent="0.2">
      <c r="A571" s="12" t="s">
        <v>2073</v>
      </c>
      <c r="B571" s="1">
        <v>0.163258748545452</v>
      </c>
      <c r="C571" s="1">
        <v>13.191855544151499</v>
      </c>
      <c r="D571" s="1">
        <v>1.4654866032065601</v>
      </c>
      <c r="E571" s="1">
        <v>0.16591282463748</v>
      </c>
      <c r="F571" s="1">
        <v>0.24941446259550801</v>
      </c>
      <c r="G571" s="1">
        <v>-6.0673229885473496</v>
      </c>
      <c r="H571" s="1" t="s">
        <v>2070</v>
      </c>
    </row>
    <row r="572" spans="1:8" x14ac:dyDescent="0.2">
      <c r="A572" s="12" t="s">
        <v>3929</v>
      </c>
      <c r="B572" s="1">
        <v>-9.7443998518517802E-2</v>
      </c>
      <c r="C572" s="1">
        <v>19.1807436154938</v>
      </c>
      <c r="D572" s="1">
        <v>-1.46541968781017</v>
      </c>
      <c r="E572" s="1">
        <v>0.16593079431886601</v>
      </c>
      <c r="F572" s="1">
        <v>0.24941446259550801</v>
      </c>
      <c r="G572" s="1">
        <v>-6.0674131354791498</v>
      </c>
      <c r="H572" s="1" t="s">
        <v>3890</v>
      </c>
    </row>
    <row r="573" spans="1:8" x14ac:dyDescent="0.2">
      <c r="A573" s="12" t="s">
        <v>1592</v>
      </c>
      <c r="B573" s="1">
        <v>0.166637287</v>
      </c>
      <c r="C573" s="1">
        <v>14.8847517983333</v>
      </c>
      <c r="D573" s="1">
        <v>1.4650999475216699</v>
      </c>
      <c r="E573" s="1">
        <v>0.166016680960518</v>
      </c>
      <c r="F573" s="1">
        <v>0.24941446259550801</v>
      </c>
      <c r="G573" s="1">
        <v>-6.0678438414928504</v>
      </c>
      <c r="H573" s="1" t="s">
        <v>1591</v>
      </c>
    </row>
    <row r="574" spans="1:8" x14ac:dyDescent="0.2">
      <c r="A574" s="12" t="s">
        <v>1769</v>
      </c>
      <c r="B574" s="1">
        <v>-0.12060522233332401</v>
      </c>
      <c r="C574" s="1">
        <v>16.514427705922198</v>
      </c>
      <c r="D574" s="1">
        <v>-1.46472167990673</v>
      </c>
      <c r="E574" s="1">
        <v>0.16611833697372599</v>
      </c>
      <c r="F574" s="1">
        <v>0.24941446259550801</v>
      </c>
      <c r="G574" s="1">
        <v>-6.0683532991759996</v>
      </c>
      <c r="H574" s="1" t="s">
        <v>1731</v>
      </c>
    </row>
    <row r="575" spans="1:8" x14ac:dyDescent="0.2">
      <c r="A575" s="12" t="s">
        <v>2540</v>
      </c>
      <c r="B575" s="1">
        <v>-0.16076389600000199</v>
      </c>
      <c r="C575" s="1">
        <v>16.286770042277801</v>
      </c>
      <c r="D575" s="1">
        <v>-1.4637745697370399</v>
      </c>
      <c r="E575" s="1">
        <v>0.166373093209809</v>
      </c>
      <c r="F575" s="1">
        <v>0.24941446259550801</v>
      </c>
      <c r="G575" s="1">
        <v>-6.0696284679955497</v>
      </c>
      <c r="H575" s="1" t="s">
        <v>2537</v>
      </c>
    </row>
    <row r="576" spans="1:8" x14ac:dyDescent="0.2">
      <c r="A576" s="12" t="s">
        <v>2183</v>
      </c>
      <c r="B576" s="1">
        <v>-0.13397767958333201</v>
      </c>
      <c r="C576" s="1">
        <v>16.3390779845694</v>
      </c>
      <c r="D576" s="1">
        <v>-1.46197551723138</v>
      </c>
      <c r="E576" s="1">
        <v>0.16685790893590599</v>
      </c>
      <c r="F576" s="1">
        <v>0.249705476961574</v>
      </c>
      <c r="G576" s="1">
        <v>-6.0720490340179198</v>
      </c>
      <c r="H576" s="1" t="s">
        <v>3997</v>
      </c>
    </row>
    <row r="577" spans="1:8" x14ac:dyDescent="0.2">
      <c r="A577" s="12" t="s">
        <v>2329</v>
      </c>
      <c r="B577" s="1">
        <v>0.31929418081817901</v>
      </c>
      <c r="C577" s="1">
        <v>16.512050246515201</v>
      </c>
      <c r="D577" s="1">
        <v>1.45978207913527</v>
      </c>
      <c r="E577" s="1">
        <v>0.16745060590859201</v>
      </c>
      <c r="F577" s="1">
        <v>0.25015664430518297</v>
      </c>
      <c r="G577" s="1">
        <v>-6.0749973233752499</v>
      </c>
      <c r="H577" s="1" t="s">
        <v>2287</v>
      </c>
    </row>
    <row r="578" spans="1:8" x14ac:dyDescent="0.2">
      <c r="A578" s="12" t="s">
        <v>2376</v>
      </c>
      <c r="B578" s="1">
        <v>-0.17388199340000901</v>
      </c>
      <c r="C578" s="1">
        <v>15.048275649900001</v>
      </c>
      <c r="D578" s="1">
        <v>-1.4549191063434399</v>
      </c>
      <c r="E578" s="1">
        <v>0.16877093573567201</v>
      </c>
      <c r="F578" s="1">
        <v>0.251691378119691</v>
      </c>
      <c r="G578" s="1">
        <v>-6.0815224203771896</v>
      </c>
      <c r="H578" s="1" t="s">
        <v>2355</v>
      </c>
    </row>
    <row r="579" spans="1:8" x14ac:dyDescent="0.2">
      <c r="A579" s="12" t="s">
        <v>2909</v>
      </c>
      <c r="B579" s="1">
        <v>0.109346744153846</v>
      </c>
      <c r="C579" s="1">
        <v>16.400933261846198</v>
      </c>
      <c r="D579" s="1">
        <v>1.4513093874626199</v>
      </c>
      <c r="E579" s="1">
        <v>0.169756620086874</v>
      </c>
      <c r="F579" s="1">
        <v>0.252722593855502</v>
      </c>
      <c r="G579" s="1">
        <v>-6.0863557077622303</v>
      </c>
      <c r="H579" s="1" t="s">
        <v>2880</v>
      </c>
    </row>
    <row r="580" spans="1:8" x14ac:dyDescent="0.2">
      <c r="A580" s="12" t="s">
        <v>592</v>
      </c>
      <c r="B580" s="1">
        <v>-0.12652043085714301</v>
      </c>
      <c r="C580" s="1">
        <v>15.7521252324762</v>
      </c>
      <c r="D580" s="1">
        <v>-1.43745557701069</v>
      </c>
      <c r="E580" s="1">
        <v>0.173584346432923</v>
      </c>
      <c r="F580" s="1">
        <v>0.25773313021503502</v>
      </c>
      <c r="G580" s="1">
        <v>-6.1048243729954503</v>
      </c>
      <c r="H580" s="1" t="s">
        <v>4010</v>
      </c>
    </row>
    <row r="581" spans="1:8" x14ac:dyDescent="0.2">
      <c r="A581" s="12" t="s">
        <v>1089</v>
      </c>
      <c r="B581" s="1">
        <v>-0.16862108625714001</v>
      </c>
      <c r="C581" s="1">
        <v>14.1989426330095</v>
      </c>
      <c r="D581" s="1">
        <v>-1.4369609399504299</v>
      </c>
      <c r="E581" s="1">
        <v>0.17372233107625801</v>
      </c>
      <c r="F581" s="1">
        <v>0.25773313021503502</v>
      </c>
      <c r="G581" s="1">
        <v>-6.1054813907842096</v>
      </c>
      <c r="H581" s="1" t="s">
        <v>4137</v>
      </c>
    </row>
    <row r="582" spans="1:8" x14ac:dyDescent="0.2">
      <c r="A582" s="12" t="s">
        <v>924</v>
      </c>
      <c r="B582" s="1">
        <v>0.10142946625</v>
      </c>
      <c r="C582" s="1">
        <v>16.665515952916699</v>
      </c>
      <c r="D582" s="1">
        <v>1.43183268024868</v>
      </c>
      <c r="E582" s="1">
        <v>0.175158306879209</v>
      </c>
      <c r="F582" s="1">
        <v>0.259415492429725</v>
      </c>
      <c r="G582" s="1">
        <v>-6.1122834255111398</v>
      </c>
      <c r="H582" s="1" t="s">
        <v>920</v>
      </c>
    </row>
    <row r="583" spans="1:8" x14ac:dyDescent="0.2">
      <c r="A583" s="12" t="s">
        <v>2153</v>
      </c>
      <c r="B583" s="1">
        <v>-0.157539273600005</v>
      </c>
      <c r="C583" s="1">
        <v>16.5682954124667</v>
      </c>
      <c r="D583" s="1">
        <v>-1.4292180267486501</v>
      </c>
      <c r="E583" s="1">
        <v>0.17589423435701701</v>
      </c>
      <c r="F583" s="1">
        <v>0.26005705217328301</v>
      </c>
      <c r="G583" s="1">
        <v>-6.11574460409952</v>
      </c>
      <c r="H583" s="1" t="s">
        <v>4005</v>
      </c>
    </row>
    <row r="584" spans="1:8" x14ac:dyDescent="0.2">
      <c r="A584" s="12" t="s">
        <v>3000</v>
      </c>
      <c r="B584" s="1">
        <v>0.117389048487805</v>
      </c>
      <c r="C584" s="1">
        <v>18.151032245829299</v>
      </c>
      <c r="D584" s="1">
        <v>1.426679514525</v>
      </c>
      <c r="E584" s="1">
        <v>0.176611188230231</v>
      </c>
      <c r="F584" s="1">
        <v>0.260668403247025</v>
      </c>
      <c r="G584" s="1">
        <v>-6.1191005524579598</v>
      </c>
      <c r="H584" s="1" t="s">
        <v>2941</v>
      </c>
    </row>
    <row r="585" spans="1:8" x14ac:dyDescent="0.2">
      <c r="A585" s="12" t="s">
        <v>1061</v>
      </c>
      <c r="B585" s="1">
        <v>0.16747124599999799</v>
      </c>
      <c r="C585" s="1">
        <v>15.4920906106667</v>
      </c>
      <c r="D585" s="1">
        <v>1.4061082847125901</v>
      </c>
      <c r="E585" s="1">
        <v>0.182511062443418</v>
      </c>
      <c r="F585" s="1">
        <v>0.26891424123309798</v>
      </c>
      <c r="G585" s="1">
        <v>-6.1461338750701797</v>
      </c>
      <c r="H585" s="1" t="s">
        <v>1058</v>
      </c>
    </row>
    <row r="586" spans="1:8" x14ac:dyDescent="0.2">
      <c r="A586" s="12" t="s">
        <v>2888</v>
      </c>
      <c r="B586" s="1">
        <v>-0.13503012661538699</v>
      </c>
      <c r="C586" s="1">
        <v>16.409159184076898</v>
      </c>
      <c r="D586" s="1">
        <v>-1.39730586904251</v>
      </c>
      <c r="E586" s="1">
        <v>0.185084942285765</v>
      </c>
      <c r="F586" s="1">
        <v>0.27223966682101403</v>
      </c>
      <c r="G586" s="1">
        <v>-6.1576126505853503</v>
      </c>
      <c r="H586" s="1" t="s">
        <v>2880</v>
      </c>
    </row>
    <row r="587" spans="1:8" x14ac:dyDescent="0.2">
      <c r="A587" s="12" t="s">
        <v>943</v>
      </c>
      <c r="B587" s="1">
        <v>0.18590065920000101</v>
      </c>
      <c r="C587" s="1">
        <v>16.1976278831333</v>
      </c>
      <c r="D587" s="1">
        <v>1.3856387227112901</v>
      </c>
      <c r="E587" s="1">
        <v>0.18854254094551401</v>
      </c>
      <c r="F587" s="1">
        <v>0.276780515153777</v>
      </c>
      <c r="G587" s="1">
        <v>-6.1727444877347102</v>
      </c>
      <c r="H587" s="1" t="s">
        <v>933</v>
      </c>
    </row>
    <row r="588" spans="1:8" x14ac:dyDescent="0.2">
      <c r="A588" s="12" t="s">
        <v>3268</v>
      </c>
      <c r="B588" s="1">
        <v>0.10240760711111099</v>
      </c>
      <c r="C588" s="1">
        <v>16.751678928518501</v>
      </c>
      <c r="D588" s="1">
        <v>1.3847218058250601</v>
      </c>
      <c r="E588" s="1">
        <v>0.188816509755662</v>
      </c>
      <c r="F588" s="1">
        <v>0.276780515153777</v>
      </c>
      <c r="G588" s="1">
        <v>-6.1739296810117201</v>
      </c>
      <c r="H588" s="1" t="s">
        <v>3263</v>
      </c>
    </row>
    <row r="589" spans="1:8" x14ac:dyDescent="0.2">
      <c r="A589" s="12" t="s">
        <v>616</v>
      </c>
      <c r="B589" s="1">
        <v>0.105546074571429</v>
      </c>
      <c r="C589" s="1">
        <v>16.190487485428601</v>
      </c>
      <c r="D589" s="1">
        <v>1.3811801618327</v>
      </c>
      <c r="E589" s="1">
        <v>0.189877804423565</v>
      </c>
      <c r="F589" s="1">
        <v>0.27758011626442203</v>
      </c>
      <c r="G589" s="1">
        <v>-6.1785020488085003</v>
      </c>
      <c r="H589" s="1" t="s">
        <v>608</v>
      </c>
    </row>
    <row r="590" spans="1:8" x14ac:dyDescent="0.2">
      <c r="A590" s="12" t="s">
        <v>2685</v>
      </c>
      <c r="B590" s="1">
        <v>0.13915276599999701</v>
      </c>
      <c r="C590" s="1">
        <v>15.681150597791699</v>
      </c>
      <c r="D590" s="1">
        <v>1.3797016247165701</v>
      </c>
      <c r="E590" s="1">
        <v>0.190322312545634</v>
      </c>
      <c r="F590" s="1">
        <v>0.27758011626442203</v>
      </c>
      <c r="G590" s="1">
        <v>-6.1804082914939</v>
      </c>
      <c r="H590" s="1" t="s">
        <v>2681</v>
      </c>
    </row>
    <row r="591" spans="1:8" x14ac:dyDescent="0.2">
      <c r="A591" s="12" t="s">
        <v>1814</v>
      </c>
      <c r="B591" s="1">
        <v>0.102951026</v>
      </c>
      <c r="C591" s="1">
        <v>18.5612705492</v>
      </c>
      <c r="D591" s="1">
        <v>1.3796713658945401</v>
      </c>
      <c r="E591" s="1">
        <v>0.19033141848631499</v>
      </c>
      <c r="F591" s="1">
        <v>0.27758011626442203</v>
      </c>
      <c r="G591" s="1">
        <v>-6.1804472875086702</v>
      </c>
      <c r="H591" s="1" t="s">
        <v>1807</v>
      </c>
    </row>
    <row r="592" spans="1:8" x14ac:dyDescent="0.2">
      <c r="A592" s="12" t="s">
        <v>2854</v>
      </c>
      <c r="B592" s="1">
        <v>-0.121525463599999</v>
      </c>
      <c r="C592" s="1">
        <v>14.2537990080667</v>
      </c>
      <c r="D592" s="1">
        <v>-1.37351740159719</v>
      </c>
      <c r="E592" s="1">
        <v>0.192190806843444</v>
      </c>
      <c r="F592" s="1">
        <v>0.27981678487884398</v>
      </c>
      <c r="G592" s="1">
        <v>-6.1883648724228504</v>
      </c>
      <c r="H592" s="1" t="s">
        <v>2851</v>
      </c>
    </row>
    <row r="593" spans="1:8" x14ac:dyDescent="0.2">
      <c r="A593" s="12" t="s">
        <v>300</v>
      </c>
      <c r="B593" s="1">
        <v>0.116279651999999</v>
      </c>
      <c r="C593" s="1">
        <v>15.9755609747333</v>
      </c>
      <c r="D593" s="1">
        <v>1.3677342304845801</v>
      </c>
      <c r="E593" s="1">
        <v>0.19395170664716299</v>
      </c>
      <c r="F593" s="1">
        <v>0.28190273436533603</v>
      </c>
      <c r="G593" s="1">
        <v>-6.1957811662809501</v>
      </c>
      <c r="H593" s="1" t="s">
        <v>292</v>
      </c>
    </row>
    <row r="594" spans="1:8" x14ac:dyDescent="0.2">
      <c r="A594" s="12" t="s">
        <v>911</v>
      </c>
      <c r="B594" s="1">
        <v>-0.15365929640000101</v>
      </c>
      <c r="C594" s="1">
        <v>16.293408866333301</v>
      </c>
      <c r="D594" s="1">
        <v>-1.3588209496822401</v>
      </c>
      <c r="E594" s="1">
        <v>0.19669151769565499</v>
      </c>
      <c r="F594" s="1">
        <v>0.28540205016987802</v>
      </c>
      <c r="G594" s="1">
        <v>-6.2071653092594499</v>
      </c>
      <c r="H594" s="1" t="s">
        <v>904</v>
      </c>
    </row>
    <row r="595" spans="1:8" x14ac:dyDescent="0.2">
      <c r="A595" s="12" t="s">
        <v>859</v>
      </c>
      <c r="B595" s="1">
        <v>-0.110444505299998</v>
      </c>
      <c r="C595" s="1">
        <v>15.437018269633301</v>
      </c>
      <c r="D595" s="1">
        <v>-1.3552008140448499</v>
      </c>
      <c r="E595" s="1">
        <v>0.197813282265969</v>
      </c>
      <c r="F595" s="1">
        <v>0.286545715795055</v>
      </c>
      <c r="G595" s="1">
        <v>-6.2117729333469196</v>
      </c>
      <c r="H595" s="1" t="s">
        <v>856</v>
      </c>
    </row>
    <row r="596" spans="1:8" x14ac:dyDescent="0.2">
      <c r="A596" s="12" t="s">
        <v>1734</v>
      </c>
      <c r="B596" s="1">
        <v>0.188790686866671</v>
      </c>
      <c r="C596" s="1">
        <v>17.646690030111099</v>
      </c>
      <c r="D596" s="1">
        <v>1.3511781360873001</v>
      </c>
      <c r="E596" s="1">
        <v>0.19906589674091901</v>
      </c>
      <c r="F596" s="1">
        <v>0.28787475639806298</v>
      </c>
      <c r="G596" s="1">
        <v>-6.2168819896620304</v>
      </c>
      <c r="H596" s="1" t="s">
        <v>1731</v>
      </c>
    </row>
    <row r="597" spans="1:8" x14ac:dyDescent="0.2">
      <c r="A597" s="12" t="s">
        <v>3655</v>
      </c>
      <c r="B597" s="1">
        <v>0.122112895666667</v>
      </c>
      <c r="C597" s="1">
        <v>16.4583340029167</v>
      </c>
      <c r="D597" s="1">
        <v>1.3443672203952699</v>
      </c>
      <c r="E597" s="1">
        <v>0.201201462019792</v>
      </c>
      <c r="F597" s="1">
        <v>0.28999332767705799</v>
      </c>
      <c r="G597" s="1">
        <v>-6.2255060154689597</v>
      </c>
      <c r="H597" s="1" t="s">
        <v>3650</v>
      </c>
    </row>
    <row r="598" spans="1:8" x14ac:dyDescent="0.2">
      <c r="A598" s="12" t="s">
        <v>486</v>
      </c>
      <c r="B598" s="1">
        <v>-0.100107307224999</v>
      </c>
      <c r="C598" s="1">
        <v>16.392445003983301</v>
      </c>
      <c r="D598" s="1">
        <v>-1.3443525541102499</v>
      </c>
      <c r="E598" s="1">
        <v>0.20120608066999601</v>
      </c>
      <c r="F598" s="1">
        <v>0.28999332767705799</v>
      </c>
      <c r="G598" s="1">
        <v>-6.22552455029839</v>
      </c>
      <c r="H598" s="1" t="s">
        <v>4100</v>
      </c>
    </row>
    <row r="599" spans="1:8" x14ac:dyDescent="0.2">
      <c r="A599" s="12" t="s">
        <v>1890</v>
      </c>
      <c r="B599" s="1">
        <v>-0.171626949142857</v>
      </c>
      <c r="C599" s="1">
        <v>15.303815177381001</v>
      </c>
      <c r="D599" s="1">
        <v>-1.34285504446057</v>
      </c>
      <c r="E599" s="1">
        <v>0.20167812467046101</v>
      </c>
      <c r="F599" s="1">
        <v>0.29018678239853601</v>
      </c>
      <c r="G599" s="1">
        <v>-6.2274162506808901</v>
      </c>
      <c r="H599" s="1" t="s">
        <v>1875</v>
      </c>
    </row>
    <row r="600" spans="1:8" x14ac:dyDescent="0.2">
      <c r="A600" s="12" t="s">
        <v>1935</v>
      </c>
      <c r="B600" s="1">
        <v>0.15289549599999899</v>
      </c>
      <c r="C600" s="1">
        <v>16.173450540222198</v>
      </c>
      <c r="D600" s="1">
        <v>1.33138622344227</v>
      </c>
      <c r="E600" s="1">
        <v>0.205323223968056</v>
      </c>
      <c r="F600" s="1">
        <v>0.294937540783545</v>
      </c>
      <c r="G600" s="1">
        <v>-6.2418507388771696</v>
      </c>
      <c r="H600" s="1" t="s">
        <v>3650</v>
      </c>
    </row>
    <row r="601" spans="1:8" x14ac:dyDescent="0.2">
      <c r="A601" s="12" t="s">
        <v>409</v>
      </c>
      <c r="B601" s="1">
        <v>0.117985563399994</v>
      </c>
      <c r="C601" s="1">
        <v>15.549590056533299</v>
      </c>
      <c r="D601" s="1">
        <v>1.3256436656719699</v>
      </c>
      <c r="E601" s="1">
        <v>0.20716832543872701</v>
      </c>
      <c r="F601" s="1">
        <v>0.297091137816138</v>
      </c>
      <c r="G601" s="1">
        <v>-6.2490426945828901</v>
      </c>
      <c r="H601" s="1" t="s">
        <v>400</v>
      </c>
    </row>
    <row r="602" spans="1:8" x14ac:dyDescent="0.2">
      <c r="A602" s="12" t="s">
        <v>2742</v>
      </c>
      <c r="B602" s="1">
        <v>-0.13873008150000199</v>
      </c>
      <c r="C602" s="1">
        <v>15.5887117784167</v>
      </c>
      <c r="D602" s="1">
        <v>-1.32270995063278</v>
      </c>
      <c r="E602" s="1">
        <v>0.20811610181290099</v>
      </c>
      <c r="F602" s="1">
        <v>0.29795288576213702</v>
      </c>
      <c r="G602" s="1">
        <v>-6.2527076778266499</v>
      </c>
      <c r="H602" s="1" t="s">
        <v>2741</v>
      </c>
    </row>
    <row r="603" spans="1:8" x14ac:dyDescent="0.2">
      <c r="A603" s="12" t="s">
        <v>2441</v>
      </c>
      <c r="B603" s="1">
        <v>0.12791925644444299</v>
      </c>
      <c r="C603" s="1">
        <v>16.7693609781481</v>
      </c>
      <c r="D603" s="1">
        <v>1.3150556977229699</v>
      </c>
      <c r="E603" s="1">
        <v>0.21060541674455699</v>
      </c>
      <c r="F603" s="1">
        <v>0.30101506320062299</v>
      </c>
      <c r="G603" s="1">
        <v>-6.2622405054152797</v>
      </c>
      <c r="H603" s="1" t="s">
        <v>2432</v>
      </c>
    </row>
    <row r="604" spans="1:8" x14ac:dyDescent="0.2">
      <c r="A604" s="12" t="s">
        <v>3800</v>
      </c>
      <c r="B604" s="1">
        <v>0.109976076800001</v>
      </c>
      <c r="C604" s="1">
        <v>15.1860423920667</v>
      </c>
      <c r="D604" s="1">
        <v>1.30621788943872</v>
      </c>
      <c r="E604" s="1">
        <v>0.21350945977871699</v>
      </c>
      <c r="F604" s="1">
        <v>0.30465884709288599</v>
      </c>
      <c r="G604" s="1">
        <v>-6.2731943801635497</v>
      </c>
      <c r="H604" s="1" t="s">
        <v>3820</v>
      </c>
    </row>
    <row r="605" spans="1:8" x14ac:dyDescent="0.2">
      <c r="A605" s="12" t="s">
        <v>3718</v>
      </c>
      <c r="B605" s="1">
        <v>-0.116343038857147</v>
      </c>
      <c r="C605" s="1">
        <v>15.6552442076667</v>
      </c>
      <c r="D605" s="1">
        <v>-1.2696064862263401</v>
      </c>
      <c r="E605" s="1">
        <v>0.22588399725782399</v>
      </c>
      <c r="F605" s="1">
        <v>0.32178168100243998</v>
      </c>
      <c r="G605" s="1">
        <v>-6.3179606716051104</v>
      </c>
      <c r="H605" s="1" t="s">
        <v>3710</v>
      </c>
    </row>
    <row r="606" spans="1:8" x14ac:dyDescent="0.2">
      <c r="A606" s="12" t="s">
        <v>272</v>
      </c>
      <c r="B606" s="1">
        <v>-0.13214315899999499</v>
      </c>
      <c r="C606" s="1">
        <v>16.5740816691875</v>
      </c>
      <c r="D606" s="1">
        <v>-1.26849250901927</v>
      </c>
      <c r="E606" s="1">
        <v>0.22626929852745201</v>
      </c>
      <c r="F606" s="1">
        <v>0.32179689972695602</v>
      </c>
      <c r="G606" s="1">
        <v>-6.3193072070959797</v>
      </c>
      <c r="H606" s="1" t="s">
        <v>4099</v>
      </c>
    </row>
    <row r="607" spans="1:8" x14ac:dyDescent="0.2">
      <c r="A607" s="12" t="s">
        <v>3426</v>
      </c>
      <c r="B607" s="1">
        <v>-0.10072694600000499</v>
      </c>
      <c r="C607" s="1">
        <v>17.7202077968889</v>
      </c>
      <c r="D607" s="1">
        <v>-1.2654717048892301</v>
      </c>
      <c r="E607" s="1">
        <v>0.22731676247989099</v>
      </c>
      <c r="F607" s="1">
        <v>0.322752229702853</v>
      </c>
      <c r="G607" s="1">
        <v>-6.3229539828770696</v>
      </c>
      <c r="H607" s="1" t="s">
        <v>3404</v>
      </c>
    </row>
    <row r="608" spans="1:8" x14ac:dyDescent="0.2">
      <c r="A608" s="12" t="s">
        <v>775</v>
      </c>
      <c r="B608" s="1">
        <v>0.117261611299998</v>
      </c>
      <c r="C608" s="1">
        <v>17.490222606187501</v>
      </c>
      <c r="D608" s="1">
        <v>1.2643387169091</v>
      </c>
      <c r="E608" s="1">
        <v>0.22771061861382999</v>
      </c>
      <c r="F608" s="1">
        <v>0.32277792308462</v>
      </c>
      <c r="G608" s="1">
        <v>-6.32431999004534</v>
      </c>
      <c r="H608" s="1" t="s">
        <v>4039</v>
      </c>
    </row>
    <row r="609" spans="1:8" x14ac:dyDescent="0.2">
      <c r="A609" s="12" t="s">
        <v>3248</v>
      </c>
      <c r="B609" s="1">
        <v>0.144379381333332</v>
      </c>
      <c r="C609" s="1">
        <v>13.913393652722201</v>
      </c>
      <c r="D609" s="1">
        <v>1.2618405743977501</v>
      </c>
      <c r="E609" s="1">
        <v>0.22858095357161801</v>
      </c>
      <c r="F609" s="1">
        <v>0.32347782391766</v>
      </c>
      <c r="G609" s="1">
        <v>-6.3273285258575198</v>
      </c>
      <c r="H609" s="1" t="s">
        <v>4038</v>
      </c>
    </row>
    <row r="610" spans="1:8" x14ac:dyDescent="0.2">
      <c r="A610" s="12" t="s">
        <v>240</v>
      </c>
      <c r="B610" s="1">
        <v>0.12601900342827899</v>
      </c>
      <c r="C610" s="1">
        <v>17.320938228696299</v>
      </c>
      <c r="D610" s="1">
        <v>1.25877541144339</v>
      </c>
      <c r="E610" s="1">
        <v>0.22965244011031599</v>
      </c>
      <c r="F610" s="1">
        <v>0.32431857276270498</v>
      </c>
      <c r="G610" s="1">
        <v>-6.3310135408456496</v>
      </c>
      <c r="H610" s="1" t="s">
        <v>4067</v>
      </c>
    </row>
    <row r="611" spans="1:8" x14ac:dyDescent="0.2">
      <c r="A611" s="12" t="s">
        <v>787</v>
      </c>
      <c r="B611" s="1">
        <v>-0.105348787299999</v>
      </c>
      <c r="C611" s="1">
        <v>17.0645267698042</v>
      </c>
      <c r="D611" s="1">
        <v>-1.2579827888206501</v>
      </c>
      <c r="E611" s="1">
        <v>0.229930163926062</v>
      </c>
      <c r="F611" s="1">
        <v>0.32431857276270498</v>
      </c>
      <c r="G611" s="1">
        <v>-6.33196530449045</v>
      </c>
      <c r="H611" s="1" t="s">
        <v>4039</v>
      </c>
    </row>
    <row r="612" spans="1:8" x14ac:dyDescent="0.2">
      <c r="A612" s="12" t="s">
        <v>1049</v>
      </c>
      <c r="B612" s="1">
        <v>0.19337276715353499</v>
      </c>
      <c r="C612" s="1">
        <v>15.999038295758499</v>
      </c>
      <c r="D612" s="1">
        <v>1.2548963914192699</v>
      </c>
      <c r="E612" s="1">
        <v>0.23101413223133699</v>
      </c>
      <c r="F612" s="1">
        <v>0.32531334358478498</v>
      </c>
      <c r="G612" s="1">
        <v>-6.3356668854947999</v>
      </c>
      <c r="H612" s="1" t="s">
        <v>4142</v>
      </c>
    </row>
    <row r="613" spans="1:8" x14ac:dyDescent="0.2">
      <c r="A613" s="12" t="s">
        <v>2195</v>
      </c>
      <c r="B613" s="1">
        <v>-0.14217110366666899</v>
      </c>
      <c r="C613" s="1">
        <v>18.268791113555601</v>
      </c>
      <c r="D613" s="1">
        <v>-1.2451281191711501</v>
      </c>
      <c r="E613" s="1">
        <v>0.23447152032825</v>
      </c>
      <c r="F613" s="1">
        <v>0.32914427270738</v>
      </c>
      <c r="G613" s="1">
        <v>-6.3473348997527701</v>
      </c>
      <c r="H613" s="1" t="s">
        <v>2181</v>
      </c>
    </row>
    <row r="614" spans="1:8" x14ac:dyDescent="0.2">
      <c r="A614" s="12" t="s">
        <v>646</v>
      </c>
      <c r="B614" s="1">
        <v>0.16742670450000199</v>
      </c>
      <c r="C614" s="1">
        <v>15.4336849744167</v>
      </c>
      <c r="D614" s="1">
        <v>1.2450455299148999</v>
      </c>
      <c r="E614" s="1">
        <v>0.234500925374757</v>
      </c>
      <c r="F614" s="1">
        <v>0.32914427270738</v>
      </c>
      <c r="G614" s="1">
        <v>-6.3474332439798102</v>
      </c>
      <c r="H614" s="1" t="s">
        <v>639</v>
      </c>
    </row>
    <row r="615" spans="1:8" x14ac:dyDescent="0.2">
      <c r="A615" s="12" t="s">
        <v>2335</v>
      </c>
      <c r="B615" s="1">
        <v>-0.104600097181823</v>
      </c>
      <c r="C615" s="1">
        <v>15.3968666377273</v>
      </c>
      <c r="D615" s="1">
        <v>-1.24208960751986</v>
      </c>
      <c r="E615" s="1">
        <v>0.23555526924577899</v>
      </c>
      <c r="F615" s="1">
        <v>0.32980393740328601</v>
      </c>
      <c r="G615" s="1">
        <v>-6.3509496490746997</v>
      </c>
      <c r="H615" s="1" t="s">
        <v>2287</v>
      </c>
    </row>
    <row r="616" spans="1:8" x14ac:dyDescent="0.2">
      <c r="A616" s="12" t="s">
        <v>1453</v>
      </c>
      <c r="B616" s="1">
        <v>-8.4711158285710297E-2</v>
      </c>
      <c r="C616" s="1">
        <v>17.581161667619</v>
      </c>
      <c r="D616" s="1">
        <v>-1.24157617233896</v>
      </c>
      <c r="E616" s="1">
        <v>0.23573878645589899</v>
      </c>
      <c r="F616" s="1">
        <v>0.32980393740328601</v>
      </c>
      <c r="G616" s="1">
        <v>-6.3515597641699602</v>
      </c>
      <c r="H616" s="1" t="s">
        <v>1441</v>
      </c>
    </row>
    <row r="617" spans="1:8" x14ac:dyDescent="0.2">
      <c r="A617" s="12" t="s">
        <v>1105</v>
      </c>
      <c r="B617" s="1">
        <v>-0.10630581250000599</v>
      </c>
      <c r="C617" s="1">
        <v>15.464123774166699</v>
      </c>
      <c r="D617" s="1">
        <v>-1.2368310729096801</v>
      </c>
      <c r="E617" s="1">
        <v>0.23744016936270601</v>
      </c>
      <c r="F617" s="1">
        <v>0.33112417128078803</v>
      </c>
      <c r="G617" s="1">
        <v>-6.3571889065478899</v>
      </c>
      <c r="H617" s="1" t="s">
        <v>1097</v>
      </c>
    </row>
    <row r="618" spans="1:8" x14ac:dyDescent="0.2">
      <c r="A618" s="12" t="s">
        <v>2000</v>
      </c>
      <c r="B618" s="1">
        <v>-0.11106334963636399</v>
      </c>
      <c r="C618" s="1">
        <v>17.1085548175455</v>
      </c>
      <c r="D618" s="1">
        <v>-1.23679421703884</v>
      </c>
      <c r="E618" s="1">
        <v>0.23745342201276501</v>
      </c>
      <c r="F618" s="1">
        <v>0.33112417128078803</v>
      </c>
      <c r="G618" s="1">
        <v>-6.35723256202572</v>
      </c>
      <c r="H618" s="1" t="s">
        <v>1998</v>
      </c>
    </row>
    <row r="619" spans="1:8" x14ac:dyDescent="0.2">
      <c r="A619" s="12" t="s">
        <v>1386</v>
      </c>
      <c r="B619" s="1">
        <v>0.12965547499999799</v>
      </c>
      <c r="C619" s="1">
        <v>14.642335573166701</v>
      </c>
      <c r="D619" s="1">
        <v>1.2316237803152399</v>
      </c>
      <c r="E619" s="1">
        <v>0.23931838948546</v>
      </c>
      <c r="F619" s="1">
        <v>0.33279566692818602</v>
      </c>
      <c r="G619" s="1">
        <v>-6.3633466662649001</v>
      </c>
      <c r="H619" s="1" t="s">
        <v>1365</v>
      </c>
    </row>
    <row r="620" spans="1:8" x14ac:dyDescent="0.2">
      <c r="A620" s="12" t="s">
        <v>2709</v>
      </c>
      <c r="B620" s="1">
        <v>0.21478582975000499</v>
      </c>
      <c r="C620" s="1">
        <v>15.2474723277917</v>
      </c>
      <c r="D620" s="1">
        <v>1.2304295923661599</v>
      </c>
      <c r="E620" s="1">
        <v>0.23975076444978499</v>
      </c>
      <c r="F620" s="1">
        <v>0.33279566692818602</v>
      </c>
      <c r="G620" s="1">
        <v>-6.3647559151239097</v>
      </c>
      <c r="H620" s="1" t="s">
        <v>2681</v>
      </c>
    </row>
    <row r="621" spans="1:8" x14ac:dyDescent="0.2">
      <c r="A621" s="12" t="s">
        <v>1132</v>
      </c>
      <c r="B621" s="1">
        <v>-0.110296310899997</v>
      </c>
      <c r="C621" s="1">
        <v>14.209545729849999</v>
      </c>
      <c r="D621" s="1">
        <v>-1.2302541449066899</v>
      </c>
      <c r="E621" s="1">
        <v>0.23981433973055599</v>
      </c>
      <c r="F621" s="1">
        <v>0.33279566692818602</v>
      </c>
      <c r="G621" s="1">
        <v>-6.3649628672876197</v>
      </c>
      <c r="H621" s="1" t="s">
        <v>3996</v>
      </c>
    </row>
    <row r="622" spans="1:8" x14ac:dyDescent="0.2">
      <c r="A622" s="12" t="s">
        <v>2144</v>
      </c>
      <c r="B622" s="1">
        <v>0.20492172480000501</v>
      </c>
      <c r="C622" s="1">
        <v>14.715752972666699</v>
      </c>
      <c r="D622" s="1">
        <v>1.22396878115992</v>
      </c>
      <c r="E622" s="1">
        <v>0.242100658812933</v>
      </c>
      <c r="F622" s="1">
        <v>0.33499956673149101</v>
      </c>
      <c r="G622" s="1">
        <v>-6.3723613835526898</v>
      </c>
      <c r="H622" s="1" t="s">
        <v>4005</v>
      </c>
    </row>
    <row r="623" spans="1:8" x14ac:dyDescent="0.2">
      <c r="A623" s="12" t="s">
        <v>2569</v>
      </c>
      <c r="B623" s="1">
        <v>0.16280939983333201</v>
      </c>
      <c r="C623" s="1">
        <v>16.1451207548611</v>
      </c>
      <c r="D623" s="1">
        <v>1.22374477173674</v>
      </c>
      <c r="E623" s="1">
        <v>0.24218245743918099</v>
      </c>
      <c r="F623" s="1">
        <v>0.33499956673149101</v>
      </c>
      <c r="G623" s="1">
        <v>-6.3726245084646003</v>
      </c>
      <c r="H623" s="1" t="s">
        <v>2560</v>
      </c>
    </row>
    <row r="624" spans="1:8" x14ac:dyDescent="0.2">
      <c r="A624" s="12" t="s">
        <v>3174</v>
      </c>
      <c r="B624" s="1">
        <v>0.1302145035</v>
      </c>
      <c r="C624" s="1">
        <v>16.302050785291701</v>
      </c>
      <c r="D624" s="1">
        <v>1.2184809705403701</v>
      </c>
      <c r="E624" s="1">
        <v>0.244110816179404</v>
      </c>
      <c r="F624" s="1">
        <v>0.33712410144390298</v>
      </c>
      <c r="G624" s="1">
        <v>-6.3787963904581204</v>
      </c>
      <c r="H624" s="1" t="s">
        <v>3158</v>
      </c>
    </row>
    <row r="625" spans="1:8" x14ac:dyDescent="0.2">
      <c r="A625" s="12" t="s">
        <v>556</v>
      </c>
      <c r="B625" s="1">
        <v>0.11811172814939799</v>
      </c>
      <c r="C625" s="1">
        <v>17.256727098974402</v>
      </c>
      <c r="D625" s="1">
        <v>1.2149054565125199</v>
      </c>
      <c r="E625" s="1">
        <v>0.24542752503949</v>
      </c>
      <c r="F625" s="1">
        <v>0.33839846550388702</v>
      </c>
      <c r="G625" s="1">
        <v>-6.3829766113742599</v>
      </c>
      <c r="H625" s="1" t="s">
        <v>4143</v>
      </c>
    </row>
    <row r="626" spans="1:8" x14ac:dyDescent="0.2">
      <c r="A626" s="12" t="s">
        <v>1046</v>
      </c>
      <c r="B626" s="1">
        <v>-9.7906708199998194E-2</v>
      </c>
      <c r="C626" s="1">
        <v>14.410690073533299</v>
      </c>
      <c r="D626" s="1">
        <v>-1.2098370020450799</v>
      </c>
      <c r="E626" s="1">
        <v>0.24730352869229599</v>
      </c>
      <c r="F626" s="1">
        <v>0.34036197388336398</v>
      </c>
      <c r="G626" s="1">
        <v>-6.3888854222228897</v>
      </c>
      <c r="H626" s="1" t="s">
        <v>4078</v>
      </c>
    </row>
    <row r="627" spans="1:8" x14ac:dyDescent="0.2">
      <c r="A627" s="12" t="s">
        <v>2787</v>
      </c>
      <c r="B627" s="1">
        <v>0.152711029000002</v>
      </c>
      <c r="C627" s="1">
        <v>14.8240823252222</v>
      </c>
      <c r="D627" s="1">
        <v>1.2089202448479801</v>
      </c>
      <c r="E627" s="1">
        <v>0.24764404386158601</v>
      </c>
      <c r="F627" s="1">
        <v>0.34036197388336398</v>
      </c>
      <c r="G627" s="1">
        <v>-6.3899520659000002</v>
      </c>
      <c r="H627" s="1" t="s">
        <v>2783</v>
      </c>
    </row>
    <row r="628" spans="1:8" x14ac:dyDescent="0.2">
      <c r="A628" s="12" t="s">
        <v>3015</v>
      </c>
      <c r="B628" s="1">
        <v>-9.0875282048784797E-2</v>
      </c>
      <c r="C628" s="1">
        <v>16.2122884035041</v>
      </c>
      <c r="D628" s="1">
        <v>-1.20532519574557</v>
      </c>
      <c r="E628" s="1">
        <v>0.24898290066578899</v>
      </c>
      <c r="F628" s="1">
        <v>0.34165544995513197</v>
      </c>
      <c r="G628" s="1">
        <v>-6.3941286353838498</v>
      </c>
      <c r="H628" s="1" t="s">
        <v>2941</v>
      </c>
    </row>
    <row r="629" spans="1:8" x14ac:dyDescent="0.2">
      <c r="A629" s="12" t="s">
        <v>2952</v>
      </c>
      <c r="B629" s="1">
        <v>-0.13500788634146599</v>
      </c>
      <c r="C629" s="1">
        <v>17.152494787105699</v>
      </c>
      <c r="D629" s="1">
        <v>-1.1988016007701801</v>
      </c>
      <c r="E629" s="1">
        <v>0.25142679716215099</v>
      </c>
      <c r="F629" s="1">
        <v>0.34445872210891199</v>
      </c>
      <c r="G629" s="1">
        <v>-6.4016819462504104</v>
      </c>
      <c r="H629" s="1" t="s">
        <v>2941</v>
      </c>
    </row>
    <row r="630" spans="1:8" x14ac:dyDescent="0.2">
      <c r="A630" s="12" t="s">
        <v>1458</v>
      </c>
      <c r="B630" s="1">
        <v>0.11346157314286</v>
      </c>
      <c r="C630" s="1">
        <v>17.693183099476201</v>
      </c>
      <c r="D630" s="1">
        <v>1.1871681726826699</v>
      </c>
      <c r="E630" s="1">
        <v>0.25583120485409899</v>
      </c>
      <c r="F630" s="1">
        <v>0.34993472128928499</v>
      </c>
      <c r="G630" s="1">
        <v>-6.4150696930046696</v>
      </c>
      <c r="H630" s="1" t="s">
        <v>1441</v>
      </c>
    </row>
    <row r="631" spans="1:8" x14ac:dyDescent="0.2">
      <c r="A631" s="12" t="s">
        <v>2534</v>
      </c>
      <c r="B631" s="1">
        <v>9.4978367600006705E-2</v>
      </c>
      <c r="C631" s="1">
        <v>16.664211118133299</v>
      </c>
      <c r="D631" s="1">
        <v>1.1854897324779201</v>
      </c>
      <c r="E631" s="1">
        <v>0.25647156838207202</v>
      </c>
      <c r="F631" s="1">
        <v>0.350252904992369</v>
      </c>
      <c r="G631" s="1">
        <v>-6.4169925420777201</v>
      </c>
      <c r="H631" s="1" t="s">
        <v>4003</v>
      </c>
    </row>
    <row r="632" spans="1:8" x14ac:dyDescent="0.2">
      <c r="A632" s="12" t="s">
        <v>1845</v>
      </c>
      <c r="B632" s="1">
        <v>9.6244687142853294E-2</v>
      </c>
      <c r="C632" s="1">
        <v>17.616449440095199</v>
      </c>
      <c r="D632" s="1">
        <v>1.1799288746482901</v>
      </c>
      <c r="E632" s="1">
        <v>0.25860203148599498</v>
      </c>
      <c r="F632" s="1">
        <v>0.35252471090966903</v>
      </c>
      <c r="G632" s="1">
        <v>-6.4233474272463402</v>
      </c>
      <c r="H632" s="1" t="s">
        <v>1837</v>
      </c>
    </row>
    <row r="633" spans="1:8" x14ac:dyDescent="0.2">
      <c r="A633" s="12" t="s">
        <v>882</v>
      </c>
      <c r="B633" s="1">
        <v>-0.14932608089999599</v>
      </c>
      <c r="C633" s="1">
        <v>16.8483042392333</v>
      </c>
      <c r="D633" s="1">
        <v>-1.17900873059899</v>
      </c>
      <c r="E633" s="1">
        <v>0.258955870295694</v>
      </c>
      <c r="F633" s="1">
        <v>0.35252471090966903</v>
      </c>
      <c r="G633" s="1">
        <v>-6.4243966244837996</v>
      </c>
      <c r="H633" s="1" t="s">
        <v>856</v>
      </c>
    </row>
    <row r="634" spans="1:8" x14ac:dyDescent="0.2">
      <c r="A634" s="12" t="s">
        <v>421</v>
      </c>
      <c r="B634" s="1">
        <v>9.4112546066679001E-2</v>
      </c>
      <c r="C634" s="1">
        <v>16.2631718789535</v>
      </c>
      <c r="D634" s="1">
        <v>1.16984465300855</v>
      </c>
      <c r="E634" s="1">
        <v>0.26250032242588101</v>
      </c>
      <c r="F634" s="1">
        <v>0.35678445722125302</v>
      </c>
      <c r="G634" s="1">
        <v>-6.4348097431396498</v>
      </c>
      <c r="H634" s="1" t="s">
        <v>4093</v>
      </c>
    </row>
    <row r="635" spans="1:8" x14ac:dyDescent="0.2">
      <c r="A635" s="12" t="s">
        <v>202</v>
      </c>
      <c r="B635" s="1">
        <v>-0.100280076666667</v>
      </c>
      <c r="C635" s="1">
        <v>16.532685878944399</v>
      </c>
      <c r="D635" s="1">
        <v>-1.1621175135155799</v>
      </c>
      <c r="E635" s="1">
        <v>0.26551793471392798</v>
      </c>
      <c r="F635" s="1">
        <v>0.36018184396620201</v>
      </c>
      <c r="G635" s="1">
        <v>-6.44353871560328</v>
      </c>
      <c r="H635" s="1" t="s">
        <v>182</v>
      </c>
    </row>
    <row r="636" spans="1:8" x14ac:dyDescent="0.2">
      <c r="A636" s="12" t="s">
        <v>1062</v>
      </c>
      <c r="B636" s="1">
        <v>-0.15703962899999999</v>
      </c>
      <c r="C636" s="1">
        <v>14.42393828775</v>
      </c>
      <c r="D636" s="1">
        <v>-1.1613005686517099</v>
      </c>
      <c r="E636" s="1">
        <v>0.26583852045933898</v>
      </c>
      <c r="F636" s="1">
        <v>0.36018184396620201</v>
      </c>
      <c r="G636" s="1">
        <v>-6.4444588234873201</v>
      </c>
      <c r="H636" s="1" t="s">
        <v>1058</v>
      </c>
    </row>
    <row r="637" spans="1:8" x14ac:dyDescent="0.2">
      <c r="A637" s="12" t="s">
        <v>248</v>
      </c>
      <c r="B637" s="1">
        <v>-9.5919271333336595E-2</v>
      </c>
      <c r="C637" s="1">
        <v>16.315201436666701</v>
      </c>
      <c r="D637" s="1">
        <v>-1.15342232527002</v>
      </c>
      <c r="E637" s="1">
        <v>0.268945364655445</v>
      </c>
      <c r="F637" s="1">
        <v>0.36381743029768099</v>
      </c>
      <c r="G637" s="1">
        <v>-6.4533048113267704</v>
      </c>
      <c r="H637" s="1" t="s">
        <v>239</v>
      </c>
    </row>
    <row r="638" spans="1:8" x14ac:dyDescent="0.2">
      <c r="A638" s="12" t="s">
        <v>1144</v>
      </c>
      <c r="B638" s="1">
        <v>-8.5515799714283205E-2</v>
      </c>
      <c r="C638" s="1">
        <v>17.7310315321429</v>
      </c>
      <c r="D638" s="1">
        <v>-1.1428889731580001</v>
      </c>
      <c r="E638" s="1">
        <v>0.273142593882025</v>
      </c>
      <c r="F638" s="1">
        <v>0.36891428953562899</v>
      </c>
      <c r="G638" s="1">
        <v>-6.4650550458426901</v>
      </c>
      <c r="H638" s="1" t="s">
        <v>4008</v>
      </c>
    </row>
    <row r="639" spans="1:8" x14ac:dyDescent="0.2">
      <c r="A639" s="12" t="s">
        <v>909</v>
      </c>
      <c r="B639" s="1">
        <v>0.17728144839999899</v>
      </c>
      <c r="C639" s="1">
        <v>17.2802184773333</v>
      </c>
      <c r="D639" s="1">
        <v>1.13577969017021</v>
      </c>
      <c r="E639" s="1">
        <v>0.27600354934372701</v>
      </c>
      <c r="F639" s="1">
        <v>0.37219316936618702</v>
      </c>
      <c r="G639" s="1">
        <v>-6.4729356194979601</v>
      </c>
      <c r="H639" s="1" t="s">
        <v>904</v>
      </c>
    </row>
    <row r="640" spans="1:8" x14ac:dyDescent="0.2">
      <c r="A640" s="12" t="s">
        <v>2536</v>
      </c>
      <c r="B640" s="1">
        <v>-0.109500194800003</v>
      </c>
      <c r="C640" s="1">
        <v>15.104296712866701</v>
      </c>
      <c r="D640" s="1">
        <v>-1.12297957400686</v>
      </c>
      <c r="E640" s="1">
        <v>0.28121199570121702</v>
      </c>
      <c r="F640" s="1">
        <v>0.37862242054442802</v>
      </c>
      <c r="G640" s="1">
        <v>-6.4870222754053097</v>
      </c>
      <c r="H640" s="1" t="s">
        <v>4003</v>
      </c>
    </row>
    <row r="641" spans="1:8" x14ac:dyDescent="0.2">
      <c r="A641" s="12" t="s">
        <v>1992</v>
      </c>
      <c r="B641" s="1">
        <v>-0.107781706285717</v>
      </c>
      <c r="C641" s="1">
        <v>16.067706217333299</v>
      </c>
      <c r="D641" s="1">
        <v>-1.11378433249728</v>
      </c>
      <c r="E641" s="1">
        <v>0.28499928216596898</v>
      </c>
      <c r="F641" s="1">
        <v>0.38312110075206202</v>
      </c>
      <c r="G641" s="1">
        <v>-6.4970602645555999</v>
      </c>
      <c r="H641" s="1" t="s">
        <v>1973</v>
      </c>
    </row>
    <row r="642" spans="1:8" x14ac:dyDescent="0.2">
      <c r="A642" s="12" t="s">
        <v>901</v>
      </c>
      <c r="B642" s="1">
        <v>-0.113106364500005</v>
      </c>
      <c r="C642" s="1">
        <v>17.272690060283299</v>
      </c>
      <c r="D642" s="1">
        <v>-1.1094815624494201</v>
      </c>
      <c r="E642" s="1">
        <v>0.28678464468343501</v>
      </c>
      <c r="F642" s="1">
        <v>0.38491876528604901</v>
      </c>
      <c r="G642" s="1">
        <v>-6.5017338896069097</v>
      </c>
      <c r="H642" s="1" t="s">
        <v>856</v>
      </c>
    </row>
    <row r="643" spans="1:8" x14ac:dyDescent="0.2">
      <c r="A643" s="12" t="s">
        <v>2533</v>
      </c>
      <c r="B643" s="1">
        <v>-7.9685018799999299E-2</v>
      </c>
      <c r="C643" s="1">
        <v>16.969209299199999</v>
      </c>
      <c r="D643" s="1">
        <v>-1.1068630035164</v>
      </c>
      <c r="E643" s="1">
        <v>0.28787528657885397</v>
      </c>
      <c r="F643" s="1">
        <v>0.38577983022033602</v>
      </c>
      <c r="G643" s="1">
        <v>-6.5045707902846699</v>
      </c>
      <c r="H643" s="1" t="s">
        <v>4003</v>
      </c>
    </row>
    <row r="644" spans="1:8" x14ac:dyDescent="0.2">
      <c r="A644" s="12" t="s">
        <v>60</v>
      </c>
      <c r="B644" s="1">
        <v>-0.13651919833333201</v>
      </c>
      <c r="C644" s="1">
        <v>13.6609262277222</v>
      </c>
      <c r="D644" s="1">
        <v>-1.1031025094007201</v>
      </c>
      <c r="E644" s="1">
        <v>0.28944700239434101</v>
      </c>
      <c r="F644" s="1">
        <v>0.38728189261174201</v>
      </c>
      <c r="G644" s="1">
        <v>-6.5086350963060102</v>
      </c>
      <c r="H644" s="1" t="s">
        <v>4004</v>
      </c>
    </row>
    <row r="645" spans="1:8" x14ac:dyDescent="0.2">
      <c r="A645" s="12" t="s">
        <v>825</v>
      </c>
      <c r="B645" s="1">
        <v>-0.110248391777777</v>
      </c>
      <c r="C645" s="1">
        <v>16.300935317259299</v>
      </c>
      <c r="D645" s="1">
        <v>-1.10024791901149</v>
      </c>
      <c r="E645" s="1">
        <v>0.2906443882518</v>
      </c>
      <c r="F645" s="1">
        <v>0.38827920607822097</v>
      </c>
      <c r="G645" s="1">
        <v>-6.5117126258753899</v>
      </c>
      <c r="H645" s="1" t="s">
        <v>814</v>
      </c>
    </row>
    <row r="646" spans="1:8" x14ac:dyDescent="0.2">
      <c r="A646" s="12" t="s">
        <v>2438</v>
      </c>
      <c r="B646" s="1">
        <v>-0.102168052444448</v>
      </c>
      <c r="C646" s="1">
        <v>17.633659345000002</v>
      </c>
      <c r="D646" s="1">
        <v>-1.0942564975474001</v>
      </c>
      <c r="E646" s="1">
        <v>0.29316962474467101</v>
      </c>
      <c r="F646" s="1">
        <v>0.391044577105081</v>
      </c>
      <c r="G646" s="1">
        <v>-6.5181503561961103</v>
      </c>
      <c r="H646" s="1" t="s">
        <v>2432</v>
      </c>
    </row>
    <row r="647" spans="1:8" x14ac:dyDescent="0.2">
      <c r="A647" s="12" t="s">
        <v>2489</v>
      </c>
      <c r="B647" s="1">
        <v>-8.8070281499998501E-2</v>
      </c>
      <c r="C647" s="1">
        <v>15.419098289083299</v>
      </c>
      <c r="D647" s="1">
        <v>-1.0883071158299999</v>
      </c>
      <c r="E647" s="1">
        <v>0.29569335471638702</v>
      </c>
      <c r="F647" s="1">
        <v>0.39379936697887902</v>
      </c>
      <c r="G647" s="1">
        <v>-6.5245138773610796</v>
      </c>
      <c r="H647" s="1" t="s">
        <v>3158</v>
      </c>
    </row>
    <row r="648" spans="1:8" x14ac:dyDescent="0.2">
      <c r="A648" s="12" t="s">
        <v>591</v>
      </c>
      <c r="B648" s="1">
        <v>-0.107339724571426</v>
      </c>
      <c r="C648" s="1">
        <v>15.823166486761901</v>
      </c>
      <c r="D648" s="1">
        <v>-1.06802816795648</v>
      </c>
      <c r="E648" s="1">
        <v>0.30441747083814202</v>
      </c>
      <c r="F648" s="1">
        <v>0.40479041400923199</v>
      </c>
      <c r="G648" s="1">
        <v>-6.5459859176714099</v>
      </c>
      <c r="H648" s="1" t="s">
        <v>4010</v>
      </c>
    </row>
    <row r="649" spans="1:8" x14ac:dyDescent="0.2">
      <c r="A649" s="12" t="s">
        <v>3413</v>
      </c>
      <c r="B649" s="1">
        <v>-0.10495404300000299</v>
      </c>
      <c r="C649" s="1">
        <v>14.936599137777799</v>
      </c>
      <c r="D649" s="1">
        <v>-1.0521710954661201</v>
      </c>
      <c r="E649" s="1">
        <v>0.31137098809846298</v>
      </c>
      <c r="F649" s="1">
        <v>0.413396721447573</v>
      </c>
      <c r="G649" s="1">
        <v>-6.5625389130176099</v>
      </c>
      <c r="H649" s="1" t="s">
        <v>3404</v>
      </c>
    </row>
    <row r="650" spans="1:8" x14ac:dyDescent="0.2">
      <c r="A650" s="12" t="s">
        <v>1216</v>
      </c>
      <c r="B650" s="1">
        <v>0.103573961500006</v>
      </c>
      <c r="C650" s="1">
        <v>15.741298083666701</v>
      </c>
      <c r="D650" s="1">
        <v>1.04105970893392</v>
      </c>
      <c r="E650" s="1">
        <v>0.31631262680079802</v>
      </c>
      <c r="F650" s="1">
        <v>0.419309485218959</v>
      </c>
      <c r="G650" s="1">
        <v>-6.5740130797487302</v>
      </c>
      <c r="H650" s="1" t="s">
        <v>1212</v>
      </c>
    </row>
    <row r="651" spans="1:8" x14ac:dyDescent="0.2">
      <c r="A651" s="12" t="s">
        <v>773</v>
      </c>
      <c r="B651" s="1">
        <v>8.8187468799994007E-2</v>
      </c>
      <c r="C651" s="1">
        <v>16.8978571862</v>
      </c>
      <c r="D651" s="1">
        <v>1.0368817808922699</v>
      </c>
      <c r="E651" s="1">
        <v>0.31818548282879</v>
      </c>
      <c r="F651" s="1">
        <v>0.42049586067399802</v>
      </c>
      <c r="G651" s="1">
        <v>-6.5783006679636697</v>
      </c>
      <c r="H651" s="1" t="s">
        <v>4079</v>
      </c>
    </row>
    <row r="652" spans="1:8" x14ac:dyDescent="0.2">
      <c r="A652" s="12" t="s">
        <v>3826</v>
      </c>
      <c r="B652" s="1">
        <v>0.19824652399999801</v>
      </c>
      <c r="C652" s="1">
        <v>14.6705034676</v>
      </c>
      <c r="D652" s="1">
        <v>1.03687924217599</v>
      </c>
      <c r="E652" s="1">
        <v>0.31818662332724001</v>
      </c>
      <c r="F652" s="1">
        <v>0.42049586067399802</v>
      </c>
      <c r="G652" s="1">
        <v>-6.5783032688605898</v>
      </c>
      <c r="H652" s="1" t="s">
        <v>3820</v>
      </c>
    </row>
    <row r="653" spans="1:8" x14ac:dyDescent="0.2">
      <c r="A653" s="12" t="s">
        <v>3121</v>
      </c>
      <c r="B653" s="1">
        <v>-0.118582508799999</v>
      </c>
      <c r="C653" s="1">
        <v>17.0671495572</v>
      </c>
      <c r="D653" s="1">
        <v>-1.03348629801182</v>
      </c>
      <c r="E653" s="1">
        <v>0.31971354687779902</v>
      </c>
      <c r="F653" s="1">
        <v>0.421864726218171</v>
      </c>
      <c r="G653" s="1">
        <v>-6.5817744753293503</v>
      </c>
      <c r="H653" s="1" t="s">
        <v>3109</v>
      </c>
    </row>
    <row r="654" spans="1:8" x14ac:dyDescent="0.2">
      <c r="A654" s="12" t="s">
        <v>1889</v>
      </c>
      <c r="B654" s="1">
        <v>-8.2494288571425003E-2</v>
      </c>
      <c r="C654" s="1">
        <v>16.1760565022857</v>
      </c>
      <c r="D654" s="1">
        <v>-1.0185576878607401</v>
      </c>
      <c r="E654" s="1">
        <v>0.32649532002141302</v>
      </c>
      <c r="F654" s="1">
        <v>0.43015257653127897</v>
      </c>
      <c r="G654" s="1">
        <v>-6.5969321814322699</v>
      </c>
      <c r="H654" s="1" t="s">
        <v>1875</v>
      </c>
    </row>
    <row r="655" spans="1:8" x14ac:dyDescent="0.2">
      <c r="A655" s="12" t="s">
        <v>3031</v>
      </c>
      <c r="B655" s="1">
        <v>-9.3685383219511906E-2</v>
      </c>
      <c r="C655" s="1">
        <v>18.717381806699201</v>
      </c>
      <c r="D655" s="1">
        <v>-1.0171833002846</v>
      </c>
      <c r="E655" s="1">
        <v>0.32712488277361701</v>
      </c>
      <c r="F655" s="1">
        <v>0.43032201271445197</v>
      </c>
      <c r="G655" s="1">
        <v>-6.5983181908408604</v>
      </c>
      <c r="H655" s="1" t="s">
        <v>2941</v>
      </c>
    </row>
    <row r="656" spans="1:8" x14ac:dyDescent="0.2">
      <c r="A656" s="12" t="s">
        <v>692</v>
      </c>
      <c r="B656" s="1">
        <v>-9.0390540200001396E-2</v>
      </c>
      <c r="C656" s="1">
        <v>16.5429723675521</v>
      </c>
      <c r="D656" s="1">
        <v>-1.0156903368174499</v>
      </c>
      <c r="E656" s="1">
        <v>0.32780975693623399</v>
      </c>
      <c r="F656" s="1">
        <v>0.43056357982908999</v>
      </c>
      <c r="G656" s="1">
        <v>-6.5998219647515102</v>
      </c>
      <c r="H656" s="1" t="s">
        <v>4140</v>
      </c>
    </row>
    <row r="657" spans="1:8" x14ac:dyDescent="0.2">
      <c r="A657" s="12" t="s">
        <v>2947</v>
      </c>
      <c r="B657" s="1">
        <v>9.4521095414638295E-2</v>
      </c>
      <c r="C657" s="1">
        <v>17.577732482959298</v>
      </c>
      <c r="D657" s="1">
        <v>1.0083221486204199</v>
      </c>
      <c r="E657" s="1">
        <v>0.33120499414538601</v>
      </c>
      <c r="F657" s="1">
        <v>0.434358915986086</v>
      </c>
      <c r="G657" s="1">
        <v>-6.6072157951755504</v>
      </c>
      <c r="H657" s="1" t="s">
        <v>2941</v>
      </c>
    </row>
    <row r="658" spans="1:8" x14ac:dyDescent="0.2">
      <c r="A658" s="12" t="s">
        <v>2539</v>
      </c>
      <c r="B658" s="1">
        <v>-7.6441828333335196E-2</v>
      </c>
      <c r="C658" s="1">
        <v>14.9280496959444</v>
      </c>
      <c r="D658" s="1">
        <v>-1.00543834641367</v>
      </c>
      <c r="E658" s="1">
        <v>0.33254072510412203</v>
      </c>
      <c r="F658" s="1">
        <v>0.43544585802506203</v>
      </c>
      <c r="G658" s="1">
        <v>-6.6100970636203904</v>
      </c>
      <c r="H658" s="1" t="s">
        <v>2537</v>
      </c>
    </row>
    <row r="659" spans="1:8" x14ac:dyDescent="0.2">
      <c r="A659" s="12" t="s">
        <v>3916</v>
      </c>
      <c r="B659" s="1">
        <v>-7.6709724740741295E-2</v>
      </c>
      <c r="C659" s="1">
        <v>18.8825426074444</v>
      </c>
      <c r="D659" s="1">
        <v>-0.98415191735660301</v>
      </c>
      <c r="E659" s="1">
        <v>0.34252024465141701</v>
      </c>
      <c r="F659" s="1">
        <v>0.44783088303739299</v>
      </c>
      <c r="G659" s="1">
        <v>-6.6311450192582599</v>
      </c>
      <c r="H659" s="1" t="s">
        <v>3890</v>
      </c>
    </row>
    <row r="660" spans="1:8" x14ac:dyDescent="0.2">
      <c r="A660" s="12" t="s">
        <v>2856</v>
      </c>
      <c r="B660" s="1">
        <v>8.6566392399998193E-2</v>
      </c>
      <c r="C660" s="1">
        <v>17.166673729866702</v>
      </c>
      <c r="D660" s="1">
        <v>0.97525777432470695</v>
      </c>
      <c r="E660" s="1">
        <v>0.34675269131714798</v>
      </c>
      <c r="F660" s="1">
        <v>0.45267562589882998</v>
      </c>
      <c r="G660" s="1">
        <v>-6.6398243005936202</v>
      </c>
      <c r="H660" s="1" t="s">
        <v>2851</v>
      </c>
    </row>
    <row r="661" spans="1:8" x14ac:dyDescent="0.2">
      <c r="A661" s="12" t="s">
        <v>2142</v>
      </c>
      <c r="B661" s="1">
        <v>8.5525622399998696E-2</v>
      </c>
      <c r="C661" s="1">
        <v>16.731206844266701</v>
      </c>
      <c r="D661" s="1">
        <v>0.97114041821137997</v>
      </c>
      <c r="E661" s="1">
        <v>0.34872453982364299</v>
      </c>
      <c r="F661" s="1">
        <v>0.45455899804022698</v>
      </c>
      <c r="G661" s="1">
        <v>-6.6438190805469901</v>
      </c>
      <c r="H661" s="1" t="s">
        <v>4005</v>
      </c>
    </row>
    <row r="662" spans="1:8" x14ac:dyDescent="0.2">
      <c r="A662" s="12" t="s">
        <v>2744</v>
      </c>
      <c r="B662" s="1">
        <v>0.132807158499999</v>
      </c>
      <c r="C662" s="1">
        <v>15.8733723338333</v>
      </c>
      <c r="D662" s="1">
        <v>0.96780749622010198</v>
      </c>
      <c r="E662" s="1">
        <v>0.35032652278723397</v>
      </c>
      <c r="F662" s="1">
        <v>0.45595527738520297</v>
      </c>
      <c r="G662" s="1">
        <v>-6.6470420424286596</v>
      </c>
      <c r="H662" s="1" t="s">
        <v>2741</v>
      </c>
    </row>
    <row r="663" spans="1:8" x14ac:dyDescent="0.2">
      <c r="A663" s="12" t="s">
        <v>2806</v>
      </c>
      <c r="B663" s="1">
        <v>0.13674178166666801</v>
      </c>
      <c r="C663" s="1">
        <v>14.0096481688333</v>
      </c>
      <c r="D663" s="1">
        <v>0.96351369840481804</v>
      </c>
      <c r="E663" s="1">
        <v>0.35239801783751501</v>
      </c>
      <c r="F663" s="1">
        <v>0.45741006809287799</v>
      </c>
      <c r="G663" s="1">
        <v>-6.6511799948639601</v>
      </c>
      <c r="H663" s="1" t="s">
        <v>4038</v>
      </c>
    </row>
    <row r="664" spans="1:8" x14ac:dyDescent="0.2">
      <c r="A664" s="12" t="s">
        <v>1031</v>
      </c>
      <c r="B664" s="1">
        <v>-0.120183516000003</v>
      </c>
      <c r="C664" s="1">
        <v>16.050838615</v>
      </c>
      <c r="D664" s="1">
        <v>-0.96328359459599</v>
      </c>
      <c r="E664" s="1">
        <v>0.35250927249998298</v>
      </c>
      <c r="F664" s="1">
        <v>0.45741006809287799</v>
      </c>
      <c r="G664" s="1">
        <v>-6.6514012955678998</v>
      </c>
      <c r="H664" s="1" t="s">
        <v>1021</v>
      </c>
    </row>
    <row r="665" spans="1:8" x14ac:dyDescent="0.2">
      <c r="A665" s="12" t="s">
        <v>3180</v>
      </c>
      <c r="B665" s="1">
        <v>0.13513328649999701</v>
      </c>
      <c r="C665" s="1">
        <v>15.2544207624167</v>
      </c>
      <c r="D665" s="1">
        <v>0.95707832428444795</v>
      </c>
      <c r="E665" s="1">
        <v>0.35551885486969698</v>
      </c>
      <c r="F665" s="1">
        <v>0.46061945148276001</v>
      </c>
      <c r="G665" s="1">
        <v>-6.6573518280052202</v>
      </c>
      <c r="H665" s="1" t="s">
        <v>3178</v>
      </c>
    </row>
    <row r="666" spans="1:8" x14ac:dyDescent="0.2">
      <c r="A666" s="12" t="s">
        <v>3821</v>
      </c>
      <c r="B666" s="1">
        <v>0.108699365599996</v>
      </c>
      <c r="C666" s="1">
        <v>15.4141559038667</v>
      </c>
      <c r="D666" s="1">
        <v>0.95273015263024796</v>
      </c>
      <c r="E666" s="1">
        <v>0.35763848120436698</v>
      </c>
      <c r="F666" s="1">
        <v>0.46266785444962499</v>
      </c>
      <c r="G666" s="1">
        <v>-6.6615015402698603</v>
      </c>
      <c r="H666" s="1" t="s">
        <v>3820</v>
      </c>
    </row>
    <row r="667" spans="1:8" x14ac:dyDescent="0.2">
      <c r="A667" s="12" t="s">
        <v>1057</v>
      </c>
      <c r="B667" s="1">
        <v>0.128920150499999</v>
      </c>
      <c r="C667" s="1">
        <v>14.2505740820833</v>
      </c>
      <c r="D667" s="1">
        <v>0.94782993290147799</v>
      </c>
      <c r="E667" s="1">
        <v>0.36003783140887202</v>
      </c>
      <c r="F667" s="1">
        <v>0.46504802561186398</v>
      </c>
      <c r="G667" s="1">
        <v>-6.6661583495245802</v>
      </c>
      <c r="H667" s="1" t="s">
        <v>3071</v>
      </c>
    </row>
    <row r="668" spans="1:8" x14ac:dyDescent="0.2">
      <c r="A668" s="12" t="s">
        <v>767</v>
      </c>
      <c r="B668" s="1">
        <v>9.2510950800001296E-2</v>
      </c>
      <c r="C668" s="1">
        <v>16.300671967866698</v>
      </c>
      <c r="D668" s="1">
        <v>0.94676429655859995</v>
      </c>
      <c r="E668" s="1">
        <v>0.36056110018335402</v>
      </c>
      <c r="F668" s="1">
        <v>0.46504802561186398</v>
      </c>
      <c r="G668" s="1">
        <v>-6.6671682768949303</v>
      </c>
      <c r="H668" s="1" t="s">
        <v>764</v>
      </c>
    </row>
    <row r="669" spans="1:8" x14ac:dyDescent="0.2">
      <c r="A669" s="12" t="s">
        <v>2426</v>
      </c>
      <c r="B669" s="1">
        <v>-8.3131080400004706E-2</v>
      </c>
      <c r="C669" s="1">
        <v>14.611596901666701</v>
      </c>
      <c r="D669" s="1">
        <v>-0.94411395588782698</v>
      </c>
      <c r="E669" s="1">
        <v>0.36186482738416498</v>
      </c>
      <c r="F669" s="1">
        <v>0.466029815176908</v>
      </c>
      <c r="G669" s="1">
        <v>-6.6696757595429697</v>
      </c>
      <c r="H669" s="1" t="s">
        <v>3251</v>
      </c>
    </row>
    <row r="670" spans="1:8" x14ac:dyDescent="0.2">
      <c r="A670" s="12" t="s">
        <v>1041</v>
      </c>
      <c r="B670" s="1">
        <v>0.119537339299992</v>
      </c>
      <c r="C670" s="1">
        <v>16.323610111812499</v>
      </c>
      <c r="D670" s="1">
        <v>0.94017609569586602</v>
      </c>
      <c r="E670" s="1">
        <v>0.36380797531852199</v>
      </c>
      <c r="F670" s="1">
        <v>0.467208732127181</v>
      </c>
      <c r="G670" s="1">
        <v>-6.6733900112019802</v>
      </c>
      <c r="H670" s="1" t="s">
        <v>4073</v>
      </c>
    </row>
    <row r="671" spans="1:8" x14ac:dyDescent="0.2">
      <c r="A671" s="12" t="s">
        <v>848</v>
      </c>
      <c r="B671" s="1">
        <v>8.6899939333331802E-2</v>
      </c>
      <c r="C671" s="1">
        <v>15.7047415946667</v>
      </c>
      <c r="D671" s="1">
        <v>0.94005461733156204</v>
      </c>
      <c r="E671" s="1">
        <v>0.36386803468345003</v>
      </c>
      <c r="F671" s="1">
        <v>0.467208732127181</v>
      </c>
      <c r="G671" s="1">
        <v>-6.6735043755492498</v>
      </c>
      <c r="H671" s="1" t="s">
        <v>828</v>
      </c>
    </row>
    <row r="672" spans="1:8" x14ac:dyDescent="0.2">
      <c r="A672" s="12" t="s">
        <v>1755</v>
      </c>
      <c r="B672" s="1">
        <v>0.138816175866671</v>
      </c>
      <c r="C672" s="1">
        <v>15.534850612533299</v>
      </c>
      <c r="D672" s="1">
        <v>0.93866602026394597</v>
      </c>
      <c r="E672" s="1">
        <v>0.36455505363975399</v>
      </c>
      <c r="F672" s="1">
        <v>0.46739222548738601</v>
      </c>
      <c r="G672" s="1">
        <v>-6.6748107345819898</v>
      </c>
      <c r="H672" s="1" t="s">
        <v>1731</v>
      </c>
    </row>
    <row r="673" spans="1:8" x14ac:dyDescent="0.2">
      <c r="A673" s="12" t="s">
        <v>2058</v>
      </c>
      <c r="B673" s="1">
        <v>8.8543677366661896E-2</v>
      </c>
      <c r="C673" s="1">
        <v>15.849292001538901</v>
      </c>
      <c r="D673" s="1">
        <v>0.93370143499889102</v>
      </c>
      <c r="E673" s="1">
        <v>0.367018710002747</v>
      </c>
      <c r="F673" s="1">
        <v>0.469849585532578</v>
      </c>
      <c r="G673" s="1">
        <v>-6.6794674622360599</v>
      </c>
      <c r="H673" s="1" t="s">
        <v>4071</v>
      </c>
    </row>
    <row r="674" spans="1:8" x14ac:dyDescent="0.2">
      <c r="A674" s="12" t="s">
        <v>1963</v>
      </c>
      <c r="B674" s="1">
        <v>-0.282779024545457</v>
      </c>
      <c r="C674" s="1">
        <v>15.5796033702727</v>
      </c>
      <c r="D674" s="1">
        <v>-0.92736880508445496</v>
      </c>
      <c r="E674" s="1">
        <v>0.37017801574253401</v>
      </c>
      <c r="F674" s="1">
        <v>0.47318886238517299</v>
      </c>
      <c r="G674" s="1">
        <v>-6.6853759633933096</v>
      </c>
      <c r="H674" s="1" t="s">
        <v>1961</v>
      </c>
    </row>
    <row r="675" spans="1:8" x14ac:dyDescent="0.2">
      <c r="A675" s="12" t="s">
        <v>3796</v>
      </c>
      <c r="B675" s="1">
        <v>-0.12513149775000099</v>
      </c>
      <c r="C675" s="1">
        <v>15.6719316369583</v>
      </c>
      <c r="D675" s="1">
        <v>-0.92411691504256999</v>
      </c>
      <c r="E675" s="1">
        <v>0.37180766409775701</v>
      </c>
      <c r="F675" s="1">
        <v>0.47456580008911298</v>
      </c>
      <c r="G675" s="1">
        <v>-6.6883963339116796</v>
      </c>
      <c r="H675" s="1" t="s">
        <v>4036</v>
      </c>
    </row>
    <row r="676" spans="1:8" x14ac:dyDescent="0.2">
      <c r="A676" s="12" t="s">
        <v>736</v>
      </c>
      <c r="B676" s="1">
        <v>0.16314579233333101</v>
      </c>
      <c r="C676" s="1">
        <v>14.5646249552222</v>
      </c>
      <c r="D676" s="1">
        <v>0.91951436402465303</v>
      </c>
      <c r="E676" s="1">
        <v>0.374122650650063</v>
      </c>
      <c r="F676" s="1">
        <v>0.47613067451263802</v>
      </c>
      <c r="G676" s="1">
        <v>-6.6926552558843104</v>
      </c>
      <c r="H676" s="1" t="s">
        <v>733</v>
      </c>
    </row>
    <row r="677" spans="1:8" x14ac:dyDescent="0.2">
      <c r="A677" s="12" t="s">
        <v>326</v>
      </c>
      <c r="B677" s="1">
        <v>-9.7478546666661003E-2</v>
      </c>
      <c r="C677" s="1">
        <v>16.329442280861102</v>
      </c>
      <c r="D677" s="1">
        <v>-0.919475452571201</v>
      </c>
      <c r="E677" s="1">
        <v>0.37414226460539102</v>
      </c>
      <c r="F677" s="1">
        <v>0.47613067451263802</v>
      </c>
      <c r="G677" s="1">
        <v>-6.6926911824217603</v>
      </c>
      <c r="H677" s="1" t="s">
        <v>320</v>
      </c>
    </row>
    <row r="678" spans="1:8" x14ac:dyDescent="0.2">
      <c r="A678" s="12" t="s">
        <v>617</v>
      </c>
      <c r="B678" s="1">
        <v>-7.9498519714288604E-2</v>
      </c>
      <c r="C678" s="1">
        <v>16.096861527619001</v>
      </c>
      <c r="D678" s="1">
        <v>-0.915704746105934</v>
      </c>
      <c r="E678" s="1">
        <v>0.37604631599369298</v>
      </c>
      <c r="F678" s="1">
        <v>0.47784583644760698</v>
      </c>
      <c r="G678" s="1">
        <v>-6.6961662846235503</v>
      </c>
      <c r="H678" s="1" t="s">
        <v>608</v>
      </c>
    </row>
    <row r="679" spans="1:8" x14ac:dyDescent="0.2">
      <c r="A679" s="12" t="s">
        <v>33</v>
      </c>
      <c r="B679" s="1">
        <v>0.111985803508203</v>
      </c>
      <c r="C679" s="1">
        <v>13.9931348659418</v>
      </c>
      <c r="D679" s="1">
        <v>0.91268329566099105</v>
      </c>
      <c r="E679" s="1">
        <v>0.377576830984581</v>
      </c>
      <c r="F679" s="1">
        <v>0.47908197609417302</v>
      </c>
      <c r="G679" s="1">
        <v>-6.6989417861993701</v>
      </c>
      <c r="H679" s="1" t="s">
        <v>4113</v>
      </c>
    </row>
    <row r="680" spans="1:8" x14ac:dyDescent="0.2">
      <c r="A680" s="12" t="s">
        <v>3707</v>
      </c>
      <c r="B680" s="1">
        <v>0.11115472400000199</v>
      </c>
      <c r="C680" s="1">
        <v>15.471657001166699</v>
      </c>
      <c r="D680" s="1">
        <v>0.90790215476847003</v>
      </c>
      <c r="E680" s="1">
        <v>0.380007453587345</v>
      </c>
      <c r="F680" s="1">
        <v>0.48145487113794899</v>
      </c>
      <c r="G680" s="1">
        <v>-6.7033172017166196</v>
      </c>
      <c r="H680" s="1" t="s">
        <v>3684</v>
      </c>
    </row>
    <row r="681" spans="1:8" x14ac:dyDescent="0.2">
      <c r="A681" s="12" t="s">
        <v>2436</v>
      </c>
      <c r="B681" s="1">
        <v>-7.9270385777771707E-2</v>
      </c>
      <c r="C681" s="1">
        <v>16.784756117036999</v>
      </c>
      <c r="D681" s="1">
        <v>-0.90095213759884596</v>
      </c>
      <c r="E681" s="1">
        <v>0.383559773054097</v>
      </c>
      <c r="F681" s="1">
        <v>0.48523983071203203</v>
      </c>
      <c r="G681" s="1">
        <v>-6.7096412317056</v>
      </c>
      <c r="H681" s="1" t="s">
        <v>2432</v>
      </c>
    </row>
    <row r="682" spans="1:8" x14ac:dyDescent="0.2">
      <c r="A682" s="12" t="s">
        <v>3691</v>
      </c>
      <c r="B682" s="1">
        <v>9.7856027333328696E-2</v>
      </c>
      <c r="C682" s="1">
        <v>15.706696823333299</v>
      </c>
      <c r="D682" s="1">
        <v>0.89593247057318304</v>
      </c>
      <c r="E682" s="1">
        <v>0.38613950765030902</v>
      </c>
      <c r="F682" s="1">
        <v>0.48691918966467901</v>
      </c>
      <c r="G682" s="1">
        <v>-6.7141820319774697</v>
      </c>
      <c r="H682" s="1" t="s">
        <v>3684</v>
      </c>
    </row>
    <row r="683" spans="1:8" x14ac:dyDescent="0.2">
      <c r="A683" s="12" t="s">
        <v>1862</v>
      </c>
      <c r="B683" s="1">
        <v>8.9253984000006198E-2</v>
      </c>
      <c r="C683" s="1">
        <v>16.086817975095201</v>
      </c>
      <c r="D683" s="1">
        <v>0.89517477183226801</v>
      </c>
      <c r="E683" s="1">
        <v>0.386529932587521</v>
      </c>
      <c r="F683" s="1">
        <v>0.48691918966467901</v>
      </c>
      <c r="G683" s="1">
        <v>-6.7148654957583096</v>
      </c>
      <c r="H683" s="1" t="s">
        <v>1855</v>
      </c>
    </row>
    <row r="684" spans="1:8" x14ac:dyDescent="0.2">
      <c r="A684" s="12" t="s">
        <v>1014</v>
      </c>
      <c r="B684" s="1">
        <v>-7.4672671000005394E-2</v>
      </c>
      <c r="C684" s="1">
        <v>17.050515811166701</v>
      </c>
      <c r="D684" s="1">
        <v>-0.89506258690821106</v>
      </c>
      <c r="E684" s="1">
        <v>0.38658776175938397</v>
      </c>
      <c r="F684" s="1">
        <v>0.48691918966467901</v>
      </c>
      <c r="G684" s="1">
        <v>-6.7149666459008701</v>
      </c>
      <c r="H684" s="1" t="s">
        <v>1003</v>
      </c>
    </row>
    <row r="685" spans="1:8" x14ac:dyDescent="0.2">
      <c r="A685" s="12" t="s">
        <v>3299</v>
      </c>
      <c r="B685" s="1">
        <v>7.0702384888889497E-2</v>
      </c>
      <c r="C685" s="1">
        <v>16.7588142077778</v>
      </c>
      <c r="D685" s="1">
        <v>0.89134374371221103</v>
      </c>
      <c r="E685" s="1">
        <v>0.38850808659364899</v>
      </c>
      <c r="F685" s="1">
        <v>0.48808855545713298</v>
      </c>
      <c r="G685" s="1">
        <v>-6.7183133330622997</v>
      </c>
      <c r="H685" s="1" t="s">
        <v>3263</v>
      </c>
    </row>
    <row r="686" spans="1:8" x14ac:dyDescent="0.2">
      <c r="A686" s="12" t="s">
        <v>1137</v>
      </c>
      <c r="B686" s="1">
        <v>-7.4572909000000506E-2</v>
      </c>
      <c r="C686" s="1">
        <v>16.158202823066699</v>
      </c>
      <c r="D686" s="1">
        <v>-0.89106441511101697</v>
      </c>
      <c r="E686" s="1">
        <v>0.38865258665038299</v>
      </c>
      <c r="F686" s="1">
        <v>0.48808855545713298</v>
      </c>
      <c r="G686" s="1">
        <v>-6.7185642094459501</v>
      </c>
      <c r="H686" s="1" t="s">
        <v>1120</v>
      </c>
    </row>
    <row r="687" spans="1:8" x14ac:dyDescent="0.2">
      <c r="A687" s="12" t="s">
        <v>919</v>
      </c>
      <c r="B687" s="1">
        <v>-7.7426231600000506E-2</v>
      </c>
      <c r="C687" s="1">
        <v>16.5972082121333</v>
      </c>
      <c r="D687" s="1">
        <v>-0.88952686766989997</v>
      </c>
      <c r="E687" s="1">
        <v>0.38944863177358302</v>
      </c>
      <c r="F687" s="1">
        <v>0.48837426962555902</v>
      </c>
      <c r="G687" s="1">
        <v>-6.7199438944056702</v>
      </c>
      <c r="H687" s="1" t="s">
        <v>904</v>
      </c>
    </row>
    <row r="688" spans="1:8" x14ac:dyDescent="0.2">
      <c r="A688" s="12" t="s">
        <v>242</v>
      </c>
      <c r="B688" s="1">
        <v>-8.6189717000003399E-2</v>
      </c>
      <c r="C688" s="1">
        <v>16.2821746758889</v>
      </c>
      <c r="D688" s="1">
        <v>-0.88795773914512699</v>
      </c>
      <c r="E688" s="1">
        <v>0.39026216744652997</v>
      </c>
      <c r="F688" s="1">
        <v>0.488681052239897</v>
      </c>
      <c r="G688" s="1">
        <v>-6.7213497375225897</v>
      </c>
      <c r="H688" s="1" t="s">
        <v>239</v>
      </c>
    </row>
    <row r="689" spans="1:8" x14ac:dyDescent="0.2">
      <c r="A689" s="12" t="s">
        <v>1009</v>
      </c>
      <c r="B689" s="1">
        <v>9.9798570000000794E-2</v>
      </c>
      <c r="C689" s="1">
        <v>15.2585227521111</v>
      </c>
      <c r="D689" s="1">
        <v>0.88096901464184096</v>
      </c>
      <c r="E689" s="1">
        <v>0.393899545267267</v>
      </c>
      <c r="F689" s="1">
        <v>0.492517772029959</v>
      </c>
      <c r="G689" s="1">
        <v>-6.7275844195189602</v>
      </c>
      <c r="H689" s="1" t="s">
        <v>1003</v>
      </c>
    </row>
    <row r="690" spans="1:8" x14ac:dyDescent="0.2">
      <c r="A690" s="12" t="s">
        <v>1803</v>
      </c>
      <c r="B690" s="1">
        <v>0.169649280133331</v>
      </c>
      <c r="C690" s="1">
        <v>15.075382650777801</v>
      </c>
      <c r="D690" s="1">
        <v>0.878705790124929</v>
      </c>
      <c r="E690" s="1">
        <v>0.39508236420707099</v>
      </c>
      <c r="F690" s="1">
        <v>0.49262829041942602</v>
      </c>
      <c r="G690" s="1">
        <v>-6.7295940636263696</v>
      </c>
      <c r="H690" s="1" t="s">
        <v>1731</v>
      </c>
    </row>
    <row r="691" spans="1:8" x14ac:dyDescent="0.2">
      <c r="A691" s="12" t="s">
        <v>28</v>
      </c>
      <c r="B691" s="1">
        <v>6.7947744122728096E-2</v>
      </c>
      <c r="C691" s="1">
        <v>15.454071059917</v>
      </c>
      <c r="D691" s="1">
        <v>0.878605344459361</v>
      </c>
      <c r="E691" s="1">
        <v>0.395134915132694</v>
      </c>
      <c r="F691" s="1">
        <v>0.49262829041942602</v>
      </c>
      <c r="G691" s="1">
        <v>-6.7296831483532502</v>
      </c>
      <c r="H691" s="1" t="s">
        <v>4114</v>
      </c>
    </row>
    <row r="692" spans="1:8" x14ac:dyDescent="0.2">
      <c r="A692" s="12" t="s">
        <v>2745</v>
      </c>
      <c r="B692" s="1">
        <v>0.12380903850000299</v>
      </c>
      <c r="C692" s="1">
        <v>15.9092663159167</v>
      </c>
      <c r="D692" s="1">
        <v>0.86875122367186497</v>
      </c>
      <c r="E692" s="1">
        <v>0.400313271110115</v>
      </c>
      <c r="F692" s="1">
        <v>0.49836101432404201</v>
      </c>
      <c r="G692" s="1">
        <v>-6.7383785946682897</v>
      </c>
      <c r="H692" s="1" t="s">
        <v>2741</v>
      </c>
    </row>
    <row r="693" spans="1:8" x14ac:dyDescent="0.2">
      <c r="A693" s="12" t="s">
        <v>747</v>
      </c>
      <c r="B693" s="1">
        <v>9.9405686501672405E-2</v>
      </c>
      <c r="C693" s="1">
        <v>16.4860480640072</v>
      </c>
      <c r="D693" s="1">
        <v>0.85889599249053195</v>
      </c>
      <c r="E693" s="1">
        <v>0.40553751547572098</v>
      </c>
      <c r="F693" s="1">
        <v>0.50413419072886301</v>
      </c>
      <c r="G693" s="1">
        <v>-6.7469874303172501</v>
      </c>
      <c r="H693" s="1" t="s">
        <v>4144</v>
      </c>
    </row>
    <row r="694" spans="1:8" x14ac:dyDescent="0.2">
      <c r="A694" s="12" t="s">
        <v>3663</v>
      </c>
      <c r="B694" s="1">
        <v>6.2703084166667394E-2</v>
      </c>
      <c r="C694" s="1">
        <v>16.541898707916701</v>
      </c>
      <c r="D694" s="1">
        <v>0.85473770559717699</v>
      </c>
      <c r="E694" s="1">
        <v>0.40775539260163202</v>
      </c>
      <c r="F694" s="1">
        <v>0.50615878937110104</v>
      </c>
      <c r="G694" s="1">
        <v>-6.7505934589379697</v>
      </c>
      <c r="H694" s="1" t="s">
        <v>3650</v>
      </c>
    </row>
    <row r="695" spans="1:8" x14ac:dyDescent="0.2">
      <c r="A695" s="12" t="s">
        <v>1378</v>
      </c>
      <c r="B695" s="1">
        <v>-7.1123126333334993E-2</v>
      </c>
      <c r="C695" s="1">
        <v>15.6458562491667</v>
      </c>
      <c r="D695" s="1">
        <v>-0.852709996822407</v>
      </c>
      <c r="E695" s="1">
        <v>0.40883981727388002</v>
      </c>
      <c r="F695" s="1">
        <v>0.50677258735680097</v>
      </c>
      <c r="G695" s="1">
        <v>-6.7523461842954902</v>
      </c>
      <c r="H695" s="1" t="s">
        <v>1365</v>
      </c>
    </row>
    <row r="696" spans="1:8" x14ac:dyDescent="0.2">
      <c r="A696" s="12" t="s">
        <v>3324</v>
      </c>
      <c r="B696" s="1">
        <v>-0.29853731700000502</v>
      </c>
      <c r="C696" s="1">
        <v>17.871765556958302</v>
      </c>
      <c r="D696" s="1">
        <v>-0.84041112964289399</v>
      </c>
      <c r="E696" s="1">
        <v>0.41545825185275298</v>
      </c>
      <c r="F696" s="1">
        <v>0.513616618128792</v>
      </c>
      <c r="G696" s="1">
        <v>-6.7628971172028196</v>
      </c>
      <c r="H696" s="1" t="s">
        <v>4036</v>
      </c>
    </row>
    <row r="697" spans="1:8" x14ac:dyDescent="0.2">
      <c r="A697" s="12" t="s">
        <v>583</v>
      </c>
      <c r="B697" s="1">
        <v>-9.5186781999995404E-2</v>
      </c>
      <c r="C697" s="1">
        <v>16.556975117499999</v>
      </c>
      <c r="D697" s="1">
        <v>-0.84022842541193798</v>
      </c>
      <c r="E697" s="1">
        <v>0.415557100814332</v>
      </c>
      <c r="F697" s="1">
        <v>0.513616618128792</v>
      </c>
      <c r="G697" s="1">
        <v>-6.763052817308</v>
      </c>
      <c r="H697" s="1" t="s">
        <v>578</v>
      </c>
    </row>
    <row r="698" spans="1:8" x14ac:dyDescent="0.2">
      <c r="A698" s="12" t="s">
        <v>2530</v>
      </c>
      <c r="B698" s="1">
        <v>-7.5113902000005298E-2</v>
      </c>
      <c r="C698" s="1">
        <v>14.9033260265333</v>
      </c>
      <c r="D698" s="1">
        <v>-0.83629442384849495</v>
      </c>
      <c r="E698" s="1">
        <v>0.41768928153274398</v>
      </c>
      <c r="F698" s="1">
        <v>0.51551019085722305</v>
      </c>
      <c r="G698" s="1">
        <v>-6.7663979777848704</v>
      </c>
      <c r="H698" s="1" t="s">
        <v>4003</v>
      </c>
    </row>
    <row r="699" spans="1:8" x14ac:dyDescent="0.2">
      <c r="A699" s="12" t="s">
        <v>1531</v>
      </c>
      <c r="B699" s="1">
        <v>-0.22015630163636499</v>
      </c>
      <c r="C699" s="1">
        <v>14.642984379424201</v>
      </c>
      <c r="D699" s="1">
        <v>-0.83427678414968098</v>
      </c>
      <c r="E699" s="1">
        <v>0.41878560223665401</v>
      </c>
      <c r="F699" s="1">
        <v>0.51612171064746803</v>
      </c>
      <c r="G699" s="1">
        <v>-6.7681081364738196</v>
      </c>
      <c r="H699" s="1" t="s">
        <v>2070</v>
      </c>
    </row>
    <row r="700" spans="1:8" x14ac:dyDescent="0.2">
      <c r="A700" s="12" t="s">
        <v>1335</v>
      </c>
      <c r="B700" s="1">
        <v>0.147158803</v>
      </c>
      <c r="C700" s="1">
        <v>15.7379371444167</v>
      </c>
      <c r="D700" s="1">
        <v>0.82870031245874898</v>
      </c>
      <c r="E700" s="1">
        <v>0.42182548999543001</v>
      </c>
      <c r="F700" s="1">
        <v>0.51910222075833101</v>
      </c>
      <c r="G700" s="1">
        <v>-6.7728154176380198</v>
      </c>
      <c r="H700" s="1" t="s">
        <v>1328</v>
      </c>
    </row>
    <row r="701" spans="1:8" x14ac:dyDescent="0.2">
      <c r="A701" s="12" t="s">
        <v>1410</v>
      </c>
      <c r="B701" s="1">
        <v>-6.8660092399999997E-2</v>
      </c>
      <c r="C701" s="1">
        <v>15.1576503630333</v>
      </c>
      <c r="D701" s="1">
        <v>-0.82762627040454295</v>
      </c>
      <c r="E701" s="1">
        <v>0.42241263365549903</v>
      </c>
      <c r="F701" s="1">
        <v>0.51910222075833101</v>
      </c>
      <c r="G701" s="1">
        <v>-6.7737187831243597</v>
      </c>
      <c r="H701" s="1" t="s">
        <v>4001</v>
      </c>
    </row>
    <row r="702" spans="1:8" x14ac:dyDescent="0.2">
      <c r="A702" s="12" t="s">
        <v>417</v>
      </c>
      <c r="B702" s="1">
        <v>0.102590028197643</v>
      </c>
      <c r="C702" s="1">
        <v>15.3899061012752</v>
      </c>
      <c r="D702" s="1">
        <v>0.82607227111959303</v>
      </c>
      <c r="E702" s="1">
        <v>0.42326309920849797</v>
      </c>
      <c r="F702" s="1">
        <v>0.51940428888585699</v>
      </c>
      <c r="G702" s="1">
        <v>-6.7750239650239203</v>
      </c>
      <c r="H702" s="1" t="s">
        <v>4061</v>
      </c>
    </row>
    <row r="703" spans="1:8" x14ac:dyDescent="0.2">
      <c r="A703" s="12" t="s">
        <v>2512</v>
      </c>
      <c r="B703" s="1">
        <v>-5.6576576480218001E-2</v>
      </c>
      <c r="C703" s="1">
        <v>16.914363369804899</v>
      </c>
      <c r="D703" s="1">
        <v>-0.82124998883139499</v>
      </c>
      <c r="E703" s="1">
        <v>0.42590932590619601</v>
      </c>
      <c r="F703" s="1">
        <v>0.52190600706622303</v>
      </c>
      <c r="G703" s="1">
        <v>-6.77906003494014</v>
      </c>
      <c r="H703" s="1" t="s">
        <v>4096</v>
      </c>
    </row>
    <row r="704" spans="1:8" x14ac:dyDescent="0.2">
      <c r="A704" s="12" t="s">
        <v>903</v>
      </c>
      <c r="B704" s="1">
        <v>-6.4151267999996306E-2</v>
      </c>
      <c r="C704" s="1">
        <v>18.678688348211399</v>
      </c>
      <c r="D704" s="1">
        <v>-0.79338064156890098</v>
      </c>
      <c r="E704" s="1">
        <v>0.441412659866672</v>
      </c>
      <c r="F704" s="1">
        <v>0.54013315502203896</v>
      </c>
      <c r="G704" s="1">
        <v>-6.8019662073374603</v>
      </c>
      <c r="H704" s="1" t="s">
        <v>2941</v>
      </c>
    </row>
    <row r="705" spans="1:8" x14ac:dyDescent="0.2">
      <c r="A705" s="12" t="s">
        <v>948</v>
      </c>
      <c r="B705" s="1">
        <v>0.150279059999995</v>
      </c>
      <c r="C705" s="1">
        <v>16.298476103599999</v>
      </c>
      <c r="D705" s="1">
        <v>0.78515099239519703</v>
      </c>
      <c r="E705" s="1">
        <v>0.44605890818855898</v>
      </c>
      <c r="F705" s="1">
        <v>0.544626609757348</v>
      </c>
      <c r="G705" s="1">
        <v>-6.8085928247146104</v>
      </c>
      <c r="H705" s="1" t="s">
        <v>933</v>
      </c>
    </row>
    <row r="706" spans="1:8" x14ac:dyDescent="0.2">
      <c r="A706" s="12" t="s">
        <v>645</v>
      </c>
      <c r="B706" s="1">
        <v>-8.4436102999998E-2</v>
      </c>
      <c r="C706" s="1">
        <v>16.448183099000001</v>
      </c>
      <c r="D706" s="1">
        <v>-0.78396432744184597</v>
      </c>
      <c r="E706" s="1">
        <v>0.44673142379956099</v>
      </c>
      <c r="F706" s="1">
        <v>0.544626609757348</v>
      </c>
      <c r="G706" s="1">
        <v>-6.8095431501433197</v>
      </c>
      <c r="H706" s="1" t="s">
        <v>639</v>
      </c>
    </row>
    <row r="707" spans="1:8" x14ac:dyDescent="0.2">
      <c r="A707" s="12" t="s">
        <v>331</v>
      </c>
      <c r="B707" s="1">
        <v>-6.6059087166667793E-2</v>
      </c>
      <c r="C707" s="1">
        <v>17.081134002083299</v>
      </c>
      <c r="D707" s="1">
        <v>-0.78184932557822495</v>
      </c>
      <c r="E707" s="1">
        <v>0.44793164803195901</v>
      </c>
      <c r="F707" s="1">
        <v>0.544626609757348</v>
      </c>
      <c r="G707" s="1">
        <v>-6.8112336731521896</v>
      </c>
      <c r="H707" s="1" t="s">
        <v>320</v>
      </c>
    </row>
    <row r="708" spans="1:8" x14ac:dyDescent="0.2">
      <c r="A708" s="12" t="s">
        <v>3708</v>
      </c>
      <c r="B708" s="1">
        <v>8.1961072500000398E-2</v>
      </c>
      <c r="C708" s="1">
        <v>15.4599656301667</v>
      </c>
      <c r="D708" s="1">
        <v>0.78161064796261404</v>
      </c>
      <c r="E708" s="1">
        <v>0.44806722136920701</v>
      </c>
      <c r="F708" s="1">
        <v>0.544626609757348</v>
      </c>
      <c r="G708" s="1">
        <v>-6.8114241869034302</v>
      </c>
      <c r="H708" s="1" t="s">
        <v>3684</v>
      </c>
    </row>
    <row r="709" spans="1:8" x14ac:dyDescent="0.2">
      <c r="A709" s="12" t="s">
        <v>468</v>
      </c>
      <c r="B709" s="1">
        <v>6.8308711399993199E-2</v>
      </c>
      <c r="C709" s="1">
        <v>16.492811015299999</v>
      </c>
      <c r="D709" s="1">
        <v>0.78106570964308597</v>
      </c>
      <c r="E709" s="1">
        <v>0.44837685393515397</v>
      </c>
      <c r="F709" s="1">
        <v>0.544626609757348</v>
      </c>
      <c r="G709" s="1">
        <v>-6.8118589607502598</v>
      </c>
      <c r="H709" s="1" t="s">
        <v>2355</v>
      </c>
    </row>
    <row r="710" spans="1:8" x14ac:dyDescent="0.2">
      <c r="A710" s="12" t="s">
        <v>2306</v>
      </c>
      <c r="B710" s="1">
        <v>6.2585754909090199E-2</v>
      </c>
      <c r="C710" s="1">
        <v>15.3136539712879</v>
      </c>
      <c r="D710" s="1">
        <v>0.78016490339490896</v>
      </c>
      <c r="E710" s="1">
        <v>0.44888898685471701</v>
      </c>
      <c r="F710" s="1">
        <v>0.544626609757348</v>
      </c>
      <c r="G710" s="1">
        <v>-6.8125770538952297</v>
      </c>
      <c r="H710" s="1" t="s">
        <v>2287</v>
      </c>
    </row>
    <row r="711" spans="1:8" x14ac:dyDescent="0.2">
      <c r="A711" s="12" t="s">
        <v>3167</v>
      </c>
      <c r="B711" s="1">
        <v>-0.11231205375000999</v>
      </c>
      <c r="C711" s="1">
        <v>14.8312363643333</v>
      </c>
      <c r="D711" s="1">
        <v>-0.75706368809258096</v>
      </c>
      <c r="E711" s="1">
        <v>0.462148755857689</v>
      </c>
      <c r="F711" s="1">
        <v>0.55975562895241104</v>
      </c>
      <c r="G711" s="1">
        <v>-6.8307336147749904</v>
      </c>
      <c r="H711" s="1" t="s">
        <v>3158</v>
      </c>
    </row>
    <row r="712" spans="1:8" x14ac:dyDescent="0.2">
      <c r="A712" s="12" t="s">
        <v>969</v>
      </c>
      <c r="B712" s="1">
        <v>-7.2223803469702502E-2</v>
      </c>
      <c r="C712" s="1">
        <v>15.3390427490455</v>
      </c>
      <c r="D712" s="1">
        <v>-0.75617822714410798</v>
      </c>
      <c r="E712" s="1">
        <v>0.462661812056125</v>
      </c>
      <c r="F712" s="1">
        <v>0.55975562895241104</v>
      </c>
      <c r="G712" s="1">
        <v>-6.8314196008606398</v>
      </c>
      <c r="H712" s="1" t="s">
        <v>4139</v>
      </c>
    </row>
    <row r="713" spans="1:8" x14ac:dyDescent="0.2">
      <c r="A713" s="12" t="s">
        <v>2429</v>
      </c>
      <c r="B713" s="1">
        <v>-7.6823648699996E-2</v>
      </c>
      <c r="C713" s="1">
        <v>15.9638053030667</v>
      </c>
      <c r="D713" s="1">
        <v>-0.75271990326390603</v>
      </c>
      <c r="E713" s="1">
        <v>0.46466903547958799</v>
      </c>
      <c r="F713" s="1">
        <v>0.56083719441285895</v>
      </c>
      <c r="G713" s="1">
        <v>-6.8340917824376097</v>
      </c>
      <c r="H713" s="1" t="s">
        <v>4048</v>
      </c>
    </row>
    <row r="714" spans="1:8" x14ac:dyDescent="0.2">
      <c r="A714" s="12" t="s">
        <v>1465</v>
      </c>
      <c r="B714" s="1">
        <v>-5.2743830285720598E-2</v>
      </c>
      <c r="C714" s="1">
        <v>16.906821191809499</v>
      </c>
      <c r="D714" s="1">
        <v>-0.75238867842542401</v>
      </c>
      <c r="E714" s="1">
        <v>0.46486156277294</v>
      </c>
      <c r="F714" s="1">
        <v>0.56083719441285895</v>
      </c>
      <c r="G714" s="1">
        <v>-6.8343471235670501</v>
      </c>
      <c r="H714" s="1" t="s">
        <v>1441</v>
      </c>
    </row>
    <row r="715" spans="1:8" x14ac:dyDescent="0.2">
      <c r="A715" s="12" t="s">
        <v>3693</v>
      </c>
      <c r="B715" s="1">
        <v>-6.1694266166668399E-2</v>
      </c>
      <c r="C715" s="1">
        <v>17.647146578972201</v>
      </c>
      <c r="D715" s="1">
        <v>-0.74469125350035603</v>
      </c>
      <c r="E715" s="1">
        <v>0.46934967816819001</v>
      </c>
      <c r="F715" s="1">
        <v>0.56509581933360198</v>
      </c>
      <c r="G715" s="1">
        <v>-6.8402519774193404</v>
      </c>
      <c r="H715" s="1" t="s">
        <v>3684</v>
      </c>
    </row>
    <row r="716" spans="1:8" x14ac:dyDescent="0.2">
      <c r="A716" s="12" t="s">
        <v>1608</v>
      </c>
      <c r="B716" s="1">
        <v>-9.3800912000004302E-2</v>
      </c>
      <c r="C716" s="1">
        <v>14.7770118170833</v>
      </c>
      <c r="D716" s="1">
        <v>-0.74408017731929199</v>
      </c>
      <c r="E716" s="1">
        <v>0.46970711874760401</v>
      </c>
      <c r="F716" s="1">
        <v>0.56509581933360198</v>
      </c>
      <c r="G716" s="1">
        <v>-6.84071835453119</v>
      </c>
      <c r="H716" s="1" t="s">
        <v>1604</v>
      </c>
    </row>
    <row r="717" spans="1:8" x14ac:dyDescent="0.2">
      <c r="A717" s="12" t="s">
        <v>3175</v>
      </c>
      <c r="B717" s="1">
        <v>8.6910801000003701E-2</v>
      </c>
      <c r="C717" s="1">
        <v>16.005472525999998</v>
      </c>
      <c r="D717" s="1">
        <v>0.73635976708985795</v>
      </c>
      <c r="E717" s="1">
        <v>0.47423749998960701</v>
      </c>
      <c r="F717" s="1">
        <v>0.56974826921828303</v>
      </c>
      <c r="G717" s="1">
        <v>-6.8465802601417201</v>
      </c>
      <c r="H717" s="1" t="s">
        <v>3158</v>
      </c>
    </row>
    <row r="718" spans="1:8" x14ac:dyDescent="0.2">
      <c r="A718" s="12" t="s">
        <v>3803</v>
      </c>
      <c r="B718" s="1">
        <v>-6.4208975999998003E-2</v>
      </c>
      <c r="C718" s="1">
        <v>15.567384954722201</v>
      </c>
      <c r="D718" s="1">
        <v>-0.73292306497819504</v>
      </c>
      <c r="E718" s="1">
        <v>0.476262764574025</v>
      </c>
      <c r="F718" s="1">
        <v>0.57138228319704998</v>
      </c>
      <c r="G718" s="1">
        <v>-6.8491715371703297</v>
      </c>
      <c r="H718" s="1" t="s">
        <v>3801</v>
      </c>
    </row>
    <row r="719" spans="1:8" x14ac:dyDescent="0.2">
      <c r="A719" s="12" t="s">
        <v>274</v>
      </c>
      <c r="B719" s="1">
        <v>5.4978679874995599E-2</v>
      </c>
      <c r="C719" s="1">
        <v>16.9984198008958</v>
      </c>
      <c r="D719" s="1">
        <v>0.73142790467202301</v>
      </c>
      <c r="E719" s="1">
        <v>0.477145517655929</v>
      </c>
      <c r="F719" s="1">
        <v>0.57164295629908402</v>
      </c>
      <c r="G719" s="1">
        <v>-6.8502953999089398</v>
      </c>
      <c r="H719" s="1" t="s">
        <v>4049</v>
      </c>
    </row>
    <row r="720" spans="1:8" x14ac:dyDescent="0.2">
      <c r="A720" s="12" t="s">
        <v>1866</v>
      </c>
      <c r="B720" s="1">
        <v>0.12799713600000301</v>
      </c>
      <c r="C720" s="1">
        <v>14.315784429809501</v>
      </c>
      <c r="D720" s="1">
        <v>0.72873378594685401</v>
      </c>
      <c r="E720" s="1">
        <v>0.47873866354912098</v>
      </c>
      <c r="F720" s="1">
        <v>0.572752802212667</v>
      </c>
      <c r="G720" s="1">
        <v>-6.8523151344406497</v>
      </c>
      <c r="H720" s="1" t="s">
        <v>1855</v>
      </c>
    </row>
    <row r="721" spans="1:8" x14ac:dyDescent="0.2">
      <c r="A721" s="12" t="s">
        <v>2987</v>
      </c>
      <c r="B721" s="1">
        <v>7.5950908097556905E-2</v>
      </c>
      <c r="C721" s="1">
        <v>18.593298537032499</v>
      </c>
      <c r="D721" s="1">
        <v>0.72392014772504898</v>
      </c>
      <c r="E721" s="1">
        <v>0.48159322541781002</v>
      </c>
      <c r="F721" s="1">
        <v>0.57536659337120799</v>
      </c>
      <c r="G721" s="1">
        <v>-6.8559067022582996</v>
      </c>
      <c r="H721" s="1" t="s">
        <v>2941</v>
      </c>
    </row>
    <row r="722" spans="1:8" x14ac:dyDescent="0.2">
      <c r="A722" s="12" t="s">
        <v>1551</v>
      </c>
      <c r="B722" s="1">
        <v>6.28841615000066E-2</v>
      </c>
      <c r="C722" s="1">
        <v>14.500798756875</v>
      </c>
      <c r="D722" s="1">
        <v>0.72039140675380797</v>
      </c>
      <c r="E722" s="1">
        <v>0.48369237194522702</v>
      </c>
      <c r="F722" s="1">
        <v>0.577071871529097</v>
      </c>
      <c r="G722" s="1">
        <v>-6.8585256047556804</v>
      </c>
      <c r="H722" s="1" t="s">
        <v>3994</v>
      </c>
    </row>
    <row r="723" spans="1:8" x14ac:dyDescent="0.2">
      <c r="A723" s="12" t="s">
        <v>3343</v>
      </c>
      <c r="B723" s="1">
        <v>8.87152143333374E-2</v>
      </c>
      <c r="C723" s="1">
        <v>16.5397347623333</v>
      </c>
      <c r="D723" s="1">
        <v>0.71318649800973499</v>
      </c>
      <c r="E723" s="1">
        <v>0.48799552067629498</v>
      </c>
      <c r="F723" s="1">
        <v>0.580789707338912</v>
      </c>
      <c r="G723" s="1">
        <v>-6.8638360542486598</v>
      </c>
      <c r="H723" s="1" t="s">
        <v>3337</v>
      </c>
    </row>
    <row r="724" spans="1:8" x14ac:dyDescent="0.2">
      <c r="A724" s="12" t="s">
        <v>194</v>
      </c>
      <c r="B724" s="1">
        <v>-5.4602874000003999E-2</v>
      </c>
      <c r="C724" s="1">
        <v>16.721485664833299</v>
      </c>
      <c r="D724" s="1">
        <v>-0.71291044980932805</v>
      </c>
      <c r="E724" s="1">
        <v>0.48816084831047102</v>
      </c>
      <c r="F724" s="1">
        <v>0.580789707338912</v>
      </c>
      <c r="G724" s="1">
        <v>-6.86403853526748</v>
      </c>
      <c r="H724" s="1" t="s">
        <v>182</v>
      </c>
    </row>
    <row r="725" spans="1:8" x14ac:dyDescent="0.2">
      <c r="A725" s="12" t="s">
        <v>8</v>
      </c>
      <c r="B725" s="1">
        <v>-0.108824633200003</v>
      </c>
      <c r="C725" s="1">
        <v>14.8239507024667</v>
      </c>
      <c r="D725" s="1">
        <v>-0.70425581529313097</v>
      </c>
      <c r="E725" s="1">
        <v>0.49336124316020402</v>
      </c>
      <c r="F725" s="1">
        <v>0.58616501780721397</v>
      </c>
      <c r="G725" s="1">
        <v>-6.8703498430254903</v>
      </c>
      <c r="H725" s="1" t="s">
        <v>0</v>
      </c>
    </row>
    <row r="726" spans="1:8" x14ac:dyDescent="0.2">
      <c r="A726" s="12" t="s">
        <v>2312</v>
      </c>
      <c r="B726" s="1">
        <v>6.0063434818186302E-2</v>
      </c>
      <c r="C726" s="1">
        <v>16.424397308136399</v>
      </c>
      <c r="D726" s="1">
        <v>0.69982241267580603</v>
      </c>
      <c r="E726" s="1">
        <v>0.49603795950295099</v>
      </c>
      <c r="F726" s="1">
        <v>0.58853122543236902</v>
      </c>
      <c r="G726" s="1">
        <v>-6.8735551509563697</v>
      </c>
      <c r="H726" s="1" t="s">
        <v>2287</v>
      </c>
    </row>
    <row r="727" spans="1:8" x14ac:dyDescent="0.2">
      <c r="A727" s="12" t="s">
        <v>3001</v>
      </c>
      <c r="B727" s="1">
        <v>-0.11744177970731701</v>
      </c>
      <c r="C727" s="1">
        <v>19.2161235140244</v>
      </c>
      <c r="D727" s="1">
        <v>-0.69701938103917405</v>
      </c>
      <c r="E727" s="1">
        <v>0.49773477280651202</v>
      </c>
      <c r="F727" s="1">
        <v>0.58915127239785703</v>
      </c>
      <c r="G727" s="1">
        <v>-6.8755720141078003</v>
      </c>
      <c r="H727" s="1" t="s">
        <v>2941</v>
      </c>
    </row>
    <row r="728" spans="1:8" x14ac:dyDescent="0.2">
      <c r="A728" s="12" t="s">
        <v>965</v>
      </c>
      <c r="B728" s="1">
        <v>6.9057521750005804E-2</v>
      </c>
      <c r="C728" s="1">
        <v>15.247983111291701</v>
      </c>
      <c r="D728" s="1">
        <v>0.696693489527899</v>
      </c>
      <c r="E728" s="1">
        <v>0.49793227445965599</v>
      </c>
      <c r="F728" s="1">
        <v>0.58915127239785703</v>
      </c>
      <c r="G728" s="1">
        <v>-6.8758060144562503</v>
      </c>
      <c r="H728" s="1" t="s">
        <v>3991</v>
      </c>
    </row>
    <row r="729" spans="1:8" x14ac:dyDescent="0.2">
      <c r="A729" s="12" t="s">
        <v>1207</v>
      </c>
      <c r="B729" s="1">
        <v>-5.1595315969697401E-2</v>
      </c>
      <c r="C729" s="1">
        <v>15.5563806644659</v>
      </c>
      <c r="D729" s="1">
        <v>-0.69467961826716695</v>
      </c>
      <c r="E729" s="1">
        <v>0.49915378234277202</v>
      </c>
      <c r="F729" s="1">
        <v>0.58978418023719603</v>
      </c>
      <c r="G729" s="1">
        <v>-6.8772497805398398</v>
      </c>
      <c r="H729" s="1" t="s">
        <v>3992</v>
      </c>
    </row>
    <row r="730" spans="1:8" x14ac:dyDescent="0.2">
      <c r="A730" s="12" t="s">
        <v>3676</v>
      </c>
      <c r="B730" s="1">
        <v>8.5875909714278706E-2</v>
      </c>
      <c r="C730" s="1">
        <v>14.5637705509524</v>
      </c>
      <c r="D730" s="1">
        <v>0.68819581067882496</v>
      </c>
      <c r="E730" s="1">
        <v>0.50309855639978496</v>
      </c>
      <c r="F730" s="1">
        <v>0.59362865377392204</v>
      </c>
      <c r="G730" s="1">
        <v>-6.8818716796058004</v>
      </c>
      <c r="H730" s="1" t="s">
        <v>3672</v>
      </c>
    </row>
    <row r="731" spans="1:8" x14ac:dyDescent="0.2">
      <c r="A731" s="12" t="s">
        <v>2270</v>
      </c>
      <c r="B731" s="1">
        <v>-8.53642807272674E-2</v>
      </c>
      <c r="C731" s="1">
        <v>15.6371889794545</v>
      </c>
      <c r="D731" s="1">
        <v>-0.68662955437973405</v>
      </c>
      <c r="E731" s="1">
        <v>0.50405422210036599</v>
      </c>
      <c r="F731" s="1">
        <v>0.59394043454624801</v>
      </c>
      <c r="G731" s="1">
        <v>-6.8829821147624699</v>
      </c>
      <c r="H731" s="1" t="s">
        <v>4026</v>
      </c>
    </row>
    <row r="732" spans="1:8" x14ac:dyDescent="0.2">
      <c r="A732" s="12" t="s">
        <v>2605</v>
      </c>
      <c r="B732" s="1">
        <v>-7.2638530888891495E-2</v>
      </c>
      <c r="C732" s="1">
        <v>17.434051267518502</v>
      </c>
      <c r="D732" s="1">
        <v>-0.67603033078843999</v>
      </c>
      <c r="E732" s="1">
        <v>0.51054943909836403</v>
      </c>
      <c r="F732" s="1">
        <v>0.60076981943218399</v>
      </c>
      <c r="G732" s="1">
        <v>-6.8904346935977401</v>
      </c>
      <c r="H732" s="1" t="s">
        <v>2599</v>
      </c>
    </row>
    <row r="733" spans="1:8" x14ac:dyDescent="0.2">
      <c r="A733" s="12" t="s">
        <v>802</v>
      </c>
      <c r="B733" s="1">
        <v>8.6854562311106803E-2</v>
      </c>
      <c r="C733" s="1">
        <v>16.586122466792599</v>
      </c>
      <c r="D733" s="1">
        <v>0.67162162580005602</v>
      </c>
      <c r="E733" s="1">
        <v>0.51326541552745297</v>
      </c>
      <c r="F733" s="1">
        <v>0.60313952385510605</v>
      </c>
      <c r="G733" s="1">
        <v>-6.8935026984326502</v>
      </c>
      <c r="H733" s="1" t="s">
        <v>4086</v>
      </c>
    </row>
    <row r="734" spans="1:8" x14ac:dyDescent="0.2">
      <c r="A734" s="12" t="s">
        <v>2850</v>
      </c>
      <c r="B734" s="1">
        <v>-6.5325907142856507E-2</v>
      </c>
      <c r="C734" s="1">
        <v>14.6393185729048</v>
      </c>
      <c r="D734" s="1">
        <v>-0.66948592446336697</v>
      </c>
      <c r="E734" s="1">
        <v>0.51458412385267005</v>
      </c>
      <c r="F734" s="1">
        <v>0.603863063373556</v>
      </c>
      <c r="G734" s="1">
        <v>-6.8949821837060101</v>
      </c>
      <c r="H734" s="1" t="s">
        <v>2832</v>
      </c>
    </row>
    <row r="735" spans="1:8" x14ac:dyDescent="0.2">
      <c r="A735" s="12" t="s">
        <v>2463</v>
      </c>
      <c r="B735" s="1">
        <v>-6.4771498285715295E-2</v>
      </c>
      <c r="C735" s="1">
        <v>17.1308648173333</v>
      </c>
      <c r="D735" s="1">
        <v>-0.657651445035767</v>
      </c>
      <c r="E735" s="1">
        <v>0.52192691323529905</v>
      </c>
      <c r="F735" s="1">
        <v>0.61164422710657795</v>
      </c>
      <c r="G735" s="1">
        <v>-6.9031004903984101</v>
      </c>
      <c r="H735" s="1" t="s">
        <v>4020</v>
      </c>
    </row>
    <row r="736" spans="1:8" x14ac:dyDescent="0.2">
      <c r="A736" s="12" t="s">
        <v>726</v>
      </c>
      <c r="B736" s="1">
        <v>6.7283375287880504E-2</v>
      </c>
      <c r="C736" s="1">
        <v>14.1115083733687</v>
      </c>
      <c r="D736" s="1">
        <v>0.65439000011851201</v>
      </c>
      <c r="E736" s="1">
        <v>0.52396102325212002</v>
      </c>
      <c r="F736" s="1">
        <v>0.61319144274328496</v>
      </c>
      <c r="G736" s="1">
        <v>-6.9053139644546597</v>
      </c>
      <c r="H736" s="1" t="s">
        <v>4021</v>
      </c>
    </row>
    <row r="737" spans="1:8" x14ac:dyDescent="0.2">
      <c r="A737" s="12" t="s">
        <v>566</v>
      </c>
      <c r="B737" s="1">
        <v>7.9057896400001895E-2</v>
      </c>
      <c r="C737" s="1">
        <v>16.8958305690667</v>
      </c>
      <c r="D737" s="1">
        <v>0.63597579933949899</v>
      </c>
      <c r="E737" s="1">
        <v>0.53553025300359403</v>
      </c>
      <c r="F737" s="1">
        <v>0.62583794275370896</v>
      </c>
      <c r="G737" s="1">
        <v>-6.9176174185288</v>
      </c>
      <c r="H737" s="1" t="s">
        <v>904</v>
      </c>
    </row>
    <row r="738" spans="1:8" x14ac:dyDescent="0.2">
      <c r="A738" s="12" t="s">
        <v>724</v>
      </c>
      <c r="B738" s="1">
        <v>4.9151863999998803E-2</v>
      </c>
      <c r="C738" s="1">
        <v>16.2852334353333</v>
      </c>
      <c r="D738" s="1">
        <v>0.63445510395881899</v>
      </c>
      <c r="E738" s="1">
        <v>0.53649205797395205</v>
      </c>
      <c r="F738" s="1">
        <v>0.62583794275370896</v>
      </c>
      <c r="G738" s="1">
        <v>-6.9186187136349497</v>
      </c>
      <c r="H738" s="1" t="s">
        <v>722</v>
      </c>
    </row>
    <row r="739" spans="1:8" x14ac:dyDescent="0.2">
      <c r="A739" s="12" t="s">
        <v>2357</v>
      </c>
      <c r="B739" s="1">
        <v>7.9877831599995702E-2</v>
      </c>
      <c r="C739" s="1">
        <v>15.412275084399999</v>
      </c>
      <c r="D739" s="1">
        <v>0.63372697412922596</v>
      </c>
      <c r="E739" s="1">
        <v>0.53695292643711701</v>
      </c>
      <c r="F739" s="1">
        <v>0.62583794275370896</v>
      </c>
      <c r="G739" s="1">
        <v>-6.9190973487656997</v>
      </c>
      <c r="H739" s="1" t="s">
        <v>2355</v>
      </c>
    </row>
    <row r="740" spans="1:8" x14ac:dyDescent="0.2">
      <c r="A740" s="12" t="s">
        <v>2527</v>
      </c>
      <c r="B740" s="1">
        <v>5.0969020050947798E-2</v>
      </c>
      <c r="C740" s="1">
        <v>15.3281151638172</v>
      </c>
      <c r="D740" s="1">
        <v>0.62308861131663995</v>
      </c>
      <c r="E740" s="1">
        <v>0.54371170116392498</v>
      </c>
      <c r="F740" s="1">
        <v>0.63285684457969105</v>
      </c>
      <c r="G740" s="1">
        <v>-6.9260314067534496</v>
      </c>
      <c r="H740" s="1" t="s">
        <v>4096</v>
      </c>
    </row>
    <row r="741" spans="1:8" x14ac:dyDescent="0.2">
      <c r="A741" s="12" t="s">
        <v>2461</v>
      </c>
      <c r="B741" s="1">
        <v>0.109444933714288</v>
      </c>
      <c r="C741" s="1">
        <v>15.8247172470476</v>
      </c>
      <c r="D741" s="1">
        <v>0.62028609356397102</v>
      </c>
      <c r="E741" s="1">
        <v>0.54550003128386304</v>
      </c>
      <c r="F741" s="1">
        <v>0.63407919739220298</v>
      </c>
      <c r="G741" s="1">
        <v>-6.9278396599414904</v>
      </c>
      <c r="H741" s="1" t="s">
        <v>4020</v>
      </c>
    </row>
    <row r="742" spans="1:8" x14ac:dyDescent="0.2">
      <c r="A742" s="12" t="s">
        <v>1916</v>
      </c>
      <c r="B742" s="1">
        <v>7.3892772499997206E-2</v>
      </c>
      <c r="C742" s="1">
        <v>15.0453536858333</v>
      </c>
      <c r="D742" s="1">
        <v>0.61417376801434098</v>
      </c>
      <c r="E742" s="1">
        <v>0.54941166700039001</v>
      </c>
      <c r="F742" s="1">
        <v>0.63658345775128899</v>
      </c>
      <c r="G742" s="1">
        <v>-6.9317567865423104</v>
      </c>
      <c r="H742" s="1" t="s">
        <v>4032</v>
      </c>
    </row>
    <row r="743" spans="1:8" x14ac:dyDescent="0.2">
      <c r="A743" s="12" t="s">
        <v>3474</v>
      </c>
      <c r="B743" s="1">
        <v>5.9501407090909501E-2</v>
      </c>
      <c r="C743" s="1">
        <v>17.411740237818201</v>
      </c>
      <c r="D743" s="1">
        <v>0.61374206898028105</v>
      </c>
      <c r="E743" s="1">
        <v>0.54968851900897997</v>
      </c>
      <c r="F743" s="1">
        <v>0.63658345775128899</v>
      </c>
      <c r="G743" s="1">
        <v>-6.9320320586573203</v>
      </c>
      <c r="H743" s="1" t="s">
        <v>3458</v>
      </c>
    </row>
    <row r="744" spans="1:8" x14ac:dyDescent="0.2">
      <c r="A744" s="12" t="s">
        <v>3689</v>
      </c>
      <c r="B744" s="1">
        <v>7.3350375166661805E-2</v>
      </c>
      <c r="C744" s="1">
        <v>16.237989909777799</v>
      </c>
      <c r="D744" s="1">
        <v>0.61344717913246505</v>
      </c>
      <c r="E744" s="1">
        <v>0.54987767829040402</v>
      </c>
      <c r="F744" s="1">
        <v>0.63658345775128899</v>
      </c>
      <c r="G744" s="1">
        <v>-6.9322199895121202</v>
      </c>
      <c r="H744" s="1" t="s">
        <v>3684</v>
      </c>
    </row>
    <row r="745" spans="1:8" x14ac:dyDescent="0.2">
      <c r="A745" s="12" t="s">
        <v>2387</v>
      </c>
      <c r="B745" s="1">
        <v>-6.5175043400007099E-2</v>
      </c>
      <c r="C745" s="1">
        <v>17.289710198166699</v>
      </c>
      <c r="D745" s="1">
        <v>-0.61183321844178196</v>
      </c>
      <c r="E745" s="1">
        <v>0.55091359882010305</v>
      </c>
      <c r="F745" s="1">
        <v>0.63692433564800599</v>
      </c>
      <c r="G745" s="1">
        <v>-6.9332470413623</v>
      </c>
      <c r="H745" s="1" t="s">
        <v>2355</v>
      </c>
    </row>
    <row r="746" spans="1:8" x14ac:dyDescent="0.2">
      <c r="A746" s="12" t="s">
        <v>923</v>
      </c>
      <c r="B746" s="1">
        <v>-4.7339456000006698E-2</v>
      </c>
      <c r="C746" s="1">
        <v>16.9204853949167</v>
      </c>
      <c r="D746" s="1">
        <v>-0.60555392431433297</v>
      </c>
      <c r="E746" s="1">
        <v>0.55495412920017495</v>
      </c>
      <c r="F746" s="1">
        <v>0.64073332927815896</v>
      </c>
      <c r="G746" s="1">
        <v>-6.9372185592874702</v>
      </c>
      <c r="H746" s="1" t="s">
        <v>920</v>
      </c>
    </row>
    <row r="747" spans="1:8" x14ac:dyDescent="0.2">
      <c r="A747" s="12" t="s">
        <v>237</v>
      </c>
      <c r="B747" s="1">
        <v>8.8071411000001404E-2</v>
      </c>
      <c r="C747" s="1">
        <v>17.133685680583302</v>
      </c>
      <c r="D747" s="1">
        <v>0.60299645212614095</v>
      </c>
      <c r="E747" s="1">
        <v>0.556604403561898</v>
      </c>
      <c r="F747" s="1">
        <v>0.64177608410693998</v>
      </c>
      <c r="G747" s="1">
        <v>-6.9388249954723697</v>
      </c>
      <c r="H747" s="1" t="s">
        <v>219</v>
      </c>
    </row>
    <row r="748" spans="1:8" x14ac:dyDescent="0.2">
      <c r="A748" s="12" t="s">
        <v>304</v>
      </c>
      <c r="B748" s="1">
        <v>4.9076445600000802E-2</v>
      </c>
      <c r="C748" s="1">
        <v>16.052124729199999</v>
      </c>
      <c r="D748" s="1">
        <v>0.60107523498890802</v>
      </c>
      <c r="E748" s="1">
        <v>0.557845871432604</v>
      </c>
      <c r="F748" s="1">
        <v>0.64234531308392395</v>
      </c>
      <c r="G748" s="1">
        <v>-6.9400275440038701</v>
      </c>
      <c r="H748" s="1" t="s">
        <v>292</v>
      </c>
    </row>
    <row r="749" spans="1:8" x14ac:dyDescent="0.2">
      <c r="A749" s="12" t="s">
        <v>2446</v>
      </c>
      <c r="B749" s="1">
        <v>-4.9857590222217099E-2</v>
      </c>
      <c r="C749" s="1">
        <v>16.836969151296302</v>
      </c>
      <c r="D749" s="1">
        <v>-0.59127721373716902</v>
      </c>
      <c r="E749" s="1">
        <v>0.56420052989339098</v>
      </c>
      <c r="F749" s="1">
        <v>0.64879284495103395</v>
      </c>
      <c r="G749" s="1">
        <v>-6.9461038511165398</v>
      </c>
      <c r="H749" s="1" t="s">
        <v>2432</v>
      </c>
    </row>
    <row r="750" spans="1:8" x14ac:dyDescent="0.2">
      <c r="A750" s="12" t="s">
        <v>899</v>
      </c>
      <c r="B750" s="1">
        <v>7.2526239299998393E-2</v>
      </c>
      <c r="C750" s="1">
        <v>14.131852073533301</v>
      </c>
      <c r="D750" s="1">
        <v>0.57365040960258995</v>
      </c>
      <c r="E750" s="1">
        <v>0.57572979191867402</v>
      </c>
      <c r="F750" s="1">
        <v>0.66116563002425299</v>
      </c>
      <c r="G750" s="1">
        <v>-6.9567964349717002</v>
      </c>
      <c r="H750" s="1" t="s">
        <v>856</v>
      </c>
    </row>
    <row r="751" spans="1:8" x14ac:dyDescent="0.2">
      <c r="A751" s="12" t="s">
        <v>3853</v>
      </c>
      <c r="B751" s="1">
        <v>5.6838608333332999E-2</v>
      </c>
      <c r="C751" s="1">
        <v>16.516216057222199</v>
      </c>
      <c r="D751" s="1">
        <v>0.56922788533541002</v>
      </c>
      <c r="E751" s="1">
        <v>0.57864183881044595</v>
      </c>
      <c r="F751" s="1">
        <v>0.66362261620583796</v>
      </c>
      <c r="G751" s="1">
        <v>-6.9594308759429699</v>
      </c>
      <c r="H751" s="1" t="s">
        <v>3846</v>
      </c>
    </row>
    <row r="752" spans="1:8" x14ac:dyDescent="0.2">
      <c r="A752" s="12" t="s">
        <v>2869</v>
      </c>
      <c r="B752" s="1">
        <v>5.5758378000000199E-2</v>
      </c>
      <c r="C752" s="1">
        <v>16.188311584533299</v>
      </c>
      <c r="D752" s="1">
        <v>0.56188044278692195</v>
      </c>
      <c r="E752" s="1">
        <v>0.58349683323965396</v>
      </c>
      <c r="F752" s="1">
        <v>0.668298373003817</v>
      </c>
      <c r="G752" s="1">
        <v>-6.9637647074990099</v>
      </c>
      <c r="H752" s="1" t="s">
        <v>4037</v>
      </c>
    </row>
    <row r="753" spans="1:8" x14ac:dyDescent="0.2">
      <c r="A753" s="12" t="s">
        <v>1368</v>
      </c>
      <c r="B753" s="1">
        <v>5.4265948666664302E-2</v>
      </c>
      <c r="C753" s="1">
        <v>16.943766885944399</v>
      </c>
      <c r="D753" s="1">
        <v>0.54623144465905105</v>
      </c>
      <c r="E753" s="1">
        <v>0.59390735538879602</v>
      </c>
      <c r="F753" s="1">
        <v>0.679316136190381</v>
      </c>
      <c r="G753" s="1">
        <v>-6.9728160210777403</v>
      </c>
      <c r="H753" s="1" t="s">
        <v>1365</v>
      </c>
    </row>
    <row r="754" spans="1:8" x14ac:dyDescent="0.2">
      <c r="A754" s="12" t="s">
        <v>2290</v>
      </c>
      <c r="B754" s="1">
        <v>-4.1348802909084298E-2</v>
      </c>
      <c r="C754" s="1">
        <v>17.727341425575801</v>
      </c>
      <c r="D754" s="1">
        <v>-0.53697986502130901</v>
      </c>
      <c r="E754" s="1">
        <v>0.60010629791120795</v>
      </c>
      <c r="F754" s="1">
        <v>0.68489908307284197</v>
      </c>
      <c r="G754" s="1">
        <v>-6.9780521222692196</v>
      </c>
      <c r="H754" s="1" t="s">
        <v>2287</v>
      </c>
    </row>
    <row r="755" spans="1:8" x14ac:dyDescent="0.2">
      <c r="A755" s="12" t="s">
        <v>3571</v>
      </c>
      <c r="B755" s="1">
        <v>-5.5274716399999597E-2</v>
      </c>
      <c r="C755" s="1">
        <v>16.081548300166698</v>
      </c>
      <c r="D755" s="1">
        <v>-0.53656801184888503</v>
      </c>
      <c r="E755" s="1">
        <v>0.60038301461449395</v>
      </c>
      <c r="F755" s="1">
        <v>0.68489908307284197</v>
      </c>
      <c r="G755" s="1">
        <v>-6.9782832277254103</v>
      </c>
      <c r="H755" s="1" t="s">
        <v>3556</v>
      </c>
    </row>
    <row r="756" spans="1:8" x14ac:dyDescent="0.2">
      <c r="A756" s="12" t="s">
        <v>2789</v>
      </c>
      <c r="B756" s="1">
        <v>6.075443466667E-2</v>
      </c>
      <c r="C756" s="1">
        <v>15.6676123659444</v>
      </c>
      <c r="D756" s="1">
        <v>0.53364608551591197</v>
      </c>
      <c r="E756" s="1">
        <v>0.60234804988037505</v>
      </c>
      <c r="F756" s="1">
        <v>0.68622940961172696</v>
      </c>
      <c r="G756" s="1">
        <v>-6.97991794790941</v>
      </c>
      <c r="H756" s="1" t="s">
        <v>2783</v>
      </c>
    </row>
    <row r="757" spans="1:8" x14ac:dyDescent="0.2">
      <c r="A757" s="12" t="s">
        <v>3679</v>
      </c>
      <c r="B757" s="1">
        <v>-5.9656732571429699E-2</v>
      </c>
      <c r="C757" s="1">
        <v>15.2690969920952</v>
      </c>
      <c r="D757" s="1">
        <v>-0.512530038065106</v>
      </c>
      <c r="E757" s="1">
        <v>0.61664408483802002</v>
      </c>
      <c r="F757" s="1">
        <v>0.70158578659054205</v>
      </c>
      <c r="G757" s="1">
        <v>-6.9914770703367797</v>
      </c>
      <c r="H757" s="1" t="s">
        <v>3672</v>
      </c>
    </row>
    <row r="758" spans="1:8" x14ac:dyDescent="0.2">
      <c r="A758" s="12" t="s">
        <v>3690</v>
      </c>
      <c r="B758" s="1">
        <v>5.8481217833334001E-2</v>
      </c>
      <c r="C758" s="1">
        <v>15.152009704333301</v>
      </c>
      <c r="D758" s="1">
        <v>0.50510499002045794</v>
      </c>
      <c r="E758" s="1">
        <v>0.62171022271363896</v>
      </c>
      <c r="F758" s="1">
        <v>0.70641412871827503</v>
      </c>
      <c r="G758" s="1">
        <v>-6.99543505312728</v>
      </c>
      <c r="H758" s="1" t="s">
        <v>3684</v>
      </c>
    </row>
    <row r="759" spans="1:8" x14ac:dyDescent="0.2">
      <c r="A759" s="12" t="s">
        <v>1486</v>
      </c>
      <c r="B759" s="1">
        <v>4.1890563366667501E-2</v>
      </c>
      <c r="C759" s="1">
        <v>17.361298249355599</v>
      </c>
      <c r="D759" s="1">
        <v>0.49368820114830297</v>
      </c>
      <c r="E759" s="1">
        <v>0.62953904002777705</v>
      </c>
      <c r="F759" s="1">
        <v>0.71436464383601095</v>
      </c>
      <c r="G759" s="1">
        <v>-7.0014123706063502</v>
      </c>
      <c r="H759" s="1" t="s">
        <v>4052</v>
      </c>
    </row>
    <row r="760" spans="1:8" x14ac:dyDescent="0.2">
      <c r="A760" s="12" t="s">
        <v>3271</v>
      </c>
      <c r="B760" s="1">
        <v>3.8069242666665601E-2</v>
      </c>
      <c r="C760" s="1">
        <v>16.5118975566667</v>
      </c>
      <c r="D760" s="1">
        <v>0.49119063869487301</v>
      </c>
      <c r="E760" s="1">
        <v>0.63125794395206902</v>
      </c>
      <c r="F760" s="1">
        <v>0.71537015020425798</v>
      </c>
      <c r="G760" s="1">
        <v>-7.00270242632888</v>
      </c>
      <c r="H760" s="1" t="s">
        <v>3263</v>
      </c>
    </row>
    <row r="761" spans="1:8" x14ac:dyDescent="0.2">
      <c r="A761" s="12" t="s">
        <v>895</v>
      </c>
      <c r="B761" s="1">
        <v>4.9525598700004302E-2</v>
      </c>
      <c r="C761" s="1">
        <v>17.52661514975</v>
      </c>
      <c r="D761" s="1">
        <v>0.48266965156115998</v>
      </c>
      <c r="E761" s="1">
        <v>0.63713908169615896</v>
      </c>
      <c r="F761" s="1">
        <v>0.72108362473913101</v>
      </c>
      <c r="G761" s="1">
        <v>-7.0070562282813897</v>
      </c>
      <c r="H761" s="1" t="s">
        <v>856</v>
      </c>
    </row>
    <row r="762" spans="1:8" x14ac:dyDescent="0.2">
      <c r="A762" s="12" t="s">
        <v>2317</v>
      </c>
      <c r="B762" s="1">
        <v>4.6227159636364597E-2</v>
      </c>
      <c r="C762" s="1">
        <v>15.090396041227301</v>
      </c>
      <c r="D762" s="1">
        <v>0.47994757841750502</v>
      </c>
      <c r="E762" s="1">
        <v>0.63902325385638503</v>
      </c>
      <c r="F762" s="1">
        <v>0.72226444087188801</v>
      </c>
      <c r="G762" s="1">
        <v>-7.0084315710362404</v>
      </c>
      <c r="H762" s="1" t="s">
        <v>2287</v>
      </c>
    </row>
    <row r="763" spans="1:8" x14ac:dyDescent="0.2">
      <c r="A763" s="12" t="s">
        <v>1377</v>
      </c>
      <c r="B763" s="1">
        <v>-3.7092369666670101E-2</v>
      </c>
      <c r="C763" s="1">
        <v>16.7498067192222</v>
      </c>
      <c r="D763" s="1">
        <v>-0.47696151951250898</v>
      </c>
      <c r="E763" s="1">
        <v>0.64109314558180197</v>
      </c>
      <c r="F763" s="1">
        <v>0.72365178982229605</v>
      </c>
      <c r="G763" s="1">
        <v>-7.0099316517075998</v>
      </c>
      <c r="H763" s="1" t="s">
        <v>1365</v>
      </c>
    </row>
    <row r="764" spans="1:8" x14ac:dyDescent="0.2">
      <c r="A764" s="12" t="s">
        <v>1739</v>
      </c>
      <c r="B764" s="1">
        <v>-3.2938958333335898E-2</v>
      </c>
      <c r="C764" s="1">
        <v>17.3531282638222</v>
      </c>
      <c r="D764" s="1">
        <v>-0.468814016714866</v>
      </c>
      <c r="E764" s="1">
        <v>0.64675669146638803</v>
      </c>
      <c r="F764" s="1">
        <v>0.72813218961533899</v>
      </c>
      <c r="G764" s="1">
        <v>-7.0139786030837499</v>
      </c>
      <c r="H764" s="1" t="s">
        <v>1731</v>
      </c>
    </row>
    <row r="765" spans="1:8" x14ac:dyDescent="0.2">
      <c r="A765" s="12" t="s">
        <v>2621</v>
      </c>
      <c r="B765" s="1">
        <v>3.5292400222221701E-2</v>
      </c>
      <c r="C765" s="1">
        <v>16.249730439740699</v>
      </c>
      <c r="D765" s="1">
        <v>0.46881257485065497</v>
      </c>
      <c r="E765" s="1">
        <v>0.64675769578172704</v>
      </c>
      <c r="F765" s="1">
        <v>0.72813218961533899</v>
      </c>
      <c r="G765" s="1">
        <v>-7.01397931330491</v>
      </c>
      <c r="H765" s="1" t="s">
        <v>2599</v>
      </c>
    </row>
    <row r="766" spans="1:8" x14ac:dyDescent="0.2">
      <c r="A766" s="12" t="s">
        <v>2835</v>
      </c>
      <c r="B766" s="1">
        <v>-4.50489745714222E-2</v>
      </c>
      <c r="C766" s="1">
        <v>16.493775011285699</v>
      </c>
      <c r="D766" s="1">
        <v>-0.46588449486487699</v>
      </c>
      <c r="E766" s="1">
        <v>0.64879869777180699</v>
      </c>
      <c r="F766" s="1">
        <v>0.72947392851568305</v>
      </c>
      <c r="G766" s="1">
        <v>-7.0154172414698301</v>
      </c>
      <c r="H766" s="1" t="s">
        <v>2832</v>
      </c>
    </row>
    <row r="767" spans="1:8" x14ac:dyDescent="0.2">
      <c r="A767" s="12" t="s">
        <v>2442</v>
      </c>
      <c r="B767" s="1">
        <v>4.0157707555554402E-2</v>
      </c>
      <c r="C767" s="1">
        <v>17.010491322037002</v>
      </c>
      <c r="D767" s="1">
        <v>0.46135370374531598</v>
      </c>
      <c r="E767" s="1">
        <v>0.65196266350478205</v>
      </c>
      <c r="F767" s="1">
        <v>0.732073108432167</v>
      </c>
      <c r="G767" s="1">
        <v>-7.0176250446241104</v>
      </c>
      <c r="H767" s="1" t="s">
        <v>2432</v>
      </c>
    </row>
    <row r="768" spans="1:8" x14ac:dyDescent="0.2">
      <c r="A768" s="12" t="s">
        <v>1129</v>
      </c>
      <c r="B768" s="1">
        <v>3.8309218600000201E-2</v>
      </c>
      <c r="C768" s="1">
        <v>15.793201059733301</v>
      </c>
      <c r="D768" s="1">
        <v>0.45764618784439698</v>
      </c>
      <c r="E768" s="1">
        <v>0.65455692884261896</v>
      </c>
      <c r="F768" s="1">
        <v>0.73287369387313295</v>
      </c>
      <c r="G768" s="1">
        <v>-7.0194161284488796</v>
      </c>
      <c r="H768" s="1" t="s">
        <v>1120</v>
      </c>
    </row>
    <row r="769" spans="1:8" x14ac:dyDescent="0.2">
      <c r="A769" s="12" t="s">
        <v>293</v>
      </c>
      <c r="B769" s="1">
        <v>-3.9349070266670297E-2</v>
      </c>
      <c r="C769" s="1">
        <v>16.363979158172199</v>
      </c>
      <c r="D769" s="1">
        <v>-0.45708719533596298</v>
      </c>
      <c r="E769" s="1">
        <v>0.65494847861733096</v>
      </c>
      <c r="F769" s="1">
        <v>0.73287369387313295</v>
      </c>
      <c r="G769" s="1">
        <v>-7.01968496048136</v>
      </c>
      <c r="H769" s="1" t="s">
        <v>4064</v>
      </c>
    </row>
    <row r="770" spans="1:8" x14ac:dyDescent="0.2">
      <c r="A770" s="12" t="s">
        <v>2149</v>
      </c>
      <c r="B770" s="1">
        <v>-5.3659461600004101E-2</v>
      </c>
      <c r="C770" s="1">
        <v>15.507343429066699</v>
      </c>
      <c r="D770" s="1">
        <v>-0.45667802229245802</v>
      </c>
      <c r="E770" s="1">
        <v>0.65523515354431505</v>
      </c>
      <c r="F770" s="1">
        <v>0.73287369387313295</v>
      </c>
      <c r="G770" s="1">
        <v>-7.0198815391482903</v>
      </c>
      <c r="H770" s="1" t="s">
        <v>4005</v>
      </c>
    </row>
    <row r="771" spans="1:8" x14ac:dyDescent="0.2">
      <c r="A771" s="12" t="s">
        <v>3921</v>
      </c>
      <c r="B771" s="1">
        <v>-3.0227586370372699E-2</v>
      </c>
      <c r="C771" s="1">
        <v>18.701880444284001</v>
      </c>
      <c r="D771" s="1">
        <v>-0.452116398122615</v>
      </c>
      <c r="E771" s="1">
        <v>0.658434950528903</v>
      </c>
      <c r="F771" s="1">
        <v>0.73549495774294904</v>
      </c>
      <c r="G771" s="1">
        <v>-7.0220615199197303</v>
      </c>
      <c r="H771" s="1" t="s">
        <v>3890</v>
      </c>
    </row>
    <row r="772" spans="1:8" x14ac:dyDescent="0.2">
      <c r="A772" s="12" t="s">
        <v>2276</v>
      </c>
      <c r="B772" s="1">
        <v>3.6347536999997501E-2</v>
      </c>
      <c r="C772" s="1">
        <v>16.042966391749999</v>
      </c>
      <c r="D772" s="1">
        <v>0.44213005488610402</v>
      </c>
      <c r="E772" s="1">
        <v>0.66546431155519603</v>
      </c>
      <c r="F772" s="1">
        <v>0.74238161509858902</v>
      </c>
      <c r="G772" s="1">
        <v>-7.0267598314518196</v>
      </c>
      <c r="H772" s="1" t="s">
        <v>2274</v>
      </c>
    </row>
    <row r="773" spans="1:8" x14ac:dyDescent="0.2">
      <c r="A773" s="12" t="s">
        <v>3342</v>
      </c>
      <c r="B773" s="1">
        <v>3.1826720666666503E-2</v>
      </c>
      <c r="C773" s="1">
        <v>15.9986426374444</v>
      </c>
      <c r="D773" s="1">
        <v>0.43743767872487499</v>
      </c>
      <c r="E773" s="1">
        <v>0.66877867787634004</v>
      </c>
      <c r="F773" s="1">
        <v>0.74436426309354797</v>
      </c>
      <c r="G773" s="1">
        <v>-7.0289322853560998</v>
      </c>
      <c r="H773" s="1" t="s">
        <v>3337</v>
      </c>
    </row>
    <row r="774" spans="1:8" x14ac:dyDescent="0.2">
      <c r="A774" s="12" t="s">
        <v>1758</v>
      </c>
      <c r="B774" s="1">
        <v>-4.8407675199996399E-2</v>
      </c>
      <c r="C774" s="1">
        <v>16.938637541344399</v>
      </c>
      <c r="D774" s="1">
        <v>-0.43594604576395402</v>
      </c>
      <c r="E774" s="1">
        <v>0.66983377757699403</v>
      </c>
      <c r="F774" s="1">
        <v>0.74436426309354797</v>
      </c>
      <c r="G774" s="1">
        <v>-7.0296181573045002</v>
      </c>
      <c r="H774" s="1" t="s">
        <v>1731</v>
      </c>
    </row>
    <row r="775" spans="1:8" x14ac:dyDescent="0.2">
      <c r="A775" s="12" t="s">
        <v>432</v>
      </c>
      <c r="B775" s="1">
        <v>-3.2067179888887402E-2</v>
      </c>
      <c r="C775" s="1">
        <v>15.8450697871</v>
      </c>
      <c r="D775" s="1">
        <v>-0.43593558144135403</v>
      </c>
      <c r="E775" s="1">
        <v>0.66984118203878096</v>
      </c>
      <c r="F775" s="1">
        <v>0.74436426309354797</v>
      </c>
      <c r="G775" s="1">
        <v>-7.0296229608926701</v>
      </c>
      <c r="H775" s="1" t="s">
        <v>4115</v>
      </c>
    </row>
    <row r="776" spans="1:8" x14ac:dyDescent="0.2">
      <c r="A776" s="12" t="s">
        <v>2412</v>
      </c>
      <c r="B776" s="1">
        <v>-4.9713673499997703E-2</v>
      </c>
      <c r="C776" s="1">
        <v>16.703021049666699</v>
      </c>
      <c r="D776" s="1">
        <v>-0.43226583676713498</v>
      </c>
      <c r="E776" s="1">
        <v>0.67244006345206397</v>
      </c>
      <c r="F776" s="1">
        <v>0.74611606764395</v>
      </c>
      <c r="G776" s="1">
        <v>-7.0313006248373302</v>
      </c>
      <c r="H776" s="1" t="s">
        <v>2403</v>
      </c>
    </row>
    <row r="777" spans="1:8" x14ac:dyDescent="0.2">
      <c r="A777" s="12" t="s">
        <v>2055</v>
      </c>
      <c r="B777" s="1">
        <v>4.4166603999997299E-2</v>
      </c>
      <c r="C777" s="1">
        <v>15.9715947811333</v>
      </c>
      <c r="D777" s="1">
        <v>0.43103011185943402</v>
      </c>
      <c r="E777" s="1">
        <v>0.67331617889982698</v>
      </c>
      <c r="F777" s="1">
        <v>0.74611606764395</v>
      </c>
      <c r="G777" s="1">
        <v>-7.0318624467843502</v>
      </c>
      <c r="H777" s="1" t="s">
        <v>2047</v>
      </c>
    </row>
    <row r="778" spans="1:8" x14ac:dyDescent="0.2">
      <c r="A778" s="12" t="s">
        <v>3255</v>
      </c>
      <c r="B778" s="1">
        <v>-3.7333718799997598E-2</v>
      </c>
      <c r="C778" s="1">
        <v>15.4192115774</v>
      </c>
      <c r="D778" s="1">
        <v>-0.43003316696336902</v>
      </c>
      <c r="E778" s="1">
        <v>0.67402336262131002</v>
      </c>
      <c r="F778" s="1">
        <v>0.74611606764395</v>
      </c>
      <c r="G778" s="1">
        <v>-7.0323145675592302</v>
      </c>
      <c r="H778" s="1" t="s">
        <v>3251</v>
      </c>
    </row>
    <row r="779" spans="1:8" x14ac:dyDescent="0.2">
      <c r="A779" s="12" t="s">
        <v>335</v>
      </c>
      <c r="B779" s="1">
        <v>4.6679285333333098E-2</v>
      </c>
      <c r="C779" s="1">
        <v>17.2506843205</v>
      </c>
      <c r="D779" s="1">
        <v>0.41511300243580801</v>
      </c>
      <c r="E779" s="1">
        <v>0.68464507921277296</v>
      </c>
      <c r="F779" s="1">
        <v>0.75689848525581904</v>
      </c>
      <c r="G779" s="1">
        <v>-7.0389591996579197</v>
      </c>
      <c r="H779" s="1" t="s">
        <v>320</v>
      </c>
    </row>
    <row r="780" spans="1:8" x14ac:dyDescent="0.2">
      <c r="A780" s="12" t="s">
        <v>1596</v>
      </c>
      <c r="B780" s="1">
        <v>-3.6491613000000797E-2</v>
      </c>
      <c r="C780" s="1">
        <v>14.227914290416701</v>
      </c>
      <c r="D780" s="1">
        <v>-0.409852799651657</v>
      </c>
      <c r="E780" s="1">
        <v>0.68840663689675197</v>
      </c>
      <c r="F780" s="1">
        <v>0.76007879318034699</v>
      </c>
      <c r="G780" s="1">
        <v>-7.0412473124658401</v>
      </c>
      <c r="H780" s="1" t="s">
        <v>1591</v>
      </c>
    </row>
    <row r="781" spans="1:8" x14ac:dyDescent="0.2">
      <c r="A781" s="12" t="s">
        <v>846</v>
      </c>
      <c r="B781" s="1">
        <v>4.1373908666669103E-2</v>
      </c>
      <c r="C781" s="1">
        <v>13.756246404444401</v>
      </c>
      <c r="D781" s="1">
        <v>0.40251288396309598</v>
      </c>
      <c r="E781" s="1">
        <v>0.69366977488242398</v>
      </c>
      <c r="F781" s="1">
        <v>0.76490672223877099</v>
      </c>
      <c r="G781" s="1">
        <v>-7.0443925104154301</v>
      </c>
      <c r="H781" s="1" t="s">
        <v>828</v>
      </c>
    </row>
    <row r="782" spans="1:8" x14ac:dyDescent="0.2">
      <c r="A782" s="12" t="s">
        <v>2462</v>
      </c>
      <c r="B782" s="1">
        <v>-5.3289466285711698E-2</v>
      </c>
      <c r="C782" s="1">
        <v>17.382183694857101</v>
      </c>
      <c r="D782" s="1">
        <v>-0.39695309702729598</v>
      </c>
      <c r="E782" s="1">
        <v>0.69766748044480698</v>
      </c>
      <c r="F782" s="1">
        <v>0.76758085635511297</v>
      </c>
      <c r="G782" s="1">
        <v>-7.0467379895970899</v>
      </c>
      <c r="H782" s="1" t="s">
        <v>4020</v>
      </c>
    </row>
    <row r="783" spans="1:8" x14ac:dyDescent="0.2">
      <c r="A783" s="12" t="s">
        <v>333</v>
      </c>
      <c r="B783" s="1">
        <v>-4.0020691666669002E-2</v>
      </c>
      <c r="C783" s="1">
        <v>16.793971022000001</v>
      </c>
      <c r="D783" s="1">
        <v>-0.39665510741390198</v>
      </c>
      <c r="E783" s="1">
        <v>0.69788201258829297</v>
      </c>
      <c r="F783" s="1">
        <v>0.76758085635511297</v>
      </c>
      <c r="G783" s="1">
        <v>-7.0468628016000103</v>
      </c>
      <c r="H783" s="1" t="s">
        <v>320</v>
      </c>
    </row>
    <row r="784" spans="1:8" x14ac:dyDescent="0.2">
      <c r="A784" s="12" t="s">
        <v>1808</v>
      </c>
      <c r="B784" s="1">
        <v>2.8981809199994001E-2</v>
      </c>
      <c r="C784" s="1">
        <v>19.141764909866701</v>
      </c>
      <c r="D784" s="1">
        <v>0.393417404115804</v>
      </c>
      <c r="E784" s="1">
        <v>0.70021467052902797</v>
      </c>
      <c r="F784" s="1">
        <v>0.76916163936628501</v>
      </c>
      <c r="G784" s="1">
        <v>-7.0482130020055296</v>
      </c>
      <c r="H784" s="1" t="s">
        <v>1807</v>
      </c>
    </row>
    <row r="785" spans="1:8" x14ac:dyDescent="0.2">
      <c r="A785" s="12" t="s">
        <v>3652</v>
      </c>
      <c r="B785" s="1">
        <v>3.0412317000005001E-2</v>
      </c>
      <c r="C785" s="1">
        <v>15.7142002282778</v>
      </c>
      <c r="D785" s="1">
        <v>0.38727819405282898</v>
      </c>
      <c r="E785" s="1">
        <v>0.70464642490711105</v>
      </c>
      <c r="F785" s="1">
        <v>0.77304122477038095</v>
      </c>
      <c r="G785" s="1">
        <v>-7.0507435073958096</v>
      </c>
      <c r="H785" s="1" t="s">
        <v>3650</v>
      </c>
    </row>
    <row r="786" spans="1:8" x14ac:dyDescent="0.2">
      <c r="A786" s="12" t="s">
        <v>3380</v>
      </c>
      <c r="B786" s="1">
        <v>-4.1171168500003602E-2</v>
      </c>
      <c r="C786" s="1">
        <v>16.9036343919167</v>
      </c>
      <c r="D786" s="1">
        <v>-0.372495894985373</v>
      </c>
      <c r="E786" s="1">
        <v>0.71536315155105501</v>
      </c>
      <c r="F786" s="1">
        <v>0.78379712650810796</v>
      </c>
      <c r="G786" s="1">
        <v>-7.0566768389521402</v>
      </c>
      <c r="H786" s="1" t="s">
        <v>3368</v>
      </c>
    </row>
    <row r="787" spans="1:8" x14ac:dyDescent="0.2">
      <c r="A787" s="12" t="s">
        <v>1409</v>
      </c>
      <c r="B787" s="1">
        <v>3.3634431749995003E-2</v>
      </c>
      <c r="C787" s="1">
        <v>14.510514276983301</v>
      </c>
      <c r="D787" s="1">
        <v>0.37112220102836102</v>
      </c>
      <c r="E787" s="1">
        <v>0.71636226770112399</v>
      </c>
      <c r="F787" s="1">
        <v>0.78389195917868204</v>
      </c>
      <c r="G787" s="1">
        <v>-7.0572167351676498</v>
      </c>
      <c r="H787" s="1" t="s">
        <v>4001</v>
      </c>
    </row>
    <row r="788" spans="1:8" x14ac:dyDescent="0.2">
      <c r="A788" s="12" t="s">
        <v>2296</v>
      </c>
      <c r="B788" s="1">
        <v>4.74257335454542E-2</v>
      </c>
      <c r="C788" s="1">
        <v>13.269708193772701</v>
      </c>
      <c r="D788" s="1">
        <v>0.36923312280859399</v>
      </c>
      <c r="E788" s="1">
        <v>0.71773711840276999</v>
      </c>
      <c r="F788" s="1">
        <v>0.78439718156231497</v>
      </c>
      <c r="G788" s="1">
        <v>-7.0579559993271497</v>
      </c>
      <c r="H788" s="1" t="s">
        <v>2287</v>
      </c>
    </row>
    <row r="789" spans="1:8" x14ac:dyDescent="0.2">
      <c r="A789" s="12" t="s">
        <v>1917</v>
      </c>
      <c r="B789" s="1">
        <v>-3.2690497499999097E-2</v>
      </c>
      <c r="C789" s="1">
        <v>15.751360165416701</v>
      </c>
      <c r="D789" s="1">
        <v>-0.36792063997507402</v>
      </c>
      <c r="E789" s="1">
        <v>0.71869293040033899</v>
      </c>
      <c r="F789" s="1">
        <v>0.78444374487152602</v>
      </c>
      <c r="G789" s="1">
        <v>-7.0584674450088096</v>
      </c>
      <c r="H789" s="1" t="s">
        <v>4032</v>
      </c>
    </row>
    <row r="790" spans="1:8" x14ac:dyDescent="0.2">
      <c r="A790" s="12" t="s">
        <v>807</v>
      </c>
      <c r="B790" s="1">
        <v>3.1031817333328601E-2</v>
      </c>
      <c r="C790" s="1">
        <v>16.489930846411099</v>
      </c>
      <c r="D790" s="1">
        <v>0.357659315034285</v>
      </c>
      <c r="E790" s="1">
        <v>0.72618253039413105</v>
      </c>
      <c r="F790" s="1">
        <v>0.79161268224436299</v>
      </c>
      <c r="G790" s="1">
        <v>-7.0624045110452798</v>
      </c>
      <c r="H790" s="1" t="s">
        <v>4034</v>
      </c>
    </row>
    <row r="791" spans="1:8" x14ac:dyDescent="0.2">
      <c r="A791" s="12" t="s">
        <v>327</v>
      </c>
      <c r="B791" s="1">
        <v>-3.7486579999999499E-2</v>
      </c>
      <c r="C791" s="1">
        <v>17.600067564527802</v>
      </c>
      <c r="D791" s="1">
        <v>-0.35579685204102901</v>
      </c>
      <c r="E791" s="1">
        <v>0.72754508116777095</v>
      </c>
      <c r="F791" s="1">
        <v>0.79188274694912297</v>
      </c>
      <c r="G791" s="1">
        <v>-7.0631073907236299</v>
      </c>
      <c r="H791" s="1" t="s">
        <v>320</v>
      </c>
    </row>
    <row r="792" spans="1:8" x14ac:dyDescent="0.2">
      <c r="A792" s="12" t="s">
        <v>3016</v>
      </c>
      <c r="B792" s="1">
        <v>2.63687279999942E-2</v>
      </c>
      <c r="C792" s="1">
        <v>17.984656493772398</v>
      </c>
      <c r="D792" s="1">
        <v>0.35480103017534798</v>
      </c>
      <c r="E792" s="1">
        <v>0.72827400476112603</v>
      </c>
      <c r="F792" s="1">
        <v>0.79188274694912297</v>
      </c>
      <c r="G792" s="1">
        <v>-7.0634817292999896</v>
      </c>
      <c r="H792" s="1" t="s">
        <v>2941</v>
      </c>
    </row>
    <row r="793" spans="1:8" x14ac:dyDescent="0.2">
      <c r="A793" s="12" t="s">
        <v>3042</v>
      </c>
      <c r="B793" s="1">
        <v>-3.1296156666677198E-2</v>
      </c>
      <c r="C793" s="1">
        <v>16.568571579666699</v>
      </c>
      <c r="D793" s="1">
        <v>-0.350947297310366</v>
      </c>
      <c r="E793" s="1">
        <v>0.73109744615713901</v>
      </c>
      <c r="F793" s="1">
        <v>0.79359022039046401</v>
      </c>
      <c r="G793" s="1">
        <v>-7.0649206802633602</v>
      </c>
      <c r="H793" s="1" t="s">
        <v>3036</v>
      </c>
    </row>
    <row r="794" spans="1:8" x14ac:dyDescent="0.2">
      <c r="A794" s="12" t="s">
        <v>1092</v>
      </c>
      <c r="B794" s="1">
        <v>-5.7203551600002497E-2</v>
      </c>
      <c r="C794" s="1">
        <v>14.739469828866699</v>
      </c>
      <c r="D794" s="1">
        <v>-0.35013645392664</v>
      </c>
      <c r="E794" s="1">
        <v>0.73169203090715695</v>
      </c>
      <c r="F794" s="1">
        <v>0.79359022039046401</v>
      </c>
      <c r="G794" s="1">
        <v>-7.0652214780743403</v>
      </c>
      <c r="H794" s="1" t="s">
        <v>1080</v>
      </c>
    </row>
    <row r="795" spans="1:8" x14ac:dyDescent="0.2">
      <c r="A795" s="12" t="s">
        <v>329</v>
      </c>
      <c r="B795" s="1">
        <v>-3.51677895000009E-2</v>
      </c>
      <c r="C795" s="1">
        <v>16.373290004555599</v>
      </c>
      <c r="D795" s="1">
        <v>-0.33329725537889499</v>
      </c>
      <c r="E795" s="1">
        <v>0.74408018782233198</v>
      </c>
      <c r="F795" s="1">
        <v>0.80600867760325701</v>
      </c>
      <c r="G795" s="1">
        <v>-7.0713137785334901</v>
      </c>
      <c r="H795" s="1" t="s">
        <v>320</v>
      </c>
    </row>
    <row r="796" spans="1:8" x14ac:dyDescent="0.2">
      <c r="A796" s="12" t="s">
        <v>2834</v>
      </c>
      <c r="B796" s="1">
        <v>-3.2448268285719499E-2</v>
      </c>
      <c r="C796" s="1">
        <v>17.683517420190501</v>
      </c>
      <c r="D796" s="1">
        <v>-0.32557093102525497</v>
      </c>
      <c r="E796" s="1">
        <v>0.74978931636077395</v>
      </c>
      <c r="F796" s="1">
        <v>0.81117005384622798</v>
      </c>
      <c r="G796" s="1">
        <v>-7.0740103010329198</v>
      </c>
      <c r="H796" s="1" t="s">
        <v>2832</v>
      </c>
    </row>
    <row r="797" spans="1:8" x14ac:dyDescent="0.2">
      <c r="A797" s="12" t="s">
        <v>3678</v>
      </c>
      <c r="B797" s="1">
        <v>4.8643770285712797E-2</v>
      </c>
      <c r="C797" s="1">
        <v>15.2358985050952</v>
      </c>
      <c r="D797" s="1">
        <v>0.30957790338442498</v>
      </c>
      <c r="E797" s="1">
        <v>0.76165523090744602</v>
      </c>
      <c r="F797" s="1">
        <v>0.82297087213773101</v>
      </c>
      <c r="G797" s="1">
        <v>-7.07939406646706</v>
      </c>
      <c r="H797" s="1" t="s">
        <v>3672</v>
      </c>
    </row>
    <row r="798" spans="1:8" x14ac:dyDescent="0.2">
      <c r="A798" s="12" t="s">
        <v>2015</v>
      </c>
      <c r="B798" s="1">
        <v>-3.22500592499999E-2</v>
      </c>
      <c r="C798" s="1">
        <v>17.4387557220189</v>
      </c>
      <c r="D798" s="1">
        <v>-0.30696070574517198</v>
      </c>
      <c r="E798" s="1">
        <v>0.76360310351051097</v>
      </c>
      <c r="F798" s="1">
        <v>0.82403902753207203</v>
      </c>
      <c r="G798" s="1">
        <v>-7.0802496605171799</v>
      </c>
      <c r="H798" s="1" t="s">
        <v>4015</v>
      </c>
    </row>
    <row r="799" spans="1:8" x14ac:dyDescent="0.2">
      <c r="A799" s="12" t="s">
        <v>2240</v>
      </c>
      <c r="B799" s="1">
        <v>2.6790389125000799E-2</v>
      </c>
      <c r="C799" s="1">
        <v>16.4870520635417</v>
      </c>
      <c r="D799" s="1">
        <v>0.30338511376132499</v>
      </c>
      <c r="E799" s="1">
        <v>0.76626696784626602</v>
      </c>
      <c r="F799" s="1">
        <v>0.82587619244660304</v>
      </c>
      <c r="G799" s="1">
        <v>-7.0814069886482303</v>
      </c>
      <c r="H799" s="1" t="s">
        <v>2209</v>
      </c>
    </row>
    <row r="800" spans="1:8" x14ac:dyDescent="0.2">
      <c r="A800" s="12" t="s">
        <v>2212</v>
      </c>
      <c r="B800" s="1">
        <v>-4.8458445952743297E-2</v>
      </c>
      <c r="C800" s="1">
        <v>17.835910975643301</v>
      </c>
      <c r="D800" s="1">
        <v>-0.30095422647619602</v>
      </c>
      <c r="E800" s="1">
        <v>0.76807977613404099</v>
      </c>
      <c r="F800" s="1">
        <v>0.82679264122699403</v>
      </c>
      <c r="G800" s="1">
        <v>-7.0821861682102396</v>
      </c>
      <c r="H800" s="1" t="s">
        <v>4006</v>
      </c>
    </row>
    <row r="801" spans="1:8" x14ac:dyDescent="0.2">
      <c r="A801" s="12" t="s">
        <v>2521</v>
      </c>
      <c r="B801" s="1">
        <v>3.7142134090906602E-2</v>
      </c>
      <c r="C801" s="1">
        <v>15.2794600946894</v>
      </c>
      <c r="D801" s="1">
        <v>0.29659374635827102</v>
      </c>
      <c r="E801" s="1">
        <v>0.77133510005418504</v>
      </c>
      <c r="F801" s="1">
        <v>0.82925763572784095</v>
      </c>
      <c r="G801" s="1">
        <v>-7.0835683498473703</v>
      </c>
      <c r="H801" s="1" t="s">
        <v>4066</v>
      </c>
    </row>
    <row r="802" spans="1:8" x14ac:dyDescent="0.2">
      <c r="A802" s="12" t="s">
        <v>557</v>
      </c>
      <c r="B802" s="1">
        <v>-3.0126425006166399E-2</v>
      </c>
      <c r="C802" s="1">
        <v>18.027323853083299</v>
      </c>
      <c r="D802" s="1">
        <v>-0.29384361335407699</v>
      </c>
      <c r="E802" s="1">
        <v>0.77339053363088495</v>
      </c>
      <c r="F802" s="1">
        <v>0.83042808548616298</v>
      </c>
      <c r="G802" s="1">
        <v>-7.0844298477924301</v>
      </c>
      <c r="H802" s="1" t="s">
        <v>4145</v>
      </c>
    </row>
    <row r="803" spans="1:8" x14ac:dyDescent="0.2">
      <c r="A803" s="12" t="s">
        <v>2062</v>
      </c>
      <c r="B803" s="1">
        <v>6.5828675200002407E-2</v>
      </c>
      <c r="C803" s="1">
        <v>16.4066655803333</v>
      </c>
      <c r="D803" s="1">
        <v>0.28310236851926002</v>
      </c>
      <c r="E803" s="1">
        <v>0.78143534067368703</v>
      </c>
      <c r="F803" s="1">
        <v>0.83801867370623895</v>
      </c>
      <c r="G803" s="1">
        <v>-7.0877186938071501</v>
      </c>
      <c r="H803" s="1" t="s">
        <v>2047</v>
      </c>
    </row>
    <row r="804" spans="1:8" x14ac:dyDescent="0.2">
      <c r="A804" s="12" t="s">
        <v>3170</v>
      </c>
      <c r="B804" s="1">
        <v>2.3122817250001801E-2</v>
      </c>
      <c r="C804" s="1">
        <v>15.2916430375</v>
      </c>
      <c r="D804" s="1">
        <v>0.27241777684237001</v>
      </c>
      <c r="E804" s="1">
        <v>0.78946369013745799</v>
      </c>
      <c r="F804" s="1">
        <v>0.84557270552129205</v>
      </c>
      <c r="G804" s="1">
        <v>-7.0908701311182298</v>
      </c>
      <c r="H804" s="1" t="s">
        <v>3158</v>
      </c>
    </row>
    <row r="805" spans="1:8" x14ac:dyDescent="0.2">
      <c r="A805" s="12" t="s">
        <v>600</v>
      </c>
      <c r="B805" s="1">
        <v>3.2500551999998399E-2</v>
      </c>
      <c r="C805" s="1">
        <v>15.841596837619001</v>
      </c>
      <c r="D805" s="1">
        <v>0.26492786393017498</v>
      </c>
      <c r="E805" s="1">
        <v>0.79510654145082005</v>
      </c>
      <c r="F805" s="1">
        <v>0.85055606364415204</v>
      </c>
      <c r="G805" s="1">
        <v>-7.0930078143305302</v>
      </c>
      <c r="H805" s="1" t="s">
        <v>4010</v>
      </c>
    </row>
    <row r="806" spans="1:8" x14ac:dyDescent="0.2">
      <c r="A806" s="12" t="s">
        <v>79</v>
      </c>
      <c r="B806" s="1">
        <v>2.7901519971425901E-2</v>
      </c>
      <c r="C806" s="1">
        <v>16.8351473444399</v>
      </c>
      <c r="D806" s="1">
        <v>0.26129910791848499</v>
      </c>
      <c r="E806" s="1">
        <v>0.79784475130791799</v>
      </c>
      <c r="F806" s="1">
        <v>0.85242368330037599</v>
      </c>
      <c r="G806" s="1">
        <v>-7.0940222866919598</v>
      </c>
      <c r="H806" s="1" t="s">
        <v>4011</v>
      </c>
    </row>
    <row r="807" spans="1:8" x14ac:dyDescent="0.2">
      <c r="A807" s="12" t="s">
        <v>545</v>
      </c>
      <c r="B807" s="1">
        <v>2.5506082109345098E-2</v>
      </c>
      <c r="C807" s="1">
        <v>17.229802504742899</v>
      </c>
      <c r="D807" s="1">
        <v>0.25846556078327598</v>
      </c>
      <c r="E807" s="1">
        <v>0.79998484058431596</v>
      </c>
      <c r="F807" s="1">
        <v>0.853449784995302</v>
      </c>
      <c r="G807" s="1">
        <v>-7.0948048176988197</v>
      </c>
      <c r="H807" s="1" t="s">
        <v>4146</v>
      </c>
    </row>
    <row r="808" spans="1:8" x14ac:dyDescent="0.2">
      <c r="A808" s="12" t="s">
        <v>2703</v>
      </c>
      <c r="B808" s="1">
        <v>2.1800368750000101E-2</v>
      </c>
      <c r="C808" s="1">
        <v>15.761564642291701</v>
      </c>
      <c r="D808" s="1">
        <v>0.25739712706954299</v>
      </c>
      <c r="E808" s="1">
        <v>0.80079223132271604</v>
      </c>
      <c r="F808" s="1">
        <v>0.853449784995302</v>
      </c>
      <c r="G808" s="1">
        <v>-7.0950976904590997</v>
      </c>
      <c r="H808" s="1" t="s">
        <v>2681</v>
      </c>
    </row>
    <row r="809" spans="1:8" x14ac:dyDescent="0.2">
      <c r="A809" s="12" t="s">
        <v>3813</v>
      </c>
      <c r="B809" s="1">
        <v>3.35853563333295E-2</v>
      </c>
      <c r="C809" s="1">
        <v>15.3962749581111</v>
      </c>
      <c r="D809" s="1">
        <v>0.25290958494542398</v>
      </c>
      <c r="E809" s="1">
        <v>0.804185946682345</v>
      </c>
      <c r="F809" s="1">
        <v>0.85600461982668397</v>
      </c>
      <c r="G809" s="1">
        <v>-7.0963146701189501</v>
      </c>
      <c r="H809" s="1" t="s">
        <v>4004</v>
      </c>
    </row>
    <row r="810" spans="1:8" x14ac:dyDescent="0.2">
      <c r="A810" s="12" t="s">
        <v>886</v>
      </c>
      <c r="B810" s="1">
        <v>2.8912303200002001E-2</v>
      </c>
      <c r="C810" s="1">
        <v>16.5482339246667</v>
      </c>
      <c r="D810" s="1">
        <v>0.24715946230804101</v>
      </c>
      <c r="E810" s="1">
        <v>0.80854050819299705</v>
      </c>
      <c r="F810" s="1">
        <v>0.85957462442795096</v>
      </c>
      <c r="G810" s="1">
        <v>-7.0978430616597201</v>
      </c>
      <c r="H810" s="1" t="s">
        <v>856</v>
      </c>
    </row>
    <row r="811" spans="1:8" x14ac:dyDescent="0.2">
      <c r="A811" s="12" t="s">
        <v>3371</v>
      </c>
      <c r="B811" s="1">
        <v>2.2649121499998901E-2</v>
      </c>
      <c r="C811" s="1">
        <v>18.483355325249999</v>
      </c>
      <c r="D811" s="1">
        <v>0.24162541755275699</v>
      </c>
      <c r="E811" s="1">
        <v>0.81273769344850399</v>
      </c>
      <c r="F811" s="1">
        <v>0.86238944956869301</v>
      </c>
      <c r="G811" s="1">
        <v>-7.0992811275513903</v>
      </c>
      <c r="H811" s="1" t="s">
        <v>3368</v>
      </c>
    </row>
    <row r="812" spans="1:8" x14ac:dyDescent="0.2">
      <c r="A812" s="12" t="s">
        <v>926</v>
      </c>
      <c r="B812" s="1">
        <v>3.2667760749998102E-2</v>
      </c>
      <c r="C812" s="1">
        <v>16.245975089291701</v>
      </c>
      <c r="D812" s="1">
        <v>0.24102147850591699</v>
      </c>
      <c r="E812" s="1">
        <v>0.81319610494836003</v>
      </c>
      <c r="F812" s="1">
        <v>0.86238944956869301</v>
      </c>
      <c r="G812" s="1">
        <v>-7.0994361125810901</v>
      </c>
      <c r="H812" s="1" t="s">
        <v>920</v>
      </c>
    </row>
    <row r="813" spans="1:8" x14ac:dyDescent="0.2">
      <c r="A813" s="12" t="s">
        <v>455</v>
      </c>
      <c r="B813" s="1">
        <v>-2.9164572999997401E-2</v>
      </c>
      <c r="C813" s="1">
        <v>14.797644165533301</v>
      </c>
      <c r="D813" s="1">
        <v>-0.23948850898606</v>
      </c>
      <c r="E813" s="1">
        <v>0.81436000436627898</v>
      </c>
      <c r="F813" s="1">
        <v>0.86255887022273003</v>
      </c>
      <c r="G813" s="1">
        <v>-7.0998277821206504</v>
      </c>
      <c r="H813" s="1" t="s">
        <v>3556</v>
      </c>
    </row>
    <row r="814" spans="1:8" x14ac:dyDescent="0.2">
      <c r="A814" s="12" t="s">
        <v>1564</v>
      </c>
      <c r="B814" s="1">
        <v>-1.8087855999997501E-2</v>
      </c>
      <c r="C814" s="1">
        <v>17.817101044499999</v>
      </c>
      <c r="D814" s="1">
        <v>-0.23660918959145899</v>
      </c>
      <c r="E814" s="1">
        <v>0.81654734738707901</v>
      </c>
      <c r="F814" s="1">
        <v>0.86381055591810496</v>
      </c>
      <c r="G814" s="1">
        <v>-7.1005567427763099</v>
      </c>
      <c r="H814" s="1" t="s">
        <v>1558</v>
      </c>
    </row>
    <row r="815" spans="1:8" x14ac:dyDescent="0.2">
      <c r="A815" s="12" t="s">
        <v>555</v>
      </c>
      <c r="B815" s="1">
        <v>-3.36126645178592E-2</v>
      </c>
      <c r="C815" s="1">
        <v>13.865466854145801</v>
      </c>
      <c r="D815" s="1">
        <v>-0.231171608144987</v>
      </c>
      <c r="E815" s="1">
        <v>0.82068247182341603</v>
      </c>
      <c r="F815" s="1">
        <v>0.86711715042597104</v>
      </c>
      <c r="G815" s="1">
        <v>-7.1019095317556298</v>
      </c>
      <c r="H815" s="1" t="s">
        <v>4007</v>
      </c>
    </row>
    <row r="816" spans="1:8" x14ac:dyDescent="0.2">
      <c r="A816" s="12" t="s">
        <v>2447</v>
      </c>
      <c r="B816" s="1">
        <v>2.50404008888836E-2</v>
      </c>
      <c r="C816" s="1">
        <v>16.681437619259299</v>
      </c>
      <c r="D816" s="1">
        <v>0.228372463818488</v>
      </c>
      <c r="E816" s="1">
        <v>0.82281331936248603</v>
      </c>
      <c r="F816" s="1">
        <v>0.86830054217736596</v>
      </c>
      <c r="G816" s="1">
        <v>-7.1025937532446903</v>
      </c>
      <c r="H816" s="1" t="s">
        <v>2432</v>
      </c>
    </row>
    <row r="817" spans="1:8" x14ac:dyDescent="0.2">
      <c r="A817" s="12" t="s">
        <v>3804</v>
      </c>
      <c r="B817" s="1">
        <v>2.86797943333283E-2</v>
      </c>
      <c r="C817" s="1">
        <v>17.906103856333299</v>
      </c>
      <c r="D817" s="1">
        <v>0.222941596650086</v>
      </c>
      <c r="E817" s="1">
        <v>0.82695171093754705</v>
      </c>
      <c r="F817" s="1">
        <v>0.87159695668141401</v>
      </c>
      <c r="G817" s="1">
        <v>-7.1038976798788198</v>
      </c>
      <c r="H817" s="1" t="s">
        <v>3801</v>
      </c>
    </row>
    <row r="818" spans="1:8" x14ac:dyDescent="0.2">
      <c r="A818" s="12" t="s">
        <v>972</v>
      </c>
      <c r="B818" s="1">
        <v>-2.4327376500000501E-2</v>
      </c>
      <c r="C818" s="1">
        <v>18.7053233011667</v>
      </c>
      <c r="D818" s="1">
        <v>-0.21902397244584701</v>
      </c>
      <c r="E818" s="1">
        <v>0.82994033214701102</v>
      </c>
      <c r="F818" s="1">
        <v>0.87367493298318899</v>
      </c>
      <c r="G818" s="1">
        <v>-7.1048189446032897</v>
      </c>
      <c r="H818" s="1" t="s">
        <v>971</v>
      </c>
    </row>
    <row r="819" spans="1:8" x14ac:dyDescent="0.2">
      <c r="A819" s="12" t="s">
        <v>970</v>
      </c>
      <c r="B819" s="1">
        <v>1.61895016666662E-2</v>
      </c>
      <c r="C819" s="1">
        <v>16.3093540538333</v>
      </c>
      <c r="D819" s="1">
        <v>0.21569830024440101</v>
      </c>
      <c r="E819" s="1">
        <v>0.83247953155478804</v>
      </c>
      <c r="F819" s="1">
        <v>0.87527529694683304</v>
      </c>
      <c r="G819" s="1">
        <v>-7.10558828106526</v>
      </c>
      <c r="H819" s="1" t="s">
        <v>1619</v>
      </c>
    </row>
    <row r="820" spans="1:8" x14ac:dyDescent="0.2">
      <c r="A820" s="12" t="s">
        <v>878</v>
      </c>
      <c r="B820" s="1">
        <v>-2.24176293000014E-2</v>
      </c>
      <c r="C820" s="1">
        <v>16.444425805333299</v>
      </c>
      <c r="D820" s="1">
        <v>-0.20672564886695</v>
      </c>
      <c r="E820" s="1">
        <v>0.83933993816291697</v>
      </c>
      <c r="F820" s="1">
        <v>0.881409543865459</v>
      </c>
      <c r="G820" s="1">
        <v>-7.10760562346276</v>
      </c>
      <c r="H820" s="1" t="s">
        <v>856</v>
      </c>
    </row>
    <row r="821" spans="1:8" x14ac:dyDescent="0.2">
      <c r="A821" s="12" t="s">
        <v>26</v>
      </c>
      <c r="B821" s="1">
        <v>-2.2183469499998099E-2</v>
      </c>
      <c r="C821" s="1">
        <v>15.180406699166699</v>
      </c>
      <c r="D821" s="1">
        <v>-0.20044771737748099</v>
      </c>
      <c r="E821" s="1">
        <v>0.844148134875922</v>
      </c>
      <c r="F821" s="1">
        <v>0.88537637101149802</v>
      </c>
      <c r="G821" s="1">
        <v>-7.1089664715240497</v>
      </c>
      <c r="H821" s="1" t="s">
        <v>23</v>
      </c>
    </row>
    <row r="822" spans="1:8" x14ac:dyDescent="0.2">
      <c r="A822" s="12" t="s">
        <v>649</v>
      </c>
      <c r="B822" s="1">
        <v>1.97414094999981E-2</v>
      </c>
      <c r="C822" s="1">
        <v>15.579263754833301</v>
      </c>
      <c r="D822" s="1">
        <v>0.19910145354759401</v>
      </c>
      <c r="E822" s="1">
        <v>0.845180074557352</v>
      </c>
      <c r="F822" s="1">
        <v>0.88537766346922697</v>
      </c>
      <c r="G822" s="1">
        <v>-7.1092528659376697</v>
      </c>
      <c r="H822" s="1" t="s">
        <v>639</v>
      </c>
    </row>
    <row r="823" spans="1:8" x14ac:dyDescent="0.2">
      <c r="A823" s="12" t="s">
        <v>2239</v>
      </c>
      <c r="B823" s="1">
        <v>-1.4456347500004799E-2</v>
      </c>
      <c r="C823" s="1">
        <v>16.6911275532917</v>
      </c>
      <c r="D823" s="1">
        <v>-0.18898155482207801</v>
      </c>
      <c r="E823" s="1">
        <v>0.85294654805013703</v>
      </c>
      <c r="F823" s="1">
        <v>0.89079517646013995</v>
      </c>
      <c r="G823" s="1">
        <v>-7.1113442688734496</v>
      </c>
      <c r="H823" s="1" t="s">
        <v>2209</v>
      </c>
    </row>
    <row r="824" spans="1:8" x14ac:dyDescent="0.2">
      <c r="A824" s="12" t="s">
        <v>986</v>
      </c>
      <c r="B824" s="1">
        <v>3.0011206000001098E-2</v>
      </c>
      <c r="C824" s="1">
        <v>15.525705982416699</v>
      </c>
      <c r="D824" s="1">
        <v>0.18845837754227901</v>
      </c>
      <c r="E824" s="1">
        <v>0.85334849853460004</v>
      </c>
      <c r="F824" s="1">
        <v>0.89079517646013995</v>
      </c>
      <c r="G824" s="1">
        <v>-7.1114494410551998</v>
      </c>
      <c r="H824" s="1" t="s">
        <v>971</v>
      </c>
    </row>
    <row r="825" spans="1:8" x14ac:dyDescent="0.2">
      <c r="A825" s="12" t="s">
        <v>988</v>
      </c>
      <c r="B825" s="1">
        <v>1.47470060000003E-2</v>
      </c>
      <c r="C825" s="1">
        <v>17.0258134174167</v>
      </c>
      <c r="D825" s="1">
        <v>0.18830978747556401</v>
      </c>
      <c r="E825" s="1">
        <v>0.85346266615447597</v>
      </c>
      <c r="F825" s="1">
        <v>0.89079517646013995</v>
      </c>
      <c r="G825" s="1">
        <v>-7.1114792586268898</v>
      </c>
      <c r="H825" s="1" t="s">
        <v>971</v>
      </c>
    </row>
    <row r="826" spans="1:8" x14ac:dyDescent="0.2">
      <c r="A826" s="12" t="s">
        <v>3825</v>
      </c>
      <c r="B826" s="1">
        <v>-1.69684719999985E-2</v>
      </c>
      <c r="C826" s="1">
        <v>16.1479580132</v>
      </c>
      <c r="D826" s="1">
        <v>-0.185691640588031</v>
      </c>
      <c r="E826" s="1">
        <v>0.85547485126959999</v>
      </c>
      <c r="F826" s="1">
        <v>0.89085645945232195</v>
      </c>
      <c r="G826" s="1">
        <v>-7.1120008044138601</v>
      </c>
      <c r="H826" s="1" t="s">
        <v>3820</v>
      </c>
    </row>
    <row r="827" spans="1:8" x14ac:dyDescent="0.2">
      <c r="A827" s="12" t="s">
        <v>768</v>
      </c>
      <c r="B827" s="1">
        <v>-1.47350148000029E-2</v>
      </c>
      <c r="C827" s="1">
        <v>16.1894160252</v>
      </c>
      <c r="D827" s="1">
        <v>-0.18553463504427201</v>
      </c>
      <c r="E827" s="1">
        <v>0.85559555186049496</v>
      </c>
      <c r="F827" s="1">
        <v>0.89085645945232195</v>
      </c>
      <c r="G827" s="1">
        <v>-7.1120318497083801</v>
      </c>
      <c r="H827" s="1" t="s">
        <v>764</v>
      </c>
    </row>
    <row r="828" spans="1:8" x14ac:dyDescent="0.2">
      <c r="A828" s="12" t="s">
        <v>3020</v>
      </c>
      <c r="B828" s="1">
        <v>-2.08755354146355E-2</v>
      </c>
      <c r="C828" s="1">
        <v>16.655711809065</v>
      </c>
      <c r="D828" s="1">
        <v>-0.18149608786593699</v>
      </c>
      <c r="E828" s="1">
        <v>0.85870153815102002</v>
      </c>
      <c r="F828" s="1">
        <v>0.89300801606746505</v>
      </c>
      <c r="G828" s="1">
        <v>-7.1128214272539996</v>
      </c>
      <c r="H828" s="1" t="s">
        <v>2941</v>
      </c>
    </row>
    <row r="829" spans="1:8" x14ac:dyDescent="0.2">
      <c r="A829" s="12" t="s">
        <v>2511</v>
      </c>
      <c r="B829" s="1">
        <v>-1.4935027777774199E-2</v>
      </c>
      <c r="C829" s="1">
        <v>17.2516842116387</v>
      </c>
      <c r="D829" s="1">
        <v>-0.17178623036221999</v>
      </c>
      <c r="E829" s="1">
        <v>0.86617913773606503</v>
      </c>
      <c r="F829" s="1">
        <v>0.89969513822887603</v>
      </c>
      <c r="G829" s="1">
        <v>-7.1146490311849604</v>
      </c>
      <c r="H829" s="1" t="s">
        <v>4028</v>
      </c>
    </row>
    <row r="830" spans="1:8" x14ac:dyDescent="0.2">
      <c r="A830" s="12" t="s">
        <v>2425</v>
      </c>
      <c r="B830" s="1">
        <v>1.8664621999994E-2</v>
      </c>
      <c r="C830" s="1">
        <v>15.3083563733333</v>
      </c>
      <c r="D830" s="1">
        <v>0.162627605106897</v>
      </c>
      <c r="E830" s="1">
        <v>0.873244513537344</v>
      </c>
      <c r="F830" s="1">
        <v>0.90511547039032303</v>
      </c>
      <c r="G830" s="1">
        <v>-7.1162812100967896</v>
      </c>
      <c r="H830" s="1" t="s">
        <v>3251</v>
      </c>
    </row>
    <row r="831" spans="1:8" x14ac:dyDescent="0.2">
      <c r="A831" s="12" t="s">
        <v>1550</v>
      </c>
      <c r="B831" s="1">
        <v>1.58309989999985E-2</v>
      </c>
      <c r="C831" s="1">
        <v>15.0586602277083</v>
      </c>
      <c r="D831" s="1">
        <v>0.16127027504762001</v>
      </c>
      <c r="E831" s="1">
        <v>0.87429259513594004</v>
      </c>
      <c r="F831" s="1">
        <v>0.90511547039032303</v>
      </c>
      <c r="G831" s="1">
        <v>-7.1165155271767802</v>
      </c>
      <c r="H831" s="1" t="s">
        <v>3994</v>
      </c>
    </row>
    <row r="832" spans="1:8" x14ac:dyDescent="0.2">
      <c r="A832" s="12" t="s">
        <v>297</v>
      </c>
      <c r="B832" s="1">
        <v>-1.44272253666671E-2</v>
      </c>
      <c r="C832" s="1">
        <v>17.39977988135</v>
      </c>
      <c r="D832" s="1">
        <v>-0.16092582865966101</v>
      </c>
      <c r="E832" s="1">
        <v>0.87455860352033499</v>
      </c>
      <c r="F832" s="1">
        <v>0.90511547039032303</v>
      </c>
      <c r="G832" s="1">
        <v>-7.1165746780658496</v>
      </c>
      <c r="H832" s="1" t="s">
        <v>4064</v>
      </c>
    </row>
    <row r="833" spans="1:8" x14ac:dyDescent="0.2">
      <c r="A833" s="12" t="s">
        <v>3702</v>
      </c>
      <c r="B833" s="1">
        <v>-1.8613180500000898E-2</v>
      </c>
      <c r="C833" s="1">
        <v>15.7610660165833</v>
      </c>
      <c r="D833" s="1">
        <v>-0.15839052791413299</v>
      </c>
      <c r="E833" s="1">
        <v>0.87651704519000995</v>
      </c>
      <c r="F833" s="1">
        <v>0.90605071217595501</v>
      </c>
      <c r="G833" s="1">
        <v>-7.1170061822653299</v>
      </c>
      <c r="H833" s="1" t="s">
        <v>3684</v>
      </c>
    </row>
    <row r="834" spans="1:8" x14ac:dyDescent="0.2">
      <c r="A834" s="12" t="s">
        <v>271</v>
      </c>
      <c r="B834" s="1">
        <v>2.0468099749997699E-2</v>
      </c>
      <c r="C834" s="1">
        <v>15.352038838125001</v>
      </c>
      <c r="D834" s="1">
        <v>0.15651620865567401</v>
      </c>
      <c r="E834" s="1">
        <v>0.87796544231486695</v>
      </c>
      <c r="F834" s="1">
        <v>0.906457109313066</v>
      </c>
      <c r="G834" s="1">
        <v>-7.1173207996642498</v>
      </c>
      <c r="H834" s="1" t="s">
        <v>264</v>
      </c>
    </row>
    <row r="835" spans="1:8" x14ac:dyDescent="0.2">
      <c r="A835" s="12" t="s">
        <v>1994</v>
      </c>
      <c r="B835" s="1">
        <v>1.9612225142859398E-2</v>
      </c>
      <c r="C835" s="1">
        <v>15.468795695666699</v>
      </c>
      <c r="D835" s="1">
        <v>0.145407727403249</v>
      </c>
      <c r="E835" s="1">
        <v>0.88655880105955798</v>
      </c>
      <c r="F835" s="1">
        <v>0.91234674081411804</v>
      </c>
      <c r="G835" s="1">
        <v>-7.1191088255948198</v>
      </c>
      <c r="H835" s="1" t="s">
        <v>1973</v>
      </c>
    </row>
    <row r="836" spans="1:8" x14ac:dyDescent="0.2">
      <c r="A836" s="12" t="s">
        <v>1270</v>
      </c>
      <c r="B836" s="1">
        <v>1.53868312000007E-2</v>
      </c>
      <c r="C836" s="1">
        <v>16.067164648399999</v>
      </c>
      <c r="D836" s="1">
        <v>0.14431346877499901</v>
      </c>
      <c r="E836" s="1">
        <v>0.88740612818409403</v>
      </c>
      <c r="F836" s="1">
        <v>0.91234674081411804</v>
      </c>
      <c r="G836" s="1">
        <v>-7.1192778625811197</v>
      </c>
      <c r="H836" s="1" t="s">
        <v>4000</v>
      </c>
    </row>
    <row r="837" spans="1:8" x14ac:dyDescent="0.2">
      <c r="A837" s="12" t="s">
        <v>334</v>
      </c>
      <c r="B837" s="1">
        <v>1.06736598333335E-2</v>
      </c>
      <c r="C837" s="1">
        <v>16.567593913277801</v>
      </c>
      <c r="D837" s="1">
        <v>0.14366373764106899</v>
      </c>
      <c r="E837" s="1">
        <v>0.887909308352542</v>
      </c>
      <c r="F837" s="1">
        <v>0.91234674081411804</v>
      </c>
      <c r="G837" s="1">
        <v>-7.1193776283405201</v>
      </c>
      <c r="H837" s="1" t="s">
        <v>320</v>
      </c>
    </row>
    <row r="838" spans="1:8" x14ac:dyDescent="0.2">
      <c r="A838" s="12" t="s">
        <v>1740</v>
      </c>
      <c r="B838" s="1">
        <v>-1.28394738666699E-2</v>
      </c>
      <c r="C838" s="1">
        <v>16.9258982846222</v>
      </c>
      <c r="D838" s="1">
        <v>-0.14365204416908101</v>
      </c>
      <c r="E838" s="1">
        <v>0.88791836475041097</v>
      </c>
      <c r="F838" s="1">
        <v>0.91234674081411804</v>
      </c>
      <c r="G838" s="1">
        <v>-7.1193794197538098</v>
      </c>
      <c r="H838" s="1" t="s">
        <v>1731</v>
      </c>
    </row>
    <row r="839" spans="1:8" x14ac:dyDescent="0.2">
      <c r="A839" s="12" t="s">
        <v>2688</v>
      </c>
      <c r="B839" s="1">
        <v>2.0913326500000599E-2</v>
      </c>
      <c r="C839" s="1">
        <v>14.95009418125</v>
      </c>
      <c r="D839" s="1">
        <v>0.130220938710017</v>
      </c>
      <c r="E839" s="1">
        <v>0.89833098135045697</v>
      </c>
      <c r="F839" s="1">
        <v>0.92194302626050395</v>
      </c>
      <c r="G839" s="1">
        <v>-7.1213410352421898</v>
      </c>
      <c r="H839" s="1" t="s">
        <v>2681</v>
      </c>
    </row>
    <row r="840" spans="1:8" x14ac:dyDescent="0.2">
      <c r="A840" s="12" t="s">
        <v>1885</v>
      </c>
      <c r="B840" s="1">
        <v>2.3134630285714101E-2</v>
      </c>
      <c r="C840" s="1">
        <v>13.6102978302381</v>
      </c>
      <c r="D840" s="1">
        <v>0.122786822478504</v>
      </c>
      <c r="E840" s="1">
        <v>0.90410290333682997</v>
      </c>
      <c r="F840" s="1">
        <v>0.92675942000756195</v>
      </c>
      <c r="G840" s="1">
        <v>-7.1223442799591403</v>
      </c>
      <c r="H840" s="1" t="s">
        <v>1875</v>
      </c>
    </row>
    <row r="841" spans="1:8" x14ac:dyDescent="0.2">
      <c r="A841" s="12" t="s">
        <v>1741</v>
      </c>
      <c r="B841" s="1">
        <v>1.0305566333336499E-2</v>
      </c>
      <c r="C841" s="1">
        <v>17.297871299266699</v>
      </c>
      <c r="D841" s="1">
        <v>0.11288436645026199</v>
      </c>
      <c r="E841" s="1">
        <v>0.91180000073721301</v>
      </c>
      <c r="F841" s="1">
        <v>0.93353540003964997</v>
      </c>
      <c r="G841" s="1">
        <v>-7.12358925867672</v>
      </c>
      <c r="H841" s="1" t="s">
        <v>1731</v>
      </c>
    </row>
    <row r="842" spans="1:8" x14ac:dyDescent="0.2">
      <c r="A842" s="12" t="s">
        <v>1479</v>
      </c>
      <c r="B842" s="1">
        <v>-9.1336340000029992E-3</v>
      </c>
      <c r="C842" s="1">
        <v>14.820166334333299</v>
      </c>
      <c r="D842" s="1">
        <v>-9.7020016409522403E-2</v>
      </c>
      <c r="E842" s="1">
        <v>0.92415016307410403</v>
      </c>
      <c r="F842" s="1">
        <v>0.94505355961982795</v>
      </c>
      <c r="G842" s="1">
        <v>-7.1253661006481499</v>
      </c>
      <c r="H842" s="1" t="s">
        <v>1466</v>
      </c>
    </row>
    <row r="843" spans="1:8" x14ac:dyDescent="0.2">
      <c r="A843" s="12" t="s">
        <v>2840</v>
      </c>
      <c r="B843" s="1">
        <v>-6.8101768571402497E-3</v>
      </c>
      <c r="C843" s="1">
        <v>16.820689211047601</v>
      </c>
      <c r="D843" s="1">
        <v>-9.5322531629904894E-2</v>
      </c>
      <c r="E843" s="1">
        <v>0.92547289827491197</v>
      </c>
      <c r="F843" s="1">
        <v>0.94528087945083195</v>
      </c>
      <c r="G843" s="1">
        <v>-7.1255403398984702</v>
      </c>
      <c r="H843" s="1" t="s">
        <v>2832</v>
      </c>
    </row>
    <row r="844" spans="1:8" x14ac:dyDescent="0.2">
      <c r="A844" s="12" t="s">
        <v>1799</v>
      </c>
      <c r="B844" s="1">
        <v>-1.0788660599999399E-2</v>
      </c>
      <c r="C844" s="1">
        <v>18.205591516544398</v>
      </c>
      <c r="D844" s="1">
        <v>-8.8740283176639206E-2</v>
      </c>
      <c r="E844" s="1">
        <v>0.93060413722218704</v>
      </c>
      <c r="F844" s="1">
        <v>0.94853996865481705</v>
      </c>
      <c r="G844" s="1">
        <v>-7.1261869317047202</v>
      </c>
      <c r="H844" s="1" t="s">
        <v>1731</v>
      </c>
    </row>
    <row r="845" spans="1:8" x14ac:dyDescent="0.2">
      <c r="A845" s="12" t="s">
        <v>3824</v>
      </c>
      <c r="B845" s="1">
        <v>-1.1918941600002999E-2</v>
      </c>
      <c r="C845" s="1">
        <v>14.459150678266701</v>
      </c>
      <c r="D845" s="1">
        <v>-8.8396573013336394E-2</v>
      </c>
      <c r="E845" s="1">
        <v>0.93087216947149098</v>
      </c>
      <c r="F845" s="1">
        <v>0.94853996865481705</v>
      </c>
      <c r="G845" s="1">
        <v>-7.1262194263620202</v>
      </c>
      <c r="H845" s="1" t="s">
        <v>3820</v>
      </c>
    </row>
    <row r="846" spans="1:8" x14ac:dyDescent="0.2">
      <c r="A846" s="12" t="s">
        <v>2231</v>
      </c>
      <c r="B846" s="1">
        <v>-7.2116675670734799E-3</v>
      </c>
      <c r="C846" s="1">
        <v>16.870316161981702</v>
      </c>
      <c r="D846" s="1">
        <v>-8.2772778340761605E-2</v>
      </c>
      <c r="E846" s="1">
        <v>0.93525893815752503</v>
      </c>
      <c r="F846" s="1">
        <v>0.95100545878967102</v>
      </c>
      <c r="G846" s="1">
        <v>-7.1267332130379604</v>
      </c>
      <c r="H846" s="1" t="s">
        <v>4006</v>
      </c>
    </row>
    <row r="847" spans="1:8" x14ac:dyDescent="0.2">
      <c r="A847" s="12" t="s">
        <v>2294</v>
      </c>
      <c r="B847" s="1">
        <v>-8.0431427272689097E-3</v>
      </c>
      <c r="C847" s="1">
        <v>15.5307220509091</v>
      </c>
      <c r="D847" s="1">
        <v>-8.2456194544598793E-2</v>
      </c>
      <c r="E847" s="1">
        <v>0.93550595189437902</v>
      </c>
      <c r="F847" s="1">
        <v>0.95100545878967102</v>
      </c>
      <c r="G847" s="1">
        <v>-7.1267611332585004</v>
      </c>
      <c r="H847" s="1" t="s">
        <v>2287</v>
      </c>
    </row>
    <row r="848" spans="1:8" x14ac:dyDescent="0.2">
      <c r="A848" s="12" t="s">
        <v>2889</v>
      </c>
      <c r="B848" s="1">
        <v>-1.09479801538441E-2</v>
      </c>
      <c r="C848" s="1">
        <v>15.944571538461499</v>
      </c>
      <c r="D848" s="1">
        <v>-7.7675268806938494E-2</v>
      </c>
      <c r="E848" s="1">
        <v>0.93923708468983802</v>
      </c>
      <c r="F848" s="1">
        <v>0.953669805849374</v>
      </c>
      <c r="G848" s="1">
        <v>-7.1271697780736503</v>
      </c>
      <c r="H848" s="1" t="s">
        <v>2880</v>
      </c>
    </row>
    <row r="849" spans="1:8" x14ac:dyDescent="0.2">
      <c r="A849" s="12" t="s">
        <v>3674</v>
      </c>
      <c r="B849" s="1">
        <v>-8.7524491428592199E-3</v>
      </c>
      <c r="C849" s="1">
        <v>14.098432296571399</v>
      </c>
      <c r="D849" s="1">
        <v>-7.5462503715820903E-2</v>
      </c>
      <c r="E849" s="1">
        <v>0.94096448161797897</v>
      </c>
      <c r="F849" s="1">
        <v>0.95391968422885698</v>
      </c>
      <c r="G849" s="1">
        <v>-7.1273506590968001</v>
      </c>
      <c r="H849" s="1" t="s">
        <v>3672</v>
      </c>
    </row>
    <row r="850" spans="1:8" x14ac:dyDescent="0.2">
      <c r="A850" s="12" t="s">
        <v>2410</v>
      </c>
      <c r="B850" s="1">
        <v>2.3408216500008901E-2</v>
      </c>
      <c r="C850" s="1">
        <v>16.338962806750001</v>
      </c>
      <c r="D850" s="1">
        <v>7.4515082752573597E-2</v>
      </c>
      <c r="E850" s="1">
        <v>0.94170418186969795</v>
      </c>
      <c r="F850" s="1">
        <v>0.95391968422885698</v>
      </c>
      <c r="G850" s="1">
        <v>-7.1274265085716202</v>
      </c>
      <c r="H850" s="1" t="s">
        <v>2403</v>
      </c>
    </row>
    <row r="851" spans="1:8" x14ac:dyDescent="0.2">
      <c r="A851" s="12" t="s">
        <v>1010</v>
      </c>
      <c r="B851" s="1">
        <v>6.4898649999989297E-3</v>
      </c>
      <c r="C851" s="1">
        <v>16.8624431508889</v>
      </c>
      <c r="D851" s="1">
        <v>7.3002072952322597E-2</v>
      </c>
      <c r="E851" s="1">
        <v>0.94288558245548504</v>
      </c>
      <c r="F851" s="1">
        <v>0.95399141970466605</v>
      </c>
      <c r="G851" s="1">
        <v>-7.1275456529258996</v>
      </c>
      <c r="H851" s="1" t="s">
        <v>1003</v>
      </c>
    </row>
    <row r="852" spans="1:8" x14ac:dyDescent="0.2">
      <c r="A852" s="12" t="s">
        <v>1025</v>
      </c>
      <c r="B852" s="1">
        <v>-6.6710520000068402E-3</v>
      </c>
      <c r="C852" s="1">
        <v>15.6632584164</v>
      </c>
      <c r="D852" s="1">
        <v>-6.0004321187941898E-2</v>
      </c>
      <c r="E852" s="1">
        <v>0.95304006696301002</v>
      </c>
      <c r="F852" s="1">
        <v>0.96234235525961098</v>
      </c>
      <c r="G852" s="1">
        <v>-7.1284685682417201</v>
      </c>
      <c r="H852" s="1" t="s">
        <v>1021</v>
      </c>
    </row>
    <row r="853" spans="1:8" x14ac:dyDescent="0.2">
      <c r="A853" s="12" t="s">
        <v>837</v>
      </c>
      <c r="B853" s="1">
        <v>-4.4154806666689703E-3</v>
      </c>
      <c r="C853" s="1">
        <v>16.687782052722199</v>
      </c>
      <c r="D853" s="1">
        <v>-5.9569520723290199E-2</v>
      </c>
      <c r="E853" s="1">
        <v>0.95337991190445803</v>
      </c>
      <c r="F853" s="1">
        <v>0.96234235525961098</v>
      </c>
      <c r="G853" s="1">
        <v>-7.1284963254880402</v>
      </c>
      <c r="H853" s="1" t="s">
        <v>828</v>
      </c>
    </row>
    <row r="854" spans="1:8" x14ac:dyDescent="0.2">
      <c r="A854" s="12" t="s">
        <v>2326</v>
      </c>
      <c r="B854" s="1">
        <v>3.5053036363610298E-3</v>
      </c>
      <c r="C854" s="1">
        <v>14.6490237652879</v>
      </c>
      <c r="D854" s="1">
        <v>4.4877896261561599E-2</v>
      </c>
      <c r="E854" s="1">
        <v>0.96486816840979805</v>
      </c>
      <c r="F854" s="1">
        <v>0.97279548904227298</v>
      </c>
      <c r="G854" s="1">
        <v>-7.1293156267967799</v>
      </c>
      <c r="H854" s="1" t="s">
        <v>2287</v>
      </c>
    </row>
    <row r="855" spans="1:8" x14ac:dyDescent="0.2">
      <c r="A855" s="12" t="s">
        <v>945</v>
      </c>
      <c r="B855" s="1">
        <v>4.0763543999986496E-3</v>
      </c>
      <c r="C855" s="1">
        <v>16.3810397716667</v>
      </c>
      <c r="D855" s="1">
        <v>4.0375130390652603E-2</v>
      </c>
      <c r="E855" s="1">
        <v>0.968390902650199</v>
      </c>
      <c r="F855" s="1">
        <v>0.97520256198888799</v>
      </c>
      <c r="G855" s="1">
        <v>-7.1295205997941897</v>
      </c>
      <c r="H855" s="1" t="s">
        <v>933</v>
      </c>
    </row>
    <row r="856" spans="1:8" x14ac:dyDescent="0.2">
      <c r="A856" s="12" t="s">
        <v>2298</v>
      </c>
      <c r="B856" s="1">
        <v>-4.2748959090950197E-3</v>
      </c>
      <c r="C856" s="1">
        <v>15.578409682818201</v>
      </c>
      <c r="D856" s="1">
        <v>-3.88878447988312E-2</v>
      </c>
      <c r="E856" s="1">
        <v>0.96955463398569897</v>
      </c>
      <c r="F856" s="1">
        <v>0.97523118336500603</v>
      </c>
      <c r="G856" s="1">
        <v>-7.1295835475747298</v>
      </c>
      <c r="H856" s="1" t="s">
        <v>2287</v>
      </c>
    </row>
    <row r="857" spans="1:8" x14ac:dyDescent="0.2">
      <c r="A857" s="12" t="s">
        <v>1331</v>
      </c>
      <c r="B857" s="1">
        <v>3.0701080000028499E-3</v>
      </c>
      <c r="C857" s="1">
        <v>16.5424448298333</v>
      </c>
      <c r="D857" s="1">
        <v>2.33866352811186E-2</v>
      </c>
      <c r="E857" s="1">
        <v>0.98168739393064397</v>
      </c>
      <c r="F857" s="1">
        <v>0.98628008349289198</v>
      </c>
      <c r="G857" s="1">
        <v>-7.13009902432779</v>
      </c>
      <c r="H857" s="1" t="s">
        <v>1328</v>
      </c>
    </row>
    <row r="858" spans="1:8" x14ac:dyDescent="0.2">
      <c r="A858" s="12" t="s">
        <v>3073</v>
      </c>
      <c r="B858" s="1">
        <v>2.8625755000000201E-3</v>
      </c>
      <c r="C858" s="1">
        <v>14.9393871579167</v>
      </c>
      <c r="D858" s="1">
        <v>2.1298810845709601E-2</v>
      </c>
      <c r="E858" s="1">
        <v>0.98332195948651202</v>
      </c>
      <c r="F858" s="1">
        <v>0.98676818130714194</v>
      </c>
      <c r="G858" s="1">
        <v>-7.13014884513575</v>
      </c>
      <c r="H858" s="1" t="s">
        <v>3071</v>
      </c>
    </row>
    <row r="859" spans="1:8" x14ac:dyDescent="0.2">
      <c r="A859" s="12" t="s">
        <v>2532</v>
      </c>
      <c r="B859" s="1">
        <v>-1.7487412000019001E-3</v>
      </c>
      <c r="C859" s="1">
        <v>14.6163148048667</v>
      </c>
      <c r="D859" s="1">
        <v>-1.6962164046998001E-2</v>
      </c>
      <c r="E859" s="1">
        <v>0.98671737735763798</v>
      </c>
      <c r="F859" s="1">
        <v>0.98902010169219501</v>
      </c>
      <c r="G859" s="1">
        <v>-7.1302374515197098</v>
      </c>
      <c r="H859" s="1" t="s">
        <v>4003</v>
      </c>
    </row>
    <row r="860" spans="1:8" x14ac:dyDescent="0.2">
      <c r="A860" s="12" t="s">
        <v>3709</v>
      </c>
      <c r="B860" s="1">
        <v>1.1802598333297001E-3</v>
      </c>
      <c r="C860" s="1">
        <v>16.159261750999999</v>
      </c>
      <c r="D860" s="1">
        <v>8.2984400531964393E-3</v>
      </c>
      <c r="E860" s="1">
        <v>0.99350145602666695</v>
      </c>
      <c r="F860" s="1">
        <v>0.99465938313159297</v>
      </c>
      <c r="G860" s="1">
        <v>-7.1303543232731696</v>
      </c>
      <c r="H860" s="1" t="s">
        <v>3684</v>
      </c>
    </row>
    <row r="861" spans="1:8" x14ac:dyDescent="0.2">
      <c r="A861" s="12" t="s">
        <v>2415</v>
      </c>
      <c r="B861" s="1">
        <v>-2.2746649999660901E-4</v>
      </c>
      <c r="C861" s="1">
        <v>15.848172903083301</v>
      </c>
      <c r="D861" s="1">
        <v>-3.3377387689556199E-3</v>
      </c>
      <c r="E861" s="1">
        <v>0.997386175436767</v>
      </c>
      <c r="F861" s="1">
        <v>0.997386175436767</v>
      </c>
      <c r="G861" s="1">
        <v>-7.1303851494172097</v>
      </c>
      <c r="H861" s="1" t="s">
        <v>2413</v>
      </c>
    </row>
  </sheetData>
  <autoFilter ref="A2:H2" xr:uid="{00000000-0009-0000-0000-000003000000}"/>
  <conditionalFormatting sqref="B862:B1048576 B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1048576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3"/>
  <sheetViews>
    <sheetView workbookViewId="0">
      <selection activeCell="E10" sqref="E10"/>
    </sheetView>
  </sheetViews>
  <sheetFormatPr baseColWidth="10" defaultColWidth="8.83203125" defaultRowHeight="15" x14ac:dyDescent="0.2"/>
  <cols>
    <col min="1" max="1" width="80.6640625" bestFit="1" customWidth="1"/>
    <col min="2" max="2" width="17.6640625" customWidth="1"/>
    <col min="3" max="3" width="17.83203125" customWidth="1"/>
    <col min="4" max="4" width="12.6640625" bestFit="1" customWidth="1"/>
  </cols>
  <sheetData>
    <row r="1" spans="1:4" ht="23.25" customHeight="1" x14ac:dyDescent="0.2">
      <c r="A1" s="3" t="s">
        <v>4168</v>
      </c>
    </row>
    <row r="2" spans="1:4" x14ac:dyDescent="0.2">
      <c r="A2" s="6" t="s">
        <v>3989</v>
      </c>
      <c r="B2" s="6" t="s">
        <v>4164</v>
      </c>
      <c r="C2" s="6" t="s">
        <v>4165</v>
      </c>
      <c r="D2" s="1" t="s">
        <v>4166</v>
      </c>
    </row>
    <row r="3" spans="1:4" x14ac:dyDescent="0.2">
      <c r="A3" s="1" t="s">
        <v>3990</v>
      </c>
      <c r="B3" s="1">
        <v>0.11900749300000001</v>
      </c>
      <c r="C3" s="1">
        <v>0.59087161475000005</v>
      </c>
      <c r="D3" s="1">
        <v>0.47186412174999998</v>
      </c>
    </row>
    <row r="4" spans="1:4" x14ac:dyDescent="0.2">
      <c r="A4" s="1" t="s">
        <v>2355</v>
      </c>
      <c r="B4" s="1">
        <v>2.9700845E-2</v>
      </c>
      <c r="C4" s="1">
        <v>0.36962959200000001</v>
      </c>
      <c r="D4" s="1">
        <v>0.33992874699999998</v>
      </c>
    </row>
    <row r="5" spans="1:4" x14ac:dyDescent="0.2">
      <c r="A5" s="1" t="s">
        <v>1670</v>
      </c>
      <c r="B5" s="1">
        <v>7.1816789500000006E-2</v>
      </c>
      <c r="C5" s="1">
        <v>0.33532676750000001</v>
      </c>
      <c r="D5" s="1">
        <v>0.26350997799999998</v>
      </c>
    </row>
    <row r="6" spans="1:4" x14ac:dyDescent="0.2">
      <c r="A6" s="1" t="s">
        <v>801</v>
      </c>
      <c r="B6" s="1">
        <v>0.18625479975000001</v>
      </c>
      <c r="C6" s="1">
        <v>0.43840881625</v>
      </c>
      <c r="D6" s="1">
        <v>0.25215401650000002</v>
      </c>
    </row>
    <row r="7" spans="1:4" x14ac:dyDescent="0.2">
      <c r="A7" s="1" t="s">
        <v>483</v>
      </c>
      <c r="B7" s="1">
        <v>6.5290921000000002E-2</v>
      </c>
      <c r="C7" s="1">
        <v>0.29587779224999999</v>
      </c>
      <c r="D7" s="1">
        <v>0.23058687124999999</v>
      </c>
    </row>
    <row r="8" spans="1:4" x14ac:dyDescent="0.2">
      <c r="A8" s="1" t="s">
        <v>828</v>
      </c>
      <c r="B8" s="1">
        <v>1.49882195E-2</v>
      </c>
      <c r="C8" s="1">
        <v>0.2377458875</v>
      </c>
      <c r="D8" s="1">
        <v>0.22275766799999999</v>
      </c>
    </row>
    <row r="9" spans="1:4" x14ac:dyDescent="0.2">
      <c r="A9" s="1" t="s">
        <v>3158</v>
      </c>
      <c r="B9" s="1">
        <v>0.122311402</v>
      </c>
      <c r="C9" s="1">
        <v>0.33890912400000001</v>
      </c>
      <c r="D9" s="1">
        <v>0.21659772199999999</v>
      </c>
    </row>
    <row r="10" spans="1:4" x14ac:dyDescent="0.2">
      <c r="A10" s="1" t="s">
        <v>3556</v>
      </c>
      <c r="B10" s="1">
        <v>0.13279022800000001</v>
      </c>
      <c r="C10" s="1">
        <v>0.34506995725</v>
      </c>
      <c r="D10" s="1">
        <v>0.21227972924999999</v>
      </c>
    </row>
    <row r="11" spans="1:4" x14ac:dyDescent="0.2">
      <c r="A11" s="1" t="s">
        <v>2681</v>
      </c>
      <c r="B11" s="1">
        <v>8.0865378500000001E-2</v>
      </c>
      <c r="C11" s="1">
        <v>0.29217014299999999</v>
      </c>
      <c r="D11" s="1">
        <v>0.21130476449999999</v>
      </c>
    </row>
    <row r="12" spans="1:4" x14ac:dyDescent="0.2">
      <c r="A12" s="1" t="s">
        <v>3672</v>
      </c>
      <c r="B12" s="1">
        <v>3.9871152E-2</v>
      </c>
      <c r="C12" s="1">
        <v>0.22981505799999999</v>
      </c>
      <c r="D12" s="1">
        <v>0.189943906</v>
      </c>
    </row>
    <row r="13" spans="1:4" x14ac:dyDescent="0.2">
      <c r="A13" s="1" t="s">
        <v>2599</v>
      </c>
      <c r="B13" s="1">
        <v>0.1060356875</v>
      </c>
      <c r="C13" s="1">
        <v>0.27828110049999999</v>
      </c>
      <c r="D13" s="1">
        <v>0.17224541300000001</v>
      </c>
    </row>
    <row r="14" spans="1:4" x14ac:dyDescent="0.2">
      <c r="A14" s="1" t="s">
        <v>2102</v>
      </c>
      <c r="B14" s="1">
        <v>0.11546737949999999</v>
      </c>
      <c r="C14" s="1">
        <v>0.27840198350000001</v>
      </c>
      <c r="D14" s="1">
        <v>0.16293460400000001</v>
      </c>
    </row>
    <row r="15" spans="1:4" x14ac:dyDescent="0.2">
      <c r="A15" s="1" t="s">
        <v>2257</v>
      </c>
      <c r="B15" s="1">
        <v>7.2037185000000004E-2</v>
      </c>
      <c r="C15" s="1">
        <v>0.23430319925000001</v>
      </c>
      <c r="D15" s="1">
        <v>0.16226601425000001</v>
      </c>
    </row>
    <row r="16" spans="1:4" x14ac:dyDescent="0.2">
      <c r="A16" s="1" t="s">
        <v>4008</v>
      </c>
      <c r="B16" s="1">
        <v>6.0007168499999999E-2</v>
      </c>
      <c r="C16" s="1">
        <v>0.20954115949999999</v>
      </c>
      <c r="D16" s="1">
        <v>0.149533991</v>
      </c>
    </row>
    <row r="17" spans="1:4" x14ac:dyDescent="0.2">
      <c r="A17" s="1" t="s">
        <v>1619</v>
      </c>
      <c r="B17" s="1">
        <v>1.5096773000000001E-2</v>
      </c>
      <c r="C17" s="1">
        <v>0.16442892375000001</v>
      </c>
      <c r="D17" s="1">
        <v>0.14933215075</v>
      </c>
    </row>
    <row r="18" spans="1:4" x14ac:dyDescent="0.2">
      <c r="A18" s="1" t="s">
        <v>320</v>
      </c>
      <c r="B18" s="1">
        <v>0.1846204635</v>
      </c>
      <c r="C18" s="1">
        <v>0.32583152250000003</v>
      </c>
      <c r="D18" s="1">
        <v>0.141211059</v>
      </c>
    </row>
    <row r="19" spans="1:4" x14ac:dyDescent="0.2">
      <c r="A19" s="1" t="s">
        <v>2476</v>
      </c>
      <c r="B19" s="1">
        <v>2.0973979E-2</v>
      </c>
      <c r="C19" s="1">
        <v>0.162150983</v>
      </c>
      <c r="D19" s="1">
        <v>0.14117700399999999</v>
      </c>
    </row>
    <row r="20" spans="1:4" x14ac:dyDescent="0.2">
      <c r="A20" s="1" t="s">
        <v>2432</v>
      </c>
      <c r="B20" s="1">
        <v>4.8706052499999999E-2</v>
      </c>
      <c r="C20" s="1">
        <v>0.18547845399999999</v>
      </c>
      <c r="D20" s="1">
        <v>0.1367724015</v>
      </c>
    </row>
    <row r="21" spans="1:4" x14ac:dyDescent="0.2">
      <c r="A21" s="1" t="s">
        <v>3801</v>
      </c>
      <c r="B21" s="1">
        <v>9.10267305E-2</v>
      </c>
      <c r="C21" s="1">
        <v>0.22242726600000001</v>
      </c>
      <c r="D21" s="1">
        <v>0.1314005355</v>
      </c>
    </row>
    <row r="22" spans="1:4" x14ac:dyDescent="0.2">
      <c r="A22" s="1" t="s">
        <v>639</v>
      </c>
      <c r="B22" s="1">
        <v>9.9926926499999999E-2</v>
      </c>
      <c r="C22" s="1">
        <v>0.22681193599999999</v>
      </c>
      <c r="D22" s="1">
        <v>0.12688500950000001</v>
      </c>
    </row>
    <row r="23" spans="1:4" x14ac:dyDescent="0.2">
      <c r="A23" s="1" t="s">
        <v>1396</v>
      </c>
      <c r="B23" s="1">
        <v>0.12938938850000001</v>
      </c>
      <c r="C23" s="1">
        <v>0.25598985950000003</v>
      </c>
      <c r="D23" s="1">
        <v>0.12660047099999999</v>
      </c>
    </row>
    <row r="24" spans="1:4" x14ac:dyDescent="0.2">
      <c r="A24" s="1" t="s">
        <v>3574</v>
      </c>
      <c r="B24" s="1">
        <v>0.11979944925</v>
      </c>
      <c r="C24" s="1">
        <v>0.24424762275</v>
      </c>
      <c r="D24" s="1">
        <v>0.1244481735</v>
      </c>
    </row>
    <row r="25" spans="1:4" x14ac:dyDescent="0.2">
      <c r="A25" s="1" t="s">
        <v>904</v>
      </c>
      <c r="B25" s="1">
        <v>3.6148584999999997E-2</v>
      </c>
      <c r="C25" s="1">
        <v>0.157369551</v>
      </c>
      <c r="D25" s="1">
        <v>0.121220966</v>
      </c>
    </row>
    <row r="26" spans="1:4" x14ac:dyDescent="0.2">
      <c r="A26" s="1" t="s">
        <v>1035</v>
      </c>
      <c r="B26" s="1">
        <v>7.5188958E-2</v>
      </c>
      <c r="C26" s="1">
        <v>0.18821390825000001</v>
      </c>
      <c r="D26" s="1">
        <v>0.11302495025000001</v>
      </c>
    </row>
    <row r="27" spans="1:4" x14ac:dyDescent="0.2">
      <c r="A27" s="1" t="s">
        <v>1837</v>
      </c>
      <c r="B27" s="1">
        <v>8.5116748000000006E-2</v>
      </c>
      <c r="C27" s="1">
        <v>0.19770288250000001</v>
      </c>
      <c r="D27" s="1">
        <v>0.1125861345</v>
      </c>
    </row>
    <row r="28" spans="1:4" x14ac:dyDescent="0.2">
      <c r="A28" s="1" t="s">
        <v>544</v>
      </c>
      <c r="B28" s="1">
        <v>0.113175003</v>
      </c>
      <c r="C28" s="1">
        <v>0.22267116175000001</v>
      </c>
      <c r="D28" s="1">
        <v>0.10949615875</v>
      </c>
    </row>
    <row r="29" spans="1:4" x14ac:dyDescent="0.2">
      <c r="A29" s="1" t="s">
        <v>264</v>
      </c>
      <c r="B29" s="1">
        <v>0.16639401549999999</v>
      </c>
      <c r="C29" s="1">
        <v>0.27319971100000001</v>
      </c>
      <c r="D29" s="1">
        <v>0.10680569550000001</v>
      </c>
    </row>
    <row r="30" spans="1:4" x14ac:dyDescent="0.2">
      <c r="A30" s="1" t="s">
        <v>239</v>
      </c>
      <c r="B30" s="1">
        <v>0.40357862300000003</v>
      </c>
      <c r="C30" s="1">
        <v>0.50707045375000004</v>
      </c>
      <c r="D30" s="1">
        <v>0.10349183075</v>
      </c>
    </row>
    <row r="31" spans="1:4" x14ac:dyDescent="0.2">
      <c r="A31" s="1" t="s">
        <v>4010</v>
      </c>
      <c r="B31" s="1">
        <v>6.7104731749999993E-2</v>
      </c>
      <c r="C31" s="1">
        <v>0.16605908799999999</v>
      </c>
      <c r="D31" s="1">
        <v>9.895435625E-2</v>
      </c>
    </row>
    <row r="32" spans="1:4" x14ac:dyDescent="0.2">
      <c r="A32" s="1" t="s">
        <v>1365</v>
      </c>
      <c r="B32" s="1">
        <v>0.2180607635</v>
      </c>
      <c r="C32" s="1">
        <v>0.31131863599999998</v>
      </c>
      <c r="D32" s="1">
        <v>9.3257872500000005E-2</v>
      </c>
    </row>
    <row r="33" spans="1:4" x14ac:dyDescent="0.2">
      <c r="A33" s="1" t="s">
        <v>4037</v>
      </c>
      <c r="B33" s="1">
        <v>1.9846385500000001E-2</v>
      </c>
      <c r="C33" s="1">
        <v>0.112027353</v>
      </c>
      <c r="D33" s="1">
        <v>9.2180967500000002E-2</v>
      </c>
    </row>
    <row r="34" spans="1:4" x14ac:dyDescent="0.2">
      <c r="A34" s="1" t="s">
        <v>4025</v>
      </c>
      <c r="B34" s="1">
        <v>0.16881034449999999</v>
      </c>
      <c r="C34" s="1">
        <v>0.25719747324999997</v>
      </c>
      <c r="D34" s="1">
        <v>8.8387128750000002E-2</v>
      </c>
    </row>
    <row r="35" spans="1:4" x14ac:dyDescent="0.2">
      <c r="A35" s="1" t="s">
        <v>2537</v>
      </c>
      <c r="B35" s="1">
        <v>6.6727278000000001E-2</v>
      </c>
      <c r="C35" s="1">
        <v>0.15335750100000001</v>
      </c>
      <c r="D35" s="1">
        <v>8.6630223000000006E-2</v>
      </c>
    </row>
    <row r="36" spans="1:4" x14ac:dyDescent="0.2">
      <c r="A36" s="1" t="s">
        <v>2403</v>
      </c>
      <c r="B36" s="1">
        <v>0.17978344199999999</v>
      </c>
      <c r="C36" s="1">
        <v>0.265543535</v>
      </c>
      <c r="D36" s="1">
        <v>8.5760092999999996E-2</v>
      </c>
    </row>
    <row r="37" spans="1:4" x14ac:dyDescent="0.2">
      <c r="A37" s="1" t="s">
        <v>4000</v>
      </c>
      <c r="B37" s="1">
        <v>0.13761389800000001</v>
      </c>
      <c r="C37" s="1">
        <v>0.22284021600000001</v>
      </c>
      <c r="D37" s="1">
        <v>8.5226317999999995E-2</v>
      </c>
    </row>
    <row r="38" spans="1:4" x14ac:dyDescent="0.2">
      <c r="A38" s="1" t="s">
        <v>3222</v>
      </c>
      <c r="B38" s="1">
        <v>0.110099824</v>
      </c>
      <c r="C38" s="1">
        <v>0.193061015</v>
      </c>
      <c r="D38" s="1">
        <v>8.2961191000000004E-2</v>
      </c>
    </row>
    <row r="39" spans="1:4" x14ac:dyDescent="0.2">
      <c r="A39" s="1" t="s">
        <v>4020</v>
      </c>
      <c r="B39" s="1">
        <v>8.1805661000000002E-2</v>
      </c>
      <c r="C39" s="1">
        <v>0.16361302450000001</v>
      </c>
      <c r="D39" s="1">
        <v>8.1807363499999994E-2</v>
      </c>
    </row>
    <row r="40" spans="1:4" x14ac:dyDescent="0.2">
      <c r="A40" s="1" t="s">
        <v>2741</v>
      </c>
      <c r="B40" s="1">
        <v>0.1086876505</v>
      </c>
      <c r="C40" s="1">
        <v>0.1874889605</v>
      </c>
      <c r="D40" s="1">
        <v>7.8801309999999999E-2</v>
      </c>
    </row>
    <row r="41" spans="1:4" x14ac:dyDescent="0.2">
      <c r="A41" s="1" t="s">
        <v>2271</v>
      </c>
      <c r="B41" s="1">
        <v>0.19319752600000001</v>
      </c>
      <c r="C41" s="1">
        <v>0.27071660400000003</v>
      </c>
      <c r="D41" s="1">
        <v>7.7519078000000005E-2</v>
      </c>
    </row>
    <row r="42" spans="1:4" x14ac:dyDescent="0.2">
      <c r="A42" s="1" t="s">
        <v>722</v>
      </c>
      <c r="B42" s="1">
        <v>0.40411872799999998</v>
      </c>
      <c r="C42" s="1">
        <v>0.48120769024999999</v>
      </c>
      <c r="D42" s="1">
        <v>7.7088962250000004E-2</v>
      </c>
    </row>
    <row r="43" spans="1:4" x14ac:dyDescent="0.2">
      <c r="A43" s="1" t="s">
        <v>4005</v>
      </c>
      <c r="B43" s="1">
        <v>0.13211624825000001</v>
      </c>
      <c r="C43" s="1">
        <v>0.20722531550000001</v>
      </c>
      <c r="D43" s="1">
        <v>7.5109067249999995E-2</v>
      </c>
    </row>
    <row r="44" spans="1:4" x14ac:dyDescent="0.2">
      <c r="A44" s="1" t="s">
        <v>2851</v>
      </c>
      <c r="B44" s="1">
        <v>6.9808111000000006E-2</v>
      </c>
      <c r="C44" s="1">
        <v>0.14390577074999999</v>
      </c>
      <c r="D44" s="1">
        <v>7.4097659750000003E-2</v>
      </c>
    </row>
    <row r="45" spans="1:4" x14ac:dyDescent="0.2">
      <c r="A45" s="1" t="s">
        <v>3684</v>
      </c>
      <c r="B45" s="1">
        <v>0.202674137</v>
      </c>
      <c r="C45" s="1">
        <v>0.27550411000000002</v>
      </c>
      <c r="D45" s="1">
        <v>7.2829973000000006E-2</v>
      </c>
    </row>
    <row r="46" spans="1:4" x14ac:dyDescent="0.2">
      <c r="A46" s="1" t="s">
        <v>4116</v>
      </c>
      <c r="B46" s="1">
        <v>4.3377196E-2</v>
      </c>
      <c r="C46" s="1">
        <v>0.115592765</v>
      </c>
      <c r="D46" s="1">
        <v>7.2215568999999993E-2</v>
      </c>
    </row>
    <row r="47" spans="1:4" x14ac:dyDescent="0.2">
      <c r="A47" s="1" t="s">
        <v>1097</v>
      </c>
      <c r="B47" s="1">
        <v>7.9512844750000006E-2</v>
      </c>
      <c r="C47" s="1">
        <v>0.14894059949999999</v>
      </c>
      <c r="D47" s="1">
        <v>6.9427754750000001E-2</v>
      </c>
    </row>
    <row r="48" spans="1:4" x14ac:dyDescent="0.2">
      <c r="A48" s="1" t="s">
        <v>2209</v>
      </c>
      <c r="B48" s="1">
        <v>0.109170741</v>
      </c>
      <c r="C48" s="1">
        <v>0.17523893800000001</v>
      </c>
      <c r="D48" s="1">
        <v>6.6068196999999995E-2</v>
      </c>
    </row>
    <row r="49" spans="1:4" x14ac:dyDescent="0.2">
      <c r="A49" s="1" t="s">
        <v>1441</v>
      </c>
      <c r="B49" s="1">
        <v>2.9991144500000001E-2</v>
      </c>
      <c r="C49" s="1">
        <v>9.40354105E-2</v>
      </c>
      <c r="D49" s="1">
        <v>6.4044266000000002E-2</v>
      </c>
    </row>
    <row r="50" spans="1:4" x14ac:dyDescent="0.2">
      <c r="A50" s="1" t="s">
        <v>1058</v>
      </c>
      <c r="B50" s="1">
        <v>6.15656495E-2</v>
      </c>
      <c r="C50" s="1">
        <v>0.12519758475000001</v>
      </c>
      <c r="D50" s="1">
        <v>6.3631935249999994E-2</v>
      </c>
    </row>
    <row r="51" spans="1:4" x14ac:dyDescent="0.2">
      <c r="A51" s="1" t="s">
        <v>2287</v>
      </c>
      <c r="B51" s="1">
        <v>0.15970469600000001</v>
      </c>
      <c r="C51" s="1">
        <v>0.22181257600000001</v>
      </c>
      <c r="D51" s="1">
        <v>6.2107879999999997E-2</v>
      </c>
    </row>
    <row r="52" spans="1:4" x14ac:dyDescent="0.2">
      <c r="A52" s="1" t="s">
        <v>1731</v>
      </c>
      <c r="B52" s="1">
        <v>0.10939847649999999</v>
      </c>
      <c r="C52" s="1">
        <v>0.16700092450000001</v>
      </c>
      <c r="D52" s="1">
        <v>5.7602448000000001E-2</v>
      </c>
    </row>
    <row r="53" spans="1:4" x14ac:dyDescent="0.2">
      <c r="A53" s="1" t="s">
        <v>814</v>
      </c>
      <c r="B53" s="1">
        <v>0.11530466875000001</v>
      </c>
      <c r="C53" s="1">
        <v>0.1711935735</v>
      </c>
      <c r="D53" s="1">
        <v>5.5888904750000003E-2</v>
      </c>
    </row>
    <row r="54" spans="1:4" x14ac:dyDescent="0.2">
      <c r="A54" s="1" t="s">
        <v>2560</v>
      </c>
      <c r="B54" s="1">
        <v>0.13718843850000001</v>
      </c>
      <c r="C54" s="1">
        <v>0.19038429600000001</v>
      </c>
      <c r="D54" s="1">
        <v>5.3195857499999999E-2</v>
      </c>
    </row>
    <row r="55" spans="1:4" x14ac:dyDescent="0.2">
      <c r="A55" s="1" t="s">
        <v>3404</v>
      </c>
      <c r="B55" s="1">
        <v>0.15748358400000001</v>
      </c>
      <c r="C55" s="1">
        <v>0.20691732199999999</v>
      </c>
      <c r="D55" s="1">
        <v>4.9433737999999998E-2</v>
      </c>
    </row>
    <row r="56" spans="1:4" x14ac:dyDescent="0.2">
      <c r="A56" s="1" t="s">
        <v>1998</v>
      </c>
      <c r="B56" s="1">
        <v>0.23802893675</v>
      </c>
      <c r="C56" s="1">
        <v>0.28623783600000002</v>
      </c>
      <c r="D56" s="1">
        <v>4.8208899249999999E-2</v>
      </c>
    </row>
    <row r="57" spans="1:4" x14ac:dyDescent="0.2">
      <c r="A57" s="1" t="s">
        <v>3710</v>
      </c>
      <c r="B57" s="1">
        <v>0.1462723065</v>
      </c>
      <c r="C57" s="1">
        <v>0.19010829700000001</v>
      </c>
      <c r="D57" s="1">
        <v>4.3835990499999998E-2</v>
      </c>
    </row>
    <row r="58" spans="1:4" x14ac:dyDescent="0.2">
      <c r="A58" s="1" t="s">
        <v>0</v>
      </c>
      <c r="B58" s="1">
        <v>7.3747846000000006E-2</v>
      </c>
      <c r="C58" s="1">
        <v>0.11656737975000001</v>
      </c>
      <c r="D58" s="1">
        <v>4.281953375E-2</v>
      </c>
    </row>
    <row r="59" spans="1:4" x14ac:dyDescent="0.2">
      <c r="A59" s="1" t="s">
        <v>2941</v>
      </c>
      <c r="B59" s="1">
        <v>0.114573378</v>
      </c>
      <c r="C59" s="1">
        <v>0.15692551225000001</v>
      </c>
      <c r="D59" s="1">
        <v>4.2352134249999999E-2</v>
      </c>
    </row>
    <row r="60" spans="1:4" x14ac:dyDescent="0.2">
      <c r="A60" s="1" t="s">
        <v>4016</v>
      </c>
      <c r="B60" s="1">
        <v>0.14268589500000001</v>
      </c>
      <c r="C60" s="1">
        <v>0.18203506</v>
      </c>
      <c r="D60" s="1">
        <v>3.9349164999999998E-2</v>
      </c>
    </row>
    <row r="61" spans="1:4" x14ac:dyDescent="0.2">
      <c r="A61" s="1" t="s">
        <v>1424</v>
      </c>
      <c r="B61" s="1">
        <v>0.21984132125</v>
      </c>
      <c r="C61" s="1">
        <v>0.25318156400000003</v>
      </c>
      <c r="D61" s="1">
        <v>3.3340242749999999E-2</v>
      </c>
    </row>
    <row r="62" spans="1:4" x14ac:dyDescent="0.2">
      <c r="A62" s="1" t="s">
        <v>1212</v>
      </c>
      <c r="B62" s="1">
        <v>9.242069E-2</v>
      </c>
      <c r="C62" s="1">
        <v>0.12559688299999999</v>
      </c>
      <c r="D62" s="1">
        <v>3.3176193E-2</v>
      </c>
    </row>
    <row r="63" spans="1:4" x14ac:dyDescent="0.2">
      <c r="A63" s="1" t="s">
        <v>2274</v>
      </c>
      <c r="B63" s="1">
        <v>0.1271573</v>
      </c>
      <c r="C63" s="1">
        <v>0.16026424049999999</v>
      </c>
      <c r="D63" s="1">
        <v>3.3106940500000001E-2</v>
      </c>
    </row>
    <row r="64" spans="1:4" x14ac:dyDescent="0.2">
      <c r="A64" s="1" t="s">
        <v>182</v>
      </c>
      <c r="B64" s="1">
        <v>8.1916788000000004E-2</v>
      </c>
      <c r="C64" s="1">
        <v>0.1123097445</v>
      </c>
      <c r="D64" s="1">
        <v>3.0392956499999998E-2</v>
      </c>
    </row>
    <row r="65" spans="1:4" x14ac:dyDescent="0.2">
      <c r="A65" s="1" t="s">
        <v>971</v>
      </c>
      <c r="B65" s="1">
        <v>0.14891334275000001</v>
      </c>
      <c r="C65" s="1">
        <v>0.17811654175</v>
      </c>
      <c r="D65" s="1">
        <v>2.9203198999999999E-2</v>
      </c>
    </row>
    <row r="66" spans="1:4" x14ac:dyDescent="0.2">
      <c r="A66" s="1" t="s">
        <v>219</v>
      </c>
      <c r="B66" s="1">
        <v>0.1353460115</v>
      </c>
      <c r="C66" s="1">
        <v>0.16297484825</v>
      </c>
      <c r="D66" s="1">
        <v>2.762883675E-2</v>
      </c>
    </row>
    <row r="67" spans="1:4" x14ac:dyDescent="0.2">
      <c r="A67" s="1" t="s">
        <v>2181</v>
      </c>
      <c r="B67" s="1">
        <v>0.10564000599999999</v>
      </c>
      <c r="C67" s="1">
        <v>0.13276392449999999</v>
      </c>
      <c r="D67" s="1">
        <v>2.71239185E-2</v>
      </c>
    </row>
    <row r="68" spans="1:4" x14ac:dyDescent="0.2">
      <c r="A68" s="1" t="s">
        <v>3820</v>
      </c>
      <c r="B68" s="1">
        <v>0.15950974775000001</v>
      </c>
      <c r="C68" s="1">
        <v>0.18567069624999999</v>
      </c>
      <c r="D68" s="1">
        <v>2.61609485E-2</v>
      </c>
    </row>
    <row r="69" spans="1:4" x14ac:dyDescent="0.2">
      <c r="A69" s="1" t="s">
        <v>3890</v>
      </c>
      <c r="B69" s="1">
        <v>0.11215845000000001</v>
      </c>
      <c r="C69" s="1">
        <v>0.13470619624999999</v>
      </c>
      <c r="D69" s="1">
        <v>2.254774625E-2</v>
      </c>
    </row>
    <row r="70" spans="1:4" x14ac:dyDescent="0.2">
      <c r="A70" s="1" t="s">
        <v>1548</v>
      </c>
      <c r="B70" s="1">
        <v>0.1242011245</v>
      </c>
      <c r="C70" s="1">
        <v>0.14645558750000001</v>
      </c>
      <c r="D70" s="1">
        <v>2.2254462999999999E-2</v>
      </c>
    </row>
    <row r="71" spans="1:4" x14ac:dyDescent="0.2">
      <c r="A71" s="1" t="s">
        <v>1120</v>
      </c>
      <c r="B71" s="1">
        <v>5.4112821999999998E-2</v>
      </c>
      <c r="C71" s="1">
        <v>7.4559381499999994E-2</v>
      </c>
      <c r="D71" s="1">
        <v>2.0446559499999999E-2</v>
      </c>
    </row>
    <row r="72" spans="1:4" x14ac:dyDescent="0.2">
      <c r="A72" s="1" t="s">
        <v>4038</v>
      </c>
      <c r="B72" s="1">
        <v>3.20734425E-2</v>
      </c>
      <c r="C72" s="1">
        <v>4.7227095500000003E-2</v>
      </c>
      <c r="D72" s="1">
        <v>1.5153653E-2</v>
      </c>
    </row>
    <row r="73" spans="1:4" x14ac:dyDescent="0.2">
      <c r="A73" s="1" t="s">
        <v>3194</v>
      </c>
      <c r="B73" s="1">
        <v>0.31120385724999999</v>
      </c>
      <c r="C73" s="1">
        <v>0.31874924225000001</v>
      </c>
      <c r="D73" s="1">
        <v>7.5453850000000199E-3</v>
      </c>
    </row>
    <row r="74" spans="1:4" x14ac:dyDescent="0.2">
      <c r="A74" s="1" t="s">
        <v>856</v>
      </c>
      <c r="B74" s="1">
        <v>0.23600310525000001</v>
      </c>
      <c r="C74" s="1">
        <v>0.243430269</v>
      </c>
      <c r="D74" s="1">
        <v>7.4271637499999897E-3</v>
      </c>
    </row>
    <row r="75" spans="1:4" x14ac:dyDescent="0.2">
      <c r="A75" s="1" t="s">
        <v>1921</v>
      </c>
      <c r="B75" s="1">
        <v>7.8159605500000007E-2</v>
      </c>
      <c r="C75" s="1">
        <v>8.4934647749999995E-2</v>
      </c>
      <c r="D75" s="1">
        <v>6.7750422499999897E-3</v>
      </c>
    </row>
    <row r="76" spans="1:4" x14ac:dyDescent="0.2">
      <c r="A76" s="1" t="s">
        <v>3337</v>
      </c>
      <c r="B76" s="1">
        <v>0.16987935700000001</v>
      </c>
      <c r="C76" s="1">
        <v>0.1757049185</v>
      </c>
      <c r="D76" s="1">
        <v>5.8255614999999901E-3</v>
      </c>
    </row>
    <row r="77" spans="1:4" x14ac:dyDescent="0.2">
      <c r="A77" s="1" t="s">
        <v>4036</v>
      </c>
      <c r="B77" s="1">
        <v>0.15925206550000001</v>
      </c>
      <c r="C77" s="1">
        <v>0.164974853</v>
      </c>
      <c r="D77" s="1">
        <v>5.7227874999999902E-3</v>
      </c>
    </row>
    <row r="78" spans="1:4" x14ac:dyDescent="0.2">
      <c r="A78" s="1" t="s">
        <v>1558</v>
      </c>
      <c r="B78" s="1">
        <v>0.10258987</v>
      </c>
      <c r="C78" s="1">
        <v>0.101948598</v>
      </c>
      <c r="D78" s="1">
        <v>-6.4127199999999796E-4</v>
      </c>
    </row>
    <row r="79" spans="1:4" x14ac:dyDescent="0.2">
      <c r="A79" s="1" t="s">
        <v>2880</v>
      </c>
      <c r="B79" s="1">
        <v>0.129898873</v>
      </c>
      <c r="C79" s="1">
        <v>0.12642420300000001</v>
      </c>
      <c r="D79" s="1">
        <v>-3.47466999999999E-3</v>
      </c>
    </row>
    <row r="80" spans="1:4" x14ac:dyDescent="0.2">
      <c r="A80" s="1" t="s">
        <v>3846</v>
      </c>
      <c r="B80" s="1">
        <v>8.3949116749999997E-2</v>
      </c>
      <c r="C80" s="1">
        <v>7.9880870749999999E-2</v>
      </c>
      <c r="D80" s="1">
        <v>-4.0682460000000002E-3</v>
      </c>
    </row>
    <row r="81" spans="1:4" x14ac:dyDescent="0.2">
      <c r="A81" s="1" t="s">
        <v>1875</v>
      </c>
      <c r="B81" s="1">
        <v>2.332655875E-2</v>
      </c>
      <c r="C81" s="1">
        <v>1.5871249E-2</v>
      </c>
      <c r="D81" s="1">
        <v>-7.4553097499999998E-3</v>
      </c>
    </row>
    <row r="82" spans="1:4" x14ac:dyDescent="0.2">
      <c r="A82" s="1" t="s">
        <v>3209</v>
      </c>
      <c r="B82" s="1">
        <v>6.0221017500000001E-2</v>
      </c>
      <c r="C82" s="1">
        <v>4.7491621249999998E-2</v>
      </c>
      <c r="D82" s="1">
        <v>-1.272939625E-2</v>
      </c>
    </row>
    <row r="83" spans="1:4" x14ac:dyDescent="0.2">
      <c r="A83" s="1" t="s">
        <v>3458</v>
      </c>
      <c r="B83" s="1">
        <v>0.13317163374999999</v>
      </c>
      <c r="C83" s="1">
        <v>0.1203972265</v>
      </c>
      <c r="D83" s="1">
        <v>-1.277440725E-2</v>
      </c>
    </row>
    <row r="84" spans="1:4" x14ac:dyDescent="0.2">
      <c r="A84" s="1" t="s">
        <v>1021</v>
      </c>
      <c r="B84" s="1">
        <v>9.9216071249999996E-2</v>
      </c>
      <c r="C84" s="1">
        <v>8.4433047999999997E-2</v>
      </c>
      <c r="D84" s="1">
        <v>-1.4783023249999999E-2</v>
      </c>
    </row>
    <row r="85" spans="1:4" x14ac:dyDescent="0.2">
      <c r="A85" s="1" t="s">
        <v>733</v>
      </c>
      <c r="B85" s="1">
        <v>0.12197957399999999</v>
      </c>
      <c r="C85" s="1">
        <v>0.103172825</v>
      </c>
      <c r="D85" s="1">
        <v>-1.8806749000000001E-2</v>
      </c>
    </row>
    <row r="86" spans="1:4" x14ac:dyDescent="0.2">
      <c r="A86" s="1" t="s">
        <v>1855</v>
      </c>
      <c r="B86" s="1">
        <v>0.117941729</v>
      </c>
      <c r="C86" s="1">
        <v>9.5011092000000005E-2</v>
      </c>
      <c r="D86" s="1">
        <v>-2.2930637E-2</v>
      </c>
    </row>
    <row r="87" spans="1:4" x14ac:dyDescent="0.2">
      <c r="A87" s="1" t="s">
        <v>608</v>
      </c>
      <c r="B87" s="1">
        <v>0.104458763</v>
      </c>
      <c r="C87" s="1">
        <v>7.8725386999999994E-2</v>
      </c>
      <c r="D87" s="1">
        <v>-2.5733375999999999E-2</v>
      </c>
    </row>
    <row r="88" spans="1:4" x14ac:dyDescent="0.2">
      <c r="A88" s="1" t="s">
        <v>4032</v>
      </c>
      <c r="B88" s="1">
        <v>0.15606207024999999</v>
      </c>
      <c r="C88" s="1">
        <v>0.12508177849999999</v>
      </c>
      <c r="D88" s="1">
        <v>-3.098029175E-2</v>
      </c>
    </row>
    <row r="89" spans="1:4" x14ac:dyDescent="0.2">
      <c r="A89" s="1" t="s">
        <v>1591</v>
      </c>
      <c r="B89" s="1">
        <v>0.12521887849999999</v>
      </c>
      <c r="C89" s="1">
        <v>9.0956311999999997E-2</v>
      </c>
      <c r="D89" s="1">
        <v>-3.4262566500000001E-2</v>
      </c>
    </row>
    <row r="90" spans="1:4" x14ac:dyDescent="0.2">
      <c r="A90" s="1" t="s">
        <v>3650</v>
      </c>
      <c r="B90" s="1">
        <v>0.170767576</v>
      </c>
      <c r="C90" s="1">
        <v>0.131704507</v>
      </c>
      <c r="D90" s="1">
        <v>-3.9063068999999999E-2</v>
      </c>
    </row>
    <row r="91" spans="1:4" x14ac:dyDescent="0.2">
      <c r="A91" s="1" t="s">
        <v>2783</v>
      </c>
      <c r="B91" s="1">
        <v>0.21801700199999999</v>
      </c>
      <c r="C91" s="1">
        <v>0.1784452</v>
      </c>
      <c r="D91" s="1">
        <v>-3.9571802000000003E-2</v>
      </c>
    </row>
    <row r="92" spans="1:4" x14ac:dyDescent="0.2">
      <c r="A92" s="1" t="s">
        <v>3346</v>
      </c>
      <c r="B92" s="1">
        <v>0.1515791195</v>
      </c>
      <c r="C92" s="1">
        <v>0.1075967235</v>
      </c>
      <c r="D92" s="1">
        <v>-4.3982396E-2</v>
      </c>
    </row>
    <row r="93" spans="1:4" x14ac:dyDescent="0.2">
      <c r="A93" s="1" t="s">
        <v>3036</v>
      </c>
      <c r="B93" s="1">
        <v>7.2621474249999998E-2</v>
      </c>
      <c r="C93" s="1">
        <v>2.730608625E-2</v>
      </c>
      <c r="D93" s="1">
        <v>-4.5315387999999998E-2</v>
      </c>
    </row>
    <row r="94" spans="1:4" x14ac:dyDescent="0.2">
      <c r="A94" s="1" t="s">
        <v>920</v>
      </c>
      <c r="B94" s="1">
        <v>0.21272074999999999</v>
      </c>
      <c r="C94" s="1">
        <v>0.1654492565</v>
      </c>
      <c r="D94" s="1">
        <v>-4.7271493499999998E-2</v>
      </c>
    </row>
    <row r="95" spans="1:4" x14ac:dyDescent="0.2">
      <c r="A95" s="1" t="s">
        <v>1003</v>
      </c>
      <c r="B95" s="1">
        <v>0.12726482324999999</v>
      </c>
      <c r="C95" s="1">
        <v>7.9097077000000002E-2</v>
      </c>
      <c r="D95" s="1">
        <v>-4.8167746249999997E-2</v>
      </c>
    </row>
    <row r="96" spans="1:4" x14ac:dyDescent="0.2">
      <c r="A96" s="1" t="s">
        <v>3263</v>
      </c>
      <c r="B96" s="1">
        <v>0.14561604550000001</v>
      </c>
      <c r="C96" s="1">
        <v>9.1687917999999993E-2</v>
      </c>
      <c r="D96" s="1">
        <v>-5.3928127499999999E-2</v>
      </c>
    </row>
    <row r="97" spans="1:4" x14ac:dyDescent="0.2">
      <c r="A97" s="1" t="s">
        <v>1405</v>
      </c>
      <c r="B97" s="1">
        <v>0.36737604774999999</v>
      </c>
      <c r="C97" s="1">
        <v>0.30843105225</v>
      </c>
      <c r="D97" s="1">
        <v>-5.89449955E-2</v>
      </c>
    </row>
    <row r="98" spans="1:4" x14ac:dyDescent="0.2">
      <c r="A98" s="1" t="s">
        <v>1080</v>
      </c>
      <c r="B98" s="1">
        <v>0.1066434695</v>
      </c>
      <c r="C98" s="1">
        <v>4.7505546000000003E-2</v>
      </c>
      <c r="D98" s="1">
        <v>-5.9137923500000002E-2</v>
      </c>
    </row>
    <row r="99" spans="1:4" x14ac:dyDescent="0.2">
      <c r="A99" s="1" t="s">
        <v>3538</v>
      </c>
      <c r="B99" s="1">
        <v>0.169686433</v>
      </c>
      <c r="C99" s="1">
        <v>0.10301440050000001</v>
      </c>
      <c r="D99" s="1">
        <v>-6.6672032500000006E-2</v>
      </c>
    </row>
    <row r="100" spans="1:4" x14ac:dyDescent="0.2">
      <c r="A100" s="1" t="s">
        <v>1807</v>
      </c>
      <c r="B100" s="1">
        <v>0.20853235849999999</v>
      </c>
      <c r="C100" s="1">
        <v>0.139362398</v>
      </c>
      <c r="D100" s="1">
        <v>-6.9169960500000002E-2</v>
      </c>
    </row>
    <row r="101" spans="1:4" x14ac:dyDescent="0.2">
      <c r="A101" s="1" t="s">
        <v>3109</v>
      </c>
      <c r="B101" s="1">
        <v>0.17027268600000001</v>
      </c>
      <c r="C101" s="1">
        <v>9.7221025000000003E-2</v>
      </c>
      <c r="D101" s="1">
        <v>-7.3051661000000004E-2</v>
      </c>
    </row>
    <row r="102" spans="1:4" x14ac:dyDescent="0.2">
      <c r="A102" s="1" t="s">
        <v>2832</v>
      </c>
      <c r="B102" s="1">
        <v>0.15179355550000001</v>
      </c>
      <c r="C102" s="1">
        <v>7.6317533500000007E-2</v>
      </c>
      <c r="D102" s="1">
        <v>-7.5476022000000004E-2</v>
      </c>
    </row>
    <row r="103" spans="1:4" x14ac:dyDescent="0.2">
      <c r="A103" s="1" t="s">
        <v>2047</v>
      </c>
      <c r="B103" s="1">
        <v>0.30668882349999999</v>
      </c>
      <c r="C103" s="1">
        <v>0.231000599</v>
      </c>
      <c r="D103" s="1">
        <v>-7.5688224499999998E-2</v>
      </c>
    </row>
    <row r="104" spans="1:4" x14ac:dyDescent="0.2">
      <c r="A104" s="1" t="s">
        <v>2070</v>
      </c>
      <c r="B104" s="1">
        <v>0.1901141955</v>
      </c>
      <c r="C104" s="1">
        <v>0.11118151499999999</v>
      </c>
      <c r="D104" s="1">
        <v>-7.8932680500000005E-2</v>
      </c>
    </row>
    <row r="105" spans="1:4" x14ac:dyDescent="0.2">
      <c r="A105" s="1" t="s">
        <v>1961</v>
      </c>
      <c r="B105" s="1">
        <v>0.13448245049999999</v>
      </c>
      <c r="C105" s="1">
        <v>5.4868447000000001E-2</v>
      </c>
      <c r="D105" s="1">
        <v>-7.9614003500000002E-2</v>
      </c>
    </row>
    <row r="106" spans="1:4" x14ac:dyDescent="0.2">
      <c r="A106" s="1" t="s">
        <v>1642</v>
      </c>
      <c r="B106" s="1">
        <v>0.1205029175</v>
      </c>
      <c r="C106" s="1">
        <v>3.4764794000000002E-2</v>
      </c>
      <c r="D106" s="1">
        <v>-8.5738123499999999E-2</v>
      </c>
    </row>
    <row r="107" spans="1:4" x14ac:dyDescent="0.2">
      <c r="A107" s="1" t="s">
        <v>400</v>
      </c>
      <c r="B107" s="1">
        <v>0.383132635</v>
      </c>
      <c r="C107" s="1">
        <v>0.296336145</v>
      </c>
      <c r="D107" s="1">
        <v>-8.6796490000000004E-2</v>
      </c>
    </row>
    <row r="108" spans="1:4" x14ac:dyDescent="0.2">
      <c r="A108" s="1" t="s">
        <v>292</v>
      </c>
      <c r="B108" s="1">
        <v>0.19911028950000001</v>
      </c>
      <c r="C108" s="1">
        <v>0.110633447</v>
      </c>
      <c r="D108" s="1">
        <v>-8.84768425E-2</v>
      </c>
    </row>
    <row r="109" spans="1:4" x14ac:dyDescent="0.2">
      <c r="A109" s="1" t="s">
        <v>4003</v>
      </c>
      <c r="B109" s="1">
        <v>0.22732885</v>
      </c>
      <c r="C109" s="1">
        <v>0.13463323499999999</v>
      </c>
      <c r="D109" s="1">
        <v>-9.2695614999999995E-2</v>
      </c>
    </row>
    <row r="110" spans="1:4" x14ac:dyDescent="0.2">
      <c r="A110" s="1" t="s">
        <v>687</v>
      </c>
      <c r="B110" s="1">
        <v>0.1678159695</v>
      </c>
      <c r="C110" s="1">
        <v>6.6234633500000001E-2</v>
      </c>
      <c r="D110" s="1">
        <v>-0.10158133599999999</v>
      </c>
    </row>
    <row r="111" spans="1:4" x14ac:dyDescent="0.2">
      <c r="A111" s="1" t="s">
        <v>764</v>
      </c>
      <c r="B111" s="1">
        <v>0.24200258999999999</v>
      </c>
      <c r="C111" s="1">
        <v>0.11198134925</v>
      </c>
      <c r="D111" s="1">
        <v>-0.13002124074999999</v>
      </c>
    </row>
    <row r="112" spans="1:4" x14ac:dyDescent="0.2">
      <c r="A112" s="1" t="s">
        <v>933</v>
      </c>
      <c r="B112" s="1">
        <v>0.22550906925</v>
      </c>
      <c r="C112" s="1">
        <v>7.5961527000000001E-2</v>
      </c>
      <c r="D112" s="1">
        <v>-0.14954754225</v>
      </c>
    </row>
    <row r="113" spans="1:4" x14ac:dyDescent="0.2">
      <c r="A113" s="1" t="s">
        <v>3125</v>
      </c>
      <c r="B113" s="1">
        <v>0.225524899</v>
      </c>
      <c r="C113" s="1">
        <v>6.9875566E-2</v>
      </c>
      <c r="D113" s="1">
        <v>-0.155649333</v>
      </c>
    </row>
    <row r="114" spans="1:4" x14ac:dyDescent="0.2">
      <c r="A114" s="1" t="s">
        <v>3251</v>
      </c>
      <c r="B114" s="1">
        <v>0.26747793325000002</v>
      </c>
      <c r="C114" s="1">
        <v>0.107592988</v>
      </c>
      <c r="D114" s="1">
        <v>-0.15988494524999999</v>
      </c>
    </row>
    <row r="115" spans="1:4" x14ac:dyDescent="0.2">
      <c r="A115" s="1" t="s">
        <v>340</v>
      </c>
      <c r="B115" s="1">
        <v>0.26872721700000002</v>
      </c>
      <c r="C115" s="1">
        <v>0.10733012375000001</v>
      </c>
      <c r="D115" s="1">
        <v>-0.16139709325000001</v>
      </c>
    </row>
    <row r="116" spans="1:4" x14ac:dyDescent="0.2">
      <c r="A116" s="1" t="s">
        <v>4074</v>
      </c>
      <c r="B116" s="1">
        <v>0.26444908774999998</v>
      </c>
      <c r="C116" s="1">
        <v>9.9449687999999994E-2</v>
      </c>
      <c r="D116" s="1">
        <v>-0.16499939975</v>
      </c>
    </row>
    <row r="117" spans="1:4" x14ac:dyDescent="0.2">
      <c r="A117" s="1" t="s">
        <v>578</v>
      </c>
      <c r="B117" s="1">
        <v>0.33392449725000001</v>
      </c>
      <c r="C117" s="1">
        <v>0.16848988825</v>
      </c>
      <c r="D117" s="1">
        <v>-0.16543460900000001</v>
      </c>
    </row>
    <row r="118" spans="1:4" x14ac:dyDescent="0.2">
      <c r="A118" s="1" t="s">
        <v>1973</v>
      </c>
      <c r="B118" s="1">
        <v>0.60997776250000002</v>
      </c>
      <c r="C118" s="1">
        <v>0.41410162849999999</v>
      </c>
      <c r="D118" s="1">
        <v>-0.19587613400000001</v>
      </c>
    </row>
    <row r="119" spans="1:4" x14ac:dyDescent="0.2">
      <c r="A119" s="1" t="s">
        <v>1604</v>
      </c>
      <c r="B119" s="1">
        <v>0.31852746399999998</v>
      </c>
      <c r="C119" s="1">
        <v>0.12202804</v>
      </c>
      <c r="D119" s="1">
        <v>-0.19649942400000001</v>
      </c>
    </row>
    <row r="120" spans="1:4" x14ac:dyDescent="0.2">
      <c r="A120" s="1" t="s">
        <v>3178</v>
      </c>
      <c r="B120" s="1">
        <v>0.30079499999999998</v>
      </c>
      <c r="C120" s="1">
        <v>3.1961956999999999E-2</v>
      </c>
      <c r="D120" s="1">
        <v>-0.26883304299999999</v>
      </c>
    </row>
    <row r="121" spans="1:4" x14ac:dyDescent="0.2">
      <c r="A121" s="1" t="s">
        <v>1466</v>
      </c>
      <c r="B121" s="1">
        <v>0.44773350974999998</v>
      </c>
      <c r="C121" s="1">
        <v>0.17115079999999999</v>
      </c>
      <c r="D121" s="1">
        <v>-0.27658270974999999</v>
      </c>
    </row>
    <row r="122" spans="1:4" x14ac:dyDescent="0.2">
      <c r="A122" s="1" t="s">
        <v>3649</v>
      </c>
      <c r="B122" s="1">
        <v>0.33439308000000001</v>
      </c>
      <c r="C122" s="1">
        <v>4.8361046999999997E-2</v>
      </c>
      <c r="D122" s="1">
        <v>-0.28603203300000002</v>
      </c>
    </row>
    <row r="123" spans="1:4" x14ac:dyDescent="0.2">
      <c r="A123" s="1" t="s">
        <v>4004</v>
      </c>
      <c r="B123" s="1">
        <v>1.7073518095</v>
      </c>
      <c r="C123" s="1">
        <v>0.30564799949999999</v>
      </c>
      <c r="D123" s="1">
        <v>-1.4017038100000001</v>
      </c>
    </row>
  </sheetData>
  <autoFilter ref="A2:D2" xr:uid="{00000000-0009-0000-0000-000004000000}"/>
  <conditionalFormatting sqref="B2">
    <cfRule type="colorScale" priority="6">
      <colorScale>
        <cfvo type="min"/>
        <cfvo type="max"/>
        <color rgb="FFFCFCFF"/>
        <color rgb="FFF8696B"/>
      </colorScale>
    </cfRule>
  </conditionalFormatting>
  <conditionalFormatting sqref="C2">
    <cfRule type="colorScale" priority="7">
      <colorScale>
        <cfvo type="min"/>
        <cfvo type="max"/>
        <color rgb="FFFCFCFF"/>
        <color rgb="FFF8696B"/>
      </colorScale>
    </cfRule>
  </conditionalFormatting>
  <conditionalFormatting sqref="C2">
    <cfRule type="colorScale" priority="5">
      <colorScale>
        <cfvo type="min"/>
        <cfvo type="max"/>
        <color rgb="FFFCFCFF"/>
        <color rgb="FFF8696B"/>
      </colorScale>
    </cfRule>
  </conditionalFormatting>
  <conditionalFormatting sqref="D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C2">
    <cfRule type="colorScale" priority="3">
      <colorScale>
        <cfvo type="min"/>
        <cfvo type="max"/>
        <color rgb="FFFCFCFF"/>
        <color rgb="FF63BE7B"/>
      </colorScale>
    </cfRule>
  </conditionalFormatting>
  <conditionalFormatting sqref="B1:C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26"/>
  <sheetViews>
    <sheetView workbookViewId="0"/>
  </sheetViews>
  <sheetFormatPr baseColWidth="10" defaultColWidth="8.83203125" defaultRowHeight="15" x14ac:dyDescent="0.2"/>
  <cols>
    <col min="1" max="1" width="80.6640625" style="5" bestFit="1" customWidth="1"/>
    <col min="2" max="2" width="15.6640625" style="5" customWidth="1"/>
    <col min="3" max="3" width="14.6640625" customWidth="1"/>
    <col min="4" max="4" width="12.6640625" bestFit="1" customWidth="1"/>
  </cols>
  <sheetData>
    <row r="1" spans="1:4" ht="26.25" customHeight="1" x14ac:dyDescent="0.2">
      <c r="A1" s="4" t="s">
        <v>4167</v>
      </c>
    </row>
    <row r="2" spans="1:4" x14ac:dyDescent="0.2">
      <c r="A2" s="6" t="s">
        <v>3989</v>
      </c>
      <c r="B2" s="6" t="s">
        <v>4164</v>
      </c>
      <c r="C2" s="6" t="s">
        <v>4165</v>
      </c>
      <c r="D2" s="1" t="s">
        <v>4166</v>
      </c>
    </row>
    <row r="3" spans="1:4" x14ac:dyDescent="0.2">
      <c r="A3" s="6" t="s">
        <v>3574</v>
      </c>
      <c r="B3" s="6">
        <v>0.54045323202545903</v>
      </c>
      <c r="C3" s="1">
        <v>1.12177466762808</v>
      </c>
      <c r="D3" s="1">
        <v>0.58132143560262095</v>
      </c>
    </row>
    <row r="4" spans="1:4" x14ac:dyDescent="0.2">
      <c r="A4" s="6" t="s">
        <v>1921</v>
      </c>
      <c r="B4" s="6">
        <v>0.232780926403718</v>
      </c>
      <c r="C4" s="1">
        <v>0.81312205344737298</v>
      </c>
      <c r="D4" s="1">
        <v>0.58034112704365504</v>
      </c>
    </row>
    <row r="5" spans="1:4" x14ac:dyDescent="0.2">
      <c r="A5" s="6" t="s">
        <v>4037</v>
      </c>
      <c r="B5" s="6">
        <v>0.15239341236406001</v>
      </c>
      <c r="C5" s="1">
        <v>0.57781266080813898</v>
      </c>
      <c r="D5" s="1">
        <v>0.42541924844407902</v>
      </c>
    </row>
    <row r="6" spans="1:4" x14ac:dyDescent="0.2">
      <c r="A6" s="6" t="s">
        <v>264</v>
      </c>
      <c r="B6" s="6">
        <v>0.167031992136465</v>
      </c>
      <c r="C6" s="1">
        <v>0.58584625973840199</v>
      </c>
      <c r="D6" s="1">
        <v>0.41881426760193702</v>
      </c>
    </row>
    <row r="7" spans="1:4" x14ac:dyDescent="0.2">
      <c r="A7" s="6" t="s">
        <v>3209</v>
      </c>
      <c r="B7" s="6">
        <v>0.13625019270851299</v>
      </c>
      <c r="C7" s="1">
        <v>0.503943318498555</v>
      </c>
      <c r="D7" s="1">
        <v>0.36769312579004199</v>
      </c>
    </row>
    <row r="8" spans="1:4" x14ac:dyDescent="0.2">
      <c r="A8" s="6" t="s">
        <v>3036</v>
      </c>
      <c r="B8" s="6">
        <v>0.33125775544500002</v>
      </c>
      <c r="C8" s="1">
        <v>0.66442118051163701</v>
      </c>
      <c r="D8" s="1">
        <v>0.33316342506663699</v>
      </c>
    </row>
    <row r="9" spans="1:4" x14ac:dyDescent="0.2">
      <c r="A9" s="6" t="s">
        <v>2271</v>
      </c>
      <c r="B9" s="6">
        <v>0.17833772501373901</v>
      </c>
      <c r="C9" s="1">
        <v>0.50696726167370998</v>
      </c>
      <c r="D9" s="1">
        <v>0.32862953665997102</v>
      </c>
    </row>
    <row r="10" spans="1:4" x14ac:dyDescent="0.2">
      <c r="A10" s="6" t="s">
        <v>1855</v>
      </c>
      <c r="B10" s="6">
        <v>0.27291635664800001</v>
      </c>
      <c r="C10" s="1">
        <v>0.59485103822505503</v>
      </c>
      <c r="D10" s="1">
        <v>0.32193468157705502</v>
      </c>
    </row>
    <row r="11" spans="1:4" x14ac:dyDescent="0.2">
      <c r="A11" s="6" t="s">
        <v>0</v>
      </c>
      <c r="B11" s="6">
        <v>0.20585915524229301</v>
      </c>
      <c r="C11" s="1">
        <v>0.52686507096600199</v>
      </c>
      <c r="D11" s="1">
        <v>0.32100591572370901</v>
      </c>
    </row>
    <row r="12" spans="1:4" x14ac:dyDescent="0.2">
      <c r="A12" s="6" t="s">
        <v>1035</v>
      </c>
      <c r="B12" s="6">
        <v>7.9564902618736499E-2</v>
      </c>
      <c r="C12" s="1">
        <v>0.36684502270113001</v>
      </c>
      <c r="D12" s="1">
        <v>0.28728012008239401</v>
      </c>
    </row>
    <row r="13" spans="1:4" x14ac:dyDescent="0.2">
      <c r="A13" s="6" t="s">
        <v>1097</v>
      </c>
      <c r="B13" s="6">
        <v>3.0967514548989002E-2</v>
      </c>
      <c r="C13" s="1">
        <v>0.30981765869980599</v>
      </c>
      <c r="D13" s="1">
        <v>0.27885014415081699</v>
      </c>
    </row>
    <row r="14" spans="1:4" x14ac:dyDescent="0.2">
      <c r="A14" s="6" t="s">
        <v>722</v>
      </c>
      <c r="B14" s="6">
        <v>0.134666938032761</v>
      </c>
      <c r="C14" s="1">
        <v>0.404672585177834</v>
      </c>
      <c r="D14" s="1">
        <v>0.27000564714507302</v>
      </c>
    </row>
    <row r="15" spans="1:4" x14ac:dyDescent="0.2">
      <c r="A15" s="6" t="s">
        <v>3346</v>
      </c>
      <c r="B15" s="6">
        <v>0.30686775866468602</v>
      </c>
      <c r="C15" s="1">
        <v>0.56529821617812204</v>
      </c>
      <c r="D15" s="1">
        <v>0.25843045751343602</v>
      </c>
    </row>
    <row r="16" spans="1:4" x14ac:dyDescent="0.2">
      <c r="A16" s="6" t="s">
        <v>1021</v>
      </c>
      <c r="B16" s="6">
        <v>8.9220993396061501E-2</v>
      </c>
      <c r="C16" s="1">
        <v>0.342215546756858</v>
      </c>
      <c r="D16" s="1">
        <v>0.25299455336079701</v>
      </c>
    </row>
    <row r="17" spans="1:4" x14ac:dyDescent="0.2">
      <c r="A17" s="6" t="s">
        <v>1731</v>
      </c>
      <c r="B17" s="6">
        <v>0.218454574898231</v>
      </c>
      <c r="C17" s="1">
        <v>0.470800911354676</v>
      </c>
      <c r="D17" s="1">
        <v>0.252346336456445</v>
      </c>
    </row>
    <row r="18" spans="1:4" x14ac:dyDescent="0.2">
      <c r="A18" s="6" t="s">
        <v>3263</v>
      </c>
      <c r="B18" s="6">
        <v>0.49104995180233302</v>
      </c>
      <c r="C18" s="1">
        <v>0.73824457444096803</v>
      </c>
      <c r="D18" s="1">
        <v>0.24719462263863501</v>
      </c>
    </row>
    <row r="19" spans="1:4" x14ac:dyDescent="0.2">
      <c r="A19" s="6" t="s">
        <v>3649</v>
      </c>
      <c r="B19" s="6">
        <v>5.980873621801E-2</v>
      </c>
      <c r="C19" s="1">
        <v>0.29179485274282801</v>
      </c>
      <c r="D19" s="1">
        <v>0.23198611652481799</v>
      </c>
    </row>
    <row r="20" spans="1:4" x14ac:dyDescent="0.2">
      <c r="A20" s="6" t="s">
        <v>1212</v>
      </c>
      <c r="B20" s="6">
        <v>0.20621166303606001</v>
      </c>
      <c r="C20" s="1">
        <v>0.43747121575111703</v>
      </c>
      <c r="D20" s="1">
        <v>0.23125955271505699</v>
      </c>
    </row>
    <row r="21" spans="1:4" x14ac:dyDescent="0.2">
      <c r="A21" s="6" t="s">
        <v>2209</v>
      </c>
      <c r="B21" s="6">
        <v>0.188952128730379</v>
      </c>
      <c r="C21" s="1">
        <v>0.41897330858723397</v>
      </c>
      <c r="D21" s="1">
        <v>0.230021179856855</v>
      </c>
    </row>
    <row r="22" spans="1:4" x14ac:dyDescent="0.2">
      <c r="A22" s="6" t="s">
        <v>340</v>
      </c>
      <c r="B22" s="6">
        <v>0.22940669879423201</v>
      </c>
      <c r="C22" s="1">
        <v>0.45813329133966002</v>
      </c>
      <c r="D22" s="1">
        <v>0.22872659254542799</v>
      </c>
    </row>
    <row r="23" spans="1:4" x14ac:dyDescent="0.2">
      <c r="A23" s="6" t="s">
        <v>400</v>
      </c>
      <c r="B23" s="6">
        <v>8.8959718616611005E-2</v>
      </c>
      <c r="C23" s="1">
        <v>0.31536050641488</v>
      </c>
      <c r="D23" s="1">
        <v>0.226400787798269</v>
      </c>
    </row>
    <row r="24" spans="1:4" x14ac:dyDescent="0.2">
      <c r="A24" s="6" t="s">
        <v>4025</v>
      </c>
      <c r="B24" s="6">
        <v>0.237486029637235</v>
      </c>
      <c r="C24" s="1">
        <v>0.463386206488893</v>
      </c>
      <c r="D24" s="1">
        <v>0.225900176851658</v>
      </c>
    </row>
    <row r="25" spans="1:4" x14ac:dyDescent="0.2">
      <c r="A25" s="6" t="s">
        <v>2403</v>
      </c>
      <c r="B25" s="6">
        <v>9.1866675731399797E-2</v>
      </c>
      <c r="C25" s="1">
        <v>0.31519716330821002</v>
      </c>
      <c r="D25" s="1">
        <v>0.22333048757681001</v>
      </c>
    </row>
    <row r="26" spans="1:4" x14ac:dyDescent="0.2">
      <c r="A26" s="6" t="s">
        <v>3222</v>
      </c>
      <c r="B26" s="6">
        <v>0.333709174286064</v>
      </c>
      <c r="C26" s="1">
        <v>0.53755012161892102</v>
      </c>
      <c r="D26" s="1">
        <v>0.20384094733285699</v>
      </c>
    </row>
    <row r="27" spans="1:4" x14ac:dyDescent="0.2">
      <c r="A27" s="6" t="s">
        <v>4000</v>
      </c>
      <c r="B27" s="6">
        <v>0.52937253168429799</v>
      </c>
      <c r="C27" s="1">
        <v>0.73273446861527003</v>
      </c>
      <c r="D27" s="1">
        <v>0.20336193693097199</v>
      </c>
    </row>
    <row r="28" spans="1:4" x14ac:dyDescent="0.2">
      <c r="A28" s="6" t="s">
        <v>1807</v>
      </c>
      <c r="B28" s="6">
        <v>0.103427728210004</v>
      </c>
      <c r="C28" s="1">
        <v>0.30467711176595702</v>
      </c>
      <c r="D28" s="1">
        <v>0.20124938355595301</v>
      </c>
    </row>
    <row r="29" spans="1:4" x14ac:dyDescent="0.2">
      <c r="A29" s="6" t="s">
        <v>3109</v>
      </c>
      <c r="B29" s="6">
        <v>0.109892099243488</v>
      </c>
      <c r="C29" s="1">
        <v>0.30445006030144001</v>
      </c>
      <c r="D29" s="1">
        <v>0.19455796105795201</v>
      </c>
    </row>
    <row r="30" spans="1:4" x14ac:dyDescent="0.2">
      <c r="A30" s="6" t="s">
        <v>1365</v>
      </c>
      <c r="B30" s="6">
        <v>8.1786266199055005E-2</v>
      </c>
      <c r="C30" s="1">
        <v>0.27511392736033202</v>
      </c>
      <c r="D30" s="1">
        <v>0.193327661161277</v>
      </c>
    </row>
    <row r="31" spans="1:4" x14ac:dyDescent="0.2">
      <c r="A31" s="6" t="s">
        <v>3710</v>
      </c>
      <c r="B31" s="6">
        <v>0.58527028744005405</v>
      </c>
      <c r="C31" s="1">
        <v>0.775817428442241</v>
      </c>
      <c r="D31" s="1">
        <v>0.190547141002187</v>
      </c>
    </row>
    <row r="32" spans="1:4" x14ac:dyDescent="0.2">
      <c r="A32" s="6" t="s">
        <v>3404</v>
      </c>
      <c r="B32" s="6">
        <v>0.16286076687904599</v>
      </c>
      <c r="C32" s="1">
        <v>0.34327302912812602</v>
      </c>
      <c r="D32" s="1">
        <v>0.18041226224908</v>
      </c>
    </row>
    <row r="33" spans="1:4" x14ac:dyDescent="0.2">
      <c r="A33" s="6" t="s">
        <v>4008</v>
      </c>
      <c r="B33" s="6">
        <v>0.359459675624894</v>
      </c>
      <c r="C33" s="1">
        <v>0.53523975378150201</v>
      </c>
      <c r="D33" s="1">
        <v>0.17578007815660801</v>
      </c>
    </row>
    <row r="34" spans="1:4" x14ac:dyDescent="0.2">
      <c r="A34" s="6" t="s">
        <v>1558</v>
      </c>
      <c r="B34" s="6">
        <v>0.21277059947061699</v>
      </c>
      <c r="C34" s="1">
        <v>0.38026443271612398</v>
      </c>
      <c r="D34" s="1">
        <v>0.16749383324550701</v>
      </c>
    </row>
    <row r="35" spans="1:4" x14ac:dyDescent="0.2">
      <c r="A35" s="6" t="s">
        <v>2851</v>
      </c>
      <c r="B35" s="6">
        <v>0.19721363235295</v>
      </c>
      <c r="C35" s="1">
        <v>0.35010576140523703</v>
      </c>
      <c r="D35" s="1">
        <v>0.152892129052287</v>
      </c>
    </row>
    <row r="36" spans="1:4" x14ac:dyDescent="0.2">
      <c r="A36" s="6" t="s">
        <v>483</v>
      </c>
      <c r="B36" s="6">
        <v>0.43625845114839401</v>
      </c>
      <c r="C36" s="1">
        <v>0.58838662126687802</v>
      </c>
      <c r="D36" s="1">
        <v>0.15212817011848401</v>
      </c>
    </row>
    <row r="37" spans="1:4" x14ac:dyDescent="0.2">
      <c r="A37" s="6" t="s">
        <v>1642</v>
      </c>
      <c r="B37" s="6">
        <v>0.142177752667172</v>
      </c>
      <c r="C37" s="1">
        <v>0.29227348528735497</v>
      </c>
      <c r="D37" s="1">
        <v>0.150095732620183</v>
      </c>
    </row>
    <row r="38" spans="1:4" x14ac:dyDescent="0.2">
      <c r="A38" s="6" t="s">
        <v>292</v>
      </c>
      <c r="B38" s="6">
        <v>0.121077496923814</v>
      </c>
      <c r="C38" s="1">
        <v>0.27054036426442601</v>
      </c>
      <c r="D38" s="1">
        <v>0.14946286734061201</v>
      </c>
    </row>
    <row r="39" spans="1:4" x14ac:dyDescent="0.2">
      <c r="A39" s="6" t="s">
        <v>4010</v>
      </c>
      <c r="B39" s="6">
        <v>0.149529185482427</v>
      </c>
      <c r="C39" s="1">
        <v>0.29634763380561802</v>
      </c>
      <c r="D39" s="1">
        <v>0.14681844832319099</v>
      </c>
    </row>
    <row r="40" spans="1:4" x14ac:dyDescent="0.2">
      <c r="A40" s="6" t="s">
        <v>2783</v>
      </c>
      <c r="B40" s="6">
        <v>0.23844214278193901</v>
      </c>
      <c r="C40" s="1">
        <v>0.37209982777230799</v>
      </c>
      <c r="D40" s="1">
        <v>0.13365768499036901</v>
      </c>
    </row>
    <row r="41" spans="1:4" x14ac:dyDescent="0.2">
      <c r="A41" s="6" t="s">
        <v>608</v>
      </c>
      <c r="B41" s="6">
        <v>0.183329658807354</v>
      </c>
      <c r="C41" s="1">
        <v>0.315711279878164</v>
      </c>
      <c r="D41" s="1">
        <v>0.13238162107081</v>
      </c>
    </row>
    <row r="42" spans="1:4" x14ac:dyDescent="0.2">
      <c r="A42" s="6" t="s">
        <v>3890</v>
      </c>
      <c r="B42" s="6">
        <v>0.30831116011460602</v>
      </c>
      <c r="C42" s="1">
        <v>0.440408911519244</v>
      </c>
      <c r="D42" s="1">
        <v>0.132097751404638</v>
      </c>
    </row>
    <row r="43" spans="1:4" x14ac:dyDescent="0.2">
      <c r="A43" s="6" t="s">
        <v>1619</v>
      </c>
      <c r="B43" s="6">
        <v>0.16006496836650999</v>
      </c>
      <c r="C43" s="1">
        <v>0.29150109958563802</v>
      </c>
      <c r="D43" s="1">
        <v>0.13143613121912801</v>
      </c>
    </row>
    <row r="44" spans="1:4" x14ac:dyDescent="0.2">
      <c r="A44" s="6" t="s">
        <v>828</v>
      </c>
      <c r="B44" s="6">
        <v>0.20940057538783499</v>
      </c>
      <c r="C44" s="1">
        <v>0.33974285425927397</v>
      </c>
      <c r="D44" s="1">
        <v>0.13034227887143901</v>
      </c>
    </row>
    <row r="45" spans="1:4" x14ac:dyDescent="0.2">
      <c r="A45" s="6" t="s">
        <v>4016</v>
      </c>
      <c r="B45" s="6">
        <v>0.274680508537265</v>
      </c>
      <c r="C45" s="1">
        <v>0.390376407292994</v>
      </c>
      <c r="D45" s="1">
        <v>0.115695898755729</v>
      </c>
    </row>
    <row r="46" spans="1:4" x14ac:dyDescent="0.2">
      <c r="A46" s="6" t="s">
        <v>1998</v>
      </c>
      <c r="B46" s="6">
        <v>0.28252152747609</v>
      </c>
      <c r="C46" s="1">
        <v>0.39735538479174998</v>
      </c>
      <c r="D46" s="1">
        <v>0.11483385731566</v>
      </c>
    </row>
    <row r="47" spans="1:4" x14ac:dyDescent="0.2">
      <c r="A47" s="6" t="s">
        <v>2941</v>
      </c>
      <c r="B47" s="6">
        <v>0.38835626228494102</v>
      </c>
      <c r="C47" s="1">
        <v>0.50125796975457504</v>
      </c>
      <c r="D47" s="1">
        <v>0.112901707469634</v>
      </c>
    </row>
    <row r="48" spans="1:4" x14ac:dyDescent="0.2">
      <c r="A48" s="6" t="s">
        <v>1003</v>
      </c>
      <c r="B48" s="6">
        <v>0.106372427293425</v>
      </c>
      <c r="C48" s="1">
        <v>0.21342979146184701</v>
      </c>
      <c r="D48" s="1">
        <v>0.107057364168422</v>
      </c>
    </row>
    <row r="49" spans="1:4" x14ac:dyDescent="0.2">
      <c r="A49" s="6" t="s">
        <v>4036</v>
      </c>
      <c r="B49" s="6">
        <v>0.22875451394376001</v>
      </c>
      <c r="C49" s="1">
        <v>0.33312654515021101</v>
      </c>
      <c r="D49" s="1">
        <v>0.104372031206451</v>
      </c>
    </row>
    <row r="50" spans="1:4" x14ac:dyDescent="0.2">
      <c r="A50" s="6" t="s">
        <v>1837</v>
      </c>
      <c r="B50" s="6">
        <v>0.324184065015162</v>
      </c>
      <c r="C50" s="1">
        <v>0.42686876759724401</v>
      </c>
      <c r="D50" s="1">
        <v>0.102684702582082</v>
      </c>
    </row>
    <row r="51" spans="1:4" x14ac:dyDescent="0.2">
      <c r="A51" s="6" t="s">
        <v>1080</v>
      </c>
      <c r="B51" s="6">
        <v>0.24500539048502201</v>
      </c>
      <c r="C51" s="1">
        <v>0.34712690253393103</v>
      </c>
      <c r="D51" s="1">
        <v>0.102121512048909</v>
      </c>
    </row>
    <row r="52" spans="1:4" x14ac:dyDescent="0.2">
      <c r="A52" s="6" t="s">
        <v>904</v>
      </c>
      <c r="B52" s="6">
        <v>5.4970050393779502E-2</v>
      </c>
      <c r="C52" s="1">
        <v>0.15316708235329801</v>
      </c>
      <c r="D52" s="1">
        <v>9.8197031959518497E-2</v>
      </c>
    </row>
    <row r="53" spans="1:4" x14ac:dyDescent="0.2">
      <c r="A53" s="6" t="s">
        <v>3510</v>
      </c>
      <c r="B53" s="6">
        <v>0.15817143548316201</v>
      </c>
      <c r="C53" s="1">
        <v>0.25037664778653301</v>
      </c>
      <c r="D53" s="1">
        <v>9.2205212303371004E-2</v>
      </c>
    </row>
    <row r="54" spans="1:4" x14ac:dyDescent="0.2">
      <c r="A54" s="6" t="s">
        <v>3672</v>
      </c>
      <c r="B54" s="6">
        <v>0.179254377698049</v>
      </c>
      <c r="C54" s="1">
        <v>0.27119427443064198</v>
      </c>
      <c r="D54" s="1">
        <v>9.1939896732592993E-2</v>
      </c>
    </row>
    <row r="55" spans="1:4" x14ac:dyDescent="0.2">
      <c r="A55" s="6" t="s">
        <v>2537</v>
      </c>
      <c r="B55" s="6">
        <v>0.29916863317999498</v>
      </c>
      <c r="C55" s="1">
        <v>0.39001846342532798</v>
      </c>
      <c r="D55" s="1">
        <v>9.0849830245332996E-2</v>
      </c>
    </row>
    <row r="56" spans="1:4" x14ac:dyDescent="0.2">
      <c r="A56" s="6" t="s">
        <v>3538</v>
      </c>
      <c r="B56" s="6">
        <v>0.166824486936132</v>
      </c>
      <c r="C56" s="1">
        <v>0.24184771800027299</v>
      </c>
      <c r="D56" s="1">
        <v>7.5023231064140994E-2</v>
      </c>
    </row>
    <row r="57" spans="1:4" x14ac:dyDescent="0.2">
      <c r="A57" s="6" t="s">
        <v>239</v>
      </c>
      <c r="B57" s="6">
        <v>0.271110124523889</v>
      </c>
      <c r="C57" s="1">
        <v>0.33428783103026799</v>
      </c>
      <c r="D57" s="1">
        <v>6.3177706506378994E-2</v>
      </c>
    </row>
    <row r="58" spans="1:4" x14ac:dyDescent="0.2">
      <c r="A58" s="6" t="s">
        <v>2560</v>
      </c>
      <c r="B58" s="6">
        <v>0.39777344828726902</v>
      </c>
      <c r="C58" s="1">
        <v>0.459704952114457</v>
      </c>
      <c r="D58" s="1">
        <v>6.1931503827187998E-2</v>
      </c>
    </row>
    <row r="59" spans="1:4" x14ac:dyDescent="0.2">
      <c r="A59" s="6" t="s">
        <v>2257</v>
      </c>
      <c r="B59" s="6">
        <v>0.263144882031704</v>
      </c>
      <c r="C59" s="1">
        <v>0.32332788881301699</v>
      </c>
      <c r="D59" s="1">
        <v>6.0183006781312998E-2</v>
      </c>
    </row>
    <row r="60" spans="1:4" x14ac:dyDescent="0.2">
      <c r="A60" s="6" t="s">
        <v>856</v>
      </c>
      <c r="B60" s="6">
        <v>0.26442826263823299</v>
      </c>
      <c r="C60" s="1">
        <v>0.32418808415014799</v>
      </c>
      <c r="D60" s="1">
        <v>5.9759821511915001E-2</v>
      </c>
    </row>
    <row r="61" spans="1:4" x14ac:dyDescent="0.2">
      <c r="A61" s="6" t="s">
        <v>1973</v>
      </c>
      <c r="B61" s="6">
        <v>0.15888280359659401</v>
      </c>
      <c r="C61" s="1">
        <v>0.21469472517302701</v>
      </c>
      <c r="D61" s="1">
        <v>5.5811921576432999E-2</v>
      </c>
    </row>
    <row r="62" spans="1:4" x14ac:dyDescent="0.2">
      <c r="A62" s="6" t="s">
        <v>2047</v>
      </c>
      <c r="B62" s="6">
        <v>0.197318810460964</v>
      </c>
      <c r="C62" s="1">
        <v>0.25247263029844302</v>
      </c>
      <c r="D62" s="1">
        <v>5.5153819837479003E-2</v>
      </c>
    </row>
    <row r="63" spans="1:4" x14ac:dyDescent="0.2">
      <c r="A63" s="6" t="s">
        <v>4038</v>
      </c>
      <c r="B63" s="6">
        <v>0.168465945623994</v>
      </c>
      <c r="C63" s="1">
        <v>0.217129724562971</v>
      </c>
      <c r="D63" s="1">
        <v>4.8663778938976998E-2</v>
      </c>
    </row>
    <row r="64" spans="1:4" x14ac:dyDescent="0.2">
      <c r="A64" s="6" t="s">
        <v>1058</v>
      </c>
      <c r="B64" s="6">
        <v>0.25611281600623398</v>
      </c>
      <c r="C64" s="1">
        <v>0.30238761715923401</v>
      </c>
      <c r="D64" s="1">
        <v>4.6274801152999999E-2</v>
      </c>
    </row>
    <row r="65" spans="1:4" x14ac:dyDescent="0.2">
      <c r="A65" s="6" t="s">
        <v>3990</v>
      </c>
      <c r="B65" s="6">
        <v>0.30173957026965398</v>
      </c>
      <c r="C65" s="1">
        <v>0.34324125241631798</v>
      </c>
      <c r="D65" s="1">
        <v>4.1501682146663998E-2</v>
      </c>
    </row>
    <row r="66" spans="1:4" x14ac:dyDescent="0.2">
      <c r="A66" s="6" t="s">
        <v>2070</v>
      </c>
      <c r="B66" s="6">
        <v>0.35192036343213501</v>
      </c>
      <c r="C66" s="1">
        <v>0.392675044046841</v>
      </c>
      <c r="D66" s="1">
        <v>4.0754680614706003E-2</v>
      </c>
    </row>
    <row r="67" spans="1:4" x14ac:dyDescent="0.2">
      <c r="A67" s="6" t="s">
        <v>3125</v>
      </c>
      <c r="B67" s="6">
        <v>0.23703231427471899</v>
      </c>
      <c r="C67" s="1">
        <v>0.27346196720787103</v>
      </c>
      <c r="D67" s="1">
        <v>3.6429652933152E-2</v>
      </c>
    </row>
    <row r="68" spans="1:4" x14ac:dyDescent="0.2">
      <c r="A68" s="6" t="s">
        <v>3650</v>
      </c>
      <c r="B68" s="6">
        <v>0.233525426255935</v>
      </c>
      <c r="C68" s="1">
        <v>0.26844338363957498</v>
      </c>
      <c r="D68" s="1">
        <v>3.4917957383640001E-2</v>
      </c>
    </row>
    <row r="69" spans="1:4" x14ac:dyDescent="0.2">
      <c r="A69" s="6" t="s">
        <v>2880</v>
      </c>
      <c r="B69" s="6">
        <v>0.400503175486358</v>
      </c>
      <c r="C69" s="1">
        <v>0.43536304361364597</v>
      </c>
      <c r="D69" s="1">
        <v>3.4859868127288002E-2</v>
      </c>
    </row>
    <row r="70" spans="1:4" x14ac:dyDescent="0.2">
      <c r="A70" s="6" t="s">
        <v>182</v>
      </c>
      <c r="B70" s="6">
        <v>0.25441999573547902</v>
      </c>
      <c r="C70" s="1">
        <v>0.28794002070408597</v>
      </c>
      <c r="D70" s="1">
        <v>3.3520024968607003E-2</v>
      </c>
    </row>
    <row r="71" spans="1:4" x14ac:dyDescent="0.2">
      <c r="A71" s="6" t="s">
        <v>3158</v>
      </c>
      <c r="B71" s="6">
        <v>0.106251717671395</v>
      </c>
      <c r="C71" s="1">
        <v>0.13854411498190999</v>
      </c>
      <c r="D71" s="1">
        <v>3.2292397310515003E-2</v>
      </c>
    </row>
    <row r="72" spans="1:4" x14ac:dyDescent="0.2">
      <c r="A72" s="6" t="s">
        <v>2274</v>
      </c>
      <c r="B72" s="6">
        <v>0.269608433460231</v>
      </c>
      <c r="C72" s="1">
        <v>0.29752544232484202</v>
      </c>
      <c r="D72" s="1">
        <v>2.7917008864611001E-2</v>
      </c>
    </row>
    <row r="73" spans="1:4" x14ac:dyDescent="0.2">
      <c r="A73" s="6" t="s">
        <v>3251</v>
      </c>
      <c r="B73" s="6">
        <v>8.5680323463039401E-2</v>
      </c>
      <c r="C73" s="1">
        <v>0.112902152885169</v>
      </c>
      <c r="D73" s="1">
        <v>2.7221829422129602E-2</v>
      </c>
    </row>
    <row r="74" spans="1:4" x14ac:dyDescent="0.2">
      <c r="A74" s="6" t="s">
        <v>2476</v>
      </c>
      <c r="B74" s="6">
        <v>0.59241928755612805</v>
      </c>
      <c r="C74" s="1">
        <v>0.616794287668469</v>
      </c>
      <c r="D74" s="1">
        <v>2.4375000112340901E-2</v>
      </c>
    </row>
    <row r="75" spans="1:4" x14ac:dyDescent="0.2">
      <c r="A75" s="6" t="s">
        <v>3556</v>
      </c>
      <c r="B75" s="6">
        <v>0.32564980282435901</v>
      </c>
      <c r="C75" s="1">
        <v>0.34424387683666202</v>
      </c>
      <c r="D75" s="1">
        <v>1.8594074012303001E-2</v>
      </c>
    </row>
    <row r="76" spans="1:4" x14ac:dyDescent="0.2">
      <c r="A76" s="6" t="s">
        <v>3178</v>
      </c>
      <c r="B76" s="6">
        <v>0.23235355940834099</v>
      </c>
      <c r="C76" s="1">
        <v>0.248899922456426</v>
      </c>
      <c r="D76" s="1">
        <v>1.6546363048084999E-2</v>
      </c>
    </row>
    <row r="77" spans="1:4" x14ac:dyDescent="0.2">
      <c r="A77" s="6" t="s">
        <v>2741</v>
      </c>
      <c r="B77" s="6">
        <v>0.21296082162333599</v>
      </c>
      <c r="C77" s="1">
        <v>0.22079052916410299</v>
      </c>
      <c r="D77" s="1">
        <v>7.8297075407670093E-3</v>
      </c>
    </row>
    <row r="78" spans="1:4" x14ac:dyDescent="0.2">
      <c r="A78" s="6" t="s">
        <v>2432</v>
      </c>
      <c r="B78" s="6">
        <v>0.12233499331990801</v>
      </c>
      <c r="C78" s="1">
        <v>0.128835759567137</v>
      </c>
      <c r="D78" s="1">
        <v>6.5007662472289897E-3</v>
      </c>
    </row>
    <row r="79" spans="1:4" x14ac:dyDescent="0.2">
      <c r="A79" s="6" t="s">
        <v>3337</v>
      </c>
      <c r="B79" s="6">
        <v>0.15584748993185199</v>
      </c>
      <c r="C79" s="1">
        <v>0.15557906304688601</v>
      </c>
      <c r="D79" s="1">
        <v>-2.6842688496597799E-4</v>
      </c>
    </row>
    <row r="80" spans="1:4" x14ac:dyDescent="0.2">
      <c r="A80" s="6" t="s">
        <v>920</v>
      </c>
      <c r="B80" s="6">
        <v>0.31828753497536799</v>
      </c>
      <c r="C80" s="1">
        <v>0.308154386041327</v>
      </c>
      <c r="D80" s="1">
        <v>-1.0133148934041001E-2</v>
      </c>
    </row>
    <row r="81" spans="1:4" x14ac:dyDescent="0.2">
      <c r="A81" s="6" t="s">
        <v>2102</v>
      </c>
      <c r="B81" s="6">
        <v>0.37386191113289502</v>
      </c>
      <c r="C81" s="1">
        <v>0.35767717959916101</v>
      </c>
      <c r="D81" s="1">
        <v>-1.6184731533733999E-2</v>
      </c>
    </row>
    <row r="82" spans="1:4" x14ac:dyDescent="0.2">
      <c r="A82" s="6" t="s">
        <v>4003</v>
      </c>
      <c r="B82" s="6">
        <v>0.122095142655771</v>
      </c>
      <c r="C82" s="1">
        <v>0.100109193065504</v>
      </c>
      <c r="D82" s="1">
        <v>-2.1985949590267E-2</v>
      </c>
    </row>
    <row r="83" spans="1:4" x14ac:dyDescent="0.2">
      <c r="A83" s="6" t="s">
        <v>4020</v>
      </c>
      <c r="B83" s="6">
        <v>0.29384364315755701</v>
      </c>
      <c r="C83" s="1">
        <v>0.26599892912886602</v>
      </c>
      <c r="D83" s="1">
        <v>-2.7844714028691001E-2</v>
      </c>
    </row>
    <row r="84" spans="1:4" x14ac:dyDescent="0.2">
      <c r="A84" s="6" t="s">
        <v>219</v>
      </c>
      <c r="B84" s="6">
        <v>0.40815656734394001</v>
      </c>
      <c r="C84" s="1">
        <v>0.37910667431808398</v>
      </c>
      <c r="D84" s="1">
        <v>-2.9049893025856002E-2</v>
      </c>
    </row>
    <row r="85" spans="1:4" x14ac:dyDescent="0.2">
      <c r="A85" s="6" t="s">
        <v>2832</v>
      </c>
      <c r="B85" s="6">
        <v>0.18430594478755599</v>
      </c>
      <c r="C85" s="1">
        <v>0.15339596894860399</v>
      </c>
      <c r="D85" s="1">
        <v>-3.0909975838952001E-2</v>
      </c>
    </row>
    <row r="86" spans="1:4" x14ac:dyDescent="0.2">
      <c r="A86" s="6" t="s">
        <v>4116</v>
      </c>
      <c r="B86" s="6">
        <v>0.44775662455433501</v>
      </c>
      <c r="C86" s="1">
        <v>0.40217068549144702</v>
      </c>
      <c r="D86" s="1">
        <v>-4.5585939062887999E-2</v>
      </c>
    </row>
    <row r="87" spans="1:4" x14ac:dyDescent="0.2">
      <c r="A87" s="6" t="s">
        <v>1120</v>
      </c>
      <c r="B87" s="6">
        <v>0.476180388670148</v>
      </c>
      <c r="C87" s="1">
        <v>0.429012371600064</v>
      </c>
      <c r="D87" s="1">
        <v>-4.7168017070084001E-2</v>
      </c>
    </row>
    <row r="88" spans="1:4" x14ac:dyDescent="0.2">
      <c r="A88" s="6" t="s">
        <v>1875</v>
      </c>
      <c r="B88" s="6">
        <v>0.31305501461263202</v>
      </c>
      <c r="C88" s="1">
        <v>0.26248698184785701</v>
      </c>
      <c r="D88" s="1">
        <v>-5.0568032764774999E-2</v>
      </c>
    </row>
    <row r="89" spans="1:4" x14ac:dyDescent="0.2">
      <c r="A89" s="6" t="s">
        <v>1441</v>
      </c>
      <c r="B89" s="6">
        <v>0.242455569760611</v>
      </c>
      <c r="C89" s="1">
        <v>0.186240983174635</v>
      </c>
      <c r="D89" s="1">
        <v>-5.6214586585976001E-2</v>
      </c>
    </row>
    <row r="90" spans="1:4" x14ac:dyDescent="0.2">
      <c r="A90" s="6" t="s">
        <v>3194</v>
      </c>
      <c r="B90" s="6">
        <v>0.57821165962013599</v>
      </c>
      <c r="C90" s="1">
        <v>0.519449589204106</v>
      </c>
      <c r="D90" s="1">
        <v>-5.8762070416030002E-2</v>
      </c>
    </row>
    <row r="91" spans="1:4" x14ac:dyDescent="0.2">
      <c r="A91" s="6" t="s">
        <v>1466</v>
      </c>
      <c r="B91" s="6">
        <v>0.45873752650876498</v>
      </c>
      <c r="C91" s="1">
        <v>0.39250562581456599</v>
      </c>
      <c r="D91" s="1">
        <v>-6.6231900694199E-2</v>
      </c>
    </row>
    <row r="92" spans="1:4" x14ac:dyDescent="0.2">
      <c r="A92" s="6" t="s">
        <v>1670</v>
      </c>
      <c r="B92" s="6">
        <v>0.406165602801762</v>
      </c>
      <c r="C92" s="1">
        <v>0.33968675267340798</v>
      </c>
      <c r="D92" s="1">
        <v>-6.6478850128354E-2</v>
      </c>
    </row>
    <row r="93" spans="1:4" x14ac:dyDescent="0.2">
      <c r="A93" s="6" t="s">
        <v>2681</v>
      </c>
      <c r="B93" s="6">
        <v>0.211973545599632</v>
      </c>
      <c r="C93" s="1">
        <v>0.14390993613971401</v>
      </c>
      <c r="D93" s="1">
        <v>-6.8063609459918004E-2</v>
      </c>
    </row>
    <row r="94" spans="1:4" x14ac:dyDescent="0.2">
      <c r="A94" s="6" t="s">
        <v>3820</v>
      </c>
      <c r="B94" s="6">
        <v>0.22800662341062</v>
      </c>
      <c r="C94" s="1">
        <v>0.15074325520856499</v>
      </c>
      <c r="D94" s="1">
        <v>-7.7263368202054997E-2</v>
      </c>
    </row>
    <row r="95" spans="1:4" x14ac:dyDescent="0.2">
      <c r="A95" s="6" t="s">
        <v>2413</v>
      </c>
      <c r="B95" s="6">
        <v>0.23513763056303999</v>
      </c>
      <c r="C95" s="1">
        <v>0.155267135269886</v>
      </c>
      <c r="D95" s="1">
        <v>-7.9870495293154001E-2</v>
      </c>
    </row>
    <row r="96" spans="1:4" x14ac:dyDescent="0.2">
      <c r="A96" s="6" t="s">
        <v>1961</v>
      </c>
      <c r="B96" s="6">
        <v>0.30850476292474799</v>
      </c>
      <c r="C96" s="1">
        <v>0.223827633806122</v>
      </c>
      <c r="D96" s="1">
        <v>-8.4677129118626002E-2</v>
      </c>
    </row>
    <row r="97" spans="1:4" x14ac:dyDescent="0.2">
      <c r="A97" s="6" t="s">
        <v>3846</v>
      </c>
      <c r="B97" s="6">
        <v>0.44025176842767</v>
      </c>
      <c r="C97" s="1">
        <v>0.35192179628696801</v>
      </c>
      <c r="D97" s="1">
        <v>-8.8329972140701998E-2</v>
      </c>
    </row>
    <row r="98" spans="1:4" x14ac:dyDescent="0.2">
      <c r="A98" s="6" t="s">
        <v>3458</v>
      </c>
      <c r="B98" s="6">
        <v>0.41851093975743803</v>
      </c>
      <c r="C98" s="1">
        <v>0.31316300216634102</v>
      </c>
      <c r="D98" s="1">
        <v>-0.10534793759109699</v>
      </c>
    </row>
    <row r="99" spans="1:4" x14ac:dyDescent="0.2">
      <c r="A99" s="6" t="s">
        <v>3801</v>
      </c>
      <c r="B99" s="6">
        <v>0.28880700550485</v>
      </c>
      <c r="C99" s="1">
        <v>0.18258152906429501</v>
      </c>
      <c r="D99" s="1">
        <v>-0.10622547644055499</v>
      </c>
    </row>
    <row r="100" spans="1:4" x14ac:dyDescent="0.2">
      <c r="A100" s="6" t="s">
        <v>2355</v>
      </c>
      <c r="B100" s="6">
        <v>0.491147277631305</v>
      </c>
      <c r="C100" s="1">
        <v>0.38477030611219698</v>
      </c>
      <c r="D100" s="1">
        <v>-0.10637697151910799</v>
      </c>
    </row>
    <row r="101" spans="1:4" x14ac:dyDescent="0.2">
      <c r="A101" s="6" t="s">
        <v>2287</v>
      </c>
      <c r="B101" s="6">
        <v>0.35116121209746198</v>
      </c>
      <c r="C101" s="1">
        <v>0.24277972728913799</v>
      </c>
      <c r="D101" s="1">
        <v>-0.10838148480832401</v>
      </c>
    </row>
    <row r="102" spans="1:4" x14ac:dyDescent="0.2">
      <c r="A102" s="6" t="s">
        <v>1405</v>
      </c>
      <c r="B102" s="6">
        <v>0.56488917619925405</v>
      </c>
      <c r="C102" s="1">
        <v>0.45149387671454899</v>
      </c>
      <c r="D102" s="1">
        <v>-0.113395299484705</v>
      </c>
    </row>
    <row r="103" spans="1:4" x14ac:dyDescent="0.2">
      <c r="A103" s="6" t="s">
        <v>1396</v>
      </c>
      <c r="B103" s="6">
        <v>0.222284066778759</v>
      </c>
      <c r="C103" s="1">
        <v>0.100231775173846</v>
      </c>
      <c r="D103" s="1">
        <v>-0.122052291604913</v>
      </c>
    </row>
    <row r="104" spans="1:4" x14ac:dyDescent="0.2">
      <c r="A104" s="6" t="s">
        <v>522</v>
      </c>
      <c r="B104" s="6">
        <v>0.533262713796395</v>
      </c>
      <c r="C104" s="1">
        <v>0.41100761459263901</v>
      </c>
      <c r="D104" s="1">
        <v>-0.122255099203756</v>
      </c>
    </row>
    <row r="105" spans="1:4" x14ac:dyDescent="0.2">
      <c r="A105" s="6" t="s">
        <v>639</v>
      </c>
      <c r="B105" s="6">
        <v>0.23094406714035201</v>
      </c>
      <c r="C105" s="1">
        <v>0.105662632766846</v>
      </c>
      <c r="D105" s="1">
        <v>-0.125281434373506</v>
      </c>
    </row>
    <row r="106" spans="1:4" x14ac:dyDescent="0.2">
      <c r="A106" s="6" t="s">
        <v>2599</v>
      </c>
      <c r="B106" s="6">
        <v>0.34821918018741099</v>
      </c>
      <c r="C106" s="1">
        <v>0.22034424387269699</v>
      </c>
      <c r="D106" s="1">
        <v>-0.127874936314714</v>
      </c>
    </row>
    <row r="107" spans="1:4" x14ac:dyDescent="0.2">
      <c r="A107" s="6" t="s">
        <v>733</v>
      </c>
      <c r="B107" s="6">
        <v>0.22840799194456199</v>
      </c>
      <c r="C107" s="1">
        <v>9.7450034380579503E-2</v>
      </c>
      <c r="D107" s="1">
        <v>-0.13095795756398201</v>
      </c>
    </row>
    <row r="108" spans="1:4" x14ac:dyDescent="0.2">
      <c r="A108" s="6" t="s">
        <v>3684</v>
      </c>
      <c r="B108" s="6">
        <v>0.31008482331661902</v>
      </c>
      <c r="C108" s="1">
        <v>0.17189992680428601</v>
      </c>
      <c r="D108" s="1">
        <v>-0.13818489651233301</v>
      </c>
    </row>
    <row r="109" spans="1:4" x14ac:dyDescent="0.2">
      <c r="A109" s="6" t="s">
        <v>1424</v>
      </c>
      <c r="B109" s="6">
        <v>0.44742907765338602</v>
      </c>
      <c r="C109" s="1">
        <v>0.30518134367302302</v>
      </c>
      <c r="D109" s="1">
        <v>-0.142247733980363</v>
      </c>
    </row>
    <row r="110" spans="1:4" x14ac:dyDescent="0.2">
      <c r="A110" s="6" t="s">
        <v>4032</v>
      </c>
      <c r="B110" s="6">
        <v>0.39255789492715198</v>
      </c>
      <c r="C110" s="1">
        <v>0.24975745534851099</v>
      </c>
      <c r="D110" s="1">
        <v>-0.142800439578641</v>
      </c>
    </row>
    <row r="111" spans="1:4" x14ac:dyDescent="0.2">
      <c r="A111" s="6" t="s">
        <v>687</v>
      </c>
      <c r="B111" s="6">
        <v>0.40097868117615199</v>
      </c>
      <c r="C111" s="1">
        <v>0.257157344202043</v>
      </c>
      <c r="D111" s="1">
        <v>-0.14382133697410901</v>
      </c>
    </row>
    <row r="112" spans="1:4" x14ac:dyDescent="0.2">
      <c r="A112" s="6" t="s">
        <v>764</v>
      </c>
      <c r="B112" s="6">
        <v>0.24614365565860899</v>
      </c>
      <c r="C112" s="1">
        <v>9.3925829211766398E-2</v>
      </c>
      <c r="D112" s="1">
        <v>-0.15221782644684301</v>
      </c>
    </row>
    <row r="113" spans="1:4" x14ac:dyDescent="0.2">
      <c r="A113" s="6" t="s">
        <v>4004</v>
      </c>
      <c r="B113" s="6">
        <v>0.49311120236526601</v>
      </c>
      <c r="C113" s="1">
        <v>0.34055349275338498</v>
      </c>
      <c r="D113" s="1">
        <v>-0.152557709611881</v>
      </c>
    </row>
    <row r="114" spans="1:4" x14ac:dyDescent="0.2">
      <c r="A114" s="6" t="s">
        <v>1604</v>
      </c>
      <c r="B114" s="6">
        <v>0.547835618320613</v>
      </c>
      <c r="C114" s="1">
        <v>0.37425821461728997</v>
      </c>
      <c r="D114" s="1">
        <v>-0.173577403703323</v>
      </c>
    </row>
    <row r="115" spans="1:4" x14ac:dyDescent="0.2">
      <c r="A115" s="6" t="s">
        <v>4074</v>
      </c>
      <c r="B115" s="6">
        <v>0.328911330777515</v>
      </c>
      <c r="C115" s="1">
        <v>0.148780929606915</v>
      </c>
      <c r="D115" s="1">
        <v>-0.1801304011706</v>
      </c>
    </row>
    <row r="116" spans="1:4" x14ac:dyDescent="0.2">
      <c r="A116" s="6" t="s">
        <v>4005</v>
      </c>
      <c r="B116" s="6">
        <v>0.41030075462217702</v>
      </c>
      <c r="C116" s="1">
        <v>0.223732146537898</v>
      </c>
      <c r="D116" s="1">
        <v>-0.186568608084279</v>
      </c>
    </row>
    <row r="117" spans="1:4" x14ac:dyDescent="0.2">
      <c r="A117" s="6" t="s">
        <v>320</v>
      </c>
      <c r="B117" s="6">
        <v>0.27823987161341202</v>
      </c>
      <c r="C117" s="1">
        <v>8.6812497950010004E-2</v>
      </c>
      <c r="D117" s="1">
        <v>-0.19142737366340201</v>
      </c>
    </row>
    <row r="118" spans="1:4" x14ac:dyDescent="0.2">
      <c r="A118" s="6" t="s">
        <v>801</v>
      </c>
      <c r="B118" s="6">
        <v>0.32087536789208998</v>
      </c>
      <c r="C118" s="1">
        <v>0.103856858822263</v>
      </c>
      <c r="D118" s="1">
        <v>-0.217018509069827</v>
      </c>
    </row>
    <row r="119" spans="1:4" x14ac:dyDescent="0.2">
      <c r="A119" s="6" t="s">
        <v>578</v>
      </c>
      <c r="B119" s="6">
        <v>0.34689819458556997</v>
      </c>
      <c r="C119" s="1">
        <v>0.11924642285735</v>
      </c>
      <c r="D119" s="1">
        <v>-0.22765177172821999</v>
      </c>
    </row>
    <row r="120" spans="1:4" x14ac:dyDescent="0.2">
      <c r="A120" s="6" t="s">
        <v>814</v>
      </c>
      <c r="B120" s="6">
        <v>0.475619157669676</v>
      </c>
      <c r="C120" s="1">
        <v>0.24293576811241199</v>
      </c>
      <c r="D120" s="1">
        <v>-0.232683389557264</v>
      </c>
    </row>
    <row r="121" spans="1:4" x14ac:dyDescent="0.2">
      <c r="A121" s="6" t="s">
        <v>971</v>
      </c>
      <c r="B121" s="6">
        <v>0.34161369445230999</v>
      </c>
      <c r="C121" s="1">
        <v>9.9591944252889003E-2</v>
      </c>
      <c r="D121" s="1">
        <v>-0.24202175019942099</v>
      </c>
    </row>
    <row r="122" spans="1:4" x14ac:dyDescent="0.2">
      <c r="A122" s="6" t="s">
        <v>2181</v>
      </c>
      <c r="B122" s="6">
        <v>0.54883305316888398</v>
      </c>
      <c r="C122" s="1">
        <v>0.26869624676852</v>
      </c>
      <c r="D122" s="1">
        <v>-0.28013680640036398</v>
      </c>
    </row>
    <row r="123" spans="1:4" x14ac:dyDescent="0.2">
      <c r="A123" s="6" t="s">
        <v>1591</v>
      </c>
      <c r="B123" s="6">
        <v>0.36833638641342498</v>
      </c>
      <c r="C123" s="1">
        <v>3.9162315065971003E-2</v>
      </c>
      <c r="D123" s="1">
        <v>-0.32917407134745402</v>
      </c>
    </row>
    <row r="124" spans="1:4" x14ac:dyDescent="0.2">
      <c r="A124" s="6" t="s">
        <v>933</v>
      </c>
      <c r="B124" s="6">
        <v>0.68437446187848106</v>
      </c>
      <c r="C124" s="1">
        <v>0.27398888258891302</v>
      </c>
      <c r="D124" s="1">
        <v>-0.41038557928956798</v>
      </c>
    </row>
    <row r="125" spans="1:4" x14ac:dyDescent="0.2">
      <c r="A125" s="6" t="s">
        <v>1548</v>
      </c>
      <c r="B125" s="6">
        <v>0.61056729137349297</v>
      </c>
      <c r="C125" s="1">
        <v>9.3832026245167996E-2</v>
      </c>
      <c r="D125" s="1">
        <v>-0.51673526512832502</v>
      </c>
    </row>
    <row r="126" spans="1:4" x14ac:dyDescent="0.2">
      <c r="A126" s="6" t="s">
        <v>544</v>
      </c>
      <c r="B126" s="6">
        <v>0.70194376465445196</v>
      </c>
      <c r="C126" s="1">
        <v>0.116610563994427</v>
      </c>
      <c r="D126" s="1">
        <v>-0.58533320066002503</v>
      </c>
    </row>
  </sheetData>
  <autoFilter ref="A2:D2" xr:uid="{00000000-0009-0000-0000-000005000000}"/>
  <conditionalFormatting sqref="B1:B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C2">
    <cfRule type="colorScale" priority="5">
      <colorScale>
        <cfvo type="min"/>
        <cfvo type="max"/>
        <color rgb="FFFCFCFF"/>
        <color rgb="FFF8696B"/>
      </colorScale>
    </cfRule>
  </conditionalFormatting>
  <conditionalFormatting sqref="C1:C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C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5</vt:i4>
      </vt:variant>
    </vt:vector>
  </HeadingPairs>
  <TitlesOfParts>
    <vt:vector size="12" baseType="lpstr">
      <vt:lpstr>Description</vt:lpstr>
      <vt:lpstr>Column Key</vt:lpstr>
      <vt:lpstr>Tab1</vt:lpstr>
      <vt:lpstr>Tab2</vt:lpstr>
      <vt:lpstr>Tab3</vt:lpstr>
      <vt:lpstr>Tab4</vt:lpstr>
      <vt:lpstr>Tab5</vt:lpstr>
      <vt:lpstr>'Tab2'!_12w_vs_5w_stoichiometry</vt:lpstr>
      <vt:lpstr>'Tab1'!_191107_comps_def_notho</vt:lpstr>
      <vt:lpstr>'Tab3'!_39w_vs_12w_stoichiometry</vt:lpstr>
      <vt:lpstr>'Tab5'!notho_complexes_iqr_diff</vt:lpstr>
      <vt:lpstr>'Tab4'!notho_complexes_iqr_diff_transcriptome_new</vt:lpstr>
    </vt:vector>
  </TitlesOfParts>
  <Company>FL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teresa Mazzetto</dc:creator>
  <cp:lastModifiedBy>Alessandro Ori</cp:lastModifiedBy>
  <dcterms:created xsi:type="dcterms:W3CDTF">2019-01-11T14:15:13Z</dcterms:created>
  <dcterms:modified xsi:type="dcterms:W3CDTF">2020-05-03T21:01:02Z</dcterms:modified>
</cp:coreProperties>
</file>